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Yi-Hsuan\Desktop\Fmr1\1 PS128-Pan-final\"/>
    </mc:Choice>
  </mc:AlternateContent>
  <xr:revisionPtr revIDLastSave="0" documentId="13_ncr:1_{59D244EB-151D-4704-BF45-8D0B9B7B8B2F}" xr6:coauthVersionLast="47" xr6:coauthVersionMax="47" xr10:uidLastSave="{00000000-0000-0000-0000-000000000000}"/>
  <bookViews>
    <workbookView xWindow="-57720" yWindow="1680" windowWidth="29040" windowHeight="15720" tabRatio="971" xr2:uid="{00000000-000D-0000-FFFF-FFFF00000000}"/>
  </bookViews>
  <sheets>
    <sheet name="Fig S1C" sheetId="4" r:id="rId1"/>
    <sheet name="Fig S1E,S1F" sheetId="5" r:id="rId2"/>
    <sheet name="Fig S1G-S1I" sheetId="6" r:id="rId3"/>
    <sheet name="Fig S1J" sheetId="7" r:id="rId4"/>
    <sheet name="Fig S1L" sheetId="8" r:id="rId5"/>
    <sheet name="Fig S1M" sheetId="9" r:id="rId6"/>
    <sheet name="Fig S1N" sheetId="10" r:id="rId7"/>
    <sheet name="Fig S1O" sheetId="11" r:id="rId8"/>
    <sheet name="Fig S1Q,S1R" sheetId="12" r:id="rId9"/>
    <sheet name="Fig S2A,S2B" sheetId="13" r:id="rId10"/>
    <sheet name="Fig S2C,S2D" sheetId="14" r:id="rId11"/>
    <sheet name="Fig S2E" sheetId="20" r:id="rId12"/>
    <sheet name="Fig S2F,S2G" sheetId="16" r:id="rId13"/>
    <sheet name="Fig S2H" sheetId="15" r:id="rId14"/>
    <sheet name="Fig S2I" sheetId="21" r:id="rId15"/>
    <sheet name="Fig S2J-S2M" sheetId="22" r:id="rId16"/>
    <sheet name="Fig S3B" sheetId="17" r:id="rId17"/>
    <sheet name="Fig S3C" sheetId="19" r:id="rId18"/>
    <sheet name="Fig S3D" sheetId="18" r:id="rId19"/>
    <sheet name="Fig S3N-S3Q" sheetId="23" r:id="rId20"/>
    <sheet name="Fig S3R-S3U" sheetId="24" r:id="rId21"/>
    <sheet name="Fig S3X" sheetId="25" r:id="rId22"/>
    <sheet name="Fig S4A" sheetId="26" r:id="rId23"/>
    <sheet name="Fig S4B" sheetId="27" r:id="rId24"/>
    <sheet name="Fig S4C" sheetId="28" r:id="rId25"/>
    <sheet name="Fig S5A-S5G" sheetId="36" r:id="rId26"/>
    <sheet name="Fig S6B" sheetId="29" r:id="rId27"/>
    <sheet name="Fig S6C" sheetId="30" r:id="rId28"/>
    <sheet name="Fig S6D" sheetId="31" r:id="rId29"/>
    <sheet name="Fig S6G" sheetId="37" r:id="rId30"/>
    <sheet name="Fig S7A,S7B" sheetId="32" r:id="rId31"/>
    <sheet name="Fig S7C,S7D" sheetId="34" r:id="rId32"/>
    <sheet name="Fig S7E,S7F" sheetId="35" r:id="rId33"/>
    <sheet name="Fig S7G" sheetId="33" r:id="rId3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65" uniqueCount="832">
  <si>
    <t>Figure S1C</t>
  </si>
  <si>
    <t>Parameter</t>
  </si>
  <si>
    <t>Groups</t>
  </si>
  <si>
    <t>Individual (n)</t>
  </si>
  <si>
    <t>Value</t>
  </si>
  <si>
    <t>Passed normality test?</t>
  </si>
  <si>
    <t>Mean</t>
  </si>
  <si>
    <t>SEM</t>
  </si>
  <si>
    <r>
      <rPr>
        <b/>
        <i/>
        <sz val="10"/>
        <color theme="1"/>
        <rFont val="Times New Roman"/>
        <family val="1"/>
      </rPr>
      <t>P</t>
    </r>
    <r>
      <rPr>
        <b/>
        <sz val="10"/>
        <color theme="1"/>
        <rFont val="Times New Roman"/>
        <family val="1"/>
      </rPr>
      <t xml:space="preserve"> value</t>
    </r>
  </si>
  <si>
    <t>Center time (%)</t>
  </si>
  <si>
    <t>WT</t>
  </si>
  <si>
    <t>Anderson-Darling test: Yes    
D'Agostino &amp; Pearson test: Yes    
Shapiro-Wilk test: Yes    
Kolmogorov-Smirnov test: Yes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949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68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719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526</t>
    </r>
  </si>
  <si>
    <t>WTPS</t>
  </si>
  <si>
    <t>KO</t>
  </si>
  <si>
    <t>Anderson-Darling test: Yes   
D'Agostino &amp; Pearson test: Yes   
Shapiro-Wilk test: Yes   
Kolmogorov-Smirnov test: Yes</t>
  </si>
  <si>
    <t>KOPS</t>
  </si>
  <si>
    <t>Anderson-Darling test: Yes    
D'Agostino &amp; Pearson test: Yes   
Shapiro-Wilk test: Yes    
Kolmogorov-Smirnov test: No</t>
  </si>
  <si>
    <t>Figure S1E and S1F</t>
  </si>
  <si>
    <t>Exploration time in open arm (s)</t>
  </si>
  <si>
    <r>
      <rPr>
        <sz val="10"/>
        <color theme="1"/>
        <rFont val="Times New Roman"/>
        <family val="1"/>
      </rPr>
      <t xml:space="preserve">WT, KO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6054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138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715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3345</t>
    </r>
  </si>
  <si>
    <t>Exploration distance in open arm (m)</t>
  </si>
  <si>
    <t>Anderson-Darling test: No  
D'Agostino &amp; Pearson test: Yes   
Shapiro-Wilk test: No 
Kolmogorov-Smirnov test: Yes</t>
  </si>
  <si>
    <r>
      <rPr>
        <sz val="10"/>
        <color theme="1"/>
        <rFont val="Times New Roman"/>
        <family val="1"/>
      </rPr>
      <t xml:space="preserve">WT, KO: Unpaired Student's t-test,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5856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9395</t>
    </r>
  </si>
  <si>
    <r>
      <rPr>
        <sz val="10"/>
        <color theme="1"/>
        <rFont val="Times New Roman"/>
        <family val="1"/>
      </rPr>
      <t xml:space="preserve">WT, WT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839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5952</t>
    </r>
  </si>
  <si>
    <t>Anderson-Darling test: No  
D'Agostino &amp; Pearson test: Yes   
Shapiro-Wilk test: No 
Kolmogorov-Smirnov test: No</t>
  </si>
  <si>
    <t>Figure S1G-S1I</t>
  </si>
  <si>
    <r>
      <rPr>
        <b/>
        <sz val="10"/>
        <color theme="1"/>
        <rFont val="Times New Roman"/>
        <family val="1"/>
      </rPr>
      <t>Exploration time in open arm (10</t>
    </r>
    <r>
      <rPr>
        <b/>
        <vertAlign val="superscript"/>
        <sz val="10"/>
        <color theme="1"/>
        <rFont val="Times New Roman"/>
        <family val="1"/>
      </rPr>
      <t xml:space="preserve">1 </t>
    </r>
    <r>
      <rPr>
        <b/>
        <sz val="10"/>
        <color theme="1"/>
        <rFont val="Times New Roman"/>
        <family val="1"/>
      </rPr>
      <t>s)</t>
    </r>
  </si>
  <si>
    <t>Anderson-Darling test: N too small 
D'Agostino &amp; Pearson test: N too small 
Shapiro-Wilk test: Yes   
Kolmogorov-Smirnov test: Yes</t>
  </si>
  <si>
    <r>
      <rPr>
        <sz val="10"/>
        <color theme="1"/>
        <rFont val="Times New Roman"/>
        <family val="1"/>
      </rPr>
      <t xml:space="preserve">WT, KO: Unpaired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4649</t>
    </r>
  </si>
  <si>
    <r>
      <rPr>
        <sz val="10"/>
        <color theme="1"/>
        <rFont val="Times New Roman"/>
        <family val="1"/>
      </rPr>
      <t xml:space="preserve">KO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200</t>
    </r>
  </si>
  <si>
    <r>
      <rPr>
        <sz val="10"/>
        <color theme="1"/>
        <rFont val="Times New Roman"/>
        <family val="1"/>
      </rPr>
      <t xml:space="preserve">WT, WTPS: 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549</t>
    </r>
  </si>
  <si>
    <r>
      <rPr>
        <sz val="10"/>
        <color theme="1"/>
        <rFont val="Times New Roman"/>
        <family val="1"/>
      </rPr>
      <t xml:space="preserve">WT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8348</t>
    </r>
  </si>
  <si>
    <t>Anderson-Darling test: Yes   
D'Agostino &amp; Pearson test: Yes   
Shapiro-Wilk test: Yes   
Kolmogorov-Smirnov test: Yes</t>
  </si>
  <si>
    <r>
      <rPr>
        <sz val="10"/>
        <color theme="1"/>
        <rFont val="Times New Roman"/>
        <family val="1"/>
      </rPr>
      <t xml:space="preserve">WT, KO: Unpaired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8326</t>
    </r>
  </si>
  <si>
    <r>
      <rPr>
        <sz val="10"/>
        <color theme="1"/>
        <rFont val="Times New Roman"/>
        <family val="1"/>
      </rPr>
      <t xml:space="preserve">KO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7258</t>
    </r>
  </si>
  <si>
    <r>
      <rPr>
        <sz val="10"/>
        <color theme="1"/>
        <rFont val="Times New Roman"/>
        <family val="1"/>
      </rPr>
      <t xml:space="preserve">WT, WTPS: 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9000</t>
    </r>
  </si>
  <si>
    <r>
      <rPr>
        <sz val="10"/>
        <color theme="1"/>
        <rFont val="Times New Roman"/>
        <family val="1"/>
      </rPr>
      <t xml:space="preserve">WT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8830</t>
    </r>
  </si>
  <si>
    <t>Open arm entries</t>
  </si>
  <si>
    <r>
      <rPr>
        <sz val="10"/>
        <color theme="1"/>
        <rFont val="Times New Roman"/>
        <family val="1"/>
      </rPr>
      <t xml:space="preserve">WT, KO: Unpaired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3491</t>
    </r>
  </si>
  <si>
    <r>
      <rPr>
        <sz val="10"/>
        <color theme="1"/>
        <rFont val="Times New Roman"/>
        <family val="1"/>
      </rPr>
      <t xml:space="preserve">KO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792</t>
    </r>
  </si>
  <si>
    <r>
      <rPr>
        <sz val="10"/>
        <color theme="1"/>
        <rFont val="Times New Roman"/>
        <family val="1"/>
      </rPr>
      <t xml:space="preserve">WT, WTPS: 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8255</t>
    </r>
  </si>
  <si>
    <r>
      <rPr>
        <sz val="10"/>
        <color theme="1"/>
        <rFont val="Times New Roman"/>
        <family val="1"/>
      </rPr>
      <t xml:space="preserve">WT, KOPS: Unpaired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2007</t>
    </r>
  </si>
  <si>
    <t>Figure S1J</t>
  </si>
  <si>
    <r>
      <rPr>
        <b/>
        <sz val="10"/>
        <color theme="1"/>
        <rFont val="Times New Roman"/>
        <family val="1"/>
      </rPr>
      <t>Duration on Swab (10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s)</t>
    </r>
  </si>
  <si>
    <t>Anderson-Darling test: No 
D'Agostino &amp; Pearson test: No    
Shapiro-Wilk test: No    
Kolmogorov-Smirnov test: No</t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001</t>
    </r>
  </si>
  <si>
    <r>
      <rPr>
        <sz val="10"/>
        <color theme="1"/>
        <rFont val="Times New Roman"/>
        <family val="1"/>
      </rPr>
      <t xml:space="preserve">KO, KOPS: Mann Whitney test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56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&gt; </t>
    </r>
    <r>
      <rPr>
        <sz val="10"/>
        <color theme="1"/>
        <rFont val="Times New Roman"/>
        <family val="1"/>
      </rPr>
      <t>0.9999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122</t>
    </r>
  </si>
  <si>
    <t>Figure S1L</t>
  </si>
  <si>
    <t>Water-1</t>
  </si>
  <si>
    <t>Water-2</t>
  </si>
  <si>
    <t>Water-3</t>
  </si>
  <si>
    <t>Banana-1</t>
  </si>
  <si>
    <t>Banana-2</t>
  </si>
  <si>
    <t>Banana-3</t>
  </si>
  <si>
    <t>MiceA-1</t>
  </si>
  <si>
    <t>MiceA-2</t>
  </si>
  <si>
    <t>MiceA-3</t>
  </si>
  <si>
    <t>MiceB-1</t>
  </si>
  <si>
    <t>MiceB-2</t>
  </si>
  <si>
    <t>MiceB-3</t>
  </si>
  <si>
    <t>Exploration time in olfactory habituation/dishabituation test(s)</t>
  </si>
  <si>
    <r>
      <rPr>
        <sz val="10"/>
        <color theme="1"/>
        <rFont val="Times New Roman"/>
        <family val="1"/>
      </rPr>
      <t xml:space="preserve">WT, KO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gt; 0.9999</t>
    </r>
  </si>
  <si>
    <t>Anderson-Darling test: No   
D'Agostino &amp; Pearson test: Yes   
Shapiro-Wilk test: No   
Kolmogorov-Smirnov test: Yes</t>
  </si>
  <si>
    <r>
      <rPr>
        <sz val="10"/>
        <color theme="1"/>
        <rFont val="Times New Roman"/>
        <family val="1"/>
      </rPr>
      <t xml:space="preserve">WT, KO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6474</t>
    </r>
  </si>
  <si>
    <t>Anderson-Darling test: No   
D'Agostino &amp; Pearson test: No   
Shapiro-Wilk test: No   
Kolmogorov-Smirnov test: No</t>
  </si>
  <si>
    <t>Anderson-Darling test: Yes   
D'Agostino &amp; Pearson test: No  
Shapiro-Wilk test: Yes   
Kolmogorov-Smirnov test: Yes</t>
  </si>
  <si>
    <t>Anderson-Darling test: No  
D'Agostino &amp; Pearson test: No  
Shapiro-Wilk test: No   
Kolmogorov-Smirnov test: No</t>
  </si>
  <si>
    <t>Anderson-Darling test: No  
D'Agostino &amp; Pearson test: Yes  
Shapiro-Wilk test: No   
Kolmogorov-Smirnov test: No</t>
  </si>
  <si>
    <r>
      <rPr>
        <sz val="10"/>
        <color theme="1"/>
        <rFont val="Times New Roman"/>
        <family val="1"/>
      </rPr>
      <t xml:space="preserve">WT, KO: Kruskal-Wallis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0.9999</t>
    </r>
  </si>
  <si>
    <t>WT, KO: Kruskal-Wallis test, P &gt; 0.9999</t>
  </si>
  <si>
    <t>Anderson-Darling test: No  
D'Agostino &amp; Pearson test: No  
Shapiro-Wilk test: No   
Kolmogorov-Smirnov test: Yes</t>
  </si>
  <si>
    <r>
      <rPr>
        <sz val="10"/>
        <color theme="1"/>
        <rFont val="Times New Roman"/>
        <family val="1"/>
      </rPr>
      <t xml:space="preserve">WT, KO: Ordinary One-way ANOVA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386</t>
    </r>
  </si>
  <si>
    <r>
      <rPr>
        <sz val="10"/>
        <color theme="1"/>
        <rFont val="Times New Roman"/>
        <family val="1"/>
      </rPr>
      <t xml:space="preserve">WT, KO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7366</t>
    </r>
  </si>
  <si>
    <r>
      <rPr>
        <sz val="10"/>
        <color theme="1"/>
        <rFont val="Times New Roman"/>
        <family val="1"/>
      </rPr>
      <t xml:space="preserve">WT, KO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358</t>
    </r>
  </si>
  <si>
    <r>
      <rPr>
        <sz val="10"/>
        <color theme="1"/>
        <rFont val="Times New Roman"/>
        <family val="1"/>
      </rPr>
      <t xml:space="preserve">KO, KOPS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gt; 0.9999</t>
    </r>
  </si>
  <si>
    <r>
      <rPr>
        <sz val="10"/>
        <color theme="1"/>
        <rFont val="Times New Roman"/>
        <family val="1"/>
      </rPr>
      <t xml:space="preserve">KO, KOPS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5033</t>
    </r>
  </si>
  <si>
    <t>KO, KOPS: Kruskal-Wallis test, P &gt; 0.9999</t>
  </si>
  <si>
    <r>
      <rPr>
        <sz val="10"/>
        <color theme="1"/>
        <rFont val="Times New Roman"/>
        <family val="1"/>
      </rPr>
      <t xml:space="preserve">KO, KOPS: Kruskal-Wallis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0.9999</t>
    </r>
  </si>
  <si>
    <r>
      <rPr>
        <sz val="10"/>
        <color theme="1"/>
        <rFont val="Times New Roman"/>
        <family val="1"/>
      </rPr>
      <t xml:space="preserve">KO, KOPS:Ordinary One-way ANOVA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5378</t>
    </r>
  </si>
  <si>
    <r>
      <rPr>
        <sz val="10"/>
        <color theme="1"/>
        <rFont val="Times New Roman"/>
        <family val="1"/>
      </rPr>
      <t xml:space="preserve">WT, WTPS: 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6044</t>
    </r>
  </si>
  <si>
    <t>WT, WTPS:  Kruskal-Wallis test, P &gt; 0.9999</t>
  </si>
  <si>
    <r>
      <rPr>
        <sz val="10"/>
        <color theme="1"/>
        <rFont val="Times New Roman"/>
        <family val="1"/>
      </rPr>
      <t xml:space="preserve">WT, WTPS: 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gt; 0.9999</t>
    </r>
  </si>
  <si>
    <r>
      <rPr>
        <sz val="10"/>
        <color theme="1"/>
        <rFont val="Times New Roman"/>
        <family val="1"/>
      </rPr>
      <t xml:space="preserve">WT, WTPS:  Kruskal-Wallis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0.9999</t>
    </r>
  </si>
  <si>
    <r>
      <rPr>
        <sz val="10"/>
        <color theme="1"/>
        <rFont val="Times New Roman"/>
        <family val="1"/>
      </rPr>
      <t xml:space="preserve">WT, WTPS:  Ordinary One-way ANOVA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9137</t>
    </r>
  </si>
  <si>
    <r>
      <rPr>
        <sz val="10"/>
        <color theme="1"/>
        <rFont val="Times New Roman"/>
        <family val="1"/>
      </rPr>
      <t xml:space="preserve">WT, KOPS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gt; 0.9999</t>
    </r>
  </si>
  <si>
    <t>WT, KOPS: Kruskal-Wallis test, P &gt; 0.9999</t>
  </si>
  <si>
    <r>
      <rPr>
        <sz val="10"/>
        <color theme="1"/>
        <rFont val="Times New Roman"/>
        <family val="1"/>
      </rPr>
      <t xml:space="preserve">WT, KOPS: Kruskal-Wallis test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202</t>
    </r>
  </si>
  <si>
    <r>
      <rPr>
        <sz val="10"/>
        <color theme="1"/>
        <rFont val="Times New Roman"/>
        <family val="1"/>
      </rPr>
      <t xml:space="preserve">WT, KOPS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9094</t>
    </r>
  </si>
  <si>
    <r>
      <rPr>
        <sz val="10"/>
        <color theme="1"/>
        <rFont val="Times New Roman"/>
        <family val="1"/>
      </rPr>
      <t xml:space="preserve">WT, KOPS: Kruskal-Wallis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gt; 0.9999</t>
    </r>
  </si>
  <si>
    <r>
      <rPr>
        <sz val="10"/>
        <color theme="1"/>
        <rFont val="Times New Roman"/>
        <family val="1"/>
      </rPr>
      <t xml:space="preserve">WT, KOPS:Ordinary One-way ANOVA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55</t>
    </r>
  </si>
  <si>
    <r>
      <rPr>
        <sz val="10"/>
        <color theme="1"/>
        <rFont val="Times New Roman"/>
        <family val="1"/>
      </rPr>
      <t xml:space="preserve">WT, KOPS: 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8812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862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1682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2704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2855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9426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8367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4823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6947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4834</t>
    </r>
  </si>
  <si>
    <r>
      <rPr>
        <sz val="10"/>
        <color theme="1"/>
        <rFont val="Times New Roman"/>
        <family val="1"/>
      </rPr>
      <t xml:space="preserve">WTPS, KO:Ordinary One-way ANOVA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379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3356</t>
    </r>
  </si>
  <si>
    <r>
      <rPr>
        <sz val="10"/>
        <color theme="1"/>
        <rFont val="Times New Roman"/>
        <family val="1"/>
      </rPr>
      <t xml:space="preserve">Kruskal-Wallis test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 xml:space="preserve">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1110</t>
    </r>
  </si>
  <si>
    <r>
      <rPr>
        <sz val="10"/>
        <color theme="1"/>
        <rFont val="Times New Roman"/>
        <family val="1"/>
      </rPr>
      <t>WTPS, KOPS:Ordinary One-way ANOVA test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046</t>
    </r>
  </si>
  <si>
    <r>
      <rPr>
        <sz val="10"/>
        <color theme="1"/>
        <rFont val="Times New Roman"/>
        <family val="1"/>
      </rPr>
      <t xml:space="preserve">Ordinary One-way ANOVA test, Holm-Šídák's multiple comparisons test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 summary: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07</t>
    </r>
  </si>
  <si>
    <t>Anderson-Darling test: Yes   
D'Agostino &amp; Pearson test: No   
Shapiro-Wilk test: Yes   
Kolmogorov-Smirnov test: Yes</t>
  </si>
  <si>
    <t>Anderson-Darling test: No   
D'Agostino &amp; Pearson test: No   
Shapiro-Wilk test: No   
Kolmogorov-Smirnov test: Yes</t>
  </si>
  <si>
    <t>Anderson-Darling test: No  
D'Agostino &amp; Pearson test: No 
Shapiro-Wilk test: No   
Kolmogorov-Smirnov test: No</t>
  </si>
  <si>
    <t>Anderson-Darling test: No   
D'Agostino &amp; Pearson test: Yes   
Shapiro-Wilk test: No   
Kolmogorov-Smirnov test: No</t>
  </si>
  <si>
    <t>Anderson-Darling test: No  
D'Agostino &amp; Pearson test: Yes 
Shapiro-Wilk test: No   
Kolmogorov-Smirnov test: No</t>
  </si>
  <si>
    <t>Anderson-Darling test: Yes   
D'Agostino &amp; Pearson test: Yes   
Shapiro-Wilk test: Yes   
Kolmogorov-Smirnov test: No</t>
  </si>
  <si>
    <t>Anderson-Darling test: Yes   
D'Agostino &amp; Pearson test: Yes  
Shapiro-Wilk test: Yes   
Kolmogorov-Smirnov test: Yes</t>
  </si>
  <si>
    <t>Anderson-Darling test: Yes   
D'Agostino &amp; Pearson test: Yes   
Shapiro-Wilk test: No 
Kolmogorov-Smirnov test: Yes</t>
  </si>
  <si>
    <t>Figure S1M</t>
  </si>
  <si>
    <t>Behavior</t>
  </si>
  <si>
    <t>Time proportion of exploration in olfactory habituation/dishabituation test</t>
  </si>
  <si>
    <t>Sniffing and nibbling</t>
  </si>
  <si>
    <t>Reaching up</t>
  </si>
  <si>
    <t>Climbing</t>
  </si>
  <si>
    <t>Figure S1N</t>
  </si>
  <si>
    <r>
      <rPr>
        <b/>
        <sz val="10"/>
        <color theme="1"/>
        <rFont val="Times New Roman"/>
        <family val="1"/>
      </rPr>
      <t>Olfactory Habituation/Dishabituation Test - Duration on swab (10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 xml:space="preserve"> s)</t>
    </r>
  </si>
  <si>
    <r>
      <rPr>
        <b/>
        <sz val="10"/>
        <color theme="1"/>
        <rFont val="Times New Roman"/>
        <family val="1"/>
      </rPr>
      <t>Climbing over objects (10</t>
    </r>
    <r>
      <rPr>
        <b/>
        <vertAlign val="superscript"/>
        <sz val="10"/>
        <color theme="1"/>
        <rFont val="Times New Roman"/>
        <family val="1"/>
      </rPr>
      <t xml:space="preserve">1 </t>
    </r>
    <r>
      <rPr>
        <b/>
        <sz val="10"/>
        <color theme="1"/>
        <rFont val="Times New Roman"/>
        <family val="1"/>
      </rPr>
      <t>s)</t>
    </r>
  </si>
  <si>
    <t>Spearman correlation</t>
  </si>
  <si>
    <t>R</t>
  </si>
  <si>
    <t>Figure S1O</t>
  </si>
  <si>
    <t>Interaction time at stage 1 (s)</t>
  </si>
  <si>
    <r>
      <rPr>
        <sz val="10"/>
        <color theme="1"/>
        <rFont val="Times New Roman"/>
        <family val="1"/>
      </rPr>
      <t xml:space="preserve">Social time at state 1: WT, WTPS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6799</t>
    </r>
  </si>
  <si>
    <r>
      <rPr>
        <sz val="10"/>
        <color theme="1"/>
        <rFont val="Times New Roman"/>
        <family val="1"/>
      </rPr>
      <t xml:space="preserve">Social time at state 2: WT, WTPS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3765</t>
    </r>
  </si>
  <si>
    <r>
      <rPr>
        <sz val="10"/>
        <color theme="1"/>
        <rFont val="Times New Roman"/>
        <family val="1"/>
      </rPr>
      <t xml:space="preserve">Social time at state 3: WT, WTPS: 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6866</t>
    </r>
  </si>
  <si>
    <r>
      <rPr>
        <sz val="10"/>
        <color theme="1"/>
        <rFont val="Times New Roman"/>
        <family val="1"/>
      </rPr>
      <t xml:space="preserve">WT: Social time at state 1, stage 2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&lt; 0.0001</t>
    </r>
  </si>
  <si>
    <r>
      <rPr>
        <sz val="10"/>
        <color theme="1"/>
        <rFont val="Times New Roman"/>
        <family val="1"/>
      </rPr>
      <t xml:space="preserve">WT: Social time at state 2, stage 3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41</t>
    </r>
  </si>
  <si>
    <r>
      <rPr>
        <sz val="10"/>
        <color theme="1"/>
        <rFont val="Times New Roman"/>
        <family val="1"/>
      </rPr>
      <t xml:space="preserve">WTPS: Social time at state 1, stage 2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008</t>
    </r>
  </si>
  <si>
    <r>
      <rPr>
        <sz val="10"/>
        <color theme="1"/>
        <rFont val="Times New Roman"/>
        <family val="1"/>
      </rPr>
      <t xml:space="preserve">WTPS: Social time at state 2, stage 3: Unpaired Student's t-test, Two-tailed,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= 0.0191</t>
    </r>
  </si>
  <si>
    <t>Interaction time at stage 2 (s)</t>
  </si>
  <si>
    <t>Interaction time at stage 3 (s)</t>
  </si>
  <si>
    <t>4.073</t>
  </si>
  <si>
    <t>Figure S1Q and S1R</t>
  </si>
  <si>
    <t>Probability</t>
  </si>
  <si>
    <t>Average score</t>
  </si>
  <si>
    <t>Score</t>
  </si>
  <si>
    <r>
      <rPr>
        <sz val="10"/>
        <color theme="1"/>
        <rFont val="Times New Roman"/>
        <family val="1"/>
      </rPr>
      <t xml:space="preserve">Chi-square, Two-sid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t>Figure S2A and S2B</t>
  </si>
  <si>
    <t>16S rRNA Gene Sequencing</t>
  </si>
  <si>
    <t>Observed species</t>
  </si>
  <si>
    <t>WT-4M</t>
  </si>
  <si>
    <t>Anderson-Darling test: No   
D'Agostino &amp; Pearson test: Yes   
Shapiro-Wilk test: No  
Kolmogorov-Smirnov test: Yes</t>
  </si>
  <si>
    <r>
      <rPr>
        <sz val="10"/>
        <color theme="1"/>
        <rFont val="Times New Roman"/>
        <family val="1"/>
      </rPr>
      <t>Observed species: Unpaired Student's t-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372</t>
    </r>
  </si>
  <si>
    <r>
      <rPr>
        <sz val="10"/>
        <color theme="1"/>
        <rFont val="Times New Roman"/>
        <family val="1"/>
      </rPr>
      <t>Simpson’s diversity index: Mann Whitney test, One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446</t>
    </r>
  </si>
  <si>
    <t>KO-4M</t>
  </si>
  <si>
    <t>Simpson’s diversity index</t>
  </si>
  <si>
    <t>Figure S2C and S2D</t>
  </si>
  <si>
    <r>
      <rPr>
        <sz val="10"/>
        <color theme="1"/>
        <rFont val="Times New Roman"/>
        <family val="1"/>
      </rPr>
      <t>Observed species: Unpaired Student's t-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7198</t>
    </r>
  </si>
  <si>
    <r>
      <rPr>
        <sz val="10"/>
        <color theme="1"/>
        <rFont val="Times New Roman"/>
        <family val="1"/>
      </rPr>
      <t>Shannon diversity index: Unpaired Student's t-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2738</t>
    </r>
  </si>
  <si>
    <t>KOPS-4M</t>
  </si>
  <si>
    <t>Shannon diversity index</t>
  </si>
  <si>
    <t>Figure S2E</t>
  </si>
  <si>
    <t>PCoA plot based on unweighted UniFrac distances</t>
  </si>
  <si>
    <t>WT-4M1</t>
  </si>
  <si>
    <t>WT-4M10</t>
  </si>
  <si>
    <t>WT-4M2</t>
  </si>
  <si>
    <t>WT-4M3</t>
  </si>
  <si>
    <t>WT-4M4</t>
  </si>
  <si>
    <t>WT-4M5</t>
  </si>
  <si>
    <t>WT-4M6</t>
  </si>
  <si>
    <t>WT-4M7</t>
  </si>
  <si>
    <t>WT-4M8</t>
  </si>
  <si>
    <t>WT-4M9</t>
  </si>
  <si>
    <t>WTPS-4M1</t>
  </si>
  <si>
    <t>WTPS-4M10</t>
  </si>
  <si>
    <t>WTPS-4M2</t>
  </si>
  <si>
    <t>WTPS-4M3</t>
  </si>
  <si>
    <t>WTPS-4M4</t>
  </si>
  <si>
    <t>WTPS-4M5</t>
  </si>
  <si>
    <t>WTPS-4M6</t>
  </si>
  <si>
    <t>WTPS-4M7</t>
  </si>
  <si>
    <t>WTPS-4M8</t>
  </si>
  <si>
    <t>WTPS-4M9</t>
  </si>
  <si>
    <r>
      <rPr>
        <sz val="10"/>
        <color theme="1"/>
        <rFont val="Times New Roman"/>
        <family val="1"/>
      </rPr>
      <t>R</t>
    </r>
    <r>
      <rPr>
        <vertAlign val="superscript"/>
        <sz val="10"/>
        <color theme="1"/>
        <rFont val="Times New Roman"/>
        <family val="1"/>
      </rPr>
      <t>2</t>
    </r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lue</t>
    </r>
  </si>
  <si>
    <t>Adonis test</t>
  </si>
  <si>
    <t>Figure S2F and S2G</t>
  </si>
  <si>
    <r>
      <rPr>
        <sz val="10"/>
        <color theme="1"/>
        <rFont val="Times New Roman"/>
        <family val="1"/>
      </rPr>
      <t>Observed species: Unpaired Student's t-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= 0.0284</t>
    </r>
  </si>
  <si>
    <r>
      <rPr>
        <sz val="10"/>
        <color theme="1"/>
        <rFont val="Times New Roman"/>
        <family val="1"/>
      </rPr>
      <t>Shannon diversity index: Unpaired Student's t-test, Two-tailed,</t>
    </r>
    <r>
      <rPr>
        <i/>
        <sz val="10"/>
        <color theme="1"/>
        <rFont val="Times New Roman"/>
        <family val="1"/>
      </rPr>
      <t xml:space="preserve"> P</t>
    </r>
    <r>
      <rPr>
        <sz val="10"/>
        <color theme="1"/>
        <rFont val="Times New Roman"/>
        <family val="1"/>
      </rPr>
      <t xml:space="preserve"> &lt; 0.0001</t>
    </r>
  </si>
  <si>
    <t>WTPS-4M</t>
  </si>
  <si>
    <t>Figure S2H</t>
  </si>
  <si>
    <t>Metagenomic Sequencing</t>
  </si>
  <si>
    <t>Relative abundance of s_Lactiplantibacillus plantarum (%)</t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001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001</t>
    </r>
  </si>
  <si>
    <r>
      <rPr>
        <sz val="10"/>
        <color theme="1"/>
        <rFont val="Times New Roman"/>
        <family val="1"/>
      </rPr>
      <t xml:space="preserve">WT, KOPS: 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04</t>
    </r>
  </si>
  <si>
    <r>
      <rPr>
        <sz val="10"/>
        <color theme="1"/>
        <rFont val="Times New Roman"/>
        <family val="1"/>
      </rPr>
      <t xml:space="preserve">WTPS, KOPS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184</t>
    </r>
  </si>
  <si>
    <t>Figure S2I</t>
  </si>
  <si>
    <t>Species</t>
  </si>
  <si>
    <r>
      <rPr>
        <b/>
        <sz val="10"/>
        <color theme="1"/>
        <rFont val="Times New Roman"/>
        <family val="1"/>
      </rPr>
      <t>LDA_values (Log</t>
    </r>
    <r>
      <rPr>
        <b/>
        <vertAlign val="subscript"/>
        <sz val="10"/>
        <color theme="1"/>
        <rFont val="Times New Roman"/>
        <family val="1"/>
      </rPr>
      <t>10</t>
    </r>
    <r>
      <rPr>
        <b/>
        <sz val="10"/>
        <color theme="1"/>
        <rFont val="Times New Roman"/>
        <family val="1"/>
      </rPr>
      <t>)</t>
    </r>
  </si>
  <si>
    <t>Histogram of LDA scores from LEfSe analysis at species level</t>
  </si>
  <si>
    <t>s__Thermoanaerobaculaceae_bacterium</t>
  </si>
  <si>
    <t>s__Enterorhabdus_sp__P55</t>
  </si>
  <si>
    <t>s__Amedibacillus_dolichus</t>
  </si>
  <si>
    <t>s__Woeseia_sp_</t>
  </si>
  <si>
    <t>s__Candidatus_Coprosoma_intestinipullorum</t>
  </si>
  <si>
    <t>s__Adlercreutzia_mucosicola</t>
  </si>
  <si>
    <t>s__Adlercreutzia_caecimuris</t>
  </si>
  <si>
    <t>s__Erysipelotrichaceae_bacterium_RD49</t>
  </si>
  <si>
    <t>s__Bacilli_bacterium</t>
  </si>
  <si>
    <t>s__Dubosiella_newyorkensis</t>
  </si>
  <si>
    <t>s__Erysipelotrichaceae_bacterium_NYU_BL_E8</t>
  </si>
  <si>
    <t>s__Erysipelotrichaceae_bacterium_NYU_BL_F16</t>
  </si>
  <si>
    <t>s__Ileibacterium_valens</t>
  </si>
  <si>
    <t>s__Bifidobacteriaceae_bacterium_NR016</t>
  </si>
  <si>
    <t>s__Mycobacterium_xenopi</t>
  </si>
  <si>
    <t>s__Deinococcus_aquiradiocola</t>
  </si>
  <si>
    <t>s__Lactiplantibacillus_paraplantarum</t>
  </si>
  <si>
    <t>s__Lactobacillus_taiwanensis</t>
  </si>
  <si>
    <t>s__Lactiplantibacillus_plantarum</t>
  </si>
  <si>
    <t>Figure S2J-S2M</t>
  </si>
  <si>
    <t>Relative abundance</t>
  </si>
  <si>
    <t>g__Lactiplantibacillus plantarum</t>
  </si>
  <si>
    <t>g__Helicobacter</t>
  </si>
  <si>
    <t>g__Chlamydia</t>
  </si>
  <si>
    <t>Figure S3A</t>
  </si>
  <si>
    <r>
      <rPr>
        <b/>
        <sz val="10"/>
        <color theme="1"/>
        <rFont val="Times New Roman"/>
        <family val="1"/>
      </rPr>
      <t>×10</t>
    </r>
    <r>
      <rPr>
        <b/>
        <vertAlign val="superscript"/>
        <sz val="10"/>
        <color theme="1"/>
        <rFont val="Times New Roman"/>
        <family val="1"/>
      </rPr>
      <t>8</t>
    </r>
    <r>
      <rPr>
        <b/>
        <sz val="10"/>
        <color theme="1"/>
        <rFont val="Times New Roman"/>
        <family val="1"/>
      </rPr>
      <t xml:space="preserve"> Radiant Efficiency
[p/s/cm²/sr] / [μW/cm²]</t>
    </r>
  </si>
  <si>
    <t>Anderson-Darling test: N too small   
D'Agostino &amp; Pearson test: N too small    
Shapiro-Wilk test: Yes   
Kolmogorov-Smirnov test: Yes</t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368</t>
    </r>
  </si>
  <si>
    <r>
      <rPr>
        <sz val="10"/>
        <color theme="1"/>
        <rFont val="Times New Roman"/>
        <family val="1"/>
      </rPr>
      <t xml:space="preserve">KO, KOPS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806</t>
    </r>
  </si>
  <si>
    <t>Anderson-Darling test: N too small   
D'Agostino &amp; Pearson test: N too small    
Shapiro-Wilk test: No   
Kolmogorov-Smirnov test: No</t>
  </si>
  <si>
    <t>Figure S3C</t>
  </si>
  <si>
    <t>Culture time (h)</t>
  </si>
  <si>
    <r>
      <rPr>
        <b/>
        <sz val="10"/>
        <color theme="1"/>
        <rFont val="Times New Roman"/>
        <family val="1"/>
      </rPr>
      <t>OD</t>
    </r>
    <r>
      <rPr>
        <b/>
        <vertAlign val="subscript"/>
        <sz val="10"/>
        <color theme="1"/>
        <rFont val="Times New Roman"/>
        <family val="1"/>
      </rPr>
      <t>600</t>
    </r>
  </si>
  <si>
    <t>PS128</t>
  </si>
  <si>
    <t>Anderson-Darling test: Yes
D'Agostino &amp; Pearson test: Yes
Shapiro-Wilk test: Yes 
Kolmogorov-Smirnov test: Yes</t>
  </si>
  <si>
    <r>
      <rPr>
        <sz val="10"/>
        <color theme="1"/>
        <rFont val="Times New Roman"/>
        <family val="1"/>
      </rPr>
      <t xml:space="preserve">Two-Way ANOVA, 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228</t>
    </r>
  </si>
  <si>
    <t>PS128-CFDA/SE</t>
  </si>
  <si>
    <t>Figure S3D</t>
  </si>
  <si>
    <t>Tolerance to SGF treatment (%)</t>
  </si>
  <si>
    <t>43.88</t>
  </si>
  <si>
    <t>Anderson-Darling test: N too small
D'Agostino &amp; Pearson test: N too small
Shapiro-Wilk test: Yes 
Kolmogorov-Smirnov test: Yes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535</t>
    </r>
  </si>
  <si>
    <t>Tolerance to SIF treatment (%)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2091</t>
    </r>
  </si>
  <si>
    <t>Figure S3N-S3Q</t>
  </si>
  <si>
    <t>Relative fluorescence
 intensity of small intestinal (%)</t>
  </si>
  <si>
    <t>Anderson-Darling test: N too small   
D'Agostino &amp; Pearson test: N too small    
Shapiro-Wilk test: Yes   
Kolmogorov-Smirnov test: Yes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&lt; </t>
    </r>
    <r>
      <rPr>
        <sz val="10"/>
        <color theme="1"/>
        <rFont val="Times New Roman"/>
        <family val="1"/>
      </rPr>
      <t>0.0001</t>
    </r>
  </si>
  <si>
    <t>Relative fluorescence
 intensity of cecum (%)</t>
  </si>
  <si>
    <t>Relative fluorescence
 intensity of colon(%)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92</t>
    </r>
  </si>
  <si>
    <t>Relative fluorescence
 intensity of fecal (%)</t>
  </si>
  <si>
    <t>Anderson-Darling test: N too small   
D'Agostino &amp; Pearson test: N too small    
Shapiro-Wilk test: Yes   
Kolmogorov-Smirnov test: N too small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3607</t>
    </r>
  </si>
  <si>
    <t>Anderson-Darling test: N too small   
D'Agostino &amp; Pearson test: N too small    
Shapiro-Wilk test: Yes  
Kolmogorov-Smirnov test: N too small</t>
  </si>
  <si>
    <t>Figure S3R-S3U</t>
  </si>
  <si>
    <t>Anderson-Darling test: N too small   
D'Agostino &amp; Pearson test: N too small    
Shapiro-Wilk test: No   
Kolmogorov-Smirnov test: Yes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795</t>
    </r>
  </si>
  <si>
    <t>Anderson-Darling test: N too small   
D'Agostino &amp; Pearson test: N too small    
Shapiro-Wilk test: No 
Kolmogorov-Smirnov test: Yes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833</t>
    </r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03</t>
    </r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06</t>
    </r>
  </si>
  <si>
    <t>Figure S3X</t>
  </si>
  <si>
    <t>Realative abundance 
of PS128</t>
  </si>
  <si>
    <t>Anderson-Darling test: N too small   
D'Agostino &amp; Pearson test: N too small    
Shapiro-Wilk test: Invalid input data   
Kolmogorov-Smirnov test: No</t>
  </si>
  <si>
    <r>
      <rPr>
        <sz val="10"/>
        <color theme="1"/>
        <rFont val="Times New Roman"/>
        <family val="1"/>
      </rPr>
      <t xml:space="preserve">WT, KO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gt; 0.9999</t>
    </r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026</t>
    </r>
  </si>
  <si>
    <r>
      <rPr>
        <sz val="10"/>
        <color theme="1"/>
        <rFont val="Times New Roman"/>
        <family val="1"/>
      </rPr>
      <t xml:space="preserve">WT, WTPS: Mann Whitney 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03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26</t>
    </r>
  </si>
  <si>
    <r>
      <rPr>
        <sz val="10"/>
        <color theme="1"/>
        <rFont val="Times New Roman"/>
        <family val="1"/>
      </rPr>
      <t xml:space="preserve">WTPS, KOPS: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486</t>
    </r>
  </si>
  <si>
    <t>Anderson-Darling test: N too small   
D'Agostino &amp; Pearson test: N too small    
Shapiro-Wilk test: No   
Kolmogorov-Smirnov test: No</t>
  </si>
  <si>
    <t>Anderson-Darling test: Yes   
D'Agostino &amp; Pearson test: Yes   
Shapiro-Wilk test: Yes   
Kolmogorov-Smirnov test: No</t>
  </si>
  <si>
    <t>Figure S4A</t>
  </si>
  <si>
    <t>KEGG Pathway</t>
  </si>
  <si>
    <t>Level1</t>
  </si>
  <si>
    <t>Level2</t>
  </si>
  <si>
    <t>KO_Con8</t>
  </si>
  <si>
    <t>KO_PS2</t>
  </si>
  <si>
    <t>KO_PS10</t>
  </si>
  <si>
    <t>KO_Con10</t>
  </si>
  <si>
    <t>KO_PS4</t>
  </si>
  <si>
    <t>WT_Con11</t>
  </si>
  <si>
    <t>KO_PS7</t>
  </si>
  <si>
    <t>KO_PS13</t>
  </si>
  <si>
    <t>WT_Con5</t>
  </si>
  <si>
    <t>KO_Con11</t>
  </si>
  <si>
    <t>KO_PS9</t>
  </si>
  <si>
    <t>WT_Con8</t>
  </si>
  <si>
    <t>KO_Con4</t>
  </si>
  <si>
    <t>WT_Con9</t>
  </si>
  <si>
    <t>WT_Con2</t>
  </si>
  <si>
    <t>KO_PS3</t>
  </si>
  <si>
    <t>KO_PS6</t>
  </si>
  <si>
    <t>WT_PS11</t>
  </si>
  <si>
    <t>KO_PS11</t>
  </si>
  <si>
    <t>WT_PS13</t>
  </si>
  <si>
    <t>KO_PS1</t>
  </si>
  <si>
    <t>WT_Con1</t>
  </si>
  <si>
    <t>WT_PS3</t>
  </si>
  <si>
    <t>WT_Con6</t>
  </si>
  <si>
    <t>KO_Con6</t>
  </si>
  <si>
    <t>KO_Con5</t>
  </si>
  <si>
    <t>WT_Con13</t>
  </si>
  <si>
    <t>WT_Con12</t>
  </si>
  <si>
    <t>WT_PS9</t>
  </si>
  <si>
    <t>WT_Con4</t>
  </si>
  <si>
    <t>WT_PS2</t>
  </si>
  <si>
    <t>WT_Con7</t>
  </si>
  <si>
    <t>WT_Con3</t>
  </si>
  <si>
    <t>WT_PS5</t>
  </si>
  <si>
    <t>KO_Con1</t>
  </si>
  <si>
    <t>WT_PS7</t>
  </si>
  <si>
    <t>WT_PS6</t>
  </si>
  <si>
    <t>KO_Con3</t>
  </si>
  <si>
    <t>WT_PS4</t>
  </si>
  <si>
    <t>KO_Con12</t>
  </si>
  <si>
    <t>WT_PS8</t>
  </si>
  <si>
    <t>KO_Con13</t>
  </si>
  <si>
    <t>WT_PS1</t>
  </si>
  <si>
    <t>WT_Con10</t>
  </si>
  <si>
    <t>KO_PS12</t>
  </si>
  <si>
    <t>WT_PS10</t>
  </si>
  <si>
    <t>KO_Con2</t>
  </si>
  <si>
    <t>Total</t>
  </si>
  <si>
    <t>Cellular Processes</t>
  </si>
  <si>
    <t>Cell growth and death</t>
  </si>
  <si>
    <t>Cell motility</t>
  </si>
  <si>
    <t>Cellular community - eukaryotes</t>
  </si>
  <si>
    <t>Cellular community - prokaryotes</t>
  </si>
  <si>
    <t>Transport and catabolism</t>
  </si>
  <si>
    <t>Environmental Information Processing</t>
  </si>
  <si>
    <t>Membrane transport</t>
  </si>
  <si>
    <t>Signal transduction</t>
  </si>
  <si>
    <t>Signaling molecules and interaction</t>
  </si>
  <si>
    <t>Genetic Information Processing</t>
  </si>
  <si>
    <t>Folding, sorting and degradation</t>
  </si>
  <si>
    <t>Replication and repair</t>
  </si>
  <si>
    <t>Transcription</t>
  </si>
  <si>
    <t>Translation</t>
  </si>
  <si>
    <t>Human Diseases</t>
  </si>
  <si>
    <t>Cancer: overview</t>
  </si>
  <si>
    <t>Cancer: specific types</t>
  </si>
  <si>
    <t>Cardiovascular disease</t>
  </si>
  <si>
    <t>Drug resistance: antimicrobial</t>
  </si>
  <si>
    <t>Drug resistance: antineoplastic</t>
  </si>
  <si>
    <t>Endocrine and metabolic disease</t>
  </si>
  <si>
    <t>Immune disease</t>
  </si>
  <si>
    <t>Infectious disease: bacterial</t>
  </si>
  <si>
    <t>Infectious disease: parasitic</t>
  </si>
  <si>
    <t>Infectious disease: viral</t>
  </si>
  <si>
    <t>Neurodegenerative disease</t>
  </si>
  <si>
    <t>Substance dependence</t>
  </si>
  <si>
    <t>Metabolism</t>
  </si>
  <si>
    <t>Amino acid metabolism</t>
  </si>
  <si>
    <t>Biosynthesis of other secondary metabolites</t>
  </si>
  <si>
    <t>Carbohydrate metabolism</t>
  </si>
  <si>
    <t>Energy metabolism</t>
  </si>
  <si>
    <t>Global and overview maps</t>
  </si>
  <si>
    <t>Glycan biosynthesis and metabolism</t>
  </si>
  <si>
    <t>Lipid metabolism</t>
  </si>
  <si>
    <t>Metabolism of cofactors and vitamins</t>
  </si>
  <si>
    <t>Metabolism of other amino acids</t>
  </si>
  <si>
    <t>Metabolism of terpenoids and polyketides</t>
  </si>
  <si>
    <t>Nucleotide metabolism</t>
  </si>
  <si>
    <t>Xenobiotics biodegradation and metabolism</t>
  </si>
  <si>
    <t>Organismal Systems</t>
  </si>
  <si>
    <t>Aging</t>
  </si>
  <si>
    <t>Circulatory system</t>
  </si>
  <si>
    <t>Development and regeneration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Other Organismal Systems</t>
  </si>
  <si>
    <t>Other Human Diseases</t>
  </si>
  <si>
    <t>实验时间</t>
  </si>
  <si>
    <t>Figure S4B</t>
  </si>
  <si>
    <t>Function name</t>
  </si>
  <si>
    <t>Lefse LDA</t>
  </si>
  <si>
    <t>Figure S4C</t>
  </si>
  <si>
    <t>Figure S5A-S5G</t>
  </si>
  <si>
    <t>Compound Name</t>
  </si>
  <si>
    <t>Abbr.</t>
  </si>
  <si>
    <t>Metabolite Concentration (nmoL/kg)</t>
  </si>
  <si>
    <t>Sample Name</t>
  </si>
  <si>
    <t>ACh</t>
  </si>
  <si>
    <t>5-HIAA</t>
  </si>
  <si>
    <t>5-HT</t>
  </si>
  <si>
    <t>5-HTP</t>
  </si>
  <si>
    <t>Ala</t>
  </si>
  <si>
    <t>Arg</t>
  </si>
  <si>
    <t>Asn</t>
  </si>
  <si>
    <t>Asp</t>
  </si>
  <si>
    <t>β-Ala</t>
  </si>
  <si>
    <t>Cys</t>
  </si>
  <si>
    <t>DA</t>
  </si>
  <si>
    <t>DOPAC</t>
  </si>
  <si>
    <t>E</t>
  </si>
  <si>
    <t>GABA</t>
  </si>
  <si>
    <t>GSH</t>
  </si>
  <si>
    <t>Gln</t>
  </si>
  <si>
    <t>Glu</t>
  </si>
  <si>
    <t>Gly</t>
  </si>
  <si>
    <t>HVA</t>
  </si>
  <si>
    <t>His</t>
  </si>
  <si>
    <t>Hist</t>
  </si>
  <si>
    <t>Kyn</t>
  </si>
  <si>
    <t>LDOPA</t>
  </si>
  <si>
    <t>Leu</t>
  </si>
  <si>
    <t>Lys</t>
  </si>
  <si>
    <t>Met</t>
  </si>
  <si>
    <t>NE</t>
  </si>
  <si>
    <t>OA</t>
  </si>
  <si>
    <t>Orn</t>
  </si>
  <si>
    <t>Phe</t>
  </si>
  <si>
    <t>Put</t>
  </si>
  <si>
    <t>Ser</t>
  </si>
  <si>
    <t>Spd</t>
  </si>
  <si>
    <t>Spm</t>
  </si>
  <si>
    <t>Thr</t>
  </si>
  <si>
    <t>Trp</t>
  </si>
  <si>
    <t>TrpA</t>
  </si>
  <si>
    <t>Tyr</t>
  </si>
  <si>
    <t>VMA</t>
  </si>
  <si>
    <t>Val</t>
  </si>
  <si>
    <t>Mela</t>
  </si>
  <si>
    <t>Acetylcholine</t>
  </si>
  <si>
    <t>PFC-KO-A</t>
  </si>
  <si>
    <t>N/A</t>
  </si>
  <si>
    <t>5-Hydroxyindoleacetic acid</t>
  </si>
  <si>
    <t>PFC-KO-B</t>
  </si>
  <si>
    <t>Serotonin</t>
  </si>
  <si>
    <t>PFC-KO-C</t>
  </si>
  <si>
    <t>5-Hydroxytryptophan</t>
  </si>
  <si>
    <t>PFC-KO-PS-A</t>
  </si>
  <si>
    <t>L-Alanine</t>
  </si>
  <si>
    <t>PFC-KO-PS-B</t>
  </si>
  <si>
    <t>L(+)-Arginine</t>
  </si>
  <si>
    <t>PFC-KO-PS-C</t>
  </si>
  <si>
    <t>L-Asparagine</t>
  </si>
  <si>
    <t>PFC-WT-A</t>
  </si>
  <si>
    <t>L-Aspartate</t>
  </si>
  <si>
    <t>PFC-WT-B</t>
  </si>
  <si>
    <t>β-alanine</t>
  </si>
  <si>
    <t>β-ALa</t>
  </si>
  <si>
    <t>PFC-WT-C</t>
  </si>
  <si>
    <t>L-Cysteine</t>
  </si>
  <si>
    <t>PFC-WT-PS-A</t>
  </si>
  <si>
    <t>3-Hydroxytyramine hydrochloride</t>
  </si>
  <si>
    <t>PFC-WT-PS-B</t>
  </si>
  <si>
    <t>3,4-Dihydroxyphenylacetic acid</t>
  </si>
  <si>
    <t>PFC-WT-PS-C</t>
  </si>
  <si>
    <t>Epinephrine</t>
  </si>
  <si>
    <t>Str-KO-A</t>
  </si>
  <si>
    <t>4-Aminobutyric acid</t>
  </si>
  <si>
    <t>Str-KO-B</t>
  </si>
  <si>
    <t>Glutathione</t>
  </si>
  <si>
    <t>Str-KO-C</t>
  </si>
  <si>
    <t>L-Glutamine</t>
  </si>
  <si>
    <t>Str-KO-D</t>
  </si>
  <si>
    <t>L-Glutamic acid</t>
  </si>
  <si>
    <t>Str-KO-PS-A</t>
  </si>
  <si>
    <t>Glycine</t>
  </si>
  <si>
    <t>Str-KO-PS-B</t>
  </si>
  <si>
    <t>Homovanillic acid</t>
  </si>
  <si>
    <t>Str-KO-PS-C</t>
  </si>
  <si>
    <t>L-Histidine</t>
  </si>
  <si>
    <t>Str-KO-PS-D</t>
  </si>
  <si>
    <t>Histamine</t>
  </si>
  <si>
    <t>Str-WT-A</t>
  </si>
  <si>
    <t>Kynurenine</t>
  </si>
  <si>
    <t>Str-WT-B</t>
  </si>
  <si>
    <t>3,4-Dihydroxyphenylalanine</t>
  </si>
  <si>
    <t>Str-WT-C</t>
  </si>
  <si>
    <t>L-Leucine</t>
  </si>
  <si>
    <t>Str-WT-D</t>
  </si>
  <si>
    <t>L-Lysine</t>
  </si>
  <si>
    <t>Str-WT-PS-A</t>
  </si>
  <si>
    <t>Methionine</t>
  </si>
  <si>
    <t>Str-WT-PS-B</t>
  </si>
  <si>
    <t>Norepinephrine</t>
  </si>
  <si>
    <t>Str-WT-PS-C</t>
  </si>
  <si>
    <t>Octopamine</t>
  </si>
  <si>
    <t>Str-WT-PS-D</t>
  </si>
  <si>
    <t>Ornithine</t>
  </si>
  <si>
    <t>L-Phenylalanine</t>
  </si>
  <si>
    <t>Acetic acid</t>
  </si>
  <si>
    <t>Propionic acid</t>
  </si>
  <si>
    <t>Isobutyric acid</t>
  </si>
  <si>
    <t>Butyric acid</t>
  </si>
  <si>
    <t>Isovaleric acid</t>
  </si>
  <si>
    <t>Valeric acid</t>
  </si>
  <si>
    <t>Caproic acid</t>
  </si>
  <si>
    <t>Enanthic acid</t>
  </si>
  <si>
    <t>Caprylic acid</t>
  </si>
  <si>
    <t>Pelargonic acid</t>
  </si>
  <si>
    <t>Capric acid</t>
  </si>
  <si>
    <t>Putrescine</t>
  </si>
  <si>
    <t>N.D</t>
  </si>
  <si>
    <t>Serine</t>
  </si>
  <si>
    <t>Spermidine</t>
  </si>
  <si>
    <t>Spermine</t>
  </si>
  <si>
    <t>Threonine</t>
  </si>
  <si>
    <t>L-Tryptophan</t>
  </si>
  <si>
    <t>L-Tyrosine</t>
  </si>
  <si>
    <t>Vanillylmandelic acid</t>
  </si>
  <si>
    <t>L-Valine</t>
  </si>
  <si>
    <t>Melatonin</t>
  </si>
  <si>
    <t>Figure S6B</t>
  </si>
  <si>
    <t>Venn-DEGs-left</t>
  </si>
  <si>
    <t>KOPSKOdown</t>
  </si>
  <si>
    <t>KOPSWT_noDEG</t>
  </si>
  <si>
    <t>Set</t>
  </si>
  <si>
    <t>Count</t>
  </si>
  <si>
    <r>
      <rPr>
        <sz val="10"/>
        <color theme="1"/>
        <rFont val="Times New Roman"/>
        <family val="1"/>
      </rPr>
      <t>KOPSKOdown</t>
    </r>
    <r>
      <rPr>
        <sz val="10"/>
        <color theme="1"/>
        <rFont val="等线"/>
      </rPr>
      <t>∩</t>
    </r>
    <r>
      <rPr>
        <sz val="10"/>
        <color theme="1"/>
        <rFont val="Times New Roman"/>
        <family val="1"/>
      </rPr>
      <t>KOPSWT_noDEG</t>
    </r>
  </si>
  <si>
    <t>(KOPSWT_noDEG)∖(KOPSKOdown)</t>
  </si>
  <si>
    <t>(KOPSKOdown)∖(KOPSWT_noDEG)</t>
  </si>
  <si>
    <r>
      <rPr>
        <sz val="10"/>
        <color theme="1"/>
        <rFont val="Times New Roman"/>
        <family val="1"/>
      </rPr>
      <t>KOPSKOdown</t>
    </r>
    <r>
      <rPr>
        <sz val="10"/>
        <color theme="1"/>
        <rFont val="宋体"/>
      </rPr>
      <t>∩</t>
    </r>
    <r>
      <rPr>
        <sz val="10"/>
        <color theme="1"/>
        <rFont val="Times New Roman"/>
        <family val="1"/>
      </rPr>
      <t>KOPSWT_noDEG - 295 DEGs</t>
    </r>
  </si>
  <si>
    <r>
      <rPr>
        <sz val="10"/>
        <color theme="1"/>
        <rFont val="Times New Roman"/>
        <family val="1"/>
      </rPr>
      <t>[1]"Peg3""Prkn""Catspere2""ENSMUSG00000121790""Las1l""Ddx17"
[7]"Negr1""Cplane1""Ddhd2""Colgalt1""Atp11b""Cpeb1"
[13]"Mphosph9""Cntn6""Gm13963""Gabrb2""D130043K22Rik""Vwa5b2"
[19]"Timm44""Naaladl2""Fhit""Thoc2l""Kcnh5""Zfp799"
[25]"Gm32509""Tafa2""Ddb2""Sidt1""Hnrnpu""Trappc9"
[31]"Cstf2""Sptbn4""Tbc1d24""Ctps2""Pkd1""Ipo9"
[37]"Rufy1""Bicd1""Snhg20""Tmtc1""Ttc19""Tmem145"
[43]"Dennd1b""Omg""Kmt2b""Polr2a""Narf""Tef"
[49]"4732471J01Rik""Rpgr""Drosha""Cirbp""Nme7""Rnpc3"
[55]"Nav1""Sun1""Asph""Ints6l""Kcnj9""Cdh9"
[61]"Ubtd2""Mir9-3hg""Rab11fip4""Nxph1""Rnasek""Ndufaf7"
[67]"Vstm2a""Tulp4""Strada""Fam120b""Alkbh1""Gaa"
[73]"Thsd7a""Bckdhb""Rhbdl1""AW554918""Ptbp2""Abhd17b"
[79]"Smc5""Sptlc2""Dcx""Tsc1""Sec14l1""Hspa12a"
[85]"Abca2""Coq2""Lsm7""Fbxo38""Riok3""Dennd6b"
[91]"Alg6""Fbxl5""Tmem165""Mthfd1l""Elp2""Gm9801"
[97]"Hacd3""P4htm""Abhd16a""Armh3""Spopl""Dync2h1"
[103]"Atraid""Glce""Rab31""Osbpl2""Zfp804b""Syt5"
[109]"Mir124-2hg""Vps4b""Rif1""Ift88""Tlk2""Mios"
[115]"Sgce""Larp4b""Tafazzin""Galnt9""Porcn""Zbed5-ps"
[121]"Adar""Dixdc1""Otud4""Mtch2""Syt14""Tnks"
[127]"Sars""Zfp512b""B3galnt2""Cep78""Ptdss1""Crppa"
[133]"Mcph1""Ankrd24""Akap10""Ehmt2""Fnbp4""Kif16b"
[139]"Rab11fip2""Gab2""Cipc""Dhx57""Sec22a""Smim13"
[145]"Tmem179""Ogdh""Spats2l""Stambpl1""Ccdc28a""Tfg"
[151]"Cfap68""Med23""Brd1""Abca5""Mga""Firre"
[157]"Trmt6""Tmem181a""Klhl12""Atg13""Zmym3""Usp46"
[163]"Map3k4""Fstl5""Dnajc10""Cnot10""Usp36""Izumo4"
[169]"Mb21d2""Ncapd3""Slc22a17""Kcnip1""Dpm2""Dync1li2"
[175]"Lekr1""Mettl26""Ppp4r1""Ago1""Katnip""</t>
    </r>
    <r>
      <rPr>
        <b/>
        <sz val="10"/>
        <color rgb="FFFF0000"/>
        <rFont val="Times New Roman"/>
        <family val="1"/>
      </rPr>
      <t>Atp13a3</t>
    </r>
    <r>
      <rPr>
        <sz val="10"/>
        <color theme="1"/>
        <rFont val="Times New Roman"/>
        <family val="1"/>
      </rPr>
      <t>"
[181]"Dctn1""Sugp1""Ivd""Oxsr1""Xpo6""Rgs11"
[187]"Cep295""Slc25a27""Slk""Atm""Alms1""Tmem60"
[193]"Atp6v0a2""Prkdc""Amy1""Exosc9""Lrig2""Mccc1"
[199]"Ccdc34""Hmgxb3""Rasal1""Mbd6""Zfp30""Galnt2"
[205]"Atxn3""Sp4""Krba1""Reep2""Scarb2""Faxc"
[211]"Gle1""Anapc4""Adarb2""Trmt13""Setdb1""Pgr"
[217]"Reps1""Sgcb""Dgcr2""Gm13944""Galc""Abca8b"
[223]"Ext2""Stx6""Zfp846""Coro7""Ptpn1""Zfp2"
[229]"Mgat4c""Uqcc1""Mtmr1""Rlim""Fam149b""Polr3a"
[235]"Cdh20""Klc2""Gns""Entrep3""3110039M20Rik""Mblac2"
[241]"A630089N07Rik""Tapt1""Nipa2""Rnf145""Tbc1d30""Cnpy2"
[247]"Slc49a4""Sap130""Lrch2""Kif21b""Cox11""Pms2"
[253]"4930590L20Rik""Pus10""Heatr6""Daglb""Slc2a3""Txndc16"
[259]"Mto1""Htr2c""Prmt7""Gdpd1""Cers5""Fam114a2"
[265]"Dcp1a""Senp2""Cblb""Gm20687""Atcay""</t>
    </r>
    <r>
      <rPr>
        <b/>
        <sz val="10"/>
        <color rgb="FFFF0000"/>
        <rFont val="Times New Roman"/>
        <family val="1"/>
      </rPr>
      <t>Atp13a2</t>
    </r>
    <r>
      <rPr>
        <sz val="10"/>
        <color theme="1"/>
        <rFont val="Times New Roman"/>
        <family val="1"/>
      </rPr>
      <t>"
[271]"Adap1""Rad54l2""Gm48383""Dcaf7""Lrrn3""Eif2b4"
[277]"Kdm3a""Rnf167""Mrps9""Ppp1r21""D130040H23Rik""Gnl3"
[283]"Rab4b""Ivns1abp""Parn""Xrcc6""Sptlc1""Agps"
[289]"Iars""Tpk1""Letm2""Dhx15""Heatr5b""AU040320"
[295]"Kdm4b"</t>
    </r>
  </si>
  <si>
    <t>Venn-DEGs-right</t>
  </si>
  <si>
    <t>KOPSKOup</t>
  </si>
  <si>
    <r>
      <rPr>
        <sz val="10"/>
        <color theme="1"/>
        <rFont val="Times New Roman"/>
        <family val="1"/>
      </rPr>
      <t>KOPSKOup</t>
    </r>
    <r>
      <rPr>
        <sz val="10"/>
        <color theme="1"/>
        <rFont val="宋体"/>
      </rPr>
      <t>∩</t>
    </r>
    <r>
      <rPr>
        <sz val="10"/>
        <color theme="1"/>
        <rFont val="Times New Roman"/>
        <family val="1"/>
      </rPr>
      <t>KOPSWT_noDEG</t>
    </r>
  </si>
  <si>
    <t>(KOPSWT_noDEG)∖(KOPSKOup)</t>
  </si>
  <si>
    <t>(KOPSKOup)∖(KOPSWT_noDEG)</t>
  </si>
  <si>
    <r>
      <rPr>
        <sz val="10"/>
        <color theme="1"/>
        <rFont val="Times New Roman"/>
        <family val="1"/>
      </rPr>
      <t>KOPSKOup</t>
    </r>
    <r>
      <rPr>
        <sz val="10"/>
        <color theme="1"/>
        <rFont val="宋体"/>
      </rPr>
      <t>∩</t>
    </r>
    <r>
      <rPr>
        <sz val="10"/>
        <color theme="1"/>
        <rFont val="Times New Roman"/>
        <family val="1"/>
      </rPr>
      <t>KOPSWT_noDEG - 190 DEGs</t>
    </r>
  </si>
  <si>
    <t>[1]"Hspa8""Bsg""Aldoa""Camk2n1""Fnbp1l""Tagln3""Palmd""Prrt1"
[9]"Hnrnpf""Rheb""Selenof""Ywhah""Gstm5""Ndufab1""Srp9""Mif"
[17]"Pdia6""Pnisr""Ptn""C030017B01Rik""Cycs""Sparcl1""Ctnnb1""Pabpn1"
[25]"Mdh2""Eloc""Fkbp1a""Cct7""Atp6v1f""Arhgap31""Bhlhb9""Meis2"
[33]"Uqcrfs1""Fermt2""Eif4a2""Cox5a""Enc1""Fam133b""Suclg1""Dctn3"
[41]"Spry2""Arpc5l""L3mbtl3""Arpc2""Ppp3r1""Acp1""Rpl4""Pgk1"
[49]"Gnai2""Ndufa12""Tceal9""Jcad""Mrps14""Gm17227""Tuba4a""Psmc5"
[57]"Ywhaq""0610043K17Rik""Rhob""Arl1""Rpl5""Oaz1""Ssb""Ndufa8"
[65]"Glrx2""Bbip1""Ndrg4""Bnip3l""Prodh""Snrpb""Ubtf""Cfdp1"
[73]"Cct4""Selenok""Ppme1""Dnajb6""Cct6a""Ppa1""Tpi1""Zfand6"
[81]"Gm35417""Zwint""H2az1""Psmd8""Morf4l1""Prdx2""H3f3b""Rnf7"
[89]"Psma6""Akap13""Lzts3""Sugt1""Ube2e3""Calr""Ccdc107""Gm44151"
[97]"Zfp706""Baiap2""Pgam1""Bri3""Emc2""5031425E22Rik""Hsph1""Snu13"
[105]"Nudc""Taldo1""Cct5""Ints3""Ywhaz""Grcc10""Pomp""Hnrnpa0"
[113]"Uqcr10""Gatad1""Eef1a2""Ppp2r1a""Gtpbp2""Got1""Atp5mf""Hprt"
[121]"Vdac3""Ybx1""Cwc15""Gm48321""Ndufs7""Vtn""Gna11""Esd"
[129]"Ensa""Akirin2""Krit1""Tsc22d1""Gm15563""Itpka""Coa3""Hnrnpd"
[137]"Ppp1r2""Gm20713""Htra1""Rdx""Cct3""Skic8""Ndufv1""Snrpn"
[145]"Jund""Eif3k""Bex1""Csnk1e""Pin1""Timp3""Ndufs3""Vapa"
[153]"Cct2""Cct8""Acsl6""Rexo2""Dync1i2""Fcho2""Brk1""Cmss1"
[161]"C1ql3""Mrpl20""Prdx5""Srsf5""Fkbp3""Gucy1b1""Frg1""Gtf2h5"
[169]"Nadk""Zfp950""Gatm""Car4""Hsp90b1""Aste1""Slc6a6""Dock1"
[177]"Lypla2""Psmc4""Kras""Top1""Fbxo9""Tjap1""Hnrnpc""Lamtor2"
[185]"Fis1""Gm15952""Ybx3""Pdgfc""Swi5""Gucy1a1"</t>
  </si>
  <si>
    <t>Figure S6C</t>
  </si>
  <si>
    <t>Top 30 enriched GO biological processes in 295 DEGs</t>
  </si>
  <si>
    <t>ONTOLOGY</t>
  </si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Ratio</t>
  </si>
  <si>
    <t>group</t>
  </si>
  <si>
    <t>BP</t>
  </si>
  <si>
    <t>GO:0033044</t>
  </si>
  <si>
    <t>regulation of chromosome organization</t>
  </si>
  <si>
    <t>11/279</t>
  </si>
  <si>
    <t>257/28928</t>
  </si>
  <si>
    <t>Hnrnpu/Smc5/Tnks/Mcph1/Map3k4/Ncapd3/Atm/Anapc4/Setdb1/Gnl3/Parn</t>
  </si>
  <si>
    <t>GO:0000723</t>
  </si>
  <si>
    <t>telomere maintenance</t>
  </si>
  <si>
    <t>10/279</t>
  </si>
  <si>
    <t>153/28928</t>
  </si>
  <si>
    <t>Hnrnpu/Smc5/Rif1/Tnks/Map3k4/Atm/Prkdc/Gnl3/Parn/Xrcc6</t>
  </si>
  <si>
    <t>GO:0032200</t>
  </si>
  <si>
    <t>telomere organization</t>
  </si>
  <si>
    <t>159/28928</t>
  </si>
  <si>
    <t>GO:2001252</t>
  </si>
  <si>
    <t>positive regulation of chromosome organization</t>
  </si>
  <si>
    <t>8/279</t>
  </si>
  <si>
    <t>119/28928</t>
  </si>
  <si>
    <t>Smc5/Tnks/Map3k4/Ncapd3/Atm/Setdb1/Gnl3/Parn</t>
  </si>
  <si>
    <t>GO:0009100</t>
  </si>
  <si>
    <t>glycoprotein metabolic process</t>
  </si>
  <si>
    <t>13/279</t>
  </si>
  <si>
    <t>374/28928</t>
  </si>
  <si>
    <t>Tmtc1/Abca2/Alg6/Tmem165/Glce/Galnt9/Porcn/B3galnt2/Crppa/Dpm2/Galnt2/Ext2/Mgat4c</t>
  </si>
  <si>
    <t>GO:0009101</t>
  </si>
  <si>
    <t>glycoprotein biosynthetic process</t>
  </si>
  <si>
    <t>12/279</t>
  </si>
  <si>
    <t>314/28928</t>
  </si>
  <si>
    <t>Tmtc1/Abca2/Alg6/Tmem165/Glce/Galnt9/B3galnt2/Crppa/Dpm2/Galnt2/Ext2/Mgat4c</t>
  </si>
  <si>
    <t>GO:0006486</t>
  </si>
  <si>
    <t>protein glycosylation</t>
  </si>
  <si>
    <t>223/28928</t>
  </si>
  <si>
    <t>Tmtc1/Abca2/Alg6/Tmem165/Galnt9/B3galnt2/Crppa/Dpm2/Galnt2/Ext2/Mgat4c</t>
  </si>
  <si>
    <t>GO:0043413</t>
  </si>
  <si>
    <t>macromolecule glycosylation</t>
  </si>
  <si>
    <t>GO:0070085</t>
  </si>
  <si>
    <t>glycosylation</t>
  </si>
  <si>
    <t>242/28928</t>
  </si>
  <si>
    <t>GO:0016236</t>
  </si>
  <si>
    <t>macroautophagy</t>
  </si>
  <si>
    <t>323/28928</t>
  </si>
  <si>
    <t>Prkn/Gaa/Sptlc2/Tsc1/Vps4b/Ift88/Tafazzin/Ehmt2/Atg13/Usp36/Atm/Atp13a2/Sptlc1</t>
  </si>
  <si>
    <t>GO:0016197</t>
  </si>
  <si>
    <t>endosomal transport</t>
  </si>
  <si>
    <t>284/28928</t>
  </si>
  <si>
    <t>Rufy1/Dennd1b/Rab11fip4/Vps4b/Kif16b/Dctn1/Alms1/Scarb2/Reps1/Stx6/Rab4b/Heatr5b</t>
  </si>
  <si>
    <t>intracellular transport</t>
  </si>
  <si>
    <t>GO:0030100</t>
  </si>
  <si>
    <t>regulation of endocytosis</t>
  </si>
  <si>
    <t>355/28928</t>
  </si>
  <si>
    <t>Prkn/Rufy1/Bicd1/Dcx/Abca2/Rab31/Usp46/Alms1/Ptpn1/Cblb/Rab4b</t>
  </si>
  <si>
    <t>GO:0048193</t>
  </si>
  <si>
    <t>Golgi vesicle transport</t>
  </si>
  <si>
    <t>293/28928</t>
  </si>
  <si>
    <t>Trappc9/Rufy1/Rab31/Kif16b/Sec22a/Tfg/Klhl12/Stx6/Coro7/Rab4b</t>
  </si>
  <si>
    <t>GO:0051656</t>
  </si>
  <si>
    <t>establishment of organelle localization</t>
  </si>
  <si>
    <t>14/279</t>
  </si>
  <si>
    <t>500/28928</t>
  </si>
  <si>
    <t>Prkn/Hnrnpu/Trappc9/Pkd1/Bicd1/Sun1/Tsc1/Vps4b/Mcph1/Gab2/Klhl12/Dctn1/Atm/Atp13a2</t>
  </si>
  <si>
    <t xml:space="preserve">organelle and macromolecule localization </t>
  </si>
  <si>
    <t>GO:0031503</t>
  </si>
  <si>
    <t>protein-containing complex localization</t>
  </si>
  <si>
    <t>272/28928</t>
  </si>
  <si>
    <t>Ipo9/Rpgr/Nme7/Tsc1/Dync2h1/Ift88/Mios/Usp46/Atm/Cblb</t>
  </si>
  <si>
    <t>GO:0006403</t>
  </si>
  <si>
    <t>RNA localization</t>
  </si>
  <si>
    <t>9/279</t>
  </si>
  <si>
    <t>182/28928</t>
  </si>
  <si>
    <t>Cpeb1/Thoc2l/Sidt1/Hnrnpu/Tnks/Atm/Gle1/Senp2/Parn</t>
  </si>
  <si>
    <t>GO:0048284</t>
  </si>
  <si>
    <t>organelle fusion</t>
  </si>
  <si>
    <t>188/28928</t>
  </si>
  <si>
    <t>Prkn/Rufy1/Syt5/Mtch2/Stx6/Atp13a2/Rab4b/AU040320</t>
  </si>
  <si>
    <t>GO:0099111</t>
  </si>
  <si>
    <t>microtubule-based transport</t>
  </si>
  <si>
    <t>243/28928</t>
  </si>
  <si>
    <t>Hnrnpu/Bicd1/Rpgr/Nme7/Sun1/Dync2h1/Ift88/Katnip/Klc2/Kif21b</t>
  </si>
  <si>
    <t>GO:0010970</t>
  </si>
  <si>
    <t>transport along microtubule</t>
  </si>
  <si>
    <t>190/28928</t>
  </si>
  <si>
    <t>Hnrnpu/Bicd1/Rpgr/Nme7/Sun1/Dync2h1/Ift88/Klc2/Kif21b</t>
  </si>
  <si>
    <t>GO:0030705</t>
  </si>
  <si>
    <t>cytoskeleton-dependent intracellular transport</t>
  </si>
  <si>
    <t>212/28928</t>
  </si>
  <si>
    <t>GO:0006402</t>
  </si>
  <si>
    <t>mRNA catabolic process</t>
  </si>
  <si>
    <t>265/28928</t>
  </si>
  <si>
    <t>Hnrnpu/Cirbp/Lsm7/Larp4b/Cnot10/Ago1/Atm/Exosc9/Dcp1a/Parn</t>
  </si>
  <si>
    <t>RNA metabolic process</t>
  </si>
  <si>
    <t>GO:0031047</t>
  </si>
  <si>
    <t>regulatory ncRNA-mediated gene silencing</t>
  </si>
  <si>
    <t>210/28928</t>
  </si>
  <si>
    <t>Ddx17/Hnrnpu/Drosha/Mir124-2hg/Adar/Cnot10/Ago1/Pus10/Parn</t>
  </si>
  <si>
    <t>GO:0009451</t>
  </si>
  <si>
    <t>RNA modification</t>
  </si>
  <si>
    <t>151/28928</t>
  </si>
  <si>
    <t>Alkbh1/Elp2/Adar/Trmt6/Adarb2/Trmt13/Pus10/Mto1</t>
  </si>
  <si>
    <t>GO:0006399</t>
  </si>
  <si>
    <t>tRNA metabolic process</t>
  </si>
  <si>
    <t>192/28928</t>
  </si>
  <si>
    <t>Alkbh1/Elp2/Trmt6/Exosc9/Trmt13/Polr3a/Pus10/Mto1</t>
  </si>
  <si>
    <t>GO:0006644</t>
  </si>
  <si>
    <t>phospholipid metabolic process</t>
  </si>
  <si>
    <t>361/28928</t>
  </si>
  <si>
    <t>Sptlc2/Abca2/Abhd16a/Tafazzin/Ptdss1/Dpm2/Atm/Abca8b/Mtmr1/Htr2c/Gdpd1/Sptlc1</t>
  </si>
  <si>
    <t>GO:0008654</t>
  </si>
  <si>
    <t>phospholipid biosynthetic process</t>
  </si>
  <si>
    <t>Sptlc2/Abca2/Tafazzin/Ptdss1/Dpm2/Atm/Abca8b/Htr2c/Sptlc1</t>
  </si>
  <si>
    <t>GO:0031329</t>
  </si>
  <si>
    <t>regulation of cellular catabolic process</t>
  </si>
  <si>
    <t>428/28928</t>
  </si>
  <si>
    <t>Prkn/Sptlc2/Tsc1/Abca2/Ehmt2/Atg13/Usp36/Atm/Lrig2/Ptpn1/Daglb/Atp13a2/Sptlc1</t>
  </si>
  <si>
    <t>regulation of catabolic process</t>
  </si>
  <si>
    <t>GO:0009895</t>
  </si>
  <si>
    <t>negative regulation of catabolic process</t>
  </si>
  <si>
    <t>367/28928</t>
  </si>
  <si>
    <t>Fhit/Hnrnpu/Cirbp/Tsc1/Atraid/Tlk2/Larp4b/Mtch2/Ehmt2/Usp36/Lrig2/Parn</t>
  </si>
  <si>
    <t>GO:0032886</t>
  </si>
  <si>
    <t>regulation of microtubule-based process</t>
  </si>
  <si>
    <t>280/28928</t>
  </si>
  <si>
    <t>Hnrnpu/Pkd1/Bicd1/Nme7/Vps4b/Dixdc1/Mcph1/Dctn1/Cep295/Alms1</t>
  </si>
  <si>
    <t>GO:0044782</t>
  </si>
  <si>
    <t>cilium organization</t>
  </si>
  <si>
    <t>450/28928</t>
  </si>
  <si>
    <t>Cplane1/Mphosph9/Rpgr/Nme7/Dcx/Dync2h1/Ift88/Cep78/Dctn1/Alms1/Fam149b/Tapt1/Tbc1d30</t>
  </si>
  <si>
    <t>organelle organization</t>
  </si>
  <si>
    <t>Figure S6D</t>
  </si>
  <si>
    <t>Top 30 enriched GO biological processes in 190 DEGs</t>
  </si>
  <si>
    <t>11/178</t>
  </si>
  <si>
    <t>Ctnnb1/Cct7/Cct4/Cct6a/H3f3b/Cct5/Hnrnpd/Cct3/Cct2/Cct8/Hnrnpc</t>
  </si>
  <si>
    <t>GO:0032210</t>
  </si>
  <si>
    <t>regulation of telomere maintenance via telomerase</t>
  </si>
  <si>
    <t>10/178</t>
  </si>
  <si>
    <t>56/28928</t>
  </si>
  <si>
    <t>Ctnnb1/Cct7/Cct4/Cct6a/Cct5/Hnrnpd/Cct3/Cct2/Cct8/Hnrnpc</t>
  </si>
  <si>
    <t>GO:0006278</t>
  </si>
  <si>
    <t>RNA-templated DNA biosynthetic process</t>
  </si>
  <si>
    <t>65/28928</t>
  </si>
  <si>
    <t>GO:0007004</t>
  </si>
  <si>
    <t>telomere maintenance via telomerase</t>
  </si>
  <si>
    <t>GO:1904356</t>
  </si>
  <si>
    <t>regulation of telomere maintenance via telomere lengthening</t>
  </si>
  <si>
    <t>GO:0010833</t>
  </si>
  <si>
    <t>telomere maintenance via telomere lengthening</t>
  </si>
  <si>
    <t>81/28928</t>
  </si>
  <si>
    <t>GO:0032204</t>
  </si>
  <si>
    <t>regulation of telomere maintenance</t>
  </si>
  <si>
    <t>102/28928</t>
  </si>
  <si>
    <t>GO:2000278</t>
  </si>
  <si>
    <t>regulation of DNA biosynthetic process</t>
  </si>
  <si>
    <t>112/28928</t>
  </si>
  <si>
    <t>GO:0032212</t>
  </si>
  <si>
    <t>positive regulation of telomere maintenance via telomerase</t>
  </si>
  <si>
    <t>9/178</t>
  </si>
  <si>
    <t>38/28928</t>
  </si>
  <si>
    <t>Ctnnb1/Cct7/Cct4/Cct6a/Cct5/Hnrnpd/Cct3/Cct2/Cct8</t>
  </si>
  <si>
    <t>GO:1904358</t>
  </si>
  <si>
    <t>positive regulation of telomere maintenance via telomere lengthening</t>
  </si>
  <si>
    <t>42/28928</t>
  </si>
  <si>
    <t>GO:2000573</t>
  </si>
  <si>
    <t>positive regulation of DNA biosynthetic process</t>
  </si>
  <si>
    <t>72/28928</t>
  </si>
  <si>
    <t>GO:0032206</t>
  </si>
  <si>
    <t>positive regulation of telomere maintenance</t>
  </si>
  <si>
    <t>76/28928</t>
  </si>
  <si>
    <t>GO:0006457</t>
  </si>
  <si>
    <t>protein folding</t>
  </si>
  <si>
    <t>14/178</t>
  </si>
  <si>
    <t>185/28928</t>
  </si>
  <si>
    <t>Hspa8/Selenof/Cct7/Cct4/Dnajb6/Cct6a/Calr/Hsph1/Nudc/Cct5/Cct3/Cct2/Cct8/Hsp90b1</t>
  </si>
  <si>
    <t>GO:0061077</t>
  </si>
  <si>
    <t>chaperone-mediated protein folding</t>
  </si>
  <si>
    <t>69/28928</t>
  </si>
  <si>
    <t>Hspa8/Cct7/Cct4/Dnajb6/Cct6a/Hsph1/Cct5/Cct3/Cct2/Cct8</t>
  </si>
  <si>
    <t>GO:0051084</t>
  </si>
  <si>
    <t>'de novo' post-translational protein folding</t>
  </si>
  <si>
    <t>44/28928</t>
  </si>
  <si>
    <t>Hspa8/Selenof/Cct7/Cct4/Hsph1/Cct5/Cct3/Cct2/Cct8</t>
  </si>
  <si>
    <t>GO:0006458</t>
  </si>
  <si>
    <t>'de novo' protein folding</t>
  </si>
  <si>
    <t>46/28928</t>
  </si>
  <si>
    <t>GO:0006163</t>
  </si>
  <si>
    <t>purine nucleotide metabolic process</t>
  </si>
  <si>
    <t>19/178</t>
  </si>
  <si>
    <t>456/28928</t>
  </si>
  <si>
    <t>Hspa8/Aldoa/Ndufab1/Mdh2/Pgk1/Ndufa12/Ndufa8/Tpi1/Pgam1/Taldo1/Atp5mf/Ndufs7/Ndufv1/Ndufs3/Prdx5/Gucy1b1/Nadk/Fis1/Gucy1a1</t>
  </si>
  <si>
    <t>GO:0009150</t>
  </si>
  <si>
    <t>purine ribonucleotide metabolic process</t>
  </si>
  <si>
    <t>15/178</t>
  </si>
  <si>
    <t>362/28928</t>
  </si>
  <si>
    <t>Hspa8/Aldoa/Ndufab1/Pgk1/Ndufa12/Ndufa8/Tpi1/Pgam1/Atp5mf/Ndufs7/Ndufv1/Ndufs3/Gucy1b1/Fis1/Gucy1a1</t>
  </si>
  <si>
    <t>GO:0046034</t>
  </si>
  <si>
    <t>ATP metabolic process</t>
  </si>
  <si>
    <t>13/178</t>
  </si>
  <si>
    <t>245/28928</t>
  </si>
  <si>
    <t>Hspa8/Aldoa/Ndufab1/Pgk1/Ndufa12/Ndufa8/Tpi1/Pgam1/Atp5mf/Ndufs7/Ndufv1/Ndufs3/Fis1</t>
  </si>
  <si>
    <t>GO:0009205</t>
  </si>
  <si>
    <t>purine ribonucleoside triphosphate metabolic process</t>
  </si>
  <si>
    <t>270/28928</t>
  </si>
  <si>
    <t>GO:0045333</t>
  </si>
  <si>
    <t>cellular respiration</t>
  </si>
  <si>
    <t>271/28928</t>
  </si>
  <si>
    <t>Ndufab1/Cycs/Mdh2/Uqcrfs1/Cox5a/Suclg1/Ndufa12/Ndufa8/Uqcr10/Got1/Atp5mf/Ndufs7/Ndufv1/Ndufs3</t>
  </si>
  <si>
    <t>GO:0009060</t>
  </si>
  <si>
    <t>aerobic respiration</t>
  </si>
  <si>
    <t>206/28928</t>
  </si>
  <si>
    <t>Ndufab1/Cycs/Mdh2/Uqcrfs1/Cox5a/Suclg1/Ndufa12/Ndufa8/Uqcr10/Atp5mf/Ndufs7/Ndufv1/Ndufs3</t>
  </si>
  <si>
    <t>GO:0022904</t>
  </si>
  <si>
    <t>respiratory electron transport chain</t>
  </si>
  <si>
    <t>118/28928</t>
  </si>
  <si>
    <t>Cycs/Mdh2/Uqcrfs1/Cox5a/Ndufa12/Ndufa8/Uqcr10/Got1/Ndufs7/Ndufv1/Ndufs3</t>
  </si>
  <si>
    <t>GO:0022900</t>
  </si>
  <si>
    <t>electron transport chain</t>
  </si>
  <si>
    <t>127/28928</t>
  </si>
  <si>
    <t>GO:0006119</t>
  </si>
  <si>
    <t>oxidative phosphorylation</t>
  </si>
  <si>
    <t>154/28928</t>
  </si>
  <si>
    <t>Ndufab1/Cycs/Uqcrfs1/Cox5a/Ndufa12/Ndufa8/Uqcr10/Atp5mf/Ndufs7/Ndufv1/Ndufs3</t>
  </si>
  <si>
    <t>GO:0042775</t>
  </si>
  <si>
    <t>mitochondrial ATP synthesis coupled electron transport</t>
  </si>
  <si>
    <t>Cycs/Uqcrfs1/Cox5a/Ndufa12/Ndufa8/Uqcr10/Ndufs7/Ndufv1/Ndufs3</t>
  </si>
  <si>
    <t>GO:0042773</t>
  </si>
  <si>
    <t>ATP synthesis coupled electron transport</t>
  </si>
  <si>
    <t>83/28928</t>
  </si>
  <si>
    <t>GO:0019646</t>
  </si>
  <si>
    <t>aerobic electron transport chain</t>
  </si>
  <si>
    <t>8/178</t>
  </si>
  <si>
    <t>66/28928</t>
  </si>
  <si>
    <t>Cycs/Uqcrfs1/Cox5a/Ndufa8/Uqcr10/Ndufs7/Ndufv1/Ndufs3</t>
  </si>
  <si>
    <t>GO:0007339</t>
  </si>
  <si>
    <t>binding of sperm to zona pellucida</t>
  </si>
  <si>
    <t>49/28928</t>
  </si>
  <si>
    <t>Aldoa/Cct7/Cct4/Cct6a/Cct5/Cct3/Cct2/Cct8</t>
  </si>
  <si>
    <t>GO:0035036</t>
  </si>
  <si>
    <t>sperm-egg recognition</t>
  </si>
  <si>
    <t>60/28928</t>
  </si>
  <si>
    <t>Figure S6G</t>
  </si>
  <si>
    <r>
      <rPr>
        <b/>
        <sz val="10"/>
        <color theme="1"/>
        <rFont val="Times New Roman"/>
        <family val="1"/>
      </rPr>
      <t xml:space="preserve">Adjusted </t>
    </r>
    <r>
      <rPr>
        <b/>
        <i/>
        <sz val="10"/>
        <color theme="1"/>
        <rFont val="Times New Roman"/>
        <family val="1"/>
      </rPr>
      <t xml:space="preserve">Atp13a4 </t>
    </r>
    <r>
      <rPr>
        <b/>
        <sz val="10"/>
        <color theme="1"/>
        <rFont val="Times New Roman"/>
        <family val="1"/>
      </rPr>
      <t>index in astrocyte</t>
    </r>
  </si>
  <si>
    <t>Number of astrocyte</t>
  </si>
  <si>
    <t>Anderson-Darling test: No
D'Agostino &amp; Pearson test: No
Shapiro-Wilk test: No
Kolmogorov-Smirnov test: No</t>
  </si>
  <si>
    <r>
      <rPr>
        <sz val="10"/>
        <color theme="1"/>
        <rFont val="Times New Roman"/>
        <family val="1"/>
      </rPr>
      <t xml:space="preserve">KO, KOPS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WT, WTPS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&lt; 0.0001</t>
    </r>
  </si>
  <si>
    <r>
      <rPr>
        <sz val="10"/>
        <color theme="1"/>
        <rFont val="Times New Roman"/>
        <family val="1"/>
      </rPr>
      <t xml:space="preserve">WT, KOPS: Mann Whitney test, Two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1951</t>
    </r>
  </si>
  <si>
    <t>Figure S7A and S7B</t>
  </si>
  <si>
    <t>Relative putrescine concentration (%) in PFC</t>
  </si>
  <si>
    <t>WT-Saline</t>
  </si>
  <si>
    <t>Anderson-Darling test: Yes  
D'Agostino &amp; Pearson test: Yes  
Shapiro-Wilk test: Yes   
Kolmogorov-Smirnov test: Yes</t>
  </si>
  <si>
    <r>
      <rPr>
        <sz val="10"/>
        <color theme="1"/>
        <rFont val="Times New Roman"/>
        <family val="1"/>
      </rPr>
      <t xml:space="preserve">WT-Saline, WT-Put-0.5 h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6035</t>
    </r>
  </si>
  <si>
    <r>
      <rPr>
        <sz val="10"/>
        <color theme="1"/>
        <rFont val="Times New Roman"/>
        <family val="1"/>
      </rPr>
      <t xml:space="preserve">WT-Saline, WT-Put-1.0 h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9265</t>
    </r>
  </si>
  <si>
    <t>WT-Put-0.5 h</t>
  </si>
  <si>
    <t>WT-Put-1.0 h</t>
  </si>
  <si>
    <t>Anderson-Darling test: No
D'Agostino &amp; Pearson test: No
Shapiro-Wilk test: No
Kolmogorov-Smirnov test: Yes</t>
  </si>
  <si>
    <t>Relative putrescine concentration (%) in serum</t>
  </si>
  <si>
    <r>
      <rPr>
        <sz val="10"/>
        <color theme="1"/>
        <rFont val="Times New Roman"/>
        <family val="1"/>
      </rPr>
      <t xml:space="preserve">WT-Saline, WT-Put-0.5 h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257</t>
    </r>
  </si>
  <si>
    <r>
      <rPr>
        <sz val="10"/>
        <color theme="1"/>
        <rFont val="Times New Roman"/>
        <family val="1"/>
      </rPr>
      <t xml:space="preserve">WT-Saline, WT-Put-1.0 h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4741</t>
    </r>
  </si>
  <si>
    <t>Figure S7C and S7D</t>
  </si>
  <si>
    <t>Center exploration distance (m)</t>
  </si>
  <si>
    <t>1M-KO-Saline</t>
  </si>
  <si>
    <r>
      <rPr>
        <sz val="10"/>
        <color theme="1"/>
        <rFont val="Times New Roman"/>
        <family val="1"/>
      </rPr>
      <t xml:space="preserve">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496</t>
    </r>
  </si>
  <si>
    <t>1M-KO-DFMO</t>
  </si>
  <si>
    <r>
      <rPr>
        <sz val="10"/>
        <color theme="1"/>
        <rFont val="Times New Roman"/>
        <family val="1"/>
      </rPr>
      <t xml:space="preserve">Unpaired Student's t-test, One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472</t>
    </r>
  </si>
  <si>
    <t>Figure S7E and S7F</t>
  </si>
  <si>
    <t>2M-KO-Saline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9102</t>
    </r>
  </si>
  <si>
    <t>2M-KO-DFMO</t>
  </si>
  <si>
    <r>
      <rPr>
        <sz val="10"/>
        <color theme="1"/>
        <rFont val="Times New Roman"/>
        <family val="1"/>
      </rPr>
      <t xml:space="preserve">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1369</t>
    </r>
  </si>
  <si>
    <t>Figure S7G</t>
  </si>
  <si>
    <t>Social time of state 1 (s)</t>
  </si>
  <si>
    <t>23.64</t>
  </si>
  <si>
    <r>
      <rPr>
        <sz val="10"/>
        <color theme="1"/>
        <rFont val="Times New Roman"/>
        <family val="1"/>
      </rPr>
      <t xml:space="preserve">Social time of state 1: KO-Saline, KO-DFMO: Unpaired Student's t-test, One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0368</t>
    </r>
  </si>
  <si>
    <r>
      <rPr>
        <sz val="10"/>
        <color theme="1"/>
        <rFont val="Times New Roman"/>
        <family val="1"/>
      </rPr>
      <t xml:space="preserve">Social time of state 2:  KO-Saline, KO-DFMO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262</t>
    </r>
  </si>
  <si>
    <r>
      <rPr>
        <sz val="10"/>
        <color theme="1"/>
        <rFont val="Times New Roman"/>
        <family val="1"/>
      </rPr>
      <t xml:space="preserve">Social time of state 3:  KO-Saline, KO-DFMO: Mann Whitney 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461</t>
    </r>
  </si>
  <si>
    <r>
      <rPr>
        <sz val="10"/>
        <color theme="1"/>
        <rFont val="Times New Roman"/>
        <family val="1"/>
      </rPr>
      <t xml:space="preserve">KO-Saline: Social time of state 1, stage 2: Unpaired Student's t-test, Two-tailed, </t>
    </r>
    <r>
      <rPr>
        <i/>
        <sz val="10"/>
        <color theme="1"/>
        <rFont val="Times New Roman"/>
        <family val="1"/>
      </rPr>
      <t xml:space="preserve">P = </t>
    </r>
    <r>
      <rPr>
        <sz val="10"/>
        <color theme="1"/>
        <rFont val="Times New Roman"/>
        <family val="1"/>
      </rPr>
      <t>0.1949</t>
    </r>
  </si>
  <si>
    <r>
      <rPr>
        <sz val="10"/>
        <color theme="1"/>
        <rFont val="Times New Roman"/>
        <family val="1"/>
      </rPr>
      <t xml:space="preserve">KO-Saline: Social time of state 2, stage 3:  Mann Whitney 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030</t>
    </r>
  </si>
  <si>
    <r>
      <rPr>
        <sz val="10"/>
        <color theme="1"/>
        <rFont val="Times New Roman"/>
        <family val="1"/>
      </rPr>
      <t xml:space="preserve">KO-DFMO: Social time of state 1, stage 2: Unpaired Student's t-test, One-tailed, </t>
    </r>
    <r>
      <rPr>
        <i/>
        <sz val="10"/>
        <color theme="1"/>
        <rFont val="Times New Roman"/>
        <family val="1"/>
      </rPr>
      <t xml:space="preserve">P </t>
    </r>
    <r>
      <rPr>
        <sz val="10"/>
        <color theme="1"/>
        <rFont val="Times New Roman"/>
        <family val="1"/>
      </rPr>
      <t>= 0.0329</t>
    </r>
  </si>
  <si>
    <r>
      <rPr>
        <sz val="10"/>
        <color theme="1"/>
        <rFont val="Times New Roman"/>
        <family val="1"/>
      </rPr>
      <t xml:space="preserve">KO-DFMO: Social time of state 2, stage 3: Unpaired Student's t-test, Two-tailed, </t>
    </r>
    <r>
      <rPr>
        <i/>
        <sz val="10"/>
        <color theme="1"/>
        <rFont val="Times New Roman"/>
        <family val="1"/>
      </rPr>
      <t>P =</t>
    </r>
    <r>
      <rPr>
        <sz val="10"/>
        <color theme="1"/>
        <rFont val="Times New Roman"/>
        <family val="1"/>
      </rPr>
      <t xml:space="preserve"> 0.0321</t>
    </r>
  </si>
  <si>
    <t>Social time of state 2 (s)</t>
  </si>
  <si>
    <t>15.18</t>
  </si>
  <si>
    <t>Social time of state 3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7">
    <numFmt numFmtId="176" formatCode="0.000000_ "/>
    <numFmt numFmtId="177" formatCode="0.000000_);[Red]\(0.000000\)"/>
    <numFmt numFmtId="178" formatCode="0.00_);[Red]\(0.00\)"/>
    <numFmt numFmtId="179" formatCode="0.000_ "/>
    <numFmt numFmtId="180" formatCode="0.000"/>
    <numFmt numFmtId="181" formatCode="0.000000000_ "/>
    <numFmt numFmtId="182" formatCode="0.0000_ "/>
    <numFmt numFmtId="183" formatCode="0.00000_ "/>
    <numFmt numFmtId="184" formatCode="0.000_);[Red]\(0.000\)"/>
    <numFmt numFmtId="185" formatCode="0.0000_);[Red]\(0.0000\)"/>
    <numFmt numFmtId="186" formatCode="0.00_ "/>
    <numFmt numFmtId="187" formatCode="0.0"/>
    <numFmt numFmtId="188" formatCode="0.00000_);[Red]\(0.00000\)"/>
    <numFmt numFmtId="189" formatCode="0.00000"/>
    <numFmt numFmtId="190" formatCode="0.000000000_);[Red]\(0.000000000\)"/>
    <numFmt numFmtId="191" formatCode="0_);[Red]\(0\)"/>
    <numFmt numFmtId="192" formatCode="0.0_ "/>
  </numFmts>
  <fonts count="35">
    <font>
      <sz val="11"/>
      <color theme="1"/>
      <name val="新細明體"/>
      <charset val="134"/>
      <scheme val="minor"/>
    </font>
    <font>
      <sz val="10"/>
      <color theme="1"/>
      <name val="新細明體"/>
      <family val="1"/>
      <charset val="136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0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b/>
      <sz val="10"/>
      <color theme="1"/>
      <name val="新細明體"/>
      <family val="1"/>
      <charset val="136"/>
      <scheme val="minor"/>
    </font>
    <font>
      <b/>
      <sz val="10"/>
      <color indexed="8"/>
      <name val="Times New Roman"/>
      <family val="1"/>
    </font>
    <font>
      <b/>
      <i/>
      <sz val="10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新細明體"/>
      <family val="1"/>
      <charset val="136"/>
      <scheme val="minor"/>
    </font>
    <font>
      <b/>
      <sz val="11"/>
      <color theme="1"/>
      <name val="Times New Roman"/>
      <family val="1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0"/>
      <name val="Arial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等线"/>
    </font>
    <font>
      <sz val="10"/>
      <color rgb="FF000000"/>
      <name val="等线"/>
    </font>
    <font>
      <i/>
      <sz val="10"/>
      <color theme="1"/>
      <name val="新細明體"/>
      <family val="1"/>
      <charset val="136"/>
      <scheme val="minor"/>
    </font>
    <font>
      <i/>
      <sz val="10"/>
      <color theme="1"/>
      <name val="Times New Roman"/>
      <family val="1"/>
    </font>
    <font>
      <i/>
      <sz val="10"/>
      <color rgb="FFFF0000"/>
      <name val="Times New Roman"/>
      <family val="1"/>
    </font>
    <font>
      <sz val="9"/>
      <color theme="1"/>
      <name val="Times New Roman"/>
      <family val="1"/>
    </font>
    <font>
      <i/>
      <sz val="10"/>
      <color indexed="8"/>
      <name val="Times New Roman"/>
      <family val="1"/>
    </font>
    <font>
      <sz val="10"/>
      <color indexed="8"/>
      <name val="宋体"/>
    </font>
    <font>
      <sz val="11"/>
      <color theme="1"/>
      <name val="新細明體"/>
      <family val="1"/>
      <charset val="136"/>
      <scheme val="minor"/>
    </font>
    <font>
      <vertAlign val="superscript"/>
      <sz val="10"/>
      <color theme="1"/>
      <name val="Times New Roman"/>
      <family val="1"/>
    </font>
    <font>
      <b/>
      <sz val="10"/>
      <color rgb="FFFF0000"/>
      <name val="Times New Roman"/>
      <family val="1"/>
    </font>
    <font>
      <b/>
      <vertAlign val="subscript"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宋体"/>
    </font>
    <font>
      <sz val="9"/>
      <name val="新細明體"/>
      <family val="1"/>
      <charset val="136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76805932798245"/>
        <bgColor indexed="64"/>
      </patternFill>
    </fill>
    <fill>
      <patternFill patternType="solid">
        <fgColor theme="7" tint="0.79976805932798245"/>
        <bgColor indexed="64"/>
      </patternFill>
    </fill>
    <fill>
      <patternFill patternType="solid">
        <fgColor theme="9" tint="0.79976805932798245"/>
        <bgColor indexed="64"/>
      </patternFill>
    </fill>
    <fill>
      <patternFill patternType="solid">
        <fgColor theme="7" tint="0.79979857783745845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5" tint="0.79982909634693444"/>
        <bgColor indexed="64"/>
      </patternFill>
    </fill>
    <fill>
      <patternFill patternType="solid">
        <fgColor theme="5" tint="0.79995117038483843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76805932798245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>
      <alignment vertical="center"/>
    </xf>
    <xf numFmtId="0" fontId="28" fillId="0" borderId="0"/>
    <xf numFmtId="0" fontId="28" fillId="0" borderId="0"/>
  </cellStyleXfs>
  <cellXfs count="634">
    <xf numFmtId="0" fontId="0" fillId="0" borderId="0" xfId="0">
      <alignment vertical="center"/>
    </xf>
    <xf numFmtId="0" fontId="1" fillId="0" borderId="0" xfId="1" applyFont="1"/>
    <xf numFmtId="176" fontId="1" fillId="0" borderId="0" xfId="1" applyNumberFormat="1" applyFont="1"/>
    <xf numFmtId="0" fontId="1" fillId="0" borderId="0" xfId="1" applyFont="1" applyAlignment="1">
      <alignment horizontal="left"/>
    </xf>
    <xf numFmtId="0" fontId="2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/>
    </xf>
    <xf numFmtId="177" fontId="3" fillId="0" borderId="6" xfId="1" applyNumberFormat="1" applyFont="1" applyBorder="1" applyAlignment="1">
      <alignment horizontal="center"/>
    </xf>
    <xf numFmtId="0" fontId="3" fillId="0" borderId="4" xfId="1" applyFont="1" applyBorder="1" applyAlignment="1">
      <alignment horizontal="center" vertical="center" wrapText="1"/>
    </xf>
    <xf numFmtId="0" fontId="2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1" applyFont="1" applyAlignment="1">
      <alignment vertical="center"/>
    </xf>
    <xf numFmtId="0" fontId="3" fillId="0" borderId="9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177" fontId="3" fillId="0" borderId="0" xfId="1" applyNumberFormat="1" applyFont="1" applyAlignment="1">
      <alignment horizontal="center"/>
    </xf>
    <xf numFmtId="0" fontId="3" fillId="0" borderId="0" xfId="1" applyFont="1" applyAlignment="1">
      <alignment horizontal="left" vertical="center"/>
    </xf>
    <xf numFmtId="0" fontId="1" fillId="0" borderId="10" xfId="1" applyFont="1" applyBorder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3" fillId="0" borderId="11" xfId="1" applyFont="1" applyBorder="1" applyAlignment="1">
      <alignment horizontal="center" vertical="center" wrapText="1"/>
    </xf>
    <xf numFmtId="179" fontId="1" fillId="0" borderId="0" xfId="1" applyNumberFormat="1" applyFont="1"/>
    <xf numFmtId="180" fontId="6" fillId="0" borderId="0" xfId="1" applyNumberFormat="1" applyFont="1" applyAlignment="1" applyProtection="1">
      <alignment horizontal="center" vertical="top"/>
      <protection locked="0"/>
    </xf>
    <xf numFmtId="0" fontId="1" fillId="0" borderId="10" xfId="1" applyFont="1" applyBorder="1"/>
    <xf numFmtId="179" fontId="7" fillId="0" borderId="0" xfId="1" applyNumberFormat="1" applyFont="1" applyAlignment="1">
      <alignment horizontal="center"/>
    </xf>
    <xf numFmtId="0" fontId="7" fillId="0" borderId="0" xfId="1" applyFont="1" applyAlignment="1">
      <alignment horizontal="center"/>
    </xf>
    <xf numFmtId="0" fontId="3" fillId="0" borderId="12" xfId="1" applyFont="1" applyBorder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177" fontId="3" fillId="0" borderId="13" xfId="1" applyNumberFormat="1" applyFont="1" applyBorder="1" applyAlignment="1">
      <alignment horizontal="center"/>
    </xf>
    <xf numFmtId="0" fontId="1" fillId="0" borderId="14" xfId="1" applyFont="1" applyBorder="1" applyAlignment="1">
      <alignment horizontal="center" vertical="center"/>
    </xf>
    <xf numFmtId="0" fontId="1" fillId="0" borderId="14" xfId="1" applyFont="1" applyBorder="1"/>
    <xf numFmtId="179" fontId="3" fillId="0" borderId="0" xfId="1" applyNumberFormat="1" applyFont="1" applyAlignment="1">
      <alignment horizontal="center"/>
    </xf>
    <xf numFmtId="0" fontId="3" fillId="0" borderId="8" xfId="1" applyFont="1" applyBorder="1" applyAlignment="1">
      <alignment horizontal="center" vertical="center" wrapText="1"/>
    </xf>
    <xf numFmtId="0" fontId="3" fillId="0" borderId="0" xfId="1" applyFont="1" applyAlignment="1">
      <alignment horizontal="left"/>
    </xf>
    <xf numFmtId="0" fontId="3" fillId="0" borderId="10" xfId="1" applyFont="1" applyBorder="1"/>
    <xf numFmtId="0" fontId="3" fillId="0" borderId="14" xfId="1" applyFont="1" applyBorder="1"/>
    <xf numFmtId="177" fontId="3" fillId="0" borderId="6" xfId="1" applyNumberFormat="1" applyFont="1" applyBorder="1" applyAlignment="1">
      <alignment horizontal="center" vertical="center"/>
    </xf>
    <xf numFmtId="1" fontId="6" fillId="0" borderId="0" xfId="1" applyNumberFormat="1" applyFont="1" applyAlignment="1" applyProtection="1">
      <alignment horizontal="center" vertical="center"/>
      <protection locked="0"/>
    </xf>
    <xf numFmtId="0" fontId="6" fillId="0" borderId="0" xfId="1" applyFont="1" applyAlignment="1" applyProtection="1">
      <alignment horizontal="center" vertical="top"/>
      <protection locked="0"/>
    </xf>
    <xf numFmtId="180" fontId="6" fillId="0" borderId="0" xfId="1" applyNumberFormat="1" applyFont="1" applyAlignment="1" applyProtection="1">
      <alignment horizontal="center" vertical="center"/>
      <protection locked="0"/>
    </xf>
    <xf numFmtId="0" fontId="8" fillId="0" borderId="0" xfId="1" applyFont="1" applyAlignment="1">
      <alignment vertical="center"/>
    </xf>
    <xf numFmtId="177" fontId="3" fillId="0" borderId="0" xfId="1" applyNumberFormat="1" applyFont="1" applyAlignment="1">
      <alignment horizontal="center" vertical="center"/>
    </xf>
    <xf numFmtId="1" fontId="3" fillId="0" borderId="0" xfId="1" applyNumberFormat="1" applyFont="1" applyAlignment="1" applyProtection="1">
      <alignment horizontal="center" vertical="center"/>
      <protection locked="0"/>
    </xf>
    <xf numFmtId="180" fontId="3" fillId="0" borderId="0" xfId="1" applyNumberFormat="1" applyFont="1" applyAlignment="1" applyProtection="1">
      <alignment horizontal="center" vertical="center"/>
      <protection locked="0"/>
    </xf>
    <xf numFmtId="180" fontId="9" fillId="0" borderId="0" xfId="1" applyNumberFormat="1" applyFont="1" applyAlignment="1" applyProtection="1">
      <alignment horizontal="center" vertical="center"/>
      <protection locked="0"/>
    </xf>
    <xf numFmtId="179" fontId="2" fillId="0" borderId="0" xfId="1" applyNumberFormat="1" applyFont="1" applyAlignment="1">
      <alignment horizontal="center"/>
    </xf>
    <xf numFmtId="180" fontId="2" fillId="0" borderId="0" xfId="1" applyNumberFormat="1" applyFont="1" applyAlignment="1" applyProtection="1">
      <alignment horizontal="center" vertical="center"/>
      <protection locked="0"/>
    </xf>
    <xf numFmtId="177" fontId="3" fillId="0" borderId="13" xfId="1" applyNumberFormat="1" applyFont="1" applyBorder="1" applyAlignment="1">
      <alignment horizontal="center" vertical="center"/>
    </xf>
    <xf numFmtId="0" fontId="1" fillId="0" borderId="4" xfId="1" applyFont="1" applyBorder="1"/>
    <xf numFmtId="0" fontId="3" fillId="0" borderId="8" xfId="1" applyFont="1" applyBorder="1"/>
    <xf numFmtId="0" fontId="3" fillId="0" borderId="15" xfId="1" applyFont="1" applyBorder="1"/>
    <xf numFmtId="176" fontId="3" fillId="0" borderId="6" xfId="1" applyNumberFormat="1" applyFont="1" applyBorder="1" applyAlignment="1">
      <alignment horizontal="center"/>
    </xf>
    <xf numFmtId="176" fontId="3" fillId="0" borderId="0" xfId="1" applyNumberFormat="1" applyFont="1" applyAlignment="1">
      <alignment horizontal="center"/>
    </xf>
    <xf numFmtId="176" fontId="3" fillId="0" borderId="13" xfId="1" applyNumberFormat="1" applyFont="1" applyBorder="1" applyAlignment="1">
      <alignment horizontal="center"/>
    </xf>
    <xf numFmtId="181" fontId="2" fillId="0" borderId="2" xfId="1" applyNumberFormat="1" applyFont="1" applyBorder="1" applyAlignment="1">
      <alignment horizontal="center" vertical="center"/>
    </xf>
    <xf numFmtId="182" fontId="2" fillId="0" borderId="2" xfId="1" applyNumberFormat="1" applyFont="1" applyBorder="1" applyAlignment="1">
      <alignment horizontal="center" vertical="center"/>
    </xf>
    <xf numFmtId="183" fontId="2" fillId="0" borderId="2" xfId="1" applyNumberFormat="1" applyFont="1" applyBorder="1" applyAlignment="1">
      <alignment horizontal="center" vertical="center"/>
    </xf>
    <xf numFmtId="0" fontId="10" fillId="0" borderId="3" xfId="1" applyFont="1" applyBorder="1" applyAlignment="1">
      <alignment horizontal="center" vertical="center"/>
    </xf>
    <xf numFmtId="184" fontId="3" fillId="0" borderId="6" xfId="1" applyNumberFormat="1" applyFont="1" applyBorder="1" applyAlignment="1">
      <alignment horizontal="center" vertical="center"/>
    </xf>
    <xf numFmtId="185" fontId="3" fillId="0" borderId="7" xfId="1" applyNumberFormat="1" applyFont="1" applyBorder="1" applyAlignment="1">
      <alignment horizontal="center" vertical="center"/>
    </xf>
    <xf numFmtId="184" fontId="3" fillId="0" borderId="0" xfId="1" applyNumberFormat="1" applyFont="1" applyAlignment="1">
      <alignment horizontal="center" vertical="center"/>
    </xf>
    <xf numFmtId="184" fontId="3" fillId="0" borderId="13" xfId="1" applyNumberFormat="1" applyFont="1" applyBorder="1" applyAlignment="1">
      <alignment horizontal="center" vertical="center"/>
    </xf>
    <xf numFmtId="184" fontId="1" fillId="0" borderId="0" xfId="1" applyNumberFormat="1" applyFont="1" applyAlignment="1">
      <alignment horizontal="center" vertical="center"/>
    </xf>
    <xf numFmtId="0" fontId="28" fillId="0" borderId="0" xfId="1"/>
    <xf numFmtId="176" fontId="28" fillId="0" borderId="0" xfId="1" applyNumberFormat="1"/>
    <xf numFmtId="0" fontId="28" fillId="0" borderId="0" xfId="1" applyAlignment="1">
      <alignment horizontal="left"/>
    </xf>
    <xf numFmtId="176" fontId="3" fillId="0" borderId="6" xfId="1" applyNumberFormat="1" applyFont="1" applyBorder="1" applyAlignment="1">
      <alignment horizontal="center" vertical="center"/>
    </xf>
    <xf numFmtId="1" fontId="11" fillId="0" borderId="0" xfId="1" applyNumberFormat="1" applyFont="1" applyAlignment="1" applyProtection="1">
      <alignment horizontal="center" vertical="center"/>
      <protection locked="0"/>
    </xf>
    <xf numFmtId="0" fontId="11" fillId="0" borderId="0" xfId="1" applyFont="1" applyAlignment="1" applyProtection="1">
      <alignment horizontal="center" vertical="top"/>
      <protection locked="0"/>
    </xf>
    <xf numFmtId="180" fontId="11" fillId="0" borderId="0" xfId="1" applyNumberFormat="1" applyFont="1" applyAlignment="1" applyProtection="1">
      <alignment horizontal="center" vertical="center"/>
      <protection locked="0"/>
    </xf>
    <xf numFmtId="179" fontId="12" fillId="0" borderId="0" xfId="1" applyNumberFormat="1" applyFont="1" applyAlignment="1">
      <alignment horizontal="center"/>
    </xf>
    <xf numFmtId="0" fontId="12" fillId="0" borderId="0" xfId="1" applyFont="1" applyAlignment="1">
      <alignment horizontal="center"/>
    </xf>
    <xf numFmtId="0" fontId="13" fillId="0" borderId="0" xfId="1" applyFont="1" applyAlignment="1">
      <alignment vertical="center"/>
    </xf>
    <xf numFmtId="0" fontId="28" fillId="0" borderId="0" xfId="1" applyAlignment="1">
      <alignment vertical="center"/>
    </xf>
    <xf numFmtId="176" fontId="3" fillId="0" borderId="0" xfId="1" applyNumberFormat="1" applyFont="1" applyAlignment="1">
      <alignment horizontal="center" vertical="center"/>
    </xf>
    <xf numFmtId="1" fontId="12" fillId="0" borderId="0" xfId="1" applyNumberFormat="1" applyFont="1" applyAlignment="1" applyProtection="1">
      <alignment horizontal="center" vertical="center"/>
      <protection locked="0"/>
    </xf>
    <xf numFmtId="180" fontId="12" fillId="0" borderId="0" xfId="1" applyNumberFormat="1" applyFont="1" applyAlignment="1" applyProtection="1">
      <alignment horizontal="center" vertical="center"/>
      <protection locked="0"/>
    </xf>
    <xf numFmtId="0" fontId="14" fillId="0" borderId="0" xfId="1" applyFont="1" applyAlignment="1">
      <alignment horizontal="center"/>
    </xf>
    <xf numFmtId="180" fontId="15" fillId="0" borderId="0" xfId="1" applyNumberFormat="1" applyFont="1" applyAlignment="1" applyProtection="1">
      <alignment horizontal="center" vertical="center"/>
      <protection locked="0"/>
    </xf>
    <xf numFmtId="179" fontId="14" fillId="0" borderId="0" xfId="1" applyNumberFormat="1" applyFont="1" applyAlignment="1">
      <alignment horizontal="center"/>
    </xf>
    <xf numFmtId="180" fontId="14" fillId="0" borderId="0" xfId="1" applyNumberFormat="1" applyFont="1" applyAlignment="1" applyProtection="1">
      <alignment horizontal="center" vertical="center"/>
      <protection locked="0"/>
    </xf>
    <xf numFmtId="176" fontId="3" fillId="0" borderId="13" xfId="1" applyNumberFormat="1" applyFont="1" applyBorder="1" applyAlignment="1">
      <alignment horizontal="center" vertical="center"/>
    </xf>
    <xf numFmtId="0" fontId="14" fillId="0" borderId="0" xfId="1" applyFont="1" applyAlignment="1">
      <alignment horizontal="left"/>
    </xf>
    <xf numFmtId="0" fontId="14" fillId="0" borderId="0" xfId="1" applyFont="1" applyAlignment="1">
      <alignment horizontal="center" vertical="center"/>
    </xf>
    <xf numFmtId="0" fontId="12" fillId="0" borderId="0" xfId="1" applyFont="1" applyAlignment="1">
      <alignment horizontal="left"/>
    </xf>
    <xf numFmtId="0" fontId="12" fillId="0" borderId="0" xfId="1" applyFont="1" applyAlignment="1">
      <alignment horizontal="center" vertical="center"/>
    </xf>
    <xf numFmtId="0" fontId="16" fillId="0" borderId="0" xfId="1" applyFont="1" applyAlignment="1">
      <alignment horizontal="center" vertical="center"/>
    </xf>
    <xf numFmtId="180" fontId="11" fillId="0" borderId="0" xfId="1" applyNumberFormat="1" applyFont="1" applyAlignment="1" applyProtection="1">
      <alignment horizontal="left" vertical="center"/>
      <protection locked="0"/>
    </xf>
    <xf numFmtId="0" fontId="12" fillId="0" borderId="0" xfId="1" applyFont="1" applyAlignment="1">
      <alignment horizontal="left" vertical="center"/>
    </xf>
    <xf numFmtId="181" fontId="28" fillId="0" borderId="0" xfId="1" applyNumberFormat="1"/>
    <xf numFmtId="182" fontId="28" fillId="0" borderId="0" xfId="1" applyNumberFormat="1"/>
    <xf numFmtId="183" fontId="28" fillId="0" borderId="0" xfId="1" applyNumberFormat="1"/>
    <xf numFmtId="181" fontId="7" fillId="0" borderId="6" xfId="1" applyNumberFormat="1" applyFont="1" applyBorder="1" applyAlignment="1">
      <alignment horizontal="center"/>
    </xf>
    <xf numFmtId="0" fontId="17" fillId="0" borderId="0" xfId="1" applyFont="1"/>
    <xf numFmtId="181" fontId="7" fillId="0" borderId="0" xfId="1" applyNumberFormat="1" applyFont="1" applyAlignment="1">
      <alignment horizontal="center"/>
    </xf>
    <xf numFmtId="0" fontId="3" fillId="0" borderId="10" xfId="1" applyFont="1" applyBorder="1" applyAlignment="1">
      <alignment horizontal="center" vertical="center" wrapText="1"/>
    </xf>
    <xf numFmtId="186" fontId="3" fillId="0" borderId="10" xfId="1" applyNumberFormat="1" applyFont="1" applyBorder="1" applyAlignment="1">
      <alignment vertical="center"/>
    </xf>
    <xf numFmtId="187" fontId="6" fillId="0" borderId="0" xfId="1" applyNumberFormat="1" applyFont="1" applyAlignment="1" applyProtection="1">
      <alignment horizontal="center" vertical="top"/>
      <protection locked="0"/>
    </xf>
    <xf numFmtId="181" fontId="7" fillId="0" borderId="13" xfId="1" applyNumberFormat="1" applyFont="1" applyBorder="1" applyAlignment="1">
      <alignment horizontal="center"/>
    </xf>
    <xf numFmtId="0" fontId="3" fillId="0" borderId="14" xfId="1" applyFont="1" applyBorder="1" applyAlignment="1">
      <alignment horizontal="center" vertical="center"/>
    </xf>
    <xf numFmtId="187" fontId="3" fillId="0" borderId="0" xfId="1" applyNumberFormat="1" applyFont="1" applyAlignment="1" applyProtection="1">
      <alignment horizontal="center" vertical="top"/>
      <protection locked="0"/>
    </xf>
    <xf numFmtId="180" fontId="3" fillId="0" borderId="0" xfId="1" applyNumberFormat="1" applyFont="1" applyAlignment="1" applyProtection="1">
      <alignment horizontal="center" vertical="top"/>
      <protection locked="0"/>
    </xf>
    <xf numFmtId="0" fontId="3" fillId="0" borderId="0" xfId="1" applyFont="1"/>
    <xf numFmtId="0" fontId="3" fillId="0" borderId="7" xfId="1" applyFont="1" applyBorder="1"/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12" fillId="0" borderId="0" xfId="0" applyFont="1">
      <alignment vertical="center"/>
    </xf>
    <xf numFmtId="0" fontId="2" fillId="0" borderId="11" xfId="2" applyFont="1" applyBorder="1" applyAlignment="1">
      <alignment horizontal="center" vertical="center"/>
    </xf>
    <xf numFmtId="188" fontId="3" fillId="0" borderId="1" xfId="0" applyNumberFormat="1" applyFont="1" applyBorder="1" applyAlignment="1">
      <alignment horizontal="center" vertical="center"/>
    </xf>
    <xf numFmtId="188" fontId="3" fillId="0" borderId="2" xfId="0" applyNumberFormat="1" applyFont="1" applyBorder="1" applyAlignment="1">
      <alignment horizontal="center" vertical="center"/>
    </xf>
    <xf numFmtId="188" fontId="3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88" fontId="3" fillId="0" borderId="9" xfId="0" applyNumberFormat="1" applyFont="1" applyBorder="1" applyAlignment="1">
      <alignment horizontal="center" vertical="center"/>
    </xf>
    <xf numFmtId="188" fontId="3" fillId="0" borderId="0" xfId="0" applyNumberFormat="1" applyFont="1" applyAlignment="1">
      <alignment horizontal="center" vertical="center"/>
    </xf>
    <xf numFmtId="188" fontId="3" fillId="0" borderId="10" xfId="0" applyNumberFormat="1" applyFont="1" applyBorder="1" applyAlignment="1">
      <alignment horizontal="center" vertical="center"/>
    </xf>
    <xf numFmtId="0" fontId="3" fillId="0" borderId="7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0" fillId="0" borderId="10" xfId="0" applyBorder="1">
      <alignment vertical="center"/>
    </xf>
    <xf numFmtId="188" fontId="3" fillId="0" borderId="12" xfId="0" applyNumberFormat="1" applyFont="1" applyBorder="1" applyAlignment="1">
      <alignment horizontal="center" vertical="center"/>
    </xf>
    <xf numFmtId="0" fontId="0" fillId="0" borderId="14" xfId="0" applyBorder="1">
      <alignment vertical="center"/>
    </xf>
    <xf numFmtId="188" fontId="3" fillId="0" borderId="13" xfId="0" applyNumberFormat="1" applyFont="1" applyBorder="1" applyAlignment="1">
      <alignment horizontal="center" vertical="center"/>
    </xf>
    <xf numFmtId="188" fontId="3" fillId="0" borderId="14" xfId="0" applyNumberFormat="1" applyFont="1" applyBorder="1" applyAlignment="1">
      <alignment horizontal="center" vertical="center"/>
    </xf>
    <xf numFmtId="0" fontId="3" fillId="0" borderId="0" xfId="2" applyFont="1" applyAlignment="1">
      <alignment horizontal="center"/>
    </xf>
    <xf numFmtId="0" fontId="3" fillId="0" borderId="0" xfId="2" applyFont="1" applyAlignment="1">
      <alignment horizontal="left"/>
    </xf>
    <xf numFmtId="0" fontId="1" fillId="0" borderId="0" xfId="2" applyFont="1"/>
    <xf numFmtId="0" fontId="3" fillId="0" borderId="9" xfId="2" applyFont="1" applyBorder="1" applyAlignment="1">
      <alignment horizontal="center" vertical="center"/>
    </xf>
    <xf numFmtId="0" fontId="3" fillId="0" borderId="0" xfId="2" applyFont="1" applyAlignment="1">
      <alignment horizontal="center" vertical="center"/>
    </xf>
    <xf numFmtId="0" fontId="3" fillId="0" borderId="10" xfId="2" applyFont="1" applyBorder="1" applyAlignment="1">
      <alignment horizontal="center" vertical="center"/>
    </xf>
    <xf numFmtId="11" fontId="3" fillId="0" borderId="0" xfId="2" applyNumberFormat="1" applyFont="1" applyAlignment="1">
      <alignment horizontal="center" vertical="center"/>
    </xf>
    <xf numFmtId="0" fontId="3" fillId="0" borderId="0" xfId="2" applyFont="1" applyAlignment="1">
      <alignment horizontal="left" vertical="center"/>
    </xf>
    <xf numFmtId="0" fontId="3" fillId="0" borderId="12" xfId="2" applyFont="1" applyBorder="1" applyAlignment="1">
      <alignment horizontal="center" vertical="center"/>
    </xf>
    <xf numFmtId="0" fontId="3" fillId="0" borderId="13" xfId="2" applyFont="1" applyBorder="1" applyAlignment="1">
      <alignment horizontal="center" vertical="center"/>
    </xf>
    <xf numFmtId="11" fontId="3" fillId="0" borderId="13" xfId="2" applyNumberFormat="1" applyFont="1" applyBorder="1" applyAlignment="1">
      <alignment horizontal="center" vertical="center"/>
    </xf>
    <xf numFmtId="0" fontId="3" fillId="0" borderId="13" xfId="2" applyFont="1" applyBorder="1" applyAlignment="1">
      <alignment horizontal="left" vertical="center"/>
    </xf>
    <xf numFmtId="0" fontId="3" fillId="0" borderId="14" xfId="2" applyFont="1" applyBorder="1" applyAlignment="1">
      <alignment horizontal="center" vertical="center"/>
    </xf>
    <xf numFmtId="0" fontId="3" fillId="0" borderId="0" xfId="2" applyFont="1"/>
    <xf numFmtId="0" fontId="2" fillId="0" borderId="0" xfId="2" applyFont="1" applyAlignment="1">
      <alignment vertical="center"/>
    </xf>
    <xf numFmtId="0" fontId="2" fillId="0" borderId="1" xfId="2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3" fillId="0" borderId="5" xfId="2" applyFont="1" applyBorder="1" applyAlignment="1">
      <alignment horizontal="center"/>
    </xf>
    <xf numFmtId="0" fontId="3" fillId="0" borderId="6" xfId="2" applyFont="1" applyBorder="1" applyAlignment="1">
      <alignment horizontal="center"/>
    </xf>
    <xf numFmtId="0" fontId="3" fillId="0" borderId="7" xfId="2" applyFont="1" applyBorder="1" applyAlignment="1">
      <alignment horizontal="center"/>
    </xf>
    <xf numFmtId="0" fontId="3" fillId="0" borderId="9" xfId="2" applyFont="1" applyBorder="1" applyAlignment="1">
      <alignment horizontal="center"/>
    </xf>
    <xf numFmtId="0" fontId="3" fillId="0" borderId="10" xfId="2" applyFont="1" applyBorder="1" applyAlignment="1">
      <alignment horizontal="center"/>
    </xf>
    <xf numFmtId="0" fontId="3" fillId="0" borderId="12" xfId="2" applyFont="1" applyBorder="1" applyAlignment="1">
      <alignment horizontal="center"/>
    </xf>
    <xf numFmtId="0" fontId="3" fillId="0" borderId="13" xfId="2" applyFont="1" applyBorder="1" applyAlignment="1">
      <alignment horizontal="center"/>
    </xf>
    <xf numFmtId="0" fontId="3" fillId="0" borderId="14" xfId="2" applyFont="1" applyBorder="1" applyAlignment="1">
      <alignment horizontal="center"/>
    </xf>
    <xf numFmtId="0" fontId="2" fillId="0" borderId="5" xfId="2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/>
    <xf numFmtId="0" fontId="19" fillId="0" borderId="0" xfId="0" applyFont="1" applyAlignment="1">
      <alignment horizontal="center"/>
    </xf>
    <xf numFmtId="176" fontId="19" fillId="0" borderId="0" xfId="0" applyNumberFormat="1" applyFont="1" applyAlignment="1">
      <alignment horizontal="center"/>
    </xf>
    <xf numFmtId="176" fontId="20" fillId="0" borderId="0" xfId="0" applyNumberFormat="1" applyFont="1" applyAlignment="1"/>
    <xf numFmtId="186" fontId="18" fillId="10" borderId="15" xfId="0" applyNumberFormat="1" applyFont="1" applyFill="1" applyBorder="1" applyAlignment="1">
      <alignment horizontal="center" vertical="center"/>
    </xf>
    <xf numFmtId="0" fontId="5" fillId="10" borderId="15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21" fillId="0" borderId="0" xfId="0" applyFont="1" applyAlignment="1"/>
    <xf numFmtId="176" fontId="21" fillId="0" borderId="0" xfId="0" applyNumberFormat="1" applyFont="1" applyAlignment="1"/>
    <xf numFmtId="0" fontId="18" fillId="0" borderId="15" xfId="0" applyFont="1" applyBorder="1" applyAlignment="1">
      <alignment horizontal="center" vertical="top"/>
    </xf>
    <xf numFmtId="0" fontId="18" fillId="0" borderId="15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7" fillId="0" borderId="11" xfId="0" applyFont="1" applyBorder="1" applyAlignment="1">
      <alignment horizontal="center" vertical="top" wrapText="1"/>
    </xf>
    <xf numFmtId="0" fontId="22" fillId="0" borderId="0" xfId="1" applyFont="1"/>
    <xf numFmtId="0" fontId="3" fillId="0" borderId="7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10" fillId="0" borderId="0" xfId="1" applyFont="1" applyAlignment="1">
      <alignment horizontal="center"/>
    </xf>
    <xf numFmtId="0" fontId="23" fillId="0" borderId="0" xfId="1" applyFont="1" applyAlignment="1">
      <alignment horizontal="center"/>
    </xf>
    <xf numFmtId="0" fontId="24" fillId="0" borderId="0" xfId="1" applyFont="1" applyAlignment="1">
      <alignment horizontal="center"/>
    </xf>
    <xf numFmtId="0" fontId="22" fillId="0" borderId="0" xfId="1" applyFont="1" applyAlignment="1">
      <alignment vertical="center"/>
    </xf>
    <xf numFmtId="11" fontId="3" fillId="0" borderId="10" xfId="1" applyNumberFormat="1" applyFont="1" applyBorder="1" applyAlignment="1">
      <alignment horizontal="center" vertical="center"/>
    </xf>
    <xf numFmtId="0" fontId="8" fillId="0" borderId="0" xfId="1" applyFont="1"/>
    <xf numFmtId="0" fontId="7" fillId="0" borderId="0" xfId="1" applyFont="1" applyAlignment="1">
      <alignment horizontal="center" vertical="center"/>
    </xf>
    <xf numFmtId="187" fontId="6" fillId="0" borderId="0" xfId="1" applyNumberFormat="1" applyFont="1" applyAlignment="1" applyProtection="1">
      <alignment horizontal="center" vertical="center"/>
      <protection locked="0"/>
    </xf>
    <xf numFmtId="0" fontId="1" fillId="0" borderId="0" xfId="1" applyFont="1" applyAlignment="1">
      <alignment horizontal="center"/>
    </xf>
    <xf numFmtId="187" fontId="3" fillId="0" borderId="0" xfId="1" applyNumberFormat="1" applyFont="1" applyAlignment="1" applyProtection="1">
      <alignment horizontal="center" vertical="center"/>
      <protection locked="0"/>
    </xf>
    <xf numFmtId="0" fontId="9" fillId="0" borderId="0" xfId="1" applyFont="1" applyAlignment="1" applyProtection="1">
      <alignment horizontal="center" vertical="center"/>
      <protection locked="0"/>
    </xf>
    <xf numFmtId="0" fontId="8" fillId="0" borderId="0" xfId="1" applyFont="1" applyAlignment="1">
      <alignment horizontal="center"/>
    </xf>
    <xf numFmtId="177" fontId="1" fillId="0" borderId="0" xfId="1" applyNumberFormat="1" applyFont="1"/>
    <xf numFmtId="177" fontId="2" fillId="0" borderId="2" xfId="1" applyNumberFormat="1" applyFont="1" applyBorder="1" applyAlignment="1">
      <alignment horizontal="center" vertical="center"/>
    </xf>
    <xf numFmtId="176" fontId="2" fillId="0" borderId="2" xfId="1" applyNumberFormat="1" applyFont="1" applyBorder="1" applyAlignment="1">
      <alignment horizontal="center" vertical="center"/>
    </xf>
    <xf numFmtId="176" fontId="7" fillId="0" borderId="6" xfId="1" applyNumberFormat="1" applyFont="1" applyBorder="1" applyAlignment="1">
      <alignment horizontal="center"/>
    </xf>
    <xf numFmtId="176" fontId="7" fillId="0" borderId="0" xfId="1" applyNumberFormat="1" applyFont="1" applyAlignment="1">
      <alignment horizontal="center"/>
    </xf>
    <xf numFmtId="176" fontId="7" fillId="0" borderId="13" xfId="1" applyNumberFormat="1" applyFont="1" applyBorder="1" applyAlignment="1">
      <alignment horizontal="center"/>
    </xf>
    <xf numFmtId="187" fontId="7" fillId="0" borderId="0" xfId="1" applyNumberFormat="1" applyFont="1" applyAlignment="1" applyProtection="1">
      <alignment horizontal="center" vertical="top"/>
      <protection locked="0"/>
    </xf>
    <xf numFmtId="180" fontId="7" fillId="0" borderId="0" xfId="1" applyNumberFormat="1" applyFont="1" applyAlignment="1" applyProtection="1">
      <alignment horizontal="center" vertical="top"/>
      <protection locked="0"/>
    </xf>
    <xf numFmtId="0" fontId="1" fillId="0" borderId="7" xfId="1" applyFont="1" applyBorder="1"/>
    <xf numFmtId="0" fontId="1" fillId="0" borderId="8" xfId="1" applyFont="1" applyBorder="1"/>
    <xf numFmtId="0" fontId="1" fillId="0" borderId="15" xfId="1" applyFont="1" applyBorder="1"/>
    <xf numFmtId="0" fontId="7" fillId="0" borderId="6" xfId="1" applyFont="1" applyBorder="1" applyAlignment="1">
      <alignment horizontal="center"/>
    </xf>
    <xf numFmtId="0" fontId="7" fillId="0" borderId="13" xfId="1" applyFont="1" applyBorder="1" applyAlignment="1">
      <alignment horizontal="center"/>
    </xf>
    <xf numFmtId="188" fontId="1" fillId="0" borderId="0" xfId="1" applyNumberFormat="1" applyFont="1"/>
    <xf numFmtId="188" fontId="2" fillId="0" borderId="2" xfId="1" applyNumberFormat="1" applyFont="1" applyBorder="1" applyAlignment="1">
      <alignment horizontal="center" vertical="center"/>
    </xf>
    <xf numFmtId="188" fontId="7" fillId="0" borderId="6" xfId="1" applyNumberFormat="1" applyFont="1" applyBorder="1" applyAlignment="1">
      <alignment horizontal="center"/>
    </xf>
    <xf numFmtId="188" fontId="7" fillId="0" borderId="0" xfId="1" applyNumberFormat="1" applyFont="1" applyAlignment="1">
      <alignment horizontal="center"/>
    </xf>
    <xf numFmtId="188" fontId="7" fillId="0" borderId="13" xfId="1" applyNumberFormat="1" applyFont="1" applyBorder="1" applyAlignment="1">
      <alignment horizontal="center"/>
    </xf>
    <xf numFmtId="176" fontId="2" fillId="0" borderId="0" xfId="1" applyNumberFormat="1" applyFont="1" applyAlignment="1">
      <alignment horizontal="center" vertical="center"/>
    </xf>
    <xf numFmtId="177" fontId="2" fillId="0" borderId="0" xfId="1" applyNumberFormat="1" applyFont="1" applyAlignment="1">
      <alignment horizontal="center" vertical="center"/>
    </xf>
    <xf numFmtId="0" fontId="2" fillId="0" borderId="0" xfId="1" applyFont="1" applyAlignment="1">
      <alignment vertical="center" textRotation="90" wrapText="1"/>
    </xf>
    <xf numFmtId="0" fontId="3" fillId="0" borderId="0" xfId="1" applyFont="1" applyAlignment="1">
      <alignment vertical="center"/>
    </xf>
    <xf numFmtId="180" fontId="28" fillId="0" borderId="0" xfId="1" applyNumberFormat="1" applyAlignment="1">
      <alignment horizontal="center" vertical="center"/>
    </xf>
    <xf numFmtId="178" fontId="1" fillId="0" borderId="0" xfId="1" applyNumberFormat="1" applyFont="1"/>
    <xf numFmtId="184" fontId="1" fillId="0" borderId="0" xfId="1" applyNumberFormat="1" applyFont="1"/>
    <xf numFmtId="0" fontId="3" fillId="0" borderId="0" xfId="1" applyFont="1" applyAlignment="1">
      <alignment horizontal="center" vertical="center" wrapText="1"/>
    </xf>
    <xf numFmtId="180" fontId="12" fillId="0" borderId="7" xfId="1" applyNumberFormat="1" applyFont="1" applyBorder="1" applyAlignment="1">
      <alignment horizontal="center" vertical="center" wrapText="1"/>
    </xf>
    <xf numFmtId="180" fontId="12" fillId="0" borderId="10" xfId="1" applyNumberFormat="1" applyFont="1" applyBorder="1" applyAlignment="1">
      <alignment horizontal="center" vertical="center" wrapText="1"/>
    </xf>
    <xf numFmtId="0" fontId="1" fillId="0" borderId="10" xfId="1" applyFont="1" applyBorder="1" applyAlignment="1">
      <alignment wrapText="1"/>
    </xf>
    <xf numFmtId="180" fontId="12" fillId="0" borderId="14" xfId="1" applyNumberFormat="1" applyFont="1" applyBorder="1" applyAlignment="1">
      <alignment horizontal="center" vertical="center" wrapText="1"/>
    </xf>
    <xf numFmtId="180" fontId="12" fillId="0" borderId="0" xfId="1" applyNumberFormat="1" applyFont="1" applyAlignment="1">
      <alignment horizontal="center" vertical="center" wrapText="1"/>
    </xf>
    <xf numFmtId="180" fontId="12" fillId="0" borderId="13" xfId="1" applyNumberFormat="1" applyFont="1" applyBorder="1" applyAlignment="1">
      <alignment horizontal="center" vertical="center" wrapText="1"/>
    </xf>
    <xf numFmtId="0" fontId="1" fillId="0" borderId="14" xfId="1" applyFont="1" applyBorder="1" applyAlignment="1">
      <alignment wrapText="1"/>
    </xf>
    <xf numFmtId="0" fontId="17" fillId="0" borderId="0" xfId="1" applyFont="1" applyAlignment="1">
      <alignment horizontal="left"/>
    </xf>
    <xf numFmtId="176" fontId="2" fillId="0" borderId="3" xfId="1" applyNumberFormat="1" applyFont="1" applyBorder="1" applyAlignment="1">
      <alignment horizontal="center" vertical="center"/>
    </xf>
    <xf numFmtId="182" fontId="7" fillId="0" borderId="5" xfId="1" applyNumberFormat="1" applyFont="1" applyBorder="1" applyAlignment="1">
      <alignment horizontal="center" vertical="center"/>
    </xf>
    <xf numFmtId="182" fontId="7" fillId="0" borderId="9" xfId="1" applyNumberFormat="1" applyFont="1" applyBorder="1" applyAlignment="1">
      <alignment horizontal="center" vertical="center"/>
    </xf>
    <xf numFmtId="182" fontId="7" fillId="0" borderId="12" xfId="1" applyNumberFormat="1" applyFont="1" applyBorder="1" applyAlignment="1">
      <alignment horizontal="center" vertical="center"/>
    </xf>
    <xf numFmtId="0" fontId="3" fillId="0" borderId="15" xfId="1" applyFont="1" applyBorder="1" applyAlignment="1">
      <alignment horizontal="center" vertical="center"/>
    </xf>
    <xf numFmtId="0" fontId="2" fillId="0" borderId="0" xfId="1" applyFont="1" applyFill="1" applyBorder="1" applyAlignment="1">
      <alignment vertical="center"/>
    </xf>
    <xf numFmtId="0" fontId="2" fillId="0" borderId="0" xfId="1" applyFont="1"/>
    <xf numFmtId="0" fontId="2" fillId="0" borderId="9" xfId="1" applyFont="1" applyBorder="1" applyAlignment="1">
      <alignment horizontal="center" vertical="center"/>
    </xf>
    <xf numFmtId="0" fontId="2" fillId="0" borderId="10" xfId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9" xfId="0" applyFont="1" applyFill="1" applyBorder="1" applyAlignment="1">
      <alignment horizontal="left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80" fontId="26" fillId="0" borderId="0" xfId="1" applyNumberFormat="1" applyFont="1" applyAlignment="1" applyProtection="1">
      <alignment horizontal="center" vertical="top"/>
      <protection locked="0"/>
    </xf>
    <xf numFmtId="0" fontId="23" fillId="0" borderId="0" xfId="1" applyFont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3" xfId="0" applyFont="1" applyFill="1" applyBorder="1" applyAlignment="1">
      <alignment horizontal="left" vertical="center"/>
    </xf>
    <xf numFmtId="176" fontId="3" fillId="0" borderId="0" xfId="1" applyNumberFormat="1" applyFont="1"/>
    <xf numFmtId="0" fontId="2" fillId="0" borderId="6" xfId="1" applyFont="1" applyBorder="1" applyAlignment="1">
      <alignment horizontal="center" vertical="center"/>
    </xf>
    <xf numFmtId="0" fontId="23" fillId="0" borderId="10" xfId="1" applyFont="1" applyBorder="1" applyAlignment="1">
      <alignment horizontal="center" vertical="center" wrapText="1"/>
    </xf>
    <xf numFmtId="0" fontId="1" fillId="0" borderId="8" xfId="1" applyFont="1" applyBorder="1" applyAlignment="1">
      <alignment horizontal="center" vertical="center"/>
    </xf>
    <xf numFmtId="0" fontId="23" fillId="0" borderId="8" xfId="1" applyFont="1" applyBorder="1" applyAlignment="1">
      <alignment horizontal="center" vertical="center" wrapText="1"/>
    </xf>
    <xf numFmtId="0" fontId="1" fillId="0" borderId="0" xfId="1" applyFont="1" applyFill="1"/>
    <xf numFmtId="188" fontId="3" fillId="0" borderId="0" xfId="1" applyNumberFormat="1" applyFont="1" applyAlignment="1">
      <alignment horizontal="center" vertical="center"/>
    </xf>
    <xf numFmtId="10" fontId="1" fillId="0" borderId="0" xfId="1" applyNumberFormat="1" applyFont="1"/>
    <xf numFmtId="185" fontId="1" fillId="0" borderId="0" xfId="1" applyNumberFormat="1" applyFont="1"/>
    <xf numFmtId="10" fontId="2" fillId="0" borderId="2" xfId="1" applyNumberFormat="1" applyFont="1" applyBorder="1" applyAlignment="1">
      <alignment horizontal="center" vertical="center"/>
    </xf>
    <xf numFmtId="185" fontId="2" fillId="0" borderId="2" xfId="1" applyNumberFormat="1" applyFont="1" applyBorder="1" applyAlignment="1">
      <alignment horizontal="center" vertical="center"/>
    </xf>
    <xf numFmtId="0" fontId="7" fillId="0" borderId="6" xfId="1" applyFont="1" applyBorder="1" applyAlignment="1">
      <alignment horizontal="center" vertical="center"/>
    </xf>
    <xf numFmtId="0" fontId="7" fillId="0" borderId="13" xfId="1" applyFont="1" applyBorder="1" applyAlignment="1">
      <alignment horizontal="center" vertical="center"/>
    </xf>
    <xf numFmtId="10" fontId="3" fillId="0" borderId="13" xfId="1" applyNumberFormat="1" applyFont="1" applyBorder="1" applyAlignment="1">
      <alignment horizontal="center" vertical="center"/>
    </xf>
    <xf numFmtId="180" fontId="27" fillId="0" borderId="0" xfId="1" applyNumberFormat="1" applyFont="1" applyAlignment="1" applyProtection="1">
      <alignment horizontal="center" vertical="center"/>
      <protection locked="0"/>
    </xf>
    <xf numFmtId="192" fontId="7" fillId="0" borderId="6" xfId="1" applyNumberFormat="1" applyFont="1" applyBorder="1" applyAlignment="1">
      <alignment horizontal="center" vertical="center"/>
    </xf>
    <xf numFmtId="192" fontId="7" fillId="0" borderId="0" xfId="1" applyNumberFormat="1" applyFont="1" applyAlignment="1">
      <alignment horizontal="center" vertical="center"/>
    </xf>
    <xf numFmtId="192" fontId="7" fillId="0" borderId="13" xfId="1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180" fontId="3" fillId="0" borderId="0" xfId="1" applyNumberFormat="1" applyFont="1" applyAlignment="1">
      <alignment horizontal="center" vertical="center"/>
    </xf>
    <xf numFmtId="0" fontId="2" fillId="0" borderId="16" xfId="1" applyFont="1" applyBorder="1" applyAlignment="1">
      <alignment horizontal="center" vertical="center"/>
    </xf>
    <xf numFmtId="0" fontId="2" fillId="0" borderId="17" xfId="1" applyFont="1" applyBorder="1" applyAlignment="1">
      <alignment horizontal="center" vertical="center"/>
    </xf>
    <xf numFmtId="0" fontId="1" fillId="0" borderId="17" xfId="1" applyFont="1" applyBorder="1"/>
    <xf numFmtId="0" fontId="1" fillId="0" borderId="18" xfId="1" applyFont="1" applyBorder="1"/>
    <xf numFmtId="0" fontId="1" fillId="0" borderId="19" xfId="1" applyFont="1" applyBorder="1"/>
    <xf numFmtId="0" fontId="2" fillId="0" borderId="20" xfId="1" applyFont="1" applyBorder="1" applyAlignment="1">
      <alignment horizontal="center" vertical="center"/>
    </xf>
    <xf numFmtId="0" fontId="1" fillId="0" borderId="20" xfId="1" applyFont="1" applyBorder="1"/>
    <xf numFmtId="0" fontId="1" fillId="0" borderId="21" xfId="1" applyFont="1" applyBorder="1"/>
    <xf numFmtId="0" fontId="1" fillId="0" borderId="0" xfId="1" applyFont="1" applyAlignment="1">
      <alignment wrapText="1"/>
    </xf>
    <xf numFmtId="185" fontId="3" fillId="0" borderId="0" xfId="1" applyNumberFormat="1" applyFont="1" applyAlignment="1">
      <alignment horizontal="center" vertical="center"/>
    </xf>
    <xf numFmtId="0" fontId="2" fillId="0" borderId="0" xfId="1" applyFont="1" applyAlignment="1">
      <alignment vertical="center"/>
    </xf>
    <xf numFmtId="185" fontId="5" fillId="0" borderId="2" xfId="1" applyNumberFormat="1" applyFont="1" applyBorder="1" applyAlignment="1">
      <alignment horizontal="center" vertical="center"/>
    </xf>
    <xf numFmtId="185" fontId="5" fillId="0" borderId="3" xfId="1" applyNumberFormat="1" applyFont="1" applyBorder="1" applyAlignment="1">
      <alignment horizontal="center" vertical="center"/>
    </xf>
    <xf numFmtId="185" fontId="3" fillId="0" borderId="6" xfId="1" applyNumberFormat="1" applyFont="1" applyBorder="1" applyAlignment="1">
      <alignment horizontal="center" vertical="center" wrapText="1"/>
    </xf>
    <xf numFmtId="185" fontId="3" fillId="0" borderId="7" xfId="1" applyNumberFormat="1" applyFont="1" applyBorder="1" applyAlignment="1">
      <alignment horizontal="center" vertical="center" wrapText="1"/>
    </xf>
    <xf numFmtId="185" fontId="3" fillId="0" borderId="10" xfId="1" applyNumberFormat="1" applyFont="1" applyBorder="1" applyAlignment="1">
      <alignment horizontal="center" vertical="center"/>
    </xf>
    <xf numFmtId="185" fontId="3" fillId="0" borderId="13" xfId="1" applyNumberFormat="1" applyFont="1" applyBorder="1" applyAlignment="1">
      <alignment horizontal="center" vertical="center"/>
    </xf>
    <xf numFmtId="185" fontId="3" fillId="0" borderId="14" xfId="1" applyNumberFormat="1" applyFont="1" applyBorder="1" applyAlignment="1">
      <alignment horizontal="center" vertical="center"/>
    </xf>
    <xf numFmtId="185" fontId="3" fillId="0" borderId="6" xfId="1" applyNumberFormat="1" applyFont="1" applyBorder="1" applyAlignment="1">
      <alignment horizontal="center" vertical="center"/>
    </xf>
    <xf numFmtId="184" fontId="1" fillId="0" borderId="0" xfId="1" applyNumberFormat="1" applyFont="1" applyAlignment="1">
      <alignment horizontal="center"/>
    </xf>
    <xf numFmtId="0" fontId="1" fillId="0" borderId="0" xfId="1" applyFont="1" applyAlignment="1">
      <alignment horizontal="center" wrapText="1"/>
    </xf>
    <xf numFmtId="0" fontId="1" fillId="0" borderId="0" xfId="1" applyFont="1" applyAlignment="1">
      <alignment horizontal="left" vertical="center"/>
    </xf>
    <xf numFmtId="184" fontId="1" fillId="0" borderId="0" xfId="1" applyNumberFormat="1" applyFont="1" applyAlignment="1">
      <alignment horizontal="left" vertical="center"/>
    </xf>
    <xf numFmtId="184" fontId="5" fillId="0" borderId="2" xfId="1" applyNumberFormat="1" applyFont="1" applyBorder="1" applyAlignment="1">
      <alignment horizontal="center"/>
    </xf>
    <xf numFmtId="180" fontId="2" fillId="0" borderId="2" xfId="1" applyNumberFormat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 wrapText="1"/>
    </xf>
    <xf numFmtId="184" fontId="2" fillId="0" borderId="2" xfId="1" applyNumberFormat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 wrapText="1"/>
    </xf>
    <xf numFmtId="184" fontId="3" fillId="0" borderId="5" xfId="1" applyNumberFormat="1" applyFont="1" applyBorder="1" applyAlignment="1">
      <alignment horizontal="center" vertical="center"/>
    </xf>
    <xf numFmtId="184" fontId="3" fillId="0" borderId="6" xfId="1" applyNumberFormat="1" applyFont="1" applyBorder="1" applyAlignment="1">
      <alignment horizontal="center"/>
    </xf>
    <xf numFmtId="184" fontId="3" fillId="0" borderId="9" xfId="1" applyNumberFormat="1" applyFont="1" applyBorder="1" applyAlignment="1">
      <alignment horizontal="center" vertical="center"/>
    </xf>
    <xf numFmtId="184" fontId="3" fillId="0" borderId="0" xfId="1" applyNumberFormat="1" applyFont="1" applyAlignment="1">
      <alignment horizontal="center"/>
    </xf>
    <xf numFmtId="0" fontId="3" fillId="0" borderId="11" xfId="1" applyFont="1" applyBorder="1" applyAlignment="1">
      <alignment horizontal="center"/>
    </xf>
    <xf numFmtId="0" fontId="3" fillId="0" borderId="10" xfId="1" applyFont="1" applyBorder="1" applyAlignment="1">
      <alignment horizontal="center" wrapText="1"/>
    </xf>
    <xf numFmtId="0" fontId="3" fillId="17" borderId="3" xfId="1" applyFont="1" applyFill="1" applyBorder="1" applyAlignment="1">
      <alignment horizontal="center" vertical="center" wrapText="1"/>
    </xf>
    <xf numFmtId="184" fontId="3" fillId="0" borderId="12" xfId="1" applyNumberFormat="1" applyFont="1" applyBorder="1" applyAlignment="1">
      <alignment horizontal="center" vertical="center"/>
    </xf>
    <xf numFmtId="0" fontId="3" fillId="0" borderId="14" xfId="1" applyFont="1" applyBorder="1" applyAlignment="1">
      <alignment horizontal="center" wrapText="1"/>
    </xf>
    <xf numFmtId="184" fontId="3" fillId="0" borderId="13" xfId="1" applyNumberFormat="1" applyFont="1" applyBorder="1" applyAlignment="1">
      <alignment horizontal="center"/>
    </xf>
    <xf numFmtId="0" fontId="3" fillId="0" borderId="7" xfId="1" applyFont="1" applyBorder="1" applyAlignment="1">
      <alignment horizontal="center" wrapText="1"/>
    </xf>
    <xf numFmtId="0" fontId="2" fillId="0" borderId="6" xfId="1" applyFont="1" applyBorder="1" applyAlignment="1">
      <alignment horizontal="center" vertical="center" textRotation="90"/>
    </xf>
    <xf numFmtId="0" fontId="2" fillId="0" borderId="0" xfId="1" applyFont="1" applyAlignment="1">
      <alignment horizontal="center" vertical="center" textRotation="90"/>
    </xf>
    <xf numFmtId="0" fontId="3" fillId="0" borderId="4" xfId="1" applyFont="1" applyBorder="1"/>
    <xf numFmtId="178" fontId="2" fillId="0" borderId="2" xfId="1" applyNumberFormat="1" applyFont="1" applyBorder="1" applyAlignment="1">
      <alignment horizontal="center" vertical="center"/>
    </xf>
    <xf numFmtId="178" fontId="7" fillId="0" borderId="6" xfId="1" applyNumberFormat="1" applyFont="1" applyBorder="1" applyAlignment="1">
      <alignment horizontal="center" vertical="center"/>
    </xf>
    <xf numFmtId="178" fontId="7" fillId="0" borderId="0" xfId="1" applyNumberFormat="1" applyFont="1" applyAlignment="1">
      <alignment horizontal="center" vertical="center"/>
    </xf>
    <xf numFmtId="178" fontId="7" fillId="0" borderId="13" xfId="1" applyNumberFormat="1" applyFont="1" applyBorder="1" applyAlignment="1">
      <alignment horizontal="center" vertical="center"/>
    </xf>
    <xf numFmtId="184" fontId="7" fillId="0" borderId="6" xfId="1" applyNumberFormat="1" applyFont="1" applyBorder="1" applyAlignment="1">
      <alignment horizontal="center" vertical="center"/>
    </xf>
    <xf numFmtId="184" fontId="7" fillId="0" borderId="0" xfId="1" applyNumberFormat="1" applyFont="1" applyAlignment="1">
      <alignment horizontal="center" vertical="center"/>
    </xf>
    <xf numFmtId="184" fontId="7" fillId="0" borderId="13" xfId="1" applyNumberFormat="1" applyFont="1" applyBorder="1" applyAlignment="1">
      <alignment horizontal="center" vertical="center"/>
    </xf>
    <xf numFmtId="2" fontId="7" fillId="0" borderId="6" xfId="1" applyNumberFormat="1" applyFont="1" applyBorder="1" applyAlignment="1">
      <alignment horizontal="center"/>
    </xf>
    <xf numFmtId="2" fontId="7" fillId="0" borderId="0" xfId="1" applyNumberFormat="1" applyFont="1" applyAlignment="1">
      <alignment horizontal="center"/>
    </xf>
    <xf numFmtId="2" fontId="7" fillId="0" borderId="13" xfId="1" applyNumberFormat="1" applyFont="1" applyBorder="1" applyAlignment="1">
      <alignment horizontal="center"/>
    </xf>
    <xf numFmtId="178" fontId="3" fillId="0" borderId="0" xfId="1" applyNumberFormat="1" applyFont="1"/>
    <xf numFmtId="185" fontId="3" fillId="0" borderId="0" xfId="1" applyNumberFormat="1" applyFont="1"/>
    <xf numFmtId="177" fontId="7" fillId="0" borderId="6" xfId="1" applyNumberFormat="1" applyFont="1" applyBorder="1" applyAlignment="1">
      <alignment horizontal="center" vertical="center"/>
    </xf>
    <xf numFmtId="177" fontId="7" fillId="0" borderId="0" xfId="1" applyNumberFormat="1" applyFont="1" applyAlignment="1">
      <alignment horizontal="center" vertical="center"/>
    </xf>
    <xf numFmtId="177" fontId="7" fillId="0" borderId="13" xfId="1" applyNumberFormat="1" applyFont="1" applyBorder="1" applyAlignment="1">
      <alignment horizontal="center" vertical="center"/>
    </xf>
    <xf numFmtId="0" fontId="3" fillId="0" borderId="10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14" xfId="1" applyFont="1" applyBorder="1" applyAlignment="1">
      <alignment horizontal="center"/>
    </xf>
    <xf numFmtId="184" fontId="7" fillId="0" borderId="6" xfId="1" applyNumberFormat="1" applyFont="1" applyBorder="1" applyAlignment="1">
      <alignment horizontal="center" vertical="center"/>
    </xf>
    <xf numFmtId="184" fontId="3" fillId="0" borderId="0" xfId="1" applyNumberFormat="1" applyFont="1" applyAlignment="1">
      <alignment horizontal="center" vertical="center"/>
    </xf>
    <xf numFmtId="184" fontId="3" fillId="0" borderId="13" xfId="1" applyNumberFormat="1" applyFont="1" applyBorder="1" applyAlignment="1">
      <alignment horizontal="center" vertical="center"/>
    </xf>
    <xf numFmtId="184" fontId="3" fillId="0" borderId="6" xfId="1" applyNumberFormat="1" applyFont="1" applyBorder="1" applyAlignment="1">
      <alignment horizontal="center" vertical="center"/>
    </xf>
    <xf numFmtId="184" fontId="3" fillId="0" borderId="7" xfId="1" applyNumberFormat="1" applyFont="1" applyBorder="1" applyAlignment="1">
      <alignment horizontal="center" vertical="center"/>
    </xf>
    <xf numFmtId="184" fontId="3" fillId="0" borderId="10" xfId="1" applyNumberFormat="1" applyFont="1" applyBorder="1" applyAlignment="1">
      <alignment horizontal="center" vertical="center"/>
    </xf>
    <xf numFmtId="184" fontId="3" fillId="0" borderId="14" xfId="1" applyNumberFormat="1" applyFont="1" applyBorder="1" applyAlignment="1">
      <alignment horizontal="center" vertical="center"/>
    </xf>
    <xf numFmtId="185" fontId="3" fillId="0" borderId="7" xfId="1" applyNumberFormat="1" applyFont="1" applyBorder="1" applyAlignment="1">
      <alignment horizontal="center" vertical="center"/>
    </xf>
    <xf numFmtId="185" fontId="3" fillId="0" borderId="10" xfId="1" applyNumberFormat="1" applyFont="1" applyBorder="1" applyAlignment="1">
      <alignment horizontal="center" vertical="center"/>
    </xf>
    <xf numFmtId="185" fontId="3" fillId="0" borderId="14" xfId="1" applyNumberFormat="1" applyFont="1" applyBorder="1" applyAlignment="1">
      <alignment horizontal="center" vertical="center"/>
    </xf>
    <xf numFmtId="179" fontId="3" fillId="0" borderId="7" xfId="1" applyNumberFormat="1" applyFont="1" applyBorder="1" applyAlignment="1">
      <alignment horizontal="center" vertical="center"/>
    </xf>
    <xf numFmtId="179" fontId="3" fillId="0" borderId="10" xfId="1" applyNumberFormat="1" applyFont="1" applyBorder="1" applyAlignment="1">
      <alignment horizontal="center" vertical="center"/>
    </xf>
    <xf numFmtId="179" fontId="3" fillId="0" borderId="14" xfId="1" applyNumberFormat="1" applyFont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 textRotation="90"/>
    </xf>
    <xf numFmtId="0" fontId="2" fillId="3" borderId="8" xfId="1" applyFont="1" applyFill="1" applyBorder="1" applyAlignment="1">
      <alignment horizontal="center" vertical="center" textRotation="90"/>
    </xf>
    <xf numFmtId="0" fontId="3" fillId="0" borderId="8" xfId="1" applyFont="1" applyBorder="1" applyAlignment="1">
      <alignment horizontal="center"/>
    </xf>
    <xf numFmtId="0" fontId="3" fillId="0" borderId="15" xfId="1" applyFont="1" applyBorder="1" applyAlignment="1">
      <alignment horizontal="center"/>
    </xf>
    <xf numFmtId="0" fontId="3" fillId="0" borderId="5" xfId="1" applyFont="1" applyBorder="1" applyAlignment="1">
      <alignment horizontal="center" vertical="center"/>
    </xf>
    <xf numFmtId="0" fontId="3" fillId="0" borderId="9" xfId="1" applyFont="1" applyBorder="1" applyAlignment="1">
      <alignment horizontal="center" vertical="center"/>
    </xf>
    <xf numFmtId="0" fontId="3" fillId="0" borderId="9" xfId="1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3" fillId="0" borderId="6" xfId="1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13" xfId="1" applyFont="1" applyBorder="1" applyAlignment="1">
      <alignment horizontal="center" vertical="center"/>
    </xf>
    <xf numFmtId="0" fontId="3" fillId="0" borderId="6" xfId="1" applyFont="1" applyBorder="1" applyAlignment="1">
      <alignment horizontal="left" vertical="center" wrapText="1"/>
    </xf>
    <xf numFmtId="0" fontId="3" fillId="0" borderId="0" xfId="1" applyFont="1" applyAlignment="1">
      <alignment horizontal="left" vertical="center"/>
    </xf>
    <xf numFmtId="0" fontId="3" fillId="0" borderId="13" xfId="1" applyFont="1" applyBorder="1" applyAlignment="1">
      <alignment horizontal="left" vertical="center"/>
    </xf>
    <xf numFmtId="0" fontId="3" fillId="0" borderId="0" xfId="1" applyFont="1" applyAlignment="1">
      <alignment horizontal="left"/>
    </xf>
    <xf numFmtId="0" fontId="3" fillId="0" borderId="13" xfId="1" applyFont="1" applyBorder="1" applyAlignment="1">
      <alignment horizontal="left"/>
    </xf>
    <xf numFmtId="184" fontId="1" fillId="0" borderId="0" xfId="1" applyNumberFormat="1" applyFont="1" applyAlignment="1">
      <alignment horizontal="center" vertical="center"/>
    </xf>
    <xf numFmtId="184" fontId="1" fillId="0" borderId="13" xfId="1" applyNumberFormat="1" applyFont="1" applyBorder="1" applyAlignment="1">
      <alignment horizontal="center" vertical="center"/>
    </xf>
    <xf numFmtId="184" fontId="3" fillId="0" borderId="6" xfId="1" applyNumberFormat="1" applyFont="1" applyBorder="1" applyAlignment="1">
      <alignment horizontal="center" vertical="center" wrapText="1"/>
    </xf>
    <xf numFmtId="184" fontId="1" fillId="0" borderId="10" xfId="1" applyNumberFormat="1" applyFont="1" applyBorder="1" applyAlignment="1">
      <alignment horizontal="center" vertical="center"/>
    </xf>
    <xf numFmtId="184" fontId="1" fillId="0" borderId="14" xfId="1" applyNumberFormat="1" applyFont="1" applyBorder="1" applyAlignment="1">
      <alignment horizontal="center" vertical="center"/>
    </xf>
    <xf numFmtId="178" fontId="3" fillId="0" borderId="7" xfId="1" applyNumberFormat="1" applyFont="1" applyBorder="1" applyAlignment="1">
      <alignment horizontal="center" vertical="center"/>
    </xf>
    <xf numFmtId="178" fontId="1" fillId="0" borderId="10" xfId="1" applyNumberFormat="1" applyFont="1" applyBorder="1" applyAlignment="1">
      <alignment horizontal="center" vertical="center"/>
    </xf>
    <xf numFmtId="178" fontId="1" fillId="0" borderId="14" xfId="1" applyNumberFormat="1" applyFont="1" applyBorder="1" applyAlignment="1">
      <alignment horizontal="center" vertical="center"/>
    </xf>
    <xf numFmtId="185" fontId="3" fillId="0" borderId="6" xfId="1" applyNumberFormat="1" applyFont="1" applyBorder="1" applyAlignment="1">
      <alignment horizontal="center" vertical="center"/>
    </xf>
    <xf numFmtId="185" fontId="1" fillId="0" borderId="0" xfId="1" applyNumberFormat="1" applyFont="1" applyAlignment="1">
      <alignment horizontal="center" vertical="center"/>
    </xf>
    <xf numFmtId="185" fontId="1" fillId="0" borderId="10" xfId="1" applyNumberFormat="1" applyFont="1" applyBorder="1" applyAlignment="1">
      <alignment horizontal="center" vertical="center"/>
    </xf>
    <xf numFmtId="185" fontId="1" fillId="0" borderId="14" xfId="1" applyNumberFormat="1" applyFont="1" applyBorder="1" applyAlignment="1">
      <alignment horizontal="center" vertical="center"/>
    </xf>
    <xf numFmtId="178" fontId="3" fillId="0" borderId="6" xfId="1" applyNumberFormat="1" applyFont="1" applyBorder="1" applyAlignment="1">
      <alignment horizontal="center" vertical="center" wrapText="1"/>
    </xf>
    <xf numFmtId="178" fontId="3" fillId="0" borderId="0" xfId="1" applyNumberFormat="1" applyFont="1" applyAlignment="1">
      <alignment horizontal="center" vertical="center"/>
    </xf>
    <xf numFmtId="178" fontId="3" fillId="0" borderId="13" xfId="1" applyNumberFormat="1" applyFont="1" applyBorder="1" applyAlignment="1">
      <alignment horizontal="center" vertical="center"/>
    </xf>
    <xf numFmtId="178" fontId="3" fillId="0" borderId="6" xfId="1" applyNumberFormat="1" applyFont="1" applyBorder="1" applyAlignment="1">
      <alignment horizontal="center" vertical="center"/>
    </xf>
    <xf numFmtId="178" fontId="1" fillId="0" borderId="0" xfId="1" applyNumberFormat="1" applyFont="1" applyAlignment="1">
      <alignment horizontal="center" vertical="center"/>
    </xf>
    <xf numFmtId="178" fontId="1" fillId="0" borderId="13" xfId="1" applyNumberFormat="1" applyFont="1" applyBorder="1" applyAlignment="1">
      <alignment horizontal="center" vertical="center"/>
    </xf>
    <xf numFmtId="0" fontId="3" fillId="0" borderId="8" xfId="1" applyFont="1" applyBorder="1"/>
    <xf numFmtId="0" fontId="1" fillId="0" borderId="8" xfId="1" applyFont="1" applyBorder="1"/>
    <xf numFmtId="0" fontId="1" fillId="0" borderId="15" xfId="1" applyFont="1" applyBorder="1"/>
    <xf numFmtId="0" fontId="2" fillId="4" borderId="4" xfId="1" applyFont="1" applyFill="1" applyBorder="1" applyAlignment="1">
      <alignment horizontal="center" vertical="center" textRotation="90"/>
    </xf>
    <xf numFmtId="0" fontId="2" fillId="4" borderId="8" xfId="1" applyFont="1" applyFill="1" applyBorder="1" applyAlignment="1">
      <alignment horizontal="center" vertical="center" textRotation="90"/>
    </xf>
    <xf numFmtId="0" fontId="3" fillId="4" borderId="8" xfId="1" applyFont="1" applyFill="1" applyBorder="1"/>
    <xf numFmtId="0" fontId="1" fillId="4" borderId="8" xfId="1" applyFont="1" applyFill="1" applyBorder="1"/>
    <xf numFmtId="0" fontId="1" fillId="4" borderId="15" xfId="1" applyFont="1" applyFill="1" applyBorder="1"/>
    <xf numFmtId="0" fontId="3" fillId="0" borderId="12" xfId="1" applyFont="1" applyBorder="1" applyAlignment="1">
      <alignment horizontal="center" vertical="center"/>
    </xf>
    <xf numFmtId="0" fontId="3" fillId="0" borderId="9" xfId="1" applyFont="1" applyBorder="1"/>
    <xf numFmtId="0" fontId="3" fillId="0" borderId="12" xfId="1" applyFont="1" applyBorder="1"/>
    <xf numFmtId="185" fontId="3" fillId="0" borderId="0" xfId="1" applyNumberFormat="1" applyFont="1" applyAlignment="1">
      <alignment horizontal="center" vertical="center"/>
    </xf>
    <xf numFmtId="185" fontId="3" fillId="0" borderId="13" xfId="1" applyNumberFormat="1" applyFont="1" applyBorder="1" applyAlignment="1">
      <alignment horizontal="center" vertical="center"/>
    </xf>
    <xf numFmtId="185" fontId="3" fillId="0" borderId="6" xfId="1" applyNumberFormat="1" applyFont="1" applyBorder="1" applyAlignment="1">
      <alignment horizontal="center" vertical="center" wrapText="1"/>
    </xf>
    <xf numFmtId="0" fontId="3" fillId="0" borderId="0" xfId="1" applyFont="1" applyAlignment="1">
      <alignment horizontal="left" vertical="center" wrapText="1"/>
    </xf>
    <xf numFmtId="0" fontId="2" fillId="5" borderId="4" xfId="1" applyFont="1" applyFill="1" applyBorder="1" applyAlignment="1">
      <alignment horizontal="center" vertical="center" textRotation="90"/>
    </xf>
    <xf numFmtId="0" fontId="2" fillId="5" borderId="8" xfId="1" applyFont="1" applyFill="1" applyBorder="1" applyAlignment="1">
      <alignment horizontal="center" vertical="center" textRotation="90"/>
    </xf>
    <xf numFmtId="0" fontId="2" fillId="5" borderId="15" xfId="1" applyFont="1" applyFill="1" applyBorder="1" applyAlignment="1">
      <alignment horizontal="center" vertical="center" textRotation="90"/>
    </xf>
    <xf numFmtId="0" fontId="2" fillId="0" borderId="0" xfId="1" applyFont="1" applyAlignment="1">
      <alignment horizontal="center" vertical="center"/>
    </xf>
    <xf numFmtId="0" fontId="2" fillId="3" borderId="15" xfId="1" applyFont="1" applyFill="1" applyBorder="1" applyAlignment="1">
      <alignment horizontal="center" vertical="center" textRotation="90"/>
    </xf>
    <xf numFmtId="0" fontId="2" fillId="4" borderId="15" xfId="1" applyFont="1" applyFill="1" applyBorder="1" applyAlignment="1">
      <alignment horizontal="center" vertical="center" textRotation="90"/>
    </xf>
    <xf numFmtId="0" fontId="3" fillId="0" borderId="7" xfId="1" applyFont="1" applyBorder="1" applyAlignment="1">
      <alignment horizontal="center" vertical="center"/>
    </xf>
    <xf numFmtId="0" fontId="3" fillId="0" borderId="10" xfId="1" applyFont="1" applyBorder="1" applyAlignment="1">
      <alignment horizontal="center" vertical="center"/>
    </xf>
    <xf numFmtId="0" fontId="3" fillId="0" borderId="14" xfId="1" applyFont="1" applyBorder="1" applyAlignment="1">
      <alignment horizontal="center" vertical="center"/>
    </xf>
    <xf numFmtId="184" fontId="3" fillId="0" borderId="5" xfId="1" applyNumberFormat="1" applyFont="1" applyBorder="1" applyAlignment="1">
      <alignment horizontal="left" vertical="center" wrapText="1"/>
    </xf>
    <xf numFmtId="184" fontId="3" fillId="0" borderId="9" xfId="1" applyNumberFormat="1" applyFont="1" applyBorder="1" applyAlignment="1">
      <alignment horizontal="left" vertical="center"/>
    </xf>
    <xf numFmtId="184" fontId="3" fillId="0" borderId="12" xfId="1" applyNumberFormat="1" applyFont="1" applyBorder="1" applyAlignment="1">
      <alignment horizontal="left" vertical="center"/>
    </xf>
    <xf numFmtId="0" fontId="3" fillId="0" borderId="5" xfId="1" applyFont="1" applyBorder="1" applyAlignment="1">
      <alignment horizontal="left" vertical="center" wrapText="1"/>
    </xf>
    <xf numFmtId="0" fontId="3" fillId="0" borderId="9" xfId="1" applyFont="1" applyBorder="1" applyAlignment="1">
      <alignment horizontal="left" vertical="center"/>
    </xf>
    <xf numFmtId="0" fontId="3" fillId="0" borderId="12" xfId="1" applyFont="1" applyBorder="1" applyAlignment="1">
      <alignment horizontal="left" vertical="center"/>
    </xf>
    <xf numFmtId="0" fontId="3" fillId="0" borderId="9" xfId="1" applyFont="1" applyBorder="1" applyAlignment="1">
      <alignment horizontal="left" vertical="center" wrapText="1"/>
    </xf>
    <xf numFmtId="0" fontId="3" fillId="0" borderId="12" xfId="1" applyFont="1" applyBorder="1" applyAlignment="1">
      <alignment horizontal="left" vertical="center" wrapText="1"/>
    </xf>
    <xf numFmtId="180" fontId="3" fillId="0" borderId="7" xfId="1" applyNumberFormat="1" applyFont="1" applyBorder="1" applyAlignment="1">
      <alignment horizontal="center" vertical="center"/>
    </xf>
    <xf numFmtId="180" fontId="3" fillId="0" borderId="10" xfId="1" applyNumberFormat="1" applyFont="1" applyBorder="1" applyAlignment="1">
      <alignment horizontal="center" vertical="center"/>
    </xf>
    <xf numFmtId="180" fontId="3" fillId="0" borderId="14" xfId="1" applyNumberFormat="1" applyFont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185" fontId="3" fillId="0" borderId="5" xfId="1" applyNumberFormat="1" applyFont="1" applyBorder="1" applyAlignment="1">
      <alignment horizontal="center" vertical="center" wrapText="1"/>
    </xf>
    <xf numFmtId="185" fontId="3" fillId="0" borderId="9" xfId="1" applyNumberFormat="1" applyFont="1" applyBorder="1" applyAlignment="1">
      <alignment horizontal="center" vertical="center" wrapText="1"/>
    </xf>
    <xf numFmtId="185" fontId="3" fillId="0" borderId="12" xfId="1" applyNumberFormat="1" applyFont="1" applyBorder="1" applyAlignment="1">
      <alignment horizontal="center" vertical="center" wrapText="1"/>
    </xf>
    <xf numFmtId="188" fontId="3" fillId="0" borderId="6" xfId="1" applyNumberFormat="1" applyFont="1" applyBorder="1" applyAlignment="1">
      <alignment horizontal="center" vertical="center" wrapText="1"/>
    </xf>
    <xf numFmtId="188" fontId="3" fillId="0" borderId="0" xfId="1" applyNumberFormat="1" applyFont="1" applyAlignment="1">
      <alignment horizontal="center" vertical="center" wrapText="1"/>
    </xf>
    <xf numFmtId="188" fontId="3" fillId="0" borderId="5" xfId="1" applyNumberFormat="1" applyFont="1" applyBorder="1" applyAlignment="1">
      <alignment horizontal="center" vertical="center" wrapText="1"/>
    </xf>
    <xf numFmtId="188" fontId="3" fillId="0" borderId="9" xfId="1" applyNumberFormat="1" applyFont="1" applyBorder="1" applyAlignment="1">
      <alignment horizontal="center" vertical="center" wrapText="1"/>
    </xf>
    <xf numFmtId="188" fontId="3" fillId="0" borderId="5" xfId="1" applyNumberFormat="1" applyFont="1" applyBorder="1" applyAlignment="1">
      <alignment horizontal="center" vertical="center"/>
    </xf>
    <xf numFmtId="188" fontId="3" fillId="0" borderId="9" xfId="1" applyNumberFormat="1" applyFont="1" applyBorder="1" applyAlignment="1">
      <alignment horizontal="center" vertical="center"/>
    </xf>
    <xf numFmtId="188" fontId="3" fillId="0" borderId="12" xfId="1" applyNumberFormat="1" applyFont="1" applyBorder="1" applyAlignment="1">
      <alignment horizontal="center" vertical="center"/>
    </xf>
    <xf numFmtId="0" fontId="3" fillId="0" borderId="6" xfId="1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 wrapText="1"/>
    </xf>
    <xf numFmtId="180" fontId="3" fillId="0" borderId="6" xfId="1" applyNumberFormat="1" applyFont="1" applyBorder="1" applyAlignment="1">
      <alignment horizontal="center" vertical="center"/>
    </xf>
    <xf numFmtId="180" fontId="3" fillId="0" borderId="0" xfId="1" applyNumberFormat="1" applyFont="1" applyAlignment="1">
      <alignment horizontal="center" vertical="center"/>
    </xf>
    <xf numFmtId="180" fontId="3" fillId="0" borderId="13" xfId="1" applyNumberFormat="1" applyFont="1" applyBorder="1" applyAlignment="1">
      <alignment horizontal="center" vertical="center"/>
    </xf>
    <xf numFmtId="0" fontId="3" fillId="0" borderId="6" xfId="1" applyFont="1" applyBorder="1" applyAlignment="1">
      <alignment vertical="center" wrapText="1"/>
    </xf>
    <xf numFmtId="0" fontId="3" fillId="0" borderId="0" xfId="1" applyFont="1" applyAlignment="1">
      <alignment vertical="center"/>
    </xf>
    <xf numFmtId="0" fontId="3" fillId="0" borderId="13" xfId="1" applyFont="1" applyBorder="1" applyAlignment="1">
      <alignment vertical="center"/>
    </xf>
    <xf numFmtId="0" fontId="3" fillId="0" borderId="0" xfId="1" applyFont="1" applyAlignment="1">
      <alignment vertical="center" wrapText="1"/>
    </xf>
    <xf numFmtId="0" fontId="2" fillId="2" borderId="11" xfId="1" applyFont="1" applyFill="1" applyBorder="1" applyAlignment="1">
      <alignment horizontal="center" vertical="center"/>
    </xf>
    <xf numFmtId="0" fontId="3" fillId="5" borderId="15" xfId="1" applyFont="1" applyFill="1" applyBorder="1"/>
    <xf numFmtId="10" fontId="3" fillId="0" borderId="6" xfId="1" applyNumberFormat="1" applyFont="1" applyBorder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0" fontId="3" fillId="0" borderId="13" xfId="1" applyNumberFormat="1" applyFont="1" applyBorder="1" applyAlignment="1">
      <alignment horizontal="center" vertical="center"/>
    </xf>
    <xf numFmtId="185" fontId="1" fillId="0" borderId="10" xfId="1" applyNumberFormat="1" applyFont="1" applyBorder="1"/>
    <xf numFmtId="185" fontId="1" fillId="0" borderId="14" xfId="1" applyNumberFormat="1" applyFont="1" applyBorder="1"/>
    <xf numFmtId="10" fontId="1" fillId="0" borderId="0" xfId="1" applyNumberFormat="1" applyFont="1" applyAlignment="1">
      <alignment horizontal="center" vertical="center"/>
    </xf>
    <xf numFmtId="10" fontId="1" fillId="0" borderId="13" xfId="1" applyNumberFormat="1" applyFont="1" applyBorder="1" applyAlignment="1">
      <alignment horizontal="center" vertical="center"/>
    </xf>
    <xf numFmtId="10" fontId="1" fillId="0" borderId="0" xfId="1" applyNumberFormat="1" applyFont="1"/>
    <xf numFmtId="0" fontId="3" fillId="0" borderId="15" xfId="1" applyFont="1" applyBorder="1"/>
    <xf numFmtId="0" fontId="3" fillId="4" borderId="15" xfId="1" applyFont="1" applyFill="1" applyBorder="1"/>
    <xf numFmtId="0" fontId="3" fillId="5" borderId="8" xfId="1" applyFont="1" applyFill="1" applyBorder="1"/>
    <xf numFmtId="0" fontId="2" fillId="16" borderId="4" xfId="1" applyFont="1" applyFill="1" applyBorder="1" applyAlignment="1">
      <alignment horizontal="center" vertical="center" textRotation="90"/>
    </xf>
    <xf numFmtId="0" fontId="2" fillId="16" borderId="8" xfId="1" applyFont="1" applyFill="1" applyBorder="1" applyAlignment="1">
      <alignment horizontal="center" vertical="center" textRotation="90"/>
    </xf>
    <xf numFmtId="0" fontId="3" fillId="16" borderId="8" xfId="1" applyFont="1" applyFill="1" applyBorder="1"/>
    <xf numFmtId="0" fontId="3" fillId="16" borderId="15" xfId="1" applyFont="1" applyFill="1" applyBorder="1"/>
    <xf numFmtId="191" fontId="3" fillId="0" borderId="6" xfId="1" applyNumberFormat="1" applyFont="1" applyBorder="1" applyAlignment="1">
      <alignment horizontal="center" vertical="center"/>
    </xf>
    <xf numFmtId="191" fontId="3" fillId="0" borderId="0" xfId="1" applyNumberFormat="1" applyFont="1" applyAlignment="1">
      <alignment horizontal="center" vertical="center"/>
    </xf>
    <xf numFmtId="191" fontId="3" fillId="0" borderId="13" xfId="1" applyNumberFormat="1" applyFont="1" applyBorder="1" applyAlignment="1">
      <alignment horizontal="center" vertical="center"/>
    </xf>
    <xf numFmtId="191" fontId="1" fillId="0" borderId="0" xfId="1" applyNumberFormat="1" applyFont="1" applyAlignment="1">
      <alignment horizontal="center" vertical="center"/>
    </xf>
    <xf numFmtId="191" fontId="1" fillId="0" borderId="13" xfId="1" applyNumberFormat="1" applyFont="1" applyBorder="1" applyAlignment="1">
      <alignment horizontal="center" vertical="center"/>
    </xf>
    <xf numFmtId="188" fontId="3" fillId="0" borderId="6" xfId="1" applyNumberFormat="1" applyFont="1" applyBorder="1" applyAlignment="1">
      <alignment horizontal="center" vertical="center"/>
    </xf>
    <xf numFmtId="188" fontId="3" fillId="0" borderId="0" xfId="1" applyNumberFormat="1" applyFont="1" applyAlignment="1">
      <alignment horizontal="center" vertical="center"/>
    </xf>
    <xf numFmtId="188" fontId="3" fillId="0" borderId="13" xfId="1" applyNumberFormat="1" applyFont="1" applyBorder="1" applyAlignment="1">
      <alignment horizontal="center" vertical="center"/>
    </xf>
    <xf numFmtId="188" fontId="1" fillId="0" borderId="0" xfId="1" applyNumberFormat="1" applyFont="1" applyAlignment="1">
      <alignment horizontal="center" vertical="center"/>
    </xf>
    <xf numFmtId="188" fontId="1" fillId="0" borderId="13" xfId="1" applyNumberFormat="1" applyFont="1" applyBorder="1" applyAlignment="1">
      <alignment horizontal="center" vertical="center"/>
    </xf>
    <xf numFmtId="178" fontId="3" fillId="0" borderId="10" xfId="1" applyNumberFormat="1" applyFont="1" applyBorder="1" applyAlignment="1">
      <alignment horizontal="center" vertical="center"/>
    </xf>
    <xf numFmtId="177" fontId="3" fillId="0" borderId="7" xfId="1" applyNumberFormat="1" applyFont="1" applyBorder="1" applyAlignment="1">
      <alignment horizontal="center" vertical="center"/>
    </xf>
    <xf numFmtId="177" fontId="1" fillId="0" borderId="10" xfId="1" applyNumberFormat="1" applyFont="1" applyBorder="1" applyAlignment="1">
      <alignment horizontal="center" vertical="center"/>
    </xf>
    <xf numFmtId="177" fontId="1" fillId="0" borderId="14" xfId="1" applyNumberFormat="1" applyFont="1" applyBorder="1" applyAlignment="1">
      <alignment horizontal="center" vertical="center"/>
    </xf>
    <xf numFmtId="177" fontId="3" fillId="0" borderId="10" xfId="1" applyNumberFormat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2" fillId="13" borderId="4" xfId="1" applyFont="1" applyFill="1" applyBorder="1" applyAlignment="1">
      <alignment horizontal="center" vertical="center" textRotation="90"/>
    </xf>
    <xf numFmtId="0" fontId="2" fillId="13" borderId="8" xfId="1" applyFont="1" applyFill="1" applyBorder="1" applyAlignment="1">
      <alignment horizontal="center" vertical="center" textRotation="90"/>
    </xf>
    <xf numFmtId="0" fontId="2" fillId="13" borderId="15" xfId="1" applyFont="1" applyFill="1" applyBorder="1" applyAlignment="1">
      <alignment horizontal="center" vertical="center" textRotation="90"/>
    </xf>
    <xf numFmtId="0" fontId="2" fillId="15" borderId="4" xfId="1" applyFont="1" applyFill="1" applyBorder="1" applyAlignment="1">
      <alignment horizontal="center" vertical="center" textRotation="90"/>
    </xf>
    <xf numFmtId="0" fontId="2" fillId="15" borderId="8" xfId="1" applyFont="1" applyFill="1" applyBorder="1" applyAlignment="1">
      <alignment horizontal="center" vertical="center" textRotation="90"/>
    </xf>
    <xf numFmtId="0" fontId="2" fillId="15" borderId="15" xfId="1" applyFont="1" applyFill="1" applyBorder="1" applyAlignment="1">
      <alignment horizontal="center" vertical="center" textRotation="90"/>
    </xf>
    <xf numFmtId="190" fontId="3" fillId="0" borderId="6" xfId="1" applyNumberFormat="1" applyFont="1" applyBorder="1" applyAlignment="1">
      <alignment horizontal="left" vertical="center" wrapText="1"/>
    </xf>
    <xf numFmtId="190" fontId="3" fillId="0" borderId="0" xfId="1" applyNumberFormat="1" applyFont="1" applyAlignment="1">
      <alignment horizontal="left" vertical="center"/>
    </xf>
    <xf numFmtId="190" fontId="3" fillId="0" borderId="13" xfId="1" applyNumberFormat="1" applyFont="1" applyBorder="1" applyAlignment="1">
      <alignment horizontal="left" vertical="center"/>
    </xf>
    <xf numFmtId="190" fontId="3" fillId="0" borderId="0" xfId="1" applyNumberFormat="1" applyFont="1" applyAlignment="1">
      <alignment horizontal="left"/>
    </xf>
    <xf numFmtId="190" fontId="3" fillId="0" borderId="13" xfId="1" applyNumberFormat="1" applyFont="1" applyBorder="1" applyAlignment="1">
      <alignment horizontal="left"/>
    </xf>
    <xf numFmtId="0" fontId="1" fillId="0" borderId="2" xfId="1" applyFont="1" applyBorder="1"/>
    <xf numFmtId="0" fontId="1" fillId="0" borderId="3" xfId="1" applyFont="1" applyBorder="1"/>
    <xf numFmtId="0" fontId="2" fillId="3" borderId="1" xfId="1" applyFont="1" applyFill="1" applyBorder="1" applyAlignment="1">
      <alignment horizontal="center" vertical="center"/>
    </xf>
    <xf numFmtId="0" fontId="2" fillId="3" borderId="2" xfId="1" applyFont="1" applyFill="1" applyBorder="1" applyAlignment="1">
      <alignment horizontal="center" vertical="center"/>
    </xf>
    <xf numFmtId="0" fontId="2" fillId="3" borderId="3" xfId="1" applyFont="1" applyFill="1" applyBorder="1" applyAlignment="1">
      <alignment horizontal="center" vertical="center"/>
    </xf>
    <xf numFmtId="188" fontId="3" fillId="0" borderId="7" xfId="1" applyNumberFormat="1" applyFont="1" applyBorder="1" applyAlignment="1">
      <alignment horizontal="center" vertical="center"/>
    </xf>
    <xf numFmtId="188" fontId="1" fillId="0" borderId="10" xfId="1" applyNumberFormat="1" applyFont="1" applyBorder="1" applyAlignment="1">
      <alignment horizontal="center" vertical="center"/>
    </xf>
    <xf numFmtId="188" fontId="1" fillId="0" borderId="14" xfId="1" applyNumberFormat="1" applyFont="1" applyBorder="1" applyAlignment="1">
      <alignment horizontal="center" vertical="center"/>
    </xf>
    <xf numFmtId="188" fontId="3" fillId="0" borderId="10" xfId="1" applyNumberFormat="1" applyFont="1" applyBorder="1" applyAlignment="1">
      <alignment horizontal="center" vertical="center"/>
    </xf>
    <xf numFmtId="0" fontId="2" fillId="14" borderId="4" xfId="1" applyFont="1" applyFill="1" applyBorder="1" applyAlignment="1">
      <alignment horizontal="center" vertical="center" textRotation="90"/>
    </xf>
    <xf numFmtId="0" fontId="2" fillId="14" borderId="8" xfId="1" applyFont="1" applyFill="1" applyBorder="1" applyAlignment="1">
      <alignment horizontal="center" vertical="center" textRotation="90"/>
    </xf>
    <xf numFmtId="0" fontId="2" fillId="14" borderId="15" xfId="1" applyFont="1" applyFill="1" applyBorder="1" applyAlignment="1">
      <alignment horizontal="center" vertical="center" textRotation="90"/>
    </xf>
    <xf numFmtId="190" fontId="3" fillId="0" borderId="6" xfId="1" applyNumberFormat="1" applyFont="1" applyBorder="1" applyAlignment="1">
      <alignment horizontal="center" vertical="center"/>
    </xf>
    <xf numFmtId="190" fontId="3" fillId="0" borderId="0" xfId="1" applyNumberFormat="1" applyFont="1" applyAlignment="1">
      <alignment horizontal="center" vertical="center"/>
    </xf>
    <xf numFmtId="190" fontId="1" fillId="0" borderId="0" xfId="1" applyNumberFormat="1" applyFont="1" applyAlignment="1">
      <alignment horizontal="center" vertical="center"/>
    </xf>
    <xf numFmtId="190" fontId="1" fillId="0" borderId="13" xfId="1" applyNumberFormat="1" applyFont="1" applyBorder="1" applyAlignment="1">
      <alignment horizontal="center" vertical="center"/>
    </xf>
    <xf numFmtId="190" fontId="3" fillId="0" borderId="13" xfId="1" applyNumberFormat="1" applyFont="1" applyBorder="1" applyAlignment="1">
      <alignment horizontal="center" vertical="center"/>
    </xf>
    <xf numFmtId="190" fontId="3" fillId="0" borderId="7" xfId="1" applyNumberFormat="1" applyFont="1" applyBorder="1" applyAlignment="1">
      <alignment horizontal="center" vertical="center"/>
    </xf>
    <xf numFmtId="190" fontId="1" fillId="0" borderId="10" xfId="1" applyNumberFormat="1" applyFont="1" applyBorder="1" applyAlignment="1">
      <alignment horizontal="center" vertical="center"/>
    </xf>
    <xf numFmtId="190" fontId="1" fillId="0" borderId="14" xfId="1" applyNumberFormat="1" applyFont="1" applyBorder="1" applyAlignment="1">
      <alignment horizontal="center" vertical="center"/>
    </xf>
    <xf numFmtId="190" fontId="3" fillId="0" borderId="10" xfId="1" applyNumberFormat="1" applyFont="1" applyBorder="1" applyAlignment="1">
      <alignment horizontal="center" vertical="center"/>
    </xf>
    <xf numFmtId="0" fontId="1" fillId="3" borderId="8" xfId="1" applyFont="1" applyFill="1" applyBorder="1" applyAlignment="1">
      <alignment horizontal="center" vertical="center" textRotation="90"/>
    </xf>
    <xf numFmtId="0" fontId="1" fillId="3" borderId="15" xfId="1" applyFont="1" applyFill="1" applyBorder="1" applyAlignment="1">
      <alignment horizontal="center" vertical="center" textRotation="90"/>
    </xf>
    <xf numFmtId="190" fontId="3" fillId="0" borderId="0" xfId="1" applyNumberFormat="1" applyFont="1" applyAlignment="1">
      <alignment horizontal="left" vertical="center" wrapText="1"/>
    </xf>
    <xf numFmtId="190" fontId="3" fillId="0" borderId="0" xfId="1" applyNumberFormat="1" applyFont="1" applyAlignment="1">
      <alignment horizontal="left" wrapText="1"/>
    </xf>
    <xf numFmtId="190" fontId="3" fillId="0" borderId="13" xfId="1" applyNumberFormat="1" applyFont="1" applyBorder="1" applyAlignment="1">
      <alignment horizontal="left" wrapText="1"/>
    </xf>
    <xf numFmtId="190" fontId="3" fillId="0" borderId="13" xfId="1" applyNumberFormat="1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13" borderId="5" xfId="0" applyFont="1" applyFill="1" applyBorder="1" applyAlignment="1">
      <alignment horizontal="center" vertical="center" textRotation="90" wrapText="1"/>
    </xf>
    <xf numFmtId="0" fontId="2" fillId="13" borderId="9" xfId="0" applyFont="1" applyFill="1" applyBorder="1" applyAlignment="1">
      <alignment horizontal="center" vertical="center" textRotation="90" wrapText="1"/>
    </xf>
    <xf numFmtId="0" fontId="2" fillId="13" borderId="12" xfId="0" applyFont="1" applyFill="1" applyBorder="1" applyAlignment="1">
      <alignment horizontal="center" vertical="center" textRotation="90" wrapText="1"/>
    </xf>
    <xf numFmtId="0" fontId="3" fillId="0" borderId="4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1" xfId="1" applyFont="1" applyBorder="1" applyAlignment="1">
      <alignment horizontal="center" vertical="center" textRotation="90"/>
    </xf>
    <xf numFmtId="0" fontId="2" fillId="12" borderId="12" xfId="1" applyFont="1" applyFill="1" applyBorder="1" applyAlignment="1">
      <alignment horizontal="center" vertical="center"/>
    </xf>
    <xf numFmtId="0" fontId="2" fillId="12" borderId="13" xfId="1" applyFont="1" applyFill="1" applyBorder="1" applyAlignment="1">
      <alignment horizontal="center" vertical="center"/>
    </xf>
    <xf numFmtId="0" fontId="2" fillId="12" borderId="14" xfId="1" applyFont="1" applyFill="1" applyBorder="1" applyAlignment="1">
      <alignment horizontal="center" vertical="center"/>
    </xf>
    <xf numFmtId="0" fontId="2" fillId="2" borderId="9" xfId="1" applyFont="1" applyFill="1" applyBorder="1" applyAlignment="1">
      <alignment horizontal="center" vertical="center"/>
    </xf>
    <xf numFmtId="0" fontId="2" fillId="2" borderId="0" xfId="1" applyFont="1" applyFill="1" applyAlignment="1">
      <alignment horizontal="center" vertical="center"/>
    </xf>
    <xf numFmtId="176" fontId="2" fillId="0" borderId="1" xfId="1" applyNumberFormat="1" applyFont="1" applyBorder="1" applyAlignment="1">
      <alignment horizontal="center" vertical="center"/>
    </xf>
    <xf numFmtId="176" fontId="2" fillId="0" borderId="2" xfId="1" applyNumberFormat="1" applyFont="1" applyBorder="1" applyAlignment="1">
      <alignment horizontal="center" vertical="center"/>
    </xf>
    <xf numFmtId="176" fontId="2" fillId="0" borderId="3" xfId="1" applyNumberFormat="1" applyFont="1" applyBorder="1" applyAlignment="1">
      <alignment horizontal="center" vertical="center"/>
    </xf>
    <xf numFmtId="0" fontId="2" fillId="3" borderId="4" xfId="1" applyFont="1" applyFill="1" applyBorder="1" applyAlignment="1">
      <alignment horizontal="center" vertical="center" textRotation="90" wrapText="1"/>
    </xf>
    <xf numFmtId="0" fontId="2" fillId="3" borderId="8" xfId="1" applyFont="1" applyFill="1" applyBorder="1" applyAlignment="1">
      <alignment horizontal="center" vertical="center" textRotation="90" wrapText="1"/>
    </xf>
    <xf numFmtId="0" fontId="2" fillId="3" borderId="15" xfId="1" applyFont="1" applyFill="1" applyBorder="1" applyAlignment="1">
      <alignment horizontal="center" vertical="center" textRotation="90" wrapText="1"/>
    </xf>
    <xf numFmtId="0" fontId="3" fillId="0" borderId="4" xfId="1" applyFont="1" applyBorder="1" applyAlignment="1">
      <alignment horizontal="left" vertical="center" wrapText="1"/>
    </xf>
    <xf numFmtId="0" fontId="3" fillId="0" borderId="8" xfId="1" applyFont="1" applyBorder="1" applyAlignment="1">
      <alignment horizontal="left" vertical="center"/>
    </xf>
    <xf numFmtId="0" fontId="3" fillId="0" borderId="15" xfId="1" applyFont="1" applyBorder="1" applyAlignment="1">
      <alignment horizontal="left" vertical="center"/>
    </xf>
    <xf numFmtId="0" fontId="2" fillId="2" borderId="12" xfId="1" applyFont="1" applyFill="1" applyBorder="1" applyAlignment="1">
      <alignment horizontal="center" vertical="center"/>
    </xf>
    <xf numFmtId="0" fontId="2" fillId="2" borderId="13" xfId="1" applyFont="1" applyFill="1" applyBorder="1" applyAlignment="1">
      <alignment horizontal="center" vertical="center"/>
    </xf>
    <xf numFmtId="0" fontId="2" fillId="3" borderId="5" xfId="1" applyFont="1" applyFill="1" applyBorder="1" applyAlignment="1">
      <alignment horizontal="center" vertical="center" textRotation="90" wrapText="1"/>
    </xf>
    <xf numFmtId="0" fontId="2" fillId="3" borderId="9" xfId="1" applyFont="1" applyFill="1" applyBorder="1" applyAlignment="1">
      <alignment horizontal="center" vertical="center" textRotation="90" wrapText="1"/>
    </xf>
    <xf numFmtId="0" fontId="3" fillId="0" borderId="4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 wrapText="1"/>
    </xf>
    <xf numFmtId="0" fontId="3" fillId="0" borderId="15" xfId="1" applyFont="1" applyBorder="1" applyAlignment="1">
      <alignment horizontal="center" vertical="center" wrapText="1"/>
    </xf>
    <xf numFmtId="178" fontId="3" fillId="0" borderId="5" xfId="1" applyNumberFormat="1" applyFont="1" applyBorder="1" applyAlignment="1">
      <alignment horizontal="center" vertical="center" wrapText="1"/>
    </xf>
    <xf numFmtId="178" fontId="3" fillId="0" borderId="9" xfId="1" applyNumberFormat="1" applyFont="1" applyBorder="1" applyAlignment="1">
      <alignment horizontal="center" vertical="center" wrapText="1"/>
    </xf>
    <xf numFmtId="178" fontId="3" fillId="0" borderId="12" xfId="1" applyNumberFormat="1" applyFont="1" applyBorder="1" applyAlignment="1">
      <alignment horizontal="center" vertical="center" wrapText="1"/>
    </xf>
    <xf numFmtId="184" fontId="3" fillId="0" borderId="4" xfId="1" applyNumberFormat="1" applyFont="1" applyBorder="1" applyAlignment="1">
      <alignment horizontal="center" vertical="center" wrapText="1"/>
    </xf>
    <xf numFmtId="184" fontId="3" fillId="0" borderId="8" xfId="1" applyNumberFormat="1" applyFont="1" applyBorder="1" applyAlignment="1">
      <alignment horizontal="center" vertical="center" wrapText="1"/>
    </xf>
    <xf numFmtId="184" fontId="3" fillId="0" borderId="15" xfId="1" applyNumberFormat="1" applyFont="1" applyBorder="1" applyAlignment="1">
      <alignment horizontal="center" vertical="center" wrapText="1"/>
    </xf>
    <xf numFmtId="184" fontId="3" fillId="0" borderId="5" xfId="1" applyNumberFormat="1" applyFont="1" applyBorder="1" applyAlignment="1">
      <alignment horizontal="center" vertical="center" wrapText="1"/>
    </xf>
    <xf numFmtId="184" fontId="3" fillId="0" borderId="9" xfId="1" applyNumberFormat="1" applyFont="1" applyBorder="1" applyAlignment="1">
      <alignment horizontal="center" vertical="center" wrapText="1"/>
    </xf>
    <xf numFmtId="184" fontId="3" fillId="0" borderId="12" xfId="1" applyNumberFormat="1" applyFont="1" applyBorder="1" applyAlignment="1">
      <alignment horizontal="center" vertical="center" wrapText="1"/>
    </xf>
    <xf numFmtId="0" fontId="25" fillId="0" borderId="4" xfId="1" applyFont="1" applyBorder="1" applyAlignment="1">
      <alignment horizontal="left" wrapText="1"/>
    </xf>
    <xf numFmtId="0" fontId="25" fillId="0" borderId="8" xfId="1" applyFont="1" applyBorder="1" applyAlignment="1">
      <alignment horizontal="left" wrapText="1"/>
    </xf>
    <xf numFmtId="0" fontId="25" fillId="0" borderId="15" xfId="1" applyFont="1" applyBorder="1" applyAlignment="1">
      <alignment horizontal="left" wrapText="1"/>
    </xf>
    <xf numFmtId="0" fontId="2" fillId="4" borderId="4" xfId="1" applyFont="1" applyFill="1" applyBorder="1" applyAlignment="1">
      <alignment horizontal="center" vertical="center" textRotation="90" wrapText="1"/>
    </xf>
    <xf numFmtId="0" fontId="3" fillId="3" borderId="8" xfId="1" applyFont="1" applyFill="1" applyBorder="1"/>
    <xf numFmtId="177" fontId="3" fillId="0" borderId="6" xfId="1" applyNumberFormat="1" applyFont="1" applyBorder="1" applyAlignment="1">
      <alignment horizontal="center" vertical="center"/>
    </xf>
    <xf numFmtId="177" fontId="3" fillId="0" borderId="0" xfId="1" applyNumberFormat="1" applyFont="1" applyAlignment="1">
      <alignment horizontal="center" vertical="center"/>
    </xf>
    <xf numFmtId="177" fontId="3" fillId="0" borderId="13" xfId="1" applyNumberFormat="1" applyFont="1" applyBorder="1" applyAlignment="1">
      <alignment horizontal="center" vertical="center"/>
    </xf>
    <xf numFmtId="177" fontId="1" fillId="0" borderId="0" xfId="1" applyNumberFormat="1" applyFont="1" applyAlignment="1">
      <alignment horizontal="center" vertical="center"/>
    </xf>
    <xf numFmtId="177" fontId="1" fillId="0" borderId="13" xfId="1" applyNumberFormat="1" applyFont="1" applyBorder="1" applyAlignment="1">
      <alignment horizontal="center" vertical="center"/>
    </xf>
    <xf numFmtId="0" fontId="3" fillId="4" borderId="1" xfId="1" applyFont="1" applyFill="1" applyBorder="1" applyAlignment="1">
      <alignment horizontal="center"/>
    </xf>
    <xf numFmtId="0" fontId="3" fillId="4" borderId="2" xfId="1" applyFont="1" applyFill="1" applyBorder="1" applyAlignment="1">
      <alignment horizontal="center"/>
    </xf>
    <xf numFmtId="0" fontId="3" fillId="4" borderId="3" xfId="1" applyFont="1" applyFill="1" applyBorder="1" applyAlignment="1">
      <alignment horizontal="center"/>
    </xf>
    <xf numFmtId="0" fontId="18" fillId="7" borderId="11" xfId="0" applyFont="1" applyFill="1" applyBorder="1" applyAlignment="1">
      <alignment horizontal="center" vertical="center"/>
    </xf>
    <xf numFmtId="185" fontId="18" fillId="9" borderId="15" xfId="0" applyNumberFormat="1" applyFont="1" applyFill="1" applyBorder="1" applyAlignment="1">
      <alignment horizontal="center" vertical="center"/>
    </xf>
    <xf numFmtId="0" fontId="18" fillId="11" borderId="11" xfId="0" applyFont="1" applyFill="1" applyBorder="1" applyAlignment="1">
      <alignment horizontal="center"/>
    </xf>
    <xf numFmtId="0" fontId="5" fillId="8" borderId="15" xfId="0" applyFont="1" applyFill="1" applyBorder="1" applyAlignment="1">
      <alignment horizontal="center" vertical="center"/>
    </xf>
    <xf numFmtId="0" fontId="5" fillId="8" borderId="11" xfId="0" applyFont="1" applyFill="1" applyBorder="1" applyAlignment="1">
      <alignment horizontal="center" vertical="center"/>
    </xf>
    <xf numFmtId="0" fontId="3" fillId="0" borderId="5" xfId="2" applyFont="1" applyBorder="1" applyAlignment="1">
      <alignment horizontal="left" vertical="center" wrapText="1"/>
    </xf>
    <xf numFmtId="0" fontId="3" fillId="0" borderId="6" xfId="2" applyFont="1" applyBorder="1" applyAlignment="1">
      <alignment horizontal="left" vertical="center"/>
    </xf>
    <xf numFmtId="0" fontId="3" fillId="0" borderId="7" xfId="2" applyFont="1" applyBorder="1" applyAlignment="1">
      <alignment horizontal="left" vertical="center"/>
    </xf>
    <xf numFmtId="0" fontId="3" fillId="0" borderId="9" xfId="2" applyFont="1" applyBorder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3" fillId="0" borderId="10" xfId="2" applyFont="1" applyBorder="1" applyAlignment="1">
      <alignment horizontal="left" vertical="center"/>
    </xf>
    <xf numFmtId="0" fontId="3" fillId="0" borderId="12" xfId="2" applyFont="1" applyBorder="1" applyAlignment="1">
      <alignment horizontal="left" vertical="center"/>
    </xf>
    <xf numFmtId="0" fontId="3" fillId="0" borderId="13" xfId="2" applyFont="1" applyBorder="1" applyAlignment="1">
      <alignment horizontal="left" vertical="center"/>
    </xf>
    <xf numFmtId="0" fontId="3" fillId="0" borderId="14" xfId="2" applyFont="1" applyBorder="1" applyAlignment="1">
      <alignment horizontal="left" vertical="center"/>
    </xf>
    <xf numFmtId="0" fontId="3" fillId="0" borderId="6" xfId="2" applyFont="1" applyBorder="1" applyAlignment="1">
      <alignment horizontal="left" vertical="center" wrapText="1"/>
    </xf>
    <xf numFmtId="0" fontId="3" fillId="0" borderId="7" xfId="2" applyFont="1" applyBorder="1" applyAlignment="1">
      <alignment horizontal="left" vertical="center" wrapText="1"/>
    </xf>
    <xf numFmtId="0" fontId="3" fillId="0" borderId="9" xfId="2" applyFont="1" applyBorder="1" applyAlignment="1">
      <alignment horizontal="left" vertical="center" wrapText="1"/>
    </xf>
    <xf numFmtId="0" fontId="3" fillId="0" borderId="0" xfId="2" applyFont="1" applyAlignment="1">
      <alignment horizontal="left" vertical="center" wrapText="1"/>
    </xf>
    <xf numFmtId="0" fontId="3" fillId="0" borderId="10" xfId="2" applyFont="1" applyBorder="1" applyAlignment="1">
      <alignment horizontal="left" vertical="center" wrapText="1"/>
    </xf>
    <xf numFmtId="0" fontId="2" fillId="2" borderId="1" xfId="2" applyFont="1" applyFill="1" applyBorder="1" applyAlignment="1">
      <alignment horizontal="center" vertical="center"/>
    </xf>
    <xf numFmtId="0" fontId="2" fillId="2" borderId="2" xfId="2" applyFont="1" applyFill="1" applyBorder="1" applyAlignment="1">
      <alignment horizontal="center" vertical="center"/>
    </xf>
    <xf numFmtId="0" fontId="2" fillId="2" borderId="3" xfId="2" applyFont="1" applyFill="1" applyBorder="1" applyAlignment="1">
      <alignment horizontal="center" vertical="center"/>
    </xf>
    <xf numFmtId="0" fontId="3" fillId="3" borderId="1" xfId="2" applyFont="1" applyFill="1" applyBorder="1" applyAlignment="1">
      <alignment horizontal="center"/>
    </xf>
    <xf numFmtId="0" fontId="3" fillId="3" borderId="2" xfId="2" applyFont="1" applyFill="1" applyBorder="1" applyAlignment="1">
      <alignment horizontal="center"/>
    </xf>
    <xf numFmtId="0" fontId="3" fillId="3" borderId="3" xfId="2" applyFont="1" applyFill="1" applyBorder="1" applyAlignment="1">
      <alignment horizontal="center"/>
    </xf>
    <xf numFmtId="0" fontId="3" fillId="4" borderId="1" xfId="2" applyFont="1" applyFill="1" applyBorder="1" applyAlignment="1">
      <alignment horizontal="center"/>
    </xf>
    <xf numFmtId="0" fontId="3" fillId="4" borderId="2" xfId="2" applyFont="1" applyFill="1" applyBorder="1" applyAlignment="1">
      <alignment horizontal="center"/>
    </xf>
    <xf numFmtId="0" fontId="3" fillId="4" borderId="3" xfId="2" applyFont="1" applyFill="1" applyBorder="1" applyAlignment="1">
      <alignment horizontal="center"/>
    </xf>
    <xf numFmtId="0" fontId="3" fillId="3" borderId="5" xfId="2" applyFont="1" applyFill="1" applyBorder="1" applyAlignment="1">
      <alignment horizontal="center"/>
    </xf>
    <xf numFmtId="0" fontId="2" fillId="2" borderId="11" xfId="2" applyFont="1" applyFill="1" applyBorder="1" applyAlignment="1">
      <alignment horizontal="center" vertical="center"/>
    </xf>
    <xf numFmtId="0" fontId="2" fillId="3" borderId="11" xfId="2" applyFont="1" applyFill="1" applyBorder="1" applyAlignment="1">
      <alignment horizontal="center" vertical="center"/>
    </xf>
    <xf numFmtId="189" fontId="12" fillId="0" borderId="7" xfId="0" applyNumberFormat="1" applyFont="1" applyBorder="1" applyAlignment="1">
      <alignment horizontal="center" vertical="center"/>
    </xf>
    <xf numFmtId="189" fontId="12" fillId="0" borderId="10" xfId="0" applyNumberFormat="1" applyFont="1" applyBorder="1" applyAlignment="1">
      <alignment horizontal="center" vertical="center"/>
    </xf>
    <xf numFmtId="189" fontId="12" fillId="0" borderId="14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13" xfId="0" applyFont="1" applyBorder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188" fontId="3" fillId="0" borderId="9" xfId="0" applyNumberFormat="1" applyFont="1" applyBorder="1" applyAlignment="1">
      <alignment horizontal="center" vertical="center"/>
    </xf>
    <xf numFmtId="188" fontId="3" fillId="0" borderId="1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18" fillId="7" borderId="1" xfId="0" applyFont="1" applyFill="1" applyBorder="1" applyAlignment="1">
      <alignment horizontal="center" vertical="center"/>
    </xf>
    <xf numFmtId="0" fontId="18" fillId="7" borderId="2" xfId="0" applyFont="1" applyFill="1" applyBorder="1" applyAlignment="1">
      <alignment horizontal="center" vertical="center"/>
    </xf>
    <xf numFmtId="0" fontId="18" fillId="7" borderId="3" xfId="0" applyFont="1" applyFill="1" applyBorder="1" applyAlignment="1">
      <alignment horizontal="center" vertical="center"/>
    </xf>
    <xf numFmtId="0" fontId="2" fillId="3" borderId="1" xfId="2" applyFont="1" applyFill="1" applyBorder="1" applyAlignment="1">
      <alignment horizontal="center" vertical="center"/>
    </xf>
    <xf numFmtId="0" fontId="2" fillId="3" borderId="2" xfId="2" applyFont="1" applyFill="1" applyBorder="1" applyAlignment="1">
      <alignment horizontal="center" vertical="center"/>
    </xf>
    <xf numFmtId="0" fontId="2" fillId="3" borderId="3" xfId="2" applyFont="1" applyFill="1" applyBorder="1" applyAlignment="1">
      <alignment horizontal="center" vertical="center"/>
    </xf>
    <xf numFmtId="179" fontId="3" fillId="0" borderId="6" xfId="1" applyNumberFormat="1" applyFont="1" applyBorder="1" applyAlignment="1">
      <alignment horizontal="center" vertical="center"/>
    </xf>
    <xf numFmtId="179" fontId="3" fillId="0" borderId="0" xfId="1" applyNumberFormat="1" applyFont="1" applyAlignment="1">
      <alignment horizontal="center" vertical="center"/>
    </xf>
    <xf numFmtId="179" fontId="3" fillId="0" borderId="13" xfId="1" applyNumberFormat="1" applyFont="1" applyBorder="1" applyAlignment="1">
      <alignment horizontal="center" vertical="center"/>
    </xf>
    <xf numFmtId="183" fontId="3" fillId="0" borderId="7" xfId="1" applyNumberFormat="1" applyFont="1" applyBorder="1" applyAlignment="1">
      <alignment horizontal="center" vertical="center"/>
    </xf>
    <xf numFmtId="183" fontId="3" fillId="0" borderId="10" xfId="1" applyNumberFormat="1" applyFont="1" applyBorder="1" applyAlignment="1">
      <alignment horizontal="center" vertical="center"/>
    </xf>
    <xf numFmtId="183" fontId="3" fillId="0" borderId="14" xfId="1" applyNumberFormat="1" applyFont="1" applyBorder="1" applyAlignment="1">
      <alignment horizontal="center" vertical="center"/>
    </xf>
    <xf numFmtId="181" fontId="2" fillId="2" borderId="2" xfId="1" applyNumberFormat="1" applyFont="1" applyFill="1" applyBorder="1" applyAlignment="1">
      <alignment horizontal="center" vertical="center"/>
    </xf>
    <xf numFmtId="182" fontId="2" fillId="2" borderId="2" xfId="1" applyNumberFormat="1" applyFont="1" applyFill="1" applyBorder="1" applyAlignment="1">
      <alignment horizontal="center" vertical="center"/>
    </xf>
    <xf numFmtId="183" fontId="2" fillId="2" borderId="2" xfId="1" applyNumberFormat="1" applyFont="1" applyFill="1" applyBorder="1" applyAlignment="1">
      <alignment horizontal="center" vertical="center"/>
    </xf>
    <xf numFmtId="0" fontId="2" fillId="6" borderId="4" xfId="1" applyFont="1" applyFill="1" applyBorder="1" applyAlignment="1">
      <alignment horizontal="center" vertical="center" textRotation="90" wrapText="1"/>
    </xf>
    <xf numFmtId="0" fontId="2" fillId="6" borderId="8" xfId="1" applyFont="1" applyFill="1" applyBorder="1" applyAlignment="1">
      <alignment horizontal="center" vertical="center" textRotation="90" wrapText="1"/>
    </xf>
    <xf numFmtId="0" fontId="2" fillId="6" borderId="15" xfId="1" applyFont="1" applyFill="1" applyBorder="1" applyAlignment="1">
      <alignment horizontal="center" vertical="center" textRotation="90" wrapText="1"/>
    </xf>
    <xf numFmtId="0" fontId="3" fillId="0" borderId="0" xfId="1" applyFont="1"/>
    <xf numFmtId="0" fontId="3" fillId="0" borderId="13" xfId="1" applyFont="1" applyBorder="1"/>
    <xf numFmtId="186" fontId="3" fillId="0" borderId="0" xfId="1" applyNumberFormat="1" applyFont="1" applyAlignment="1">
      <alignment horizontal="center" vertical="center"/>
    </xf>
    <xf numFmtId="186" fontId="1" fillId="0" borderId="0" xfId="1" applyNumberFormat="1" applyFont="1" applyAlignment="1">
      <alignment horizontal="center" vertical="center"/>
    </xf>
    <xf numFmtId="186" fontId="1" fillId="0" borderId="13" xfId="1" applyNumberFormat="1" applyFont="1" applyBorder="1" applyAlignment="1">
      <alignment horizontal="center" vertical="center"/>
    </xf>
    <xf numFmtId="186" fontId="3" fillId="0" borderId="6" xfId="1" applyNumberFormat="1" applyFont="1" applyBorder="1" applyAlignment="1">
      <alignment horizontal="center" vertical="center" wrapText="1"/>
    </xf>
    <xf numFmtId="186" fontId="3" fillId="0" borderId="13" xfId="1" applyNumberFormat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0" borderId="14" xfId="1" applyFont="1" applyBorder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5" xfId="2" xr:uid="{00000000-0005-0000-0000-000032000000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81"/>
  <sheetViews>
    <sheetView tabSelected="1"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20.5" style="2" customWidth="1"/>
    <col min="5" max="5" width="31.875" style="3" customWidth="1"/>
    <col min="6" max="6" width="15" style="1" customWidth="1"/>
    <col min="7" max="7" width="24.125" style="1" customWidth="1"/>
    <col min="8" max="8" width="60.625" style="1" customWidth="1"/>
    <col min="9" max="9" width="22.375" style="1" customWidth="1"/>
    <col min="10" max="16384" width="9.875" style="1"/>
  </cols>
  <sheetData>
    <row r="1" spans="1:8">
      <c r="A1" s="338" t="s">
        <v>0</v>
      </c>
      <c r="B1" s="339"/>
      <c r="C1" s="339"/>
      <c r="D1" s="339"/>
      <c r="E1" s="339"/>
      <c r="F1" s="339"/>
      <c r="G1" s="339"/>
      <c r="H1" s="340"/>
    </row>
    <row r="2" spans="1:8">
      <c r="A2" s="4" t="s">
        <v>1</v>
      </c>
      <c r="B2" s="5" t="s">
        <v>2</v>
      </c>
      <c r="C2" s="5" t="s">
        <v>3</v>
      </c>
      <c r="D2" s="187" t="s">
        <v>4</v>
      </c>
      <c r="E2" s="5" t="s">
        <v>5</v>
      </c>
      <c r="F2" s="187" t="s">
        <v>6</v>
      </c>
      <c r="G2" s="187" t="s">
        <v>7</v>
      </c>
      <c r="H2" s="6" t="s">
        <v>8</v>
      </c>
    </row>
    <row r="3" spans="1:8">
      <c r="A3" s="341" t="s">
        <v>9</v>
      </c>
      <c r="B3" s="345" t="s">
        <v>10</v>
      </c>
      <c r="C3" s="349">
        <v>12</v>
      </c>
      <c r="D3" s="188">
        <v>3.0333333329999999</v>
      </c>
      <c r="E3" s="352" t="s">
        <v>11</v>
      </c>
      <c r="F3" s="328">
        <v>7.3440000000000003</v>
      </c>
      <c r="G3" s="329">
        <v>1.296</v>
      </c>
      <c r="H3" s="120" t="s">
        <v>12</v>
      </c>
    </row>
    <row r="4" spans="1:8" ht="13.5" customHeight="1">
      <c r="A4" s="342"/>
      <c r="B4" s="346"/>
      <c r="C4" s="350"/>
      <c r="D4" s="189">
        <v>8.9333333330000002</v>
      </c>
      <c r="E4" s="353"/>
      <c r="F4" s="326"/>
      <c r="G4" s="330"/>
      <c r="H4" s="120" t="s">
        <v>13</v>
      </c>
    </row>
    <row r="5" spans="1:8">
      <c r="A5" s="342"/>
      <c r="B5" s="346"/>
      <c r="C5" s="350"/>
      <c r="D5" s="189">
        <v>14.53333333</v>
      </c>
      <c r="E5" s="353"/>
      <c r="F5" s="326"/>
      <c r="G5" s="330"/>
      <c r="H5" s="120" t="s">
        <v>14</v>
      </c>
    </row>
    <row r="6" spans="1:8">
      <c r="A6" s="342"/>
      <c r="B6" s="346"/>
      <c r="C6" s="350"/>
      <c r="D6" s="189">
        <v>10.16666667</v>
      </c>
      <c r="E6" s="353"/>
      <c r="F6" s="326"/>
      <c r="G6" s="330"/>
      <c r="H6" s="121" t="s">
        <v>15</v>
      </c>
    </row>
    <row r="7" spans="1:8">
      <c r="A7" s="342"/>
      <c r="B7" s="346"/>
      <c r="C7" s="350"/>
      <c r="D7" s="189">
        <v>10.5</v>
      </c>
      <c r="E7" s="353"/>
      <c r="F7" s="326"/>
      <c r="G7" s="330"/>
      <c r="H7" s="322"/>
    </row>
    <row r="8" spans="1:8">
      <c r="A8" s="342"/>
      <c r="B8" s="346"/>
      <c r="C8" s="350"/>
      <c r="D8" s="189">
        <v>15.1</v>
      </c>
      <c r="E8" s="353"/>
      <c r="F8" s="326"/>
      <c r="G8" s="330"/>
      <c r="H8" s="172"/>
    </row>
    <row r="9" spans="1:8">
      <c r="A9" s="342"/>
      <c r="B9" s="346"/>
      <c r="C9" s="350"/>
      <c r="D9" s="189">
        <v>1.3666666670000001</v>
      </c>
      <c r="E9" s="353"/>
      <c r="F9" s="326"/>
      <c r="G9" s="330"/>
      <c r="H9" s="322"/>
    </row>
    <row r="10" spans="1:8">
      <c r="A10" s="342"/>
      <c r="B10" s="346"/>
      <c r="C10" s="350"/>
      <c r="D10" s="189">
        <v>3.5666666669999998</v>
      </c>
      <c r="E10" s="353"/>
      <c r="F10" s="326"/>
      <c r="G10" s="330"/>
      <c r="H10" s="172"/>
    </row>
    <row r="11" spans="1:8">
      <c r="A11" s="342"/>
      <c r="B11" s="346"/>
      <c r="C11" s="350"/>
      <c r="D11" s="189">
        <v>4.7</v>
      </c>
      <c r="E11" s="353"/>
      <c r="F11" s="326"/>
      <c r="G11" s="330"/>
      <c r="H11" s="172"/>
    </row>
    <row r="12" spans="1:8">
      <c r="A12" s="342"/>
      <c r="B12" s="346"/>
      <c r="C12" s="350"/>
      <c r="D12" s="189">
        <v>6.6666666670000003</v>
      </c>
      <c r="E12" s="353"/>
      <c r="F12" s="326"/>
      <c r="G12" s="330"/>
      <c r="H12" s="172"/>
    </row>
    <row r="13" spans="1:8">
      <c r="A13" s="342"/>
      <c r="B13" s="346"/>
      <c r="C13" s="350"/>
      <c r="D13" s="189">
        <v>5.0666666669999998</v>
      </c>
      <c r="E13" s="353"/>
      <c r="F13" s="326"/>
      <c r="G13" s="330"/>
      <c r="H13" s="322"/>
    </row>
    <row r="14" spans="1:8">
      <c r="A14" s="342"/>
      <c r="B14" s="346"/>
      <c r="C14" s="350"/>
      <c r="D14" s="190">
        <v>4.5</v>
      </c>
      <c r="E14" s="354"/>
      <c r="F14" s="327"/>
      <c r="G14" s="331"/>
      <c r="H14" s="102"/>
    </row>
    <row r="15" spans="1:8">
      <c r="A15" s="342"/>
      <c r="B15" s="345" t="s">
        <v>16</v>
      </c>
      <c r="C15" s="349">
        <v>16</v>
      </c>
      <c r="D15" s="188">
        <v>7.3</v>
      </c>
      <c r="E15" s="352" t="s">
        <v>11</v>
      </c>
      <c r="F15" s="328">
        <v>6.5350000000000001</v>
      </c>
      <c r="G15" s="332">
        <v>0.74850000000000005</v>
      </c>
      <c r="H15" s="323"/>
    </row>
    <row r="16" spans="1:8">
      <c r="A16" s="342"/>
      <c r="B16" s="346"/>
      <c r="C16" s="350"/>
      <c r="D16" s="189">
        <v>5.2</v>
      </c>
      <c r="E16" s="355"/>
      <c r="F16" s="326"/>
      <c r="G16" s="333"/>
      <c r="H16" s="322"/>
    </row>
    <row r="17" spans="1:12">
      <c r="A17" s="342"/>
      <c r="B17" s="346"/>
      <c r="C17" s="350"/>
      <c r="D17" s="189">
        <v>9.6666666669999994</v>
      </c>
      <c r="E17" s="355"/>
      <c r="F17" s="326"/>
      <c r="G17" s="333"/>
      <c r="H17" s="322"/>
    </row>
    <row r="18" spans="1:12" ht="13.95" customHeight="1">
      <c r="A18" s="342"/>
      <c r="B18" s="346"/>
      <c r="C18" s="350"/>
      <c r="D18" s="189">
        <v>8.4666666670000001</v>
      </c>
      <c r="E18" s="355"/>
      <c r="F18" s="326"/>
      <c r="G18" s="333"/>
      <c r="H18" s="322"/>
    </row>
    <row r="19" spans="1:12">
      <c r="A19" s="342"/>
      <c r="B19" s="346"/>
      <c r="C19" s="350"/>
      <c r="D19" s="189">
        <v>3.0333333329999999</v>
      </c>
      <c r="E19" s="355"/>
      <c r="F19" s="326"/>
      <c r="G19" s="333"/>
      <c r="H19" s="322"/>
    </row>
    <row r="20" spans="1:12">
      <c r="A20" s="342"/>
      <c r="B20" s="346"/>
      <c r="C20" s="350"/>
      <c r="D20" s="189">
        <v>13.06666667</v>
      </c>
      <c r="E20" s="355"/>
      <c r="F20" s="326"/>
      <c r="G20" s="333"/>
      <c r="H20" s="322"/>
    </row>
    <row r="21" spans="1:12">
      <c r="A21" s="342"/>
      <c r="B21" s="346"/>
      <c r="C21" s="350"/>
      <c r="D21" s="189">
        <v>7.5</v>
      </c>
      <c r="E21" s="355"/>
      <c r="F21" s="326"/>
      <c r="G21" s="333"/>
      <c r="H21" s="322"/>
    </row>
    <row r="22" spans="1:12">
      <c r="A22" s="342"/>
      <c r="B22" s="346"/>
      <c r="C22" s="350"/>
      <c r="D22" s="189">
        <v>7.6666666670000003</v>
      </c>
      <c r="E22" s="355"/>
      <c r="F22" s="326"/>
      <c r="G22" s="333"/>
      <c r="H22" s="322"/>
    </row>
    <row r="23" spans="1:12">
      <c r="A23" s="342"/>
      <c r="B23" s="346"/>
      <c r="C23" s="350"/>
      <c r="D23" s="189">
        <v>3.1</v>
      </c>
      <c r="E23" s="355"/>
      <c r="F23" s="326"/>
      <c r="G23" s="333"/>
      <c r="H23" s="322"/>
    </row>
    <row r="24" spans="1:12">
      <c r="A24" s="342"/>
      <c r="B24" s="346"/>
      <c r="C24" s="350"/>
      <c r="D24" s="189">
        <v>2.8</v>
      </c>
      <c r="E24" s="355"/>
      <c r="F24" s="326"/>
      <c r="G24" s="333"/>
      <c r="H24" s="322"/>
    </row>
    <row r="25" spans="1:12">
      <c r="A25" s="342"/>
      <c r="B25" s="346"/>
      <c r="C25" s="350"/>
      <c r="D25" s="189">
        <v>6.7</v>
      </c>
      <c r="E25" s="355"/>
      <c r="F25" s="326"/>
      <c r="G25" s="333"/>
      <c r="H25" s="322"/>
    </row>
    <row r="26" spans="1:12">
      <c r="A26" s="342"/>
      <c r="B26" s="346"/>
      <c r="C26" s="350"/>
      <c r="D26" s="189">
        <v>5.6</v>
      </c>
      <c r="E26" s="355"/>
      <c r="F26" s="326"/>
      <c r="G26" s="333"/>
      <c r="H26" s="322"/>
    </row>
    <row r="27" spans="1:12">
      <c r="A27" s="342"/>
      <c r="B27" s="347"/>
      <c r="C27" s="350"/>
      <c r="D27" s="189">
        <v>11.133333329999999</v>
      </c>
      <c r="E27" s="355"/>
      <c r="F27" s="326"/>
      <c r="G27" s="333"/>
      <c r="H27" s="322"/>
    </row>
    <row r="28" spans="1:12">
      <c r="A28" s="342"/>
      <c r="B28" s="347"/>
      <c r="C28" s="350"/>
      <c r="D28" s="189">
        <v>4.3333333329999997</v>
      </c>
      <c r="E28" s="355"/>
      <c r="F28" s="326"/>
      <c r="G28" s="333"/>
      <c r="H28" s="322"/>
    </row>
    <row r="29" spans="1:12">
      <c r="A29" s="343"/>
      <c r="B29" s="347"/>
      <c r="C29" s="350"/>
      <c r="D29" s="189">
        <v>4</v>
      </c>
      <c r="E29" s="355"/>
      <c r="F29" s="326"/>
      <c r="G29" s="333"/>
      <c r="H29" s="322"/>
      <c r="L29" s="96"/>
    </row>
    <row r="30" spans="1:12">
      <c r="A30" s="343"/>
      <c r="B30" s="348"/>
      <c r="C30" s="351"/>
      <c r="D30" s="190">
        <v>5</v>
      </c>
      <c r="E30" s="356"/>
      <c r="F30" s="327"/>
      <c r="G30" s="334"/>
      <c r="H30" s="324"/>
      <c r="L30" s="96"/>
    </row>
    <row r="31" spans="1:12">
      <c r="A31" s="343"/>
      <c r="B31" s="345" t="s">
        <v>17</v>
      </c>
      <c r="C31" s="349">
        <v>21</v>
      </c>
      <c r="D31" s="188">
        <v>9.8333333330000006</v>
      </c>
      <c r="E31" s="352" t="s">
        <v>18</v>
      </c>
      <c r="F31" s="325">
        <v>5.36</v>
      </c>
      <c r="G31" s="332">
        <v>0.85819999999999996</v>
      </c>
      <c r="H31" s="323"/>
      <c r="L31" s="96"/>
    </row>
    <row r="32" spans="1:12">
      <c r="A32" s="343"/>
      <c r="B32" s="346"/>
      <c r="C32" s="350"/>
      <c r="D32" s="189">
        <v>9.6</v>
      </c>
      <c r="E32" s="355"/>
      <c r="F32" s="326"/>
      <c r="G32" s="333"/>
      <c r="H32" s="322"/>
      <c r="L32" s="96"/>
    </row>
    <row r="33" spans="1:15">
      <c r="A33" s="343"/>
      <c r="B33" s="346"/>
      <c r="C33" s="350"/>
      <c r="D33" s="189">
        <v>5.6</v>
      </c>
      <c r="E33" s="355"/>
      <c r="F33" s="326"/>
      <c r="G33" s="333"/>
      <c r="H33" s="322"/>
      <c r="L33" s="96"/>
      <c r="M33" s="96"/>
    </row>
    <row r="34" spans="1:15">
      <c r="A34" s="343"/>
      <c r="B34" s="346"/>
      <c r="C34" s="350"/>
      <c r="D34" s="189">
        <v>5.6666666670000003</v>
      </c>
      <c r="E34" s="355"/>
      <c r="F34" s="326"/>
      <c r="G34" s="333"/>
      <c r="H34" s="322"/>
      <c r="L34" s="96"/>
      <c r="M34" s="96"/>
    </row>
    <row r="35" spans="1:15">
      <c r="A35" s="343"/>
      <c r="B35" s="346"/>
      <c r="C35" s="350"/>
      <c r="D35" s="189">
        <v>1.9666666669999999</v>
      </c>
      <c r="E35" s="355"/>
      <c r="F35" s="326"/>
      <c r="G35" s="333"/>
      <c r="H35" s="322"/>
      <c r="L35" s="96"/>
      <c r="M35" s="96"/>
      <c r="O35" s="96"/>
    </row>
    <row r="36" spans="1:15">
      <c r="A36" s="343"/>
      <c r="B36" s="346"/>
      <c r="C36" s="350"/>
      <c r="D36" s="189">
        <v>5</v>
      </c>
      <c r="E36" s="355"/>
      <c r="F36" s="326"/>
      <c r="G36" s="333"/>
      <c r="H36" s="322"/>
      <c r="L36" s="96"/>
      <c r="M36" s="96"/>
      <c r="O36" s="96"/>
    </row>
    <row r="37" spans="1:15">
      <c r="A37" s="343"/>
      <c r="B37" s="346"/>
      <c r="C37" s="350"/>
      <c r="D37" s="189">
        <v>13.93333333</v>
      </c>
      <c r="E37" s="355"/>
      <c r="F37" s="326"/>
      <c r="G37" s="333"/>
      <c r="H37" s="322"/>
      <c r="L37" s="96"/>
      <c r="M37" s="96"/>
      <c r="O37" s="96"/>
    </row>
    <row r="38" spans="1:15">
      <c r="A38" s="343"/>
      <c r="B38" s="346"/>
      <c r="C38" s="350"/>
      <c r="D38" s="189">
        <v>1.8333333329999999</v>
      </c>
      <c r="E38" s="355"/>
      <c r="F38" s="326"/>
      <c r="G38" s="333"/>
      <c r="H38" s="322"/>
    </row>
    <row r="39" spans="1:15">
      <c r="A39" s="343"/>
      <c r="B39" s="346"/>
      <c r="C39" s="350"/>
      <c r="D39" s="189">
        <v>2.6666666669999999</v>
      </c>
      <c r="E39" s="355"/>
      <c r="F39" s="326"/>
      <c r="G39" s="333"/>
      <c r="H39" s="322"/>
    </row>
    <row r="40" spans="1:15">
      <c r="A40" s="343"/>
      <c r="B40" s="346"/>
      <c r="C40" s="350"/>
      <c r="D40" s="189">
        <v>1.4</v>
      </c>
      <c r="E40" s="355"/>
      <c r="F40" s="326"/>
      <c r="G40" s="333"/>
      <c r="H40" s="322"/>
    </row>
    <row r="41" spans="1:15">
      <c r="A41" s="343"/>
      <c r="B41" s="346"/>
      <c r="C41" s="350"/>
      <c r="D41" s="189">
        <v>0</v>
      </c>
      <c r="E41" s="355"/>
      <c r="F41" s="326"/>
      <c r="G41" s="333"/>
      <c r="H41" s="322"/>
    </row>
    <row r="42" spans="1:15">
      <c r="A42" s="343"/>
      <c r="B42" s="346"/>
      <c r="C42" s="350"/>
      <c r="D42" s="189">
        <v>5.9333333330000002</v>
      </c>
      <c r="E42" s="355"/>
      <c r="F42" s="326"/>
      <c r="G42" s="333"/>
      <c r="H42" s="322"/>
    </row>
    <row r="43" spans="1:15">
      <c r="A43" s="343"/>
      <c r="B43" s="347"/>
      <c r="C43" s="350"/>
      <c r="D43" s="189">
        <v>1.433333333</v>
      </c>
      <c r="E43" s="355"/>
      <c r="F43" s="326"/>
      <c r="G43" s="333"/>
      <c r="H43" s="322"/>
    </row>
    <row r="44" spans="1:15">
      <c r="A44" s="343"/>
      <c r="B44" s="347"/>
      <c r="C44" s="350"/>
      <c r="D44" s="189">
        <v>9.7333333329999991</v>
      </c>
      <c r="E44" s="355"/>
      <c r="F44" s="326"/>
      <c r="G44" s="333"/>
      <c r="H44" s="322"/>
    </row>
    <row r="45" spans="1:15">
      <c r="A45" s="343"/>
      <c r="B45" s="347"/>
      <c r="C45" s="350"/>
      <c r="D45" s="189">
        <v>2.1</v>
      </c>
      <c r="E45" s="355"/>
      <c r="F45" s="326"/>
      <c r="G45" s="333"/>
      <c r="H45" s="322"/>
    </row>
    <row r="46" spans="1:15">
      <c r="A46" s="343"/>
      <c r="B46" s="347"/>
      <c r="C46" s="350"/>
      <c r="D46" s="189">
        <v>7</v>
      </c>
      <c r="E46" s="355"/>
      <c r="F46" s="326"/>
      <c r="G46" s="333"/>
      <c r="H46" s="322"/>
    </row>
    <row r="47" spans="1:15">
      <c r="A47" s="343"/>
      <c r="B47" s="347"/>
      <c r="C47" s="350"/>
      <c r="D47" s="189">
        <v>11.9</v>
      </c>
      <c r="E47" s="355"/>
      <c r="F47" s="326"/>
      <c r="G47" s="333"/>
      <c r="H47" s="322"/>
    </row>
    <row r="48" spans="1:15">
      <c r="A48" s="343"/>
      <c r="B48" s="347"/>
      <c r="C48" s="350"/>
      <c r="D48" s="189">
        <v>8.3333333330000006</v>
      </c>
      <c r="E48" s="355"/>
      <c r="F48" s="326"/>
      <c r="G48" s="333"/>
      <c r="H48" s="322"/>
    </row>
    <row r="49" spans="1:8">
      <c r="A49" s="343"/>
      <c r="B49" s="347"/>
      <c r="C49" s="350"/>
      <c r="D49" s="189">
        <v>4.3333333329999997</v>
      </c>
      <c r="E49" s="355"/>
      <c r="F49" s="326"/>
      <c r="G49" s="333"/>
      <c r="H49" s="322"/>
    </row>
    <row r="50" spans="1:8">
      <c r="A50" s="343"/>
      <c r="B50" s="347"/>
      <c r="C50" s="350"/>
      <c r="D50" s="189">
        <v>1.6666666670000001</v>
      </c>
      <c r="E50" s="355"/>
      <c r="F50" s="326"/>
      <c r="G50" s="333"/>
      <c r="H50" s="322"/>
    </row>
    <row r="51" spans="1:8">
      <c r="A51" s="343"/>
      <c r="B51" s="348"/>
      <c r="C51" s="351"/>
      <c r="D51" s="190">
        <v>2.6333333329999999</v>
      </c>
      <c r="E51" s="356"/>
      <c r="F51" s="327"/>
      <c r="G51" s="334"/>
      <c r="H51" s="324"/>
    </row>
    <row r="52" spans="1:8">
      <c r="A52" s="343"/>
      <c r="B52" s="345" t="s">
        <v>19</v>
      </c>
      <c r="C52" s="349">
        <v>18</v>
      </c>
      <c r="D52" s="188">
        <v>12.6</v>
      </c>
      <c r="E52" s="352" t="s">
        <v>20</v>
      </c>
      <c r="F52" s="328">
        <v>9.4019999999999992</v>
      </c>
      <c r="G52" s="335">
        <v>1.149</v>
      </c>
      <c r="H52" s="323"/>
    </row>
    <row r="53" spans="1:8">
      <c r="A53" s="343"/>
      <c r="B53" s="347"/>
      <c r="C53" s="350"/>
      <c r="D53" s="189">
        <v>15.733333330000001</v>
      </c>
      <c r="E53" s="353"/>
      <c r="F53" s="326"/>
      <c r="G53" s="336"/>
      <c r="H53" s="322"/>
    </row>
    <row r="54" spans="1:8">
      <c r="A54" s="343"/>
      <c r="B54" s="347"/>
      <c r="C54" s="350"/>
      <c r="D54" s="189">
        <v>3.266666667</v>
      </c>
      <c r="E54" s="353"/>
      <c r="F54" s="326"/>
      <c r="G54" s="336"/>
      <c r="H54" s="322"/>
    </row>
    <row r="55" spans="1:8">
      <c r="A55" s="343"/>
      <c r="B55" s="347"/>
      <c r="C55" s="350"/>
      <c r="D55" s="189">
        <v>0.33333333300000001</v>
      </c>
      <c r="E55" s="353"/>
      <c r="F55" s="326"/>
      <c r="G55" s="336"/>
      <c r="H55" s="322"/>
    </row>
    <row r="56" spans="1:8">
      <c r="A56" s="343"/>
      <c r="B56" s="347"/>
      <c r="C56" s="350"/>
      <c r="D56" s="189">
        <v>11.93333333</v>
      </c>
      <c r="E56" s="353"/>
      <c r="F56" s="326"/>
      <c r="G56" s="336"/>
      <c r="H56" s="322"/>
    </row>
    <row r="57" spans="1:8">
      <c r="A57" s="343"/>
      <c r="B57" s="347"/>
      <c r="C57" s="350"/>
      <c r="D57" s="189">
        <v>16.3</v>
      </c>
      <c r="E57" s="353"/>
      <c r="F57" s="326"/>
      <c r="G57" s="336"/>
      <c r="H57" s="322"/>
    </row>
    <row r="58" spans="1:8">
      <c r="A58" s="343"/>
      <c r="B58" s="347"/>
      <c r="C58" s="350"/>
      <c r="D58" s="189">
        <v>8.0333333329999999</v>
      </c>
      <c r="E58" s="353"/>
      <c r="F58" s="326"/>
      <c r="G58" s="336"/>
      <c r="H58" s="322"/>
    </row>
    <row r="59" spans="1:8">
      <c r="A59" s="343"/>
      <c r="B59" s="347"/>
      <c r="C59" s="350"/>
      <c r="D59" s="189">
        <v>10.53333333</v>
      </c>
      <c r="E59" s="353"/>
      <c r="F59" s="326"/>
      <c r="G59" s="336"/>
      <c r="H59" s="322"/>
    </row>
    <row r="60" spans="1:8">
      <c r="A60" s="343"/>
      <c r="B60" s="347"/>
      <c r="C60" s="350"/>
      <c r="D60" s="189">
        <v>11.233333330000001</v>
      </c>
      <c r="E60" s="353"/>
      <c r="F60" s="326"/>
      <c r="G60" s="336"/>
      <c r="H60" s="322"/>
    </row>
    <row r="61" spans="1:8">
      <c r="A61" s="343"/>
      <c r="B61" s="347"/>
      <c r="C61" s="350"/>
      <c r="D61" s="189">
        <v>8.1666666669999994</v>
      </c>
      <c r="E61" s="353"/>
      <c r="F61" s="326"/>
      <c r="G61" s="336"/>
      <c r="H61" s="322"/>
    </row>
    <row r="62" spans="1:8">
      <c r="A62" s="343"/>
      <c r="B62" s="347"/>
      <c r="C62" s="350"/>
      <c r="D62" s="189">
        <v>1.7</v>
      </c>
      <c r="E62" s="353"/>
      <c r="F62" s="326"/>
      <c r="G62" s="336"/>
      <c r="H62" s="322"/>
    </row>
    <row r="63" spans="1:8">
      <c r="A63" s="343"/>
      <c r="B63" s="347"/>
      <c r="C63" s="350"/>
      <c r="D63" s="189">
        <v>2.4</v>
      </c>
      <c r="E63" s="353"/>
      <c r="F63" s="326"/>
      <c r="G63" s="336"/>
      <c r="H63" s="322"/>
    </row>
    <row r="64" spans="1:8">
      <c r="A64" s="343"/>
      <c r="B64" s="347"/>
      <c r="C64" s="350"/>
      <c r="D64" s="189">
        <v>5.733333333</v>
      </c>
      <c r="E64" s="355"/>
      <c r="F64" s="326"/>
      <c r="G64" s="336"/>
      <c r="H64" s="322"/>
    </row>
    <row r="65" spans="1:9">
      <c r="A65" s="343"/>
      <c r="B65" s="347"/>
      <c r="C65" s="350"/>
      <c r="D65" s="189">
        <v>14.66666667</v>
      </c>
      <c r="E65" s="355"/>
      <c r="F65" s="326"/>
      <c r="G65" s="336"/>
      <c r="H65" s="322"/>
    </row>
    <row r="66" spans="1:9">
      <c r="A66" s="343"/>
      <c r="B66" s="347"/>
      <c r="C66" s="350"/>
      <c r="D66" s="189">
        <v>11.5</v>
      </c>
      <c r="E66" s="355"/>
      <c r="F66" s="326"/>
      <c r="G66" s="336"/>
      <c r="H66" s="322"/>
    </row>
    <row r="67" spans="1:9">
      <c r="A67" s="343"/>
      <c r="B67" s="347"/>
      <c r="C67" s="350"/>
      <c r="D67" s="189">
        <v>10.633333329999999</v>
      </c>
      <c r="E67" s="355"/>
      <c r="F67" s="326"/>
      <c r="G67" s="336"/>
      <c r="H67" s="322"/>
    </row>
    <row r="68" spans="1:9">
      <c r="A68" s="343"/>
      <c r="B68" s="347"/>
      <c r="C68" s="350"/>
      <c r="D68" s="189">
        <v>12.06666667</v>
      </c>
      <c r="E68" s="355"/>
      <c r="F68" s="326"/>
      <c r="G68" s="336"/>
      <c r="H68" s="322"/>
    </row>
    <row r="69" spans="1:9">
      <c r="A69" s="344"/>
      <c r="B69" s="348"/>
      <c r="C69" s="351"/>
      <c r="D69" s="190">
        <v>12.4</v>
      </c>
      <c r="E69" s="356"/>
      <c r="F69" s="327"/>
      <c r="G69" s="337"/>
      <c r="H69" s="324"/>
    </row>
    <row r="79" spans="1:9">
      <c r="E79" s="286"/>
      <c r="F79" s="14"/>
      <c r="G79" s="14"/>
      <c r="H79" s="14"/>
      <c r="I79" s="14"/>
    </row>
    <row r="80" spans="1:9">
      <c r="E80" s="286"/>
      <c r="F80" s="14"/>
      <c r="G80" s="14"/>
      <c r="H80" s="14"/>
      <c r="I80" s="14"/>
    </row>
    <row r="81" spans="5:9">
      <c r="E81" s="286"/>
      <c r="F81" s="14"/>
      <c r="G81" s="14"/>
      <c r="H81" s="14"/>
      <c r="I81" s="14"/>
    </row>
  </sheetData>
  <mergeCells count="22">
    <mergeCell ref="A1:H1"/>
    <mergeCell ref="A3:A69"/>
    <mergeCell ref="B3:B14"/>
    <mergeCell ref="B15:B30"/>
    <mergeCell ref="B31:B51"/>
    <mergeCell ref="B52:B69"/>
    <mergeCell ref="C3:C14"/>
    <mergeCell ref="C15:C30"/>
    <mergeCell ref="C31:C51"/>
    <mergeCell ref="C52:C69"/>
    <mergeCell ref="E3:E14"/>
    <mergeCell ref="E15:E30"/>
    <mergeCell ref="E31:E51"/>
    <mergeCell ref="E52:E69"/>
    <mergeCell ref="F3:F14"/>
    <mergeCell ref="F15:F30"/>
    <mergeCell ref="F31:F51"/>
    <mergeCell ref="F52:F69"/>
    <mergeCell ref="G3:G14"/>
    <mergeCell ref="G15:G30"/>
    <mergeCell ref="G31:G51"/>
    <mergeCell ref="G52:G69"/>
  </mergeCells>
  <phoneticPr fontId="34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I43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20.5" style="2" customWidth="1"/>
    <col min="5" max="5" width="30.75" style="3" customWidth="1"/>
    <col min="6" max="6" width="25.875" style="1" customWidth="1"/>
    <col min="7" max="7" width="24.125" style="1" customWidth="1"/>
    <col min="8" max="8" width="68.5" style="1" customWidth="1"/>
    <col min="9" max="9" width="22.375" style="1" customWidth="1"/>
    <col min="10" max="10" width="19.875" style="1" customWidth="1"/>
    <col min="11" max="11" width="13.625" style="1" customWidth="1"/>
    <col min="12" max="12" width="19.125" style="1" customWidth="1"/>
    <col min="13" max="13" width="22.5" style="1" customWidth="1"/>
    <col min="14" max="14" width="15.875" style="1" customWidth="1"/>
    <col min="15" max="15" width="19.875" style="1" customWidth="1"/>
    <col min="16" max="16" width="15.5" style="1" customWidth="1"/>
    <col min="17" max="18" width="15" style="1" customWidth="1"/>
    <col min="19" max="19" width="16.875" style="1" customWidth="1"/>
    <col min="20" max="20" width="14.875" style="1" customWidth="1"/>
    <col min="21" max="22" width="9.875" style="1"/>
    <col min="23" max="23" width="22.625" style="1" customWidth="1"/>
    <col min="24" max="24" width="20.5" style="1" customWidth="1"/>
    <col min="25" max="25" width="16.875" style="1" customWidth="1"/>
    <col min="26" max="26" width="20.875" style="1" customWidth="1"/>
    <col min="27" max="27" width="18.125" style="1" customWidth="1"/>
    <col min="28" max="28" width="17.125" style="1" customWidth="1"/>
    <col min="29" max="29" width="18.75" style="1" customWidth="1"/>
    <col min="30" max="30" width="16.875" style="1" customWidth="1"/>
    <col min="31" max="31" width="14.875" style="1" customWidth="1"/>
    <col min="32" max="16384" width="9.875" style="1"/>
  </cols>
  <sheetData>
    <row r="1" spans="1:8" ht="13.95" customHeight="1">
      <c r="A1" s="338" t="s">
        <v>152</v>
      </c>
      <c r="B1" s="339"/>
      <c r="C1" s="339"/>
      <c r="D1" s="339"/>
      <c r="E1" s="339"/>
      <c r="F1" s="339"/>
      <c r="G1" s="339"/>
      <c r="H1" s="340"/>
    </row>
    <row r="2" spans="1:8" s="250" customFormat="1" ht="13.95" customHeight="1">
      <c r="A2" s="462" t="s">
        <v>153</v>
      </c>
      <c r="B2" s="463"/>
      <c r="C2" s="463"/>
      <c r="D2" s="463"/>
      <c r="E2" s="463"/>
      <c r="F2" s="463"/>
      <c r="G2" s="463"/>
      <c r="H2" s="464"/>
    </row>
    <row r="3" spans="1:8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</row>
    <row r="4" spans="1:8">
      <c r="A4" s="465" t="s">
        <v>154</v>
      </c>
      <c r="B4" s="345" t="s">
        <v>155</v>
      </c>
      <c r="C4" s="349">
        <v>10</v>
      </c>
      <c r="D4" s="8">
        <v>1523</v>
      </c>
      <c r="E4" s="471" t="s">
        <v>156</v>
      </c>
      <c r="F4" s="447">
        <v>1451</v>
      </c>
      <c r="G4" s="362">
        <v>23.92</v>
      </c>
      <c r="H4" s="23" t="s">
        <v>157</v>
      </c>
    </row>
    <row r="5" spans="1:8">
      <c r="A5" s="466"/>
      <c r="B5" s="346"/>
      <c r="C5" s="350"/>
      <c r="D5" s="16">
        <v>1305</v>
      </c>
      <c r="E5" s="472"/>
      <c r="F5" s="448"/>
      <c r="G5" s="363"/>
      <c r="H5" s="23" t="s">
        <v>158</v>
      </c>
    </row>
    <row r="6" spans="1:8">
      <c r="A6" s="466"/>
      <c r="B6" s="346"/>
      <c r="C6" s="350"/>
      <c r="D6" s="16">
        <v>1483</v>
      </c>
      <c r="E6" s="472"/>
      <c r="F6" s="448"/>
      <c r="G6" s="363"/>
      <c r="H6" s="51"/>
    </row>
    <row r="7" spans="1:8">
      <c r="A7" s="466"/>
      <c r="B7" s="346"/>
      <c r="C7" s="350"/>
      <c r="D7" s="16">
        <v>1506</v>
      </c>
      <c r="E7" s="472"/>
      <c r="F7" s="448"/>
      <c r="G7" s="363"/>
      <c r="H7" s="26"/>
    </row>
    <row r="8" spans="1:8">
      <c r="A8" s="466"/>
      <c r="B8" s="346"/>
      <c r="C8" s="350"/>
      <c r="D8" s="16">
        <v>1431</v>
      </c>
      <c r="E8" s="472"/>
      <c r="F8" s="448"/>
      <c r="G8" s="363"/>
      <c r="H8" s="26"/>
    </row>
    <row r="9" spans="1:8">
      <c r="A9" s="466"/>
      <c r="B9" s="346"/>
      <c r="C9" s="350"/>
      <c r="D9" s="16">
        <v>1506</v>
      </c>
      <c r="E9" s="472"/>
      <c r="F9" s="448"/>
      <c r="G9" s="363"/>
      <c r="H9" s="19"/>
    </row>
    <row r="10" spans="1:8">
      <c r="A10" s="466"/>
      <c r="B10" s="346"/>
      <c r="C10" s="350"/>
      <c r="D10" s="16">
        <v>1497</v>
      </c>
      <c r="E10" s="472"/>
      <c r="F10" s="448"/>
      <c r="G10" s="363"/>
      <c r="H10" s="19"/>
    </row>
    <row r="11" spans="1:8">
      <c r="A11" s="466"/>
      <c r="B11" s="346"/>
      <c r="C11" s="350"/>
      <c r="D11" s="16">
        <v>1460</v>
      </c>
      <c r="E11" s="472"/>
      <c r="F11" s="448"/>
      <c r="G11" s="363"/>
      <c r="H11" s="19"/>
    </row>
    <row r="12" spans="1:8">
      <c r="A12" s="466"/>
      <c r="B12" s="346"/>
      <c r="C12" s="350"/>
      <c r="D12" s="16">
        <v>1472</v>
      </c>
      <c r="E12" s="472"/>
      <c r="F12" s="448"/>
      <c r="G12" s="363"/>
      <c r="H12" s="19"/>
    </row>
    <row r="13" spans="1:8">
      <c r="A13" s="466"/>
      <c r="B13" s="383"/>
      <c r="C13" s="351"/>
      <c r="D13" s="30">
        <v>1329</v>
      </c>
      <c r="E13" s="473"/>
      <c r="F13" s="449"/>
      <c r="G13" s="364"/>
      <c r="H13" s="33"/>
    </row>
    <row r="14" spans="1:8">
      <c r="A14" s="466"/>
      <c r="B14" s="346" t="s">
        <v>159</v>
      </c>
      <c r="C14" s="350">
        <v>10</v>
      </c>
      <c r="D14" s="16">
        <v>1364</v>
      </c>
      <c r="E14" s="471" t="s">
        <v>18</v>
      </c>
      <c r="F14" s="448">
        <v>1368</v>
      </c>
      <c r="G14" s="457">
        <v>28.21</v>
      </c>
      <c r="H14" s="35"/>
    </row>
    <row r="15" spans="1:8">
      <c r="A15" s="466"/>
      <c r="B15" s="346"/>
      <c r="C15" s="350"/>
      <c r="D15" s="16">
        <v>1333</v>
      </c>
      <c r="E15" s="472"/>
      <c r="F15" s="448"/>
      <c r="G15" s="457"/>
      <c r="H15" s="98"/>
    </row>
    <row r="16" spans="1:8">
      <c r="A16" s="466"/>
      <c r="B16" s="346"/>
      <c r="C16" s="350"/>
      <c r="D16" s="16">
        <v>1393</v>
      </c>
      <c r="E16" s="472"/>
      <c r="F16" s="448"/>
      <c r="G16" s="457"/>
      <c r="H16" s="98"/>
    </row>
    <row r="17" spans="1:35">
      <c r="A17" s="466"/>
      <c r="B17" s="346"/>
      <c r="C17" s="350"/>
      <c r="D17" s="16">
        <v>1383</v>
      </c>
      <c r="E17" s="472"/>
      <c r="F17" s="448"/>
      <c r="G17" s="457"/>
      <c r="H17" s="247"/>
    </row>
    <row r="18" spans="1:35">
      <c r="A18" s="466"/>
      <c r="B18" s="346"/>
      <c r="C18" s="350"/>
      <c r="D18" s="16">
        <v>1495</v>
      </c>
      <c r="E18" s="472"/>
      <c r="F18" s="450"/>
      <c r="G18" s="363"/>
      <c r="H18" s="37"/>
    </row>
    <row r="19" spans="1:35">
      <c r="A19" s="466"/>
      <c r="B19" s="346"/>
      <c r="C19" s="350"/>
      <c r="D19" s="16">
        <v>1508</v>
      </c>
      <c r="E19" s="472"/>
      <c r="F19" s="450"/>
      <c r="G19" s="363"/>
      <c r="H19" s="37"/>
    </row>
    <row r="20" spans="1:35">
      <c r="A20" s="466"/>
      <c r="B20" s="346"/>
      <c r="C20" s="350"/>
      <c r="D20" s="16">
        <v>1409</v>
      </c>
      <c r="E20" s="472"/>
      <c r="F20" s="450"/>
      <c r="G20" s="363"/>
      <c r="H20" s="37"/>
    </row>
    <row r="21" spans="1:35">
      <c r="A21" s="466"/>
      <c r="B21" s="346"/>
      <c r="C21" s="350"/>
      <c r="D21" s="16">
        <v>1278</v>
      </c>
      <c r="E21" s="472"/>
      <c r="F21" s="450"/>
      <c r="G21" s="363"/>
      <c r="H21" s="37"/>
    </row>
    <row r="22" spans="1:35">
      <c r="A22" s="466"/>
      <c r="B22" s="346"/>
      <c r="C22" s="350"/>
      <c r="D22" s="16">
        <v>1255</v>
      </c>
      <c r="E22" s="472"/>
      <c r="F22" s="450"/>
      <c r="G22" s="363"/>
      <c r="H22" s="37"/>
    </row>
    <row r="23" spans="1:35">
      <c r="A23" s="467"/>
      <c r="B23" s="383"/>
      <c r="C23" s="351"/>
      <c r="D23" s="30">
        <v>1262</v>
      </c>
      <c r="E23" s="473"/>
      <c r="F23" s="451"/>
      <c r="G23" s="364"/>
      <c r="H23" s="38"/>
    </row>
    <row r="24" spans="1:35" ht="13.95" customHeight="1">
      <c r="A24" s="468" t="s">
        <v>160</v>
      </c>
      <c r="B24" s="345" t="s">
        <v>155</v>
      </c>
      <c r="C24" s="349">
        <v>10</v>
      </c>
      <c r="D24" s="8">
        <v>1.23692989980772E-2</v>
      </c>
      <c r="E24" s="471" t="s">
        <v>18</v>
      </c>
      <c r="F24" s="452">
        <v>1.542E-2</v>
      </c>
      <c r="G24" s="458">
        <v>1.4350000000000001E-3</v>
      </c>
      <c r="H24" s="51"/>
      <c r="L24" s="11"/>
      <c r="M24" s="11"/>
      <c r="N24" s="12"/>
      <c r="O24" s="12"/>
      <c r="P24" s="12"/>
      <c r="Q24" s="12"/>
      <c r="R24" s="12"/>
      <c r="S24" s="12"/>
      <c r="T24" s="13"/>
      <c r="X24" s="11"/>
      <c r="Y24" s="11"/>
      <c r="Z24" s="14"/>
      <c r="AA24" s="11"/>
      <c r="AB24" s="11"/>
      <c r="AC24" s="14"/>
      <c r="AD24" s="14"/>
      <c r="AE24" s="14"/>
      <c r="AF24" s="14"/>
    </row>
    <row r="25" spans="1:35" ht="17.7" customHeight="1">
      <c r="A25" s="469"/>
      <c r="B25" s="346"/>
      <c r="C25" s="350"/>
      <c r="D25" s="16">
        <v>1.4048078790392601E-2</v>
      </c>
      <c r="E25" s="472"/>
      <c r="F25" s="453"/>
      <c r="G25" s="459"/>
      <c r="H25" s="194"/>
      <c r="J25" s="11"/>
      <c r="K25" s="11"/>
      <c r="L25" s="14"/>
      <c r="M25" s="14"/>
      <c r="N25" s="14"/>
      <c r="O25" s="14"/>
      <c r="S25" s="20"/>
      <c r="T25" s="14"/>
      <c r="U25" s="21"/>
      <c r="W25" s="12"/>
      <c r="X25" s="16"/>
      <c r="Y25" s="16"/>
      <c r="Z25" s="20"/>
      <c r="AA25" s="12"/>
      <c r="AB25" s="16"/>
      <c r="AC25" s="16"/>
      <c r="AD25" s="20"/>
      <c r="AE25" s="16"/>
      <c r="AF25" s="16"/>
      <c r="AG25" s="16"/>
      <c r="AH25" s="22"/>
      <c r="AI25" s="20"/>
    </row>
    <row r="26" spans="1:35" ht="13.95" customHeight="1">
      <c r="A26" s="469"/>
      <c r="B26" s="346"/>
      <c r="C26" s="350"/>
      <c r="D26" s="16">
        <v>2.2370653164882699E-2</v>
      </c>
      <c r="E26" s="472"/>
      <c r="F26" s="453"/>
      <c r="G26" s="459"/>
      <c r="H26" s="194"/>
      <c r="J26" s="12"/>
      <c r="K26" s="16"/>
      <c r="L26" s="16"/>
      <c r="M26" s="20"/>
      <c r="N26" s="16"/>
      <c r="O26" s="16"/>
      <c r="P26" s="16"/>
      <c r="Q26" s="22"/>
      <c r="R26" s="20"/>
      <c r="S26" s="12"/>
      <c r="U26" s="24"/>
      <c r="W26" s="25"/>
      <c r="X26" s="16"/>
      <c r="Y26" s="16"/>
      <c r="Z26" s="16"/>
      <c r="AA26" s="25"/>
      <c r="AB26" s="16"/>
      <c r="AC26" s="16"/>
      <c r="AD26" s="16"/>
      <c r="AE26" s="16"/>
      <c r="AF26" s="16"/>
      <c r="AG26" s="12"/>
      <c r="AH26" s="12"/>
      <c r="AI26" s="12"/>
    </row>
    <row r="27" spans="1:35" ht="13.95" customHeight="1">
      <c r="A27" s="469"/>
      <c r="B27" s="346"/>
      <c r="C27" s="350"/>
      <c r="D27" s="16">
        <v>1.45910328848841E-2</v>
      </c>
      <c r="E27" s="472"/>
      <c r="F27" s="453"/>
      <c r="G27" s="459"/>
      <c r="H27" s="194"/>
      <c r="J27" s="25"/>
      <c r="K27" s="16"/>
      <c r="L27" s="16"/>
      <c r="M27" s="16"/>
      <c r="N27" s="16"/>
      <c r="O27" s="16"/>
      <c r="P27" s="16"/>
      <c r="Q27" s="12"/>
      <c r="R27" s="12"/>
      <c r="S27" s="12"/>
      <c r="U27" s="24"/>
      <c r="W27" s="25"/>
      <c r="X27" s="16"/>
      <c r="Y27" s="16"/>
      <c r="Z27" s="16"/>
      <c r="AA27" s="25"/>
      <c r="AB27" s="16"/>
      <c r="AC27" s="16"/>
      <c r="AD27" s="16"/>
      <c r="AE27" s="16"/>
      <c r="AF27" s="16"/>
      <c r="AG27" s="12"/>
      <c r="AH27" s="12"/>
      <c r="AI27" s="12"/>
    </row>
    <row r="28" spans="1:35" ht="13.95" customHeight="1">
      <c r="A28" s="469"/>
      <c r="B28" s="346"/>
      <c r="C28" s="350"/>
      <c r="D28" s="16">
        <v>1.77516538831635E-2</v>
      </c>
      <c r="E28" s="472"/>
      <c r="F28" s="453"/>
      <c r="G28" s="459"/>
      <c r="H28" s="194"/>
      <c r="J28" s="25"/>
      <c r="K28" s="16"/>
      <c r="L28" s="16"/>
      <c r="M28" s="16"/>
      <c r="N28" s="16"/>
      <c r="O28" s="16"/>
      <c r="P28" s="16"/>
      <c r="Q28" s="12"/>
      <c r="R28" s="12"/>
      <c r="S28" s="27"/>
      <c r="T28" s="28"/>
      <c r="V28" s="24"/>
      <c r="W28" s="25"/>
      <c r="X28" s="16"/>
      <c r="Y28" s="16"/>
      <c r="Z28" s="16"/>
      <c r="AA28" s="25"/>
      <c r="AB28" s="16"/>
      <c r="AC28" s="16"/>
      <c r="AD28" s="16"/>
      <c r="AE28" s="16"/>
      <c r="AF28" s="16"/>
      <c r="AG28" s="12"/>
      <c r="AH28" s="12"/>
      <c r="AI28" s="12"/>
    </row>
    <row r="29" spans="1:35" ht="13.95" customHeight="1">
      <c r="A29" s="469"/>
      <c r="B29" s="346"/>
      <c r="C29" s="350"/>
      <c r="D29" s="16">
        <v>1.04289517072442E-2</v>
      </c>
      <c r="E29" s="472"/>
      <c r="F29" s="453"/>
      <c r="G29" s="459"/>
      <c r="H29" s="248"/>
      <c r="J29" s="25"/>
      <c r="O29" s="16"/>
      <c r="P29" s="16"/>
      <c r="Q29" s="12"/>
      <c r="R29" s="12"/>
      <c r="S29" s="27"/>
      <c r="T29" s="28"/>
      <c r="V29" s="24"/>
      <c r="W29" s="25"/>
      <c r="X29" s="16"/>
      <c r="Y29" s="16"/>
      <c r="Z29" s="12"/>
      <c r="AA29" s="25"/>
      <c r="AB29" s="16"/>
      <c r="AC29" s="16"/>
      <c r="AD29" s="12"/>
      <c r="AE29" s="16"/>
      <c r="AF29" s="16"/>
      <c r="AG29" s="12"/>
      <c r="AH29" s="12"/>
      <c r="AI29" s="12"/>
    </row>
    <row r="30" spans="1:35" ht="13.95" customHeight="1">
      <c r="A30" s="469"/>
      <c r="B30" s="346"/>
      <c r="C30" s="350"/>
      <c r="D30" s="16">
        <v>1.71242746823876E-2</v>
      </c>
      <c r="E30" s="472"/>
      <c r="F30" s="453"/>
      <c r="G30" s="459"/>
      <c r="H30" s="248"/>
      <c r="J30" s="25"/>
      <c r="O30" s="16"/>
      <c r="P30" s="16"/>
      <c r="Q30" s="12"/>
      <c r="R30" s="12"/>
      <c r="S30" s="27"/>
      <c r="T30" s="28"/>
      <c r="V30" s="24"/>
      <c r="W30" s="25"/>
      <c r="X30" s="16"/>
      <c r="Y30" s="16"/>
      <c r="Z30" s="12"/>
      <c r="AA30" s="25"/>
      <c r="AB30" s="16"/>
      <c r="AC30" s="16"/>
      <c r="AD30" s="12"/>
      <c r="AE30" s="16"/>
      <c r="AF30" s="16"/>
      <c r="AG30" s="12"/>
      <c r="AH30" s="12"/>
      <c r="AI30" s="12"/>
    </row>
    <row r="31" spans="1:35" ht="13.95" customHeight="1">
      <c r="A31" s="469"/>
      <c r="B31" s="346"/>
      <c r="C31" s="350"/>
      <c r="D31" s="16">
        <v>1.9453386837477299E-2</v>
      </c>
      <c r="E31" s="472"/>
      <c r="F31" s="453"/>
      <c r="G31" s="459"/>
      <c r="H31" s="248"/>
      <c r="J31" s="25"/>
      <c r="O31" s="16"/>
      <c r="P31" s="16"/>
      <c r="Q31" s="12"/>
      <c r="R31" s="12"/>
      <c r="S31" s="27"/>
      <c r="T31" s="28"/>
      <c r="V31" s="24"/>
      <c r="W31" s="25"/>
      <c r="X31" s="16"/>
      <c r="Y31" s="16"/>
      <c r="Z31" s="12"/>
      <c r="AA31" s="25"/>
      <c r="AB31" s="16"/>
      <c r="AC31" s="16"/>
      <c r="AD31" s="12"/>
      <c r="AE31" s="16"/>
      <c r="AF31" s="16"/>
      <c r="AG31" s="12"/>
      <c r="AH31" s="12"/>
      <c r="AI31" s="12"/>
    </row>
    <row r="32" spans="1:35" ht="13.95" customHeight="1">
      <c r="A32" s="469"/>
      <c r="B32" s="346"/>
      <c r="C32" s="350"/>
      <c r="D32" s="16">
        <v>1.8697995773128501E-2</v>
      </c>
      <c r="E32" s="472"/>
      <c r="F32" s="453"/>
      <c r="G32" s="459"/>
      <c r="H32" s="248"/>
      <c r="J32" s="25"/>
      <c r="O32" s="16"/>
      <c r="P32" s="16"/>
      <c r="Q32" s="12"/>
      <c r="R32" s="12"/>
      <c r="S32" s="27"/>
      <c r="T32" s="28"/>
      <c r="V32" s="24"/>
      <c r="W32" s="25"/>
      <c r="X32" s="16"/>
      <c r="Y32" s="16"/>
      <c r="Z32" s="12"/>
      <c r="AA32" s="25"/>
      <c r="AB32" s="16"/>
      <c r="AC32" s="16"/>
      <c r="AD32" s="12"/>
      <c r="AE32" s="16"/>
      <c r="AF32" s="16"/>
      <c r="AG32" s="12"/>
      <c r="AH32" s="12"/>
      <c r="AI32" s="12"/>
    </row>
    <row r="33" spans="1:35" ht="13.95" customHeight="1">
      <c r="A33" s="469"/>
      <c r="B33" s="383"/>
      <c r="C33" s="351"/>
      <c r="D33" s="30">
        <v>7.3704058664226099E-3</v>
      </c>
      <c r="E33" s="473"/>
      <c r="F33" s="454"/>
      <c r="G33" s="460"/>
      <c r="H33" s="195"/>
      <c r="J33" s="25"/>
      <c r="O33" s="16"/>
      <c r="P33" s="16"/>
      <c r="Q33" s="12"/>
      <c r="R33" s="12"/>
      <c r="S33" s="27"/>
      <c r="T33" s="28"/>
      <c r="V33" s="24"/>
      <c r="W33" s="25"/>
      <c r="X33" s="16"/>
      <c r="Y33" s="16"/>
      <c r="Z33" s="16"/>
      <c r="AA33" s="25"/>
      <c r="AB33" s="16"/>
      <c r="AC33" s="16"/>
      <c r="AD33" s="16"/>
      <c r="AE33" s="16"/>
      <c r="AF33" s="16"/>
      <c r="AG33" s="16"/>
      <c r="AH33" s="12"/>
      <c r="AI33" s="12"/>
    </row>
    <row r="34" spans="1:35" ht="13.95" customHeight="1">
      <c r="A34" s="469"/>
      <c r="B34" s="345" t="s">
        <v>159</v>
      </c>
      <c r="C34" s="349">
        <v>10</v>
      </c>
      <c r="D34" s="8">
        <v>2.34412302063765E-2</v>
      </c>
      <c r="E34" s="471" t="s">
        <v>77</v>
      </c>
      <c r="F34" s="452">
        <v>2.6499999999999999E-2</v>
      </c>
      <c r="G34" s="458">
        <v>6.3340000000000002E-3</v>
      </c>
      <c r="H34" s="10"/>
      <c r="J34" s="25"/>
      <c r="O34" s="16"/>
      <c r="P34" s="16"/>
      <c r="Q34" s="12"/>
      <c r="R34" s="12"/>
      <c r="W34" s="25"/>
      <c r="X34" s="16"/>
      <c r="Y34" s="16"/>
      <c r="Z34" s="12"/>
      <c r="AB34" s="12"/>
      <c r="AC34" s="12"/>
      <c r="AD34" s="12"/>
      <c r="AE34" s="12"/>
      <c r="AF34" s="12"/>
      <c r="AG34" s="12"/>
      <c r="AH34" s="12"/>
      <c r="AI34" s="12"/>
    </row>
    <row r="35" spans="1:35" ht="13.95" customHeight="1">
      <c r="A35" s="469"/>
      <c r="B35" s="346"/>
      <c r="C35" s="350"/>
      <c r="D35" s="16">
        <v>4.5627355017383298E-2</v>
      </c>
      <c r="E35" s="472"/>
      <c r="F35" s="453"/>
      <c r="G35" s="461"/>
      <c r="H35" s="98"/>
      <c r="J35" s="25"/>
      <c r="O35" s="16"/>
      <c r="P35" s="16"/>
      <c r="Q35" s="12"/>
      <c r="R35" s="12"/>
      <c r="W35" s="25"/>
      <c r="X35" s="16"/>
      <c r="Y35" s="16"/>
      <c r="Z35" s="12"/>
      <c r="AB35" s="12"/>
      <c r="AC35" s="12"/>
      <c r="AD35" s="12"/>
      <c r="AE35" s="12"/>
      <c r="AF35" s="12"/>
      <c r="AG35" s="12"/>
      <c r="AH35" s="12"/>
      <c r="AI35" s="12"/>
    </row>
    <row r="36" spans="1:35" ht="13.95" customHeight="1">
      <c r="A36" s="469"/>
      <c r="B36" s="346"/>
      <c r="C36" s="350"/>
      <c r="D36" s="16">
        <v>1.7765576645438701E-2</v>
      </c>
      <c r="E36" s="472"/>
      <c r="F36" s="453"/>
      <c r="G36" s="461"/>
      <c r="H36" s="98"/>
      <c r="J36" s="25"/>
      <c r="O36" s="16"/>
      <c r="P36" s="16"/>
      <c r="Q36" s="12"/>
      <c r="R36" s="12"/>
      <c r="W36" s="25"/>
      <c r="X36" s="16"/>
      <c r="Y36" s="16"/>
      <c r="Z36" s="12"/>
      <c r="AB36" s="12"/>
      <c r="AC36" s="12"/>
      <c r="AD36" s="12"/>
      <c r="AE36" s="12"/>
      <c r="AF36" s="12"/>
      <c r="AG36" s="12"/>
      <c r="AH36" s="12"/>
      <c r="AI36" s="12"/>
    </row>
    <row r="37" spans="1:35" s="170" customFormat="1" ht="13.95" customHeight="1">
      <c r="A37" s="469"/>
      <c r="B37" s="346"/>
      <c r="C37" s="350"/>
      <c r="D37" s="16">
        <v>9.5246549063542005E-3</v>
      </c>
      <c r="E37" s="472"/>
      <c r="F37" s="453"/>
      <c r="G37" s="461"/>
      <c r="H37" s="247"/>
      <c r="J37" s="238"/>
      <c r="O37" s="239"/>
      <c r="P37" s="239"/>
      <c r="Q37" s="174"/>
      <c r="R37" s="174"/>
      <c r="W37" s="238"/>
      <c r="X37" s="239"/>
      <c r="Y37" s="239"/>
      <c r="Z37" s="174"/>
      <c r="AB37" s="174"/>
      <c r="AC37" s="174"/>
      <c r="AD37" s="174"/>
      <c r="AE37" s="174"/>
      <c r="AF37" s="174"/>
      <c r="AG37" s="174"/>
      <c r="AH37" s="174"/>
      <c r="AI37" s="174"/>
    </row>
    <row r="38" spans="1:35" ht="13.95" customHeight="1">
      <c r="A38" s="469"/>
      <c r="B38" s="346"/>
      <c r="C38" s="350"/>
      <c r="D38" s="16">
        <v>2.1138066976746899E-2</v>
      </c>
      <c r="E38" s="474"/>
      <c r="F38" s="455"/>
      <c r="G38" s="459"/>
      <c r="H38" s="37"/>
      <c r="J38" s="25"/>
      <c r="O38" s="16"/>
      <c r="P38" s="16"/>
      <c r="Q38" s="12"/>
      <c r="R38" s="12"/>
      <c r="W38" s="25"/>
      <c r="X38" s="16"/>
      <c r="Y38" s="16"/>
      <c r="Z38" s="12"/>
      <c r="AA38" s="25"/>
      <c r="AB38" s="16"/>
      <c r="AC38" s="16"/>
      <c r="AD38" s="12"/>
      <c r="AE38" s="16"/>
      <c r="AF38" s="16"/>
      <c r="AG38" s="12"/>
      <c r="AH38" s="12"/>
      <c r="AI38" s="12"/>
    </row>
    <row r="39" spans="1:35" ht="13.95" customHeight="1">
      <c r="A39" s="469"/>
      <c r="B39" s="346"/>
      <c r="C39" s="350"/>
      <c r="D39" s="16">
        <v>1.80143989276535E-2</v>
      </c>
      <c r="E39" s="474"/>
      <c r="F39" s="455"/>
      <c r="G39" s="459"/>
      <c r="H39" s="37"/>
      <c r="J39" s="25"/>
      <c r="O39" s="12"/>
      <c r="P39" s="12"/>
      <c r="Q39" s="12"/>
      <c r="R39" s="12"/>
      <c r="S39" s="12"/>
      <c r="T39" s="12"/>
      <c r="W39" s="25"/>
      <c r="X39" s="16"/>
      <c r="Y39" s="16"/>
      <c r="Z39" s="12"/>
      <c r="AA39" s="25"/>
      <c r="AB39" s="16"/>
      <c r="AC39" s="16"/>
      <c r="AD39" s="12"/>
      <c r="AE39" s="16"/>
      <c r="AF39" s="16"/>
      <c r="AG39" s="12"/>
      <c r="AH39" s="12"/>
      <c r="AI39" s="12"/>
    </row>
    <row r="40" spans="1:35" ht="13.95" customHeight="1">
      <c r="A40" s="469"/>
      <c r="B40" s="346"/>
      <c r="C40" s="350"/>
      <c r="D40" s="16">
        <v>1.53307495265013E-2</v>
      </c>
      <c r="E40" s="474"/>
      <c r="F40" s="455"/>
      <c r="G40" s="459"/>
      <c r="H40" s="37"/>
      <c r="O40" s="12"/>
      <c r="P40" s="12"/>
      <c r="Q40" s="12"/>
      <c r="R40" s="12"/>
      <c r="S40" s="22"/>
      <c r="T40" s="20"/>
      <c r="U40" s="14"/>
      <c r="V40" s="21"/>
      <c r="W40" s="25"/>
      <c r="X40" s="16"/>
      <c r="Y40" s="16"/>
      <c r="Z40" s="12"/>
      <c r="AA40" s="25"/>
      <c r="AB40" s="16"/>
      <c r="AC40" s="16"/>
      <c r="AD40" s="12"/>
      <c r="AE40" s="16"/>
      <c r="AF40" s="16"/>
      <c r="AG40" s="12"/>
      <c r="AH40" s="12"/>
      <c r="AI40" s="12"/>
    </row>
    <row r="41" spans="1:35" ht="13.95" customHeight="1">
      <c r="A41" s="469"/>
      <c r="B41" s="346"/>
      <c r="C41" s="350"/>
      <c r="D41" s="16">
        <v>1.6271829568445501E-2</v>
      </c>
      <c r="E41" s="474"/>
      <c r="F41" s="455"/>
      <c r="G41" s="459"/>
      <c r="H41" s="37"/>
      <c r="J41" s="25"/>
      <c r="O41" s="16"/>
      <c r="P41" s="16"/>
      <c r="Q41" s="12"/>
      <c r="R41" s="12"/>
      <c r="S41" s="34"/>
      <c r="T41" s="12"/>
      <c r="W41" s="25"/>
      <c r="X41" s="16"/>
      <c r="Y41" s="16"/>
      <c r="Z41" s="12"/>
      <c r="AA41" s="25"/>
      <c r="AB41" s="16"/>
      <c r="AC41" s="16"/>
      <c r="AD41" s="12"/>
      <c r="AE41" s="16"/>
      <c r="AF41" s="16"/>
      <c r="AG41" s="12"/>
      <c r="AH41" s="12"/>
      <c r="AI41" s="12"/>
    </row>
    <row r="42" spans="1:35" ht="13.95" customHeight="1">
      <c r="A42" s="469"/>
      <c r="B42" s="346"/>
      <c r="C42" s="350"/>
      <c r="D42" s="16">
        <v>2.1254814044400099E-2</v>
      </c>
      <c r="E42" s="474"/>
      <c r="F42" s="455"/>
      <c r="G42" s="459"/>
      <c r="H42" s="37"/>
      <c r="J42" s="25"/>
      <c r="K42" s="16"/>
      <c r="L42" s="16"/>
      <c r="M42" s="16"/>
      <c r="N42" s="16"/>
      <c r="O42" s="16"/>
      <c r="P42" s="16"/>
      <c r="Q42" s="12"/>
      <c r="R42" s="12"/>
      <c r="S42" s="34"/>
      <c r="T42" s="12"/>
      <c r="W42" s="25"/>
      <c r="X42" s="16"/>
      <c r="Y42" s="16"/>
      <c r="Z42" s="12"/>
      <c r="AA42" s="25"/>
      <c r="AB42" s="16"/>
      <c r="AC42" s="16"/>
      <c r="AD42" s="12"/>
      <c r="AE42" s="16"/>
      <c r="AF42" s="16"/>
      <c r="AG42" s="12"/>
      <c r="AH42" s="12"/>
      <c r="AI42" s="12"/>
    </row>
    <row r="43" spans="1:35" ht="13.95" customHeight="1">
      <c r="A43" s="470"/>
      <c r="B43" s="383"/>
      <c r="C43" s="351"/>
      <c r="D43" s="30">
        <v>7.6629379074456494E-2</v>
      </c>
      <c r="E43" s="475"/>
      <c r="F43" s="456"/>
      <c r="G43" s="460"/>
      <c r="H43" s="38"/>
      <c r="J43" s="25"/>
      <c r="K43" s="16"/>
      <c r="L43" s="16"/>
      <c r="M43" s="16"/>
      <c r="N43" s="16"/>
      <c r="O43" s="16"/>
      <c r="P43" s="16"/>
      <c r="Q43" s="12"/>
      <c r="R43" s="12"/>
      <c r="S43" s="34"/>
      <c r="T43" s="12"/>
      <c r="W43" s="25"/>
      <c r="X43" s="16"/>
      <c r="Y43" s="16"/>
      <c r="Z43" s="12"/>
      <c r="AA43" s="25"/>
      <c r="AB43" s="16"/>
      <c r="AC43" s="16"/>
      <c r="AD43" s="12"/>
      <c r="AE43" s="16"/>
      <c r="AF43" s="16"/>
      <c r="AG43" s="12"/>
      <c r="AH43" s="12"/>
      <c r="AI43" s="12"/>
    </row>
  </sheetData>
  <mergeCells count="24">
    <mergeCell ref="A1:H1"/>
    <mergeCell ref="A2:H2"/>
    <mergeCell ref="A4:A23"/>
    <mergeCell ref="A24:A43"/>
    <mergeCell ref="B4:B13"/>
    <mergeCell ref="B14:B23"/>
    <mergeCell ref="B24:B33"/>
    <mergeCell ref="B34:B43"/>
    <mergeCell ref="C4:C13"/>
    <mergeCell ref="C14:C23"/>
    <mergeCell ref="C24:C33"/>
    <mergeCell ref="C34:C43"/>
    <mergeCell ref="E4:E13"/>
    <mergeCell ref="E14:E23"/>
    <mergeCell ref="E24:E33"/>
    <mergeCell ref="E34:E43"/>
    <mergeCell ref="F4:F13"/>
    <mergeCell ref="F14:F23"/>
    <mergeCell ref="F24:F33"/>
    <mergeCell ref="F34:F43"/>
    <mergeCell ref="G4:G13"/>
    <mergeCell ref="G14:G23"/>
    <mergeCell ref="G24:G33"/>
    <mergeCell ref="G34:G43"/>
  </mergeCells>
  <phoneticPr fontId="34" type="noConversion"/>
  <pageMargins left="0.7" right="0.7" top="0.75" bottom="0.75" header="0.3" footer="0.3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I43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20.5" style="2" customWidth="1"/>
    <col min="5" max="5" width="29" style="1" customWidth="1"/>
    <col min="6" max="6" width="25.875" style="1" customWidth="1"/>
    <col min="7" max="7" width="24.125" style="1" customWidth="1"/>
    <col min="8" max="8" width="74.875" style="1" customWidth="1"/>
    <col min="9" max="9" width="22.375" style="1" customWidth="1"/>
    <col min="10" max="10" width="19.875" style="1" customWidth="1"/>
    <col min="11" max="11" width="13.625" style="1" customWidth="1"/>
    <col min="12" max="12" width="19.125" style="1" customWidth="1"/>
    <col min="13" max="13" width="22.5" style="1" customWidth="1"/>
    <col min="14" max="14" width="15.875" style="1" customWidth="1"/>
    <col min="15" max="15" width="19.875" style="1" customWidth="1"/>
    <col min="16" max="16" width="15.5" style="1" customWidth="1"/>
    <col min="17" max="18" width="15" style="1" customWidth="1"/>
    <col min="19" max="19" width="16.875" style="1" customWidth="1"/>
    <col min="20" max="20" width="14.875" style="1" customWidth="1"/>
    <col min="21" max="22" width="9.875" style="1"/>
    <col min="23" max="23" width="22.625" style="1" customWidth="1"/>
    <col min="24" max="24" width="20.5" style="1" customWidth="1"/>
    <col min="25" max="25" width="16.875" style="1" customWidth="1"/>
    <col min="26" max="26" width="20.875" style="1" customWidth="1"/>
    <col min="27" max="27" width="18.125" style="1" customWidth="1"/>
    <col min="28" max="28" width="17.125" style="1" customWidth="1"/>
    <col min="29" max="29" width="18.75" style="1" customWidth="1"/>
    <col min="30" max="30" width="16.875" style="1" customWidth="1"/>
    <col min="31" max="31" width="14.875" style="1" customWidth="1"/>
    <col min="32" max="16384" width="9.875" style="1"/>
  </cols>
  <sheetData>
    <row r="1" spans="1:8" ht="13.95" customHeight="1">
      <c r="A1" s="338" t="s">
        <v>161</v>
      </c>
      <c r="B1" s="339"/>
      <c r="C1" s="339"/>
      <c r="D1" s="339"/>
      <c r="E1" s="339"/>
      <c r="F1" s="339"/>
      <c r="G1" s="339"/>
      <c r="H1" s="340"/>
    </row>
    <row r="2" spans="1:8" ht="13.95" customHeight="1">
      <c r="A2" s="462" t="s">
        <v>153</v>
      </c>
      <c r="B2" s="463"/>
      <c r="C2" s="463"/>
      <c r="D2" s="463"/>
      <c r="E2" s="463"/>
      <c r="F2" s="463"/>
      <c r="G2" s="463"/>
      <c r="H2" s="464"/>
    </row>
    <row r="3" spans="1:8">
      <c r="A3" s="4" t="s">
        <v>1</v>
      </c>
      <c r="B3" s="246" t="s">
        <v>2</v>
      </c>
      <c r="C3" s="246" t="s">
        <v>3</v>
      </c>
      <c r="D3" s="246" t="s">
        <v>4</v>
      </c>
      <c r="E3" s="246" t="s">
        <v>5</v>
      </c>
      <c r="F3" s="246" t="s">
        <v>6</v>
      </c>
      <c r="G3" s="246" t="s">
        <v>7</v>
      </c>
      <c r="H3" s="6" t="s">
        <v>8</v>
      </c>
    </row>
    <row r="4" spans="1:8">
      <c r="A4" s="341" t="s">
        <v>154</v>
      </c>
      <c r="B4" s="345" t="s">
        <v>155</v>
      </c>
      <c r="C4" s="349">
        <v>10</v>
      </c>
      <c r="D4" s="8">
        <v>1198</v>
      </c>
      <c r="E4" s="471" t="s">
        <v>18</v>
      </c>
      <c r="F4" s="447">
        <v>1123</v>
      </c>
      <c r="G4" s="362">
        <v>21.3</v>
      </c>
      <c r="H4" s="23" t="s">
        <v>162</v>
      </c>
    </row>
    <row r="5" spans="1:8" ht="15" customHeight="1">
      <c r="A5" s="342"/>
      <c r="B5" s="346"/>
      <c r="C5" s="350"/>
      <c r="D5" s="16">
        <v>1012</v>
      </c>
      <c r="E5" s="472"/>
      <c r="F5" s="448"/>
      <c r="G5" s="363"/>
      <c r="H5" s="23" t="s">
        <v>163</v>
      </c>
    </row>
    <row r="6" spans="1:8">
      <c r="A6" s="342"/>
      <c r="B6" s="346"/>
      <c r="C6" s="350"/>
      <c r="D6" s="16">
        <v>1172</v>
      </c>
      <c r="E6" s="472"/>
      <c r="F6" s="448"/>
      <c r="G6" s="363"/>
      <c r="H6" s="51"/>
    </row>
    <row r="7" spans="1:8">
      <c r="A7" s="342"/>
      <c r="B7" s="346"/>
      <c r="C7" s="350"/>
      <c r="D7" s="16">
        <v>1175</v>
      </c>
      <c r="E7" s="472"/>
      <c r="F7" s="448"/>
      <c r="G7" s="363"/>
      <c r="H7" s="26"/>
    </row>
    <row r="8" spans="1:8">
      <c r="A8" s="342"/>
      <c r="B8" s="346"/>
      <c r="C8" s="350"/>
      <c r="D8" s="16">
        <v>1100</v>
      </c>
      <c r="E8" s="472"/>
      <c r="F8" s="448"/>
      <c r="G8" s="363"/>
      <c r="H8" s="26"/>
    </row>
    <row r="9" spans="1:8">
      <c r="A9" s="342"/>
      <c r="B9" s="346"/>
      <c r="C9" s="350"/>
      <c r="D9" s="16">
        <v>1166</v>
      </c>
      <c r="E9" s="472"/>
      <c r="F9" s="448"/>
      <c r="G9" s="363"/>
      <c r="H9" s="19"/>
    </row>
    <row r="10" spans="1:8">
      <c r="A10" s="342"/>
      <c r="B10" s="346"/>
      <c r="C10" s="350"/>
      <c r="D10" s="16">
        <v>1148</v>
      </c>
      <c r="E10" s="472"/>
      <c r="F10" s="448"/>
      <c r="G10" s="363"/>
      <c r="H10" s="19"/>
    </row>
    <row r="11" spans="1:8">
      <c r="A11" s="342"/>
      <c r="B11" s="346"/>
      <c r="C11" s="350"/>
      <c r="D11" s="16">
        <v>1126</v>
      </c>
      <c r="E11" s="472"/>
      <c r="F11" s="448"/>
      <c r="G11" s="363"/>
      <c r="H11" s="19"/>
    </row>
    <row r="12" spans="1:8">
      <c r="A12" s="342"/>
      <c r="B12" s="346"/>
      <c r="C12" s="350"/>
      <c r="D12" s="16">
        <v>1135</v>
      </c>
      <c r="E12" s="472"/>
      <c r="F12" s="448"/>
      <c r="G12" s="363"/>
      <c r="H12" s="19"/>
    </row>
    <row r="13" spans="1:8">
      <c r="A13" s="342"/>
      <c r="B13" s="383"/>
      <c r="C13" s="351"/>
      <c r="D13" s="30">
        <v>1002</v>
      </c>
      <c r="E13" s="473"/>
      <c r="F13" s="449"/>
      <c r="G13" s="364"/>
      <c r="H13" s="33"/>
    </row>
    <row r="14" spans="1:8">
      <c r="A14" s="342"/>
      <c r="B14" s="346" t="s">
        <v>164</v>
      </c>
      <c r="C14" s="350">
        <v>10</v>
      </c>
      <c r="D14" s="16">
        <v>1168</v>
      </c>
      <c r="E14" s="471" t="s">
        <v>78</v>
      </c>
      <c r="F14" s="448">
        <v>1109</v>
      </c>
      <c r="G14" s="457">
        <v>34.9</v>
      </c>
      <c r="H14" s="35"/>
    </row>
    <row r="15" spans="1:8">
      <c r="A15" s="342"/>
      <c r="B15" s="346"/>
      <c r="C15" s="350"/>
      <c r="D15" s="16">
        <v>932</v>
      </c>
      <c r="E15" s="472"/>
      <c r="F15" s="448"/>
      <c r="G15" s="457"/>
      <c r="H15" s="98"/>
    </row>
    <row r="16" spans="1:8">
      <c r="A16" s="342"/>
      <c r="B16" s="346"/>
      <c r="C16" s="350"/>
      <c r="D16" s="16">
        <v>1212</v>
      </c>
      <c r="E16" s="472"/>
      <c r="F16" s="448"/>
      <c r="G16" s="457"/>
      <c r="H16" s="98"/>
    </row>
    <row r="17" spans="1:35">
      <c r="A17" s="342"/>
      <c r="B17" s="346"/>
      <c r="C17" s="350"/>
      <c r="D17" s="16">
        <v>1141</v>
      </c>
      <c r="E17" s="472"/>
      <c r="F17" s="448"/>
      <c r="G17" s="457"/>
      <c r="H17" s="247"/>
    </row>
    <row r="18" spans="1:35">
      <c r="A18" s="342"/>
      <c r="B18" s="346"/>
      <c r="C18" s="350"/>
      <c r="D18" s="16">
        <v>1139</v>
      </c>
      <c r="E18" s="472"/>
      <c r="F18" s="450"/>
      <c r="G18" s="363"/>
      <c r="H18" s="37"/>
    </row>
    <row r="19" spans="1:35">
      <c r="A19" s="342"/>
      <c r="B19" s="346"/>
      <c r="C19" s="350"/>
      <c r="D19" s="16">
        <v>1201</v>
      </c>
      <c r="E19" s="472"/>
      <c r="F19" s="450"/>
      <c r="G19" s="363"/>
      <c r="H19" s="37"/>
    </row>
    <row r="20" spans="1:35">
      <c r="A20" s="342"/>
      <c r="B20" s="346"/>
      <c r="C20" s="350"/>
      <c r="D20" s="16">
        <v>1162</v>
      </c>
      <c r="E20" s="472"/>
      <c r="F20" s="450"/>
      <c r="G20" s="363"/>
      <c r="H20" s="37"/>
    </row>
    <row r="21" spans="1:35">
      <c r="A21" s="342"/>
      <c r="B21" s="346"/>
      <c r="C21" s="350"/>
      <c r="D21" s="16">
        <v>951</v>
      </c>
      <c r="E21" s="472"/>
      <c r="F21" s="450"/>
      <c r="G21" s="363"/>
      <c r="H21" s="37"/>
    </row>
    <row r="22" spans="1:35">
      <c r="A22" s="342"/>
      <c r="B22" s="346"/>
      <c r="C22" s="350"/>
      <c r="D22" s="16">
        <v>1202</v>
      </c>
      <c r="E22" s="472"/>
      <c r="F22" s="450"/>
      <c r="G22" s="363"/>
      <c r="H22" s="37"/>
    </row>
    <row r="23" spans="1:35">
      <c r="A23" s="394"/>
      <c r="B23" s="383"/>
      <c r="C23" s="351"/>
      <c r="D23" s="30">
        <v>977</v>
      </c>
      <c r="E23" s="473"/>
      <c r="F23" s="451"/>
      <c r="G23" s="364"/>
      <c r="H23" s="38"/>
    </row>
    <row r="24" spans="1:35" ht="13.95" customHeight="1">
      <c r="A24" s="378" t="s">
        <v>165</v>
      </c>
      <c r="B24" s="345" t="s">
        <v>155</v>
      </c>
      <c r="C24" s="349">
        <v>10</v>
      </c>
      <c r="D24" s="8">
        <v>4.8307864697939698</v>
      </c>
      <c r="E24" s="471" t="s">
        <v>18</v>
      </c>
      <c r="F24" s="328">
        <v>4.681</v>
      </c>
      <c r="G24" s="329">
        <v>7.8170000000000003E-2</v>
      </c>
      <c r="H24" s="51"/>
      <c r="L24" s="11"/>
      <c r="M24" s="11"/>
      <c r="N24" s="12"/>
      <c r="O24" s="12"/>
      <c r="P24" s="12"/>
      <c r="Q24" s="12"/>
      <c r="R24" s="12"/>
      <c r="S24" s="12"/>
      <c r="T24" s="13"/>
      <c r="X24" s="11"/>
      <c r="Y24" s="11"/>
      <c r="Z24" s="14"/>
      <c r="AA24" s="11"/>
      <c r="AB24" s="11"/>
      <c r="AC24" s="14"/>
      <c r="AD24" s="14"/>
      <c r="AE24" s="14"/>
      <c r="AF24" s="14"/>
    </row>
    <row r="25" spans="1:35" ht="13.95" customHeight="1">
      <c r="A25" s="379"/>
      <c r="B25" s="346"/>
      <c r="C25" s="350"/>
      <c r="D25" s="16">
        <v>4.4665817096995601</v>
      </c>
      <c r="E25" s="472"/>
      <c r="F25" s="357"/>
      <c r="G25" s="330"/>
      <c r="H25" s="194"/>
      <c r="J25" s="11"/>
      <c r="K25" s="11"/>
      <c r="L25" s="14"/>
      <c r="M25" s="14"/>
      <c r="N25" s="14"/>
      <c r="O25" s="14"/>
      <c r="S25" s="20"/>
      <c r="T25" s="14"/>
      <c r="U25" s="21"/>
      <c r="W25" s="12"/>
      <c r="X25" s="16"/>
      <c r="Y25" s="16"/>
      <c r="Z25" s="20"/>
      <c r="AA25" s="12"/>
      <c r="AB25" s="16"/>
      <c r="AC25" s="16"/>
      <c r="AD25" s="20"/>
      <c r="AE25" s="16"/>
      <c r="AF25" s="16"/>
      <c r="AG25" s="16"/>
      <c r="AH25" s="22"/>
      <c r="AI25" s="20"/>
    </row>
    <row r="26" spans="1:35" ht="13.95" customHeight="1">
      <c r="A26" s="379"/>
      <c r="B26" s="346"/>
      <c r="C26" s="350"/>
      <c r="D26" s="16">
        <v>4.9913389489336302</v>
      </c>
      <c r="E26" s="472"/>
      <c r="F26" s="357"/>
      <c r="G26" s="330"/>
      <c r="H26" s="194"/>
      <c r="J26" s="12"/>
      <c r="K26" s="16"/>
      <c r="L26" s="16"/>
      <c r="M26" s="20"/>
      <c r="N26" s="16"/>
      <c r="O26" s="16"/>
      <c r="P26" s="16"/>
      <c r="Q26" s="22"/>
      <c r="R26" s="20"/>
      <c r="S26" s="12"/>
      <c r="U26" s="24"/>
      <c r="W26" s="25"/>
      <c r="X26" s="16"/>
      <c r="Y26" s="16"/>
      <c r="Z26" s="16"/>
      <c r="AA26" s="25"/>
      <c r="AB26" s="16"/>
      <c r="AC26" s="16"/>
      <c r="AD26" s="16"/>
      <c r="AE26" s="16"/>
      <c r="AF26" s="16"/>
      <c r="AG26" s="12"/>
      <c r="AH26" s="12"/>
      <c r="AI26" s="12"/>
    </row>
    <row r="27" spans="1:35" ht="13.95" customHeight="1">
      <c r="A27" s="379"/>
      <c r="B27" s="346"/>
      <c r="C27" s="350"/>
      <c r="D27" s="16">
        <v>4.7313899986779804</v>
      </c>
      <c r="E27" s="472"/>
      <c r="F27" s="357"/>
      <c r="G27" s="330"/>
      <c r="H27" s="194"/>
      <c r="J27" s="25"/>
      <c r="K27" s="16"/>
      <c r="L27" s="16"/>
      <c r="M27" s="16"/>
      <c r="N27" s="16"/>
      <c r="O27" s="16"/>
      <c r="P27" s="16"/>
      <c r="Q27" s="12"/>
      <c r="R27" s="12"/>
      <c r="S27" s="12"/>
      <c r="U27" s="24"/>
      <c r="W27" s="25"/>
      <c r="X27" s="16"/>
      <c r="Y27" s="16"/>
      <c r="Z27" s="16"/>
      <c r="AA27" s="25"/>
      <c r="AB27" s="16"/>
      <c r="AC27" s="16"/>
      <c r="AD27" s="16"/>
      <c r="AE27" s="16"/>
      <c r="AF27" s="16"/>
      <c r="AG27" s="12"/>
      <c r="AH27" s="12"/>
      <c r="AI27" s="12"/>
    </row>
    <row r="28" spans="1:35" ht="13.95" customHeight="1">
      <c r="A28" s="379"/>
      <c r="B28" s="346"/>
      <c r="C28" s="350"/>
      <c r="D28" s="16">
        <v>4.6924420876272102</v>
      </c>
      <c r="E28" s="472"/>
      <c r="F28" s="357"/>
      <c r="G28" s="330"/>
      <c r="H28" s="194"/>
      <c r="J28" s="25"/>
      <c r="K28" s="16"/>
      <c r="L28" s="16"/>
      <c r="M28" s="16"/>
      <c r="N28" s="16"/>
      <c r="O28" s="16"/>
      <c r="P28" s="16"/>
      <c r="Q28" s="12"/>
      <c r="R28" s="12"/>
      <c r="S28" s="27"/>
      <c r="T28" s="28"/>
      <c r="V28" s="24"/>
      <c r="W28" s="25"/>
      <c r="X28" s="16"/>
      <c r="Y28" s="16"/>
      <c r="Z28" s="16"/>
      <c r="AA28" s="25"/>
      <c r="AB28" s="16"/>
      <c r="AC28" s="16"/>
      <c r="AD28" s="16"/>
      <c r="AE28" s="16"/>
      <c r="AF28" s="16"/>
      <c r="AG28" s="12"/>
      <c r="AH28" s="12"/>
      <c r="AI28" s="12"/>
    </row>
    <row r="29" spans="1:35" ht="13.95" customHeight="1">
      <c r="A29" s="379"/>
      <c r="B29" s="346"/>
      <c r="C29" s="350"/>
      <c r="D29" s="16">
        <v>4.4396409062116904</v>
      </c>
      <c r="E29" s="472"/>
      <c r="F29" s="357"/>
      <c r="G29" s="330"/>
      <c r="H29" s="248"/>
      <c r="J29" s="25"/>
      <c r="O29" s="16"/>
      <c r="P29" s="16"/>
      <c r="Q29" s="12"/>
      <c r="R29" s="12"/>
      <c r="S29" s="27"/>
      <c r="T29" s="28"/>
      <c r="V29" s="24"/>
      <c r="W29" s="25"/>
      <c r="X29" s="16"/>
      <c r="Y29" s="16"/>
      <c r="Z29" s="12"/>
      <c r="AA29" s="25"/>
      <c r="AB29" s="16"/>
      <c r="AC29" s="16"/>
      <c r="AD29" s="12"/>
      <c r="AE29" s="16"/>
      <c r="AF29" s="16"/>
      <c r="AG29" s="12"/>
      <c r="AH29" s="12"/>
      <c r="AI29" s="12"/>
    </row>
    <row r="30" spans="1:35" ht="13.95" customHeight="1">
      <c r="A30" s="379"/>
      <c r="B30" s="346"/>
      <c r="C30" s="350"/>
      <c r="D30" s="16">
        <v>4.7620396523130299</v>
      </c>
      <c r="E30" s="472"/>
      <c r="F30" s="357"/>
      <c r="G30" s="330"/>
      <c r="H30" s="248"/>
      <c r="J30" s="25"/>
      <c r="O30" s="16"/>
      <c r="P30" s="16"/>
      <c r="Q30" s="12"/>
      <c r="R30" s="12"/>
      <c r="S30" s="27"/>
      <c r="T30" s="28"/>
      <c r="V30" s="24"/>
      <c r="W30" s="25"/>
      <c r="X30" s="16"/>
      <c r="Y30" s="16"/>
      <c r="Z30" s="12"/>
      <c r="AA30" s="25"/>
      <c r="AB30" s="16"/>
      <c r="AC30" s="16"/>
      <c r="AD30" s="12"/>
      <c r="AE30" s="16"/>
      <c r="AF30" s="16"/>
      <c r="AG30" s="12"/>
      <c r="AH30" s="12"/>
      <c r="AI30" s="12"/>
    </row>
    <row r="31" spans="1:35" ht="13.95" customHeight="1">
      <c r="A31" s="379"/>
      <c r="B31" s="346"/>
      <c r="C31" s="350"/>
      <c r="D31" s="16">
        <v>4.8610684824624304</v>
      </c>
      <c r="E31" s="472"/>
      <c r="F31" s="357"/>
      <c r="G31" s="330"/>
      <c r="H31" s="248"/>
      <c r="J31" s="25"/>
      <c r="O31" s="16"/>
      <c r="P31" s="16"/>
      <c r="Q31" s="12"/>
      <c r="R31" s="12"/>
      <c r="S31" s="27"/>
      <c r="T31" s="28"/>
      <c r="V31" s="24"/>
      <c r="W31" s="25"/>
      <c r="X31" s="16"/>
      <c r="Y31" s="16"/>
      <c r="Z31" s="12"/>
      <c r="AA31" s="25"/>
      <c r="AB31" s="16"/>
      <c r="AC31" s="16"/>
      <c r="AD31" s="12"/>
      <c r="AE31" s="16"/>
      <c r="AF31" s="16"/>
      <c r="AG31" s="12"/>
      <c r="AH31" s="12"/>
      <c r="AI31" s="12"/>
    </row>
    <row r="32" spans="1:35" ht="13.95" customHeight="1">
      <c r="A32" s="379"/>
      <c r="B32" s="346"/>
      <c r="C32" s="350"/>
      <c r="D32" s="16">
        <v>4.8553606209187699</v>
      </c>
      <c r="E32" s="472"/>
      <c r="F32" s="357"/>
      <c r="G32" s="330"/>
      <c r="H32" s="248"/>
      <c r="J32" s="25"/>
      <c r="O32" s="16"/>
      <c r="P32" s="16"/>
      <c r="Q32" s="12"/>
      <c r="R32" s="12"/>
      <c r="S32" s="27"/>
      <c r="T32" s="28"/>
      <c r="V32" s="24"/>
      <c r="W32" s="25"/>
      <c r="X32" s="16"/>
      <c r="Y32" s="16"/>
      <c r="Z32" s="12"/>
      <c r="AA32" s="25"/>
      <c r="AB32" s="16"/>
      <c r="AC32" s="16"/>
      <c r="AD32" s="12"/>
      <c r="AE32" s="16"/>
      <c r="AF32" s="16"/>
      <c r="AG32" s="12"/>
      <c r="AH32" s="12"/>
      <c r="AI32" s="12"/>
    </row>
    <row r="33" spans="1:35" ht="13.95" customHeight="1">
      <c r="A33" s="379"/>
      <c r="B33" s="383"/>
      <c r="C33" s="351"/>
      <c r="D33" s="30">
        <v>4.1761294530804296</v>
      </c>
      <c r="E33" s="473"/>
      <c r="F33" s="358"/>
      <c r="G33" s="331"/>
      <c r="H33" s="195"/>
      <c r="J33" s="25"/>
      <c r="O33" s="16"/>
      <c r="P33" s="16"/>
      <c r="Q33" s="12"/>
      <c r="R33" s="12"/>
      <c r="S33" s="27"/>
      <c r="T33" s="28"/>
      <c r="V33" s="24"/>
      <c r="W33" s="25"/>
      <c r="X33" s="16"/>
      <c r="Y33" s="16"/>
      <c r="Z33" s="16"/>
      <c r="AA33" s="25"/>
      <c r="AB33" s="16"/>
      <c r="AC33" s="16"/>
      <c r="AD33" s="16"/>
      <c r="AE33" s="16"/>
      <c r="AF33" s="16"/>
      <c r="AG33" s="16"/>
      <c r="AH33" s="12"/>
      <c r="AI33" s="12"/>
    </row>
    <row r="34" spans="1:35" ht="13.95" customHeight="1">
      <c r="A34" s="379"/>
      <c r="B34" s="345" t="s">
        <v>164</v>
      </c>
      <c r="C34" s="349">
        <v>10</v>
      </c>
      <c r="D34" s="8">
        <v>4.3322989347018304</v>
      </c>
      <c r="E34" s="471" t="s">
        <v>18</v>
      </c>
      <c r="F34" s="328">
        <v>4.8719999999999999</v>
      </c>
      <c r="G34" s="329">
        <v>0.15079999999999999</v>
      </c>
      <c r="H34" s="10"/>
      <c r="J34" s="25"/>
      <c r="O34" s="16"/>
      <c r="P34" s="16"/>
      <c r="Q34" s="12"/>
      <c r="R34" s="12"/>
      <c r="W34" s="25"/>
      <c r="X34" s="16"/>
      <c r="Y34" s="16"/>
      <c r="Z34" s="12"/>
      <c r="AB34" s="12"/>
      <c r="AC34" s="12"/>
      <c r="AD34" s="12"/>
      <c r="AE34" s="12"/>
      <c r="AF34" s="12"/>
      <c r="AG34" s="12"/>
      <c r="AH34" s="12"/>
      <c r="AI34" s="12"/>
    </row>
    <row r="35" spans="1:35" ht="13.95" customHeight="1">
      <c r="A35" s="379"/>
      <c r="B35" s="346"/>
      <c r="C35" s="350"/>
      <c r="D35" s="16">
        <v>5.2874405130415303</v>
      </c>
      <c r="E35" s="472"/>
      <c r="F35" s="326"/>
      <c r="G35" s="330"/>
      <c r="H35" s="35"/>
      <c r="J35" s="25"/>
      <c r="O35" s="16"/>
      <c r="P35" s="16"/>
      <c r="Q35" s="12"/>
      <c r="R35" s="12"/>
      <c r="W35" s="25"/>
      <c r="X35" s="16"/>
      <c r="Y35" s="16"/>
      <c r="Z35" s="12"/>
      <c r="AB35" s="12"/>
      <c r="AC35" s="12"/>
      <c r="AD35" s="12"/>
      <c r="AE35" s="12"/>
      <c r="AF35" s="12"/>
      <c r="AG35" s="12"/>
      <c r="AH35" s="12"/>
      <c r="AI35" s="12"/>
    </row>
    <row r="36" spans="1:35" ht="13.95" customHeight="1">
      <c r="A36" s="379"/>
      <c r="B36" s="346"/>
      <c r="C36" s="350"/>
      <c r="D36" s="16">
        <v>4.8634452257785101</v>
      </c>
      <c r="E36" s="472"/>
      <c r="F36" s="326"/>
      <c r="G36" s="330"/>
      <c r="H36" s="35"/>
      <c r="J36" s="25"/>
      <c r="O36" s="16"/>
      <c r="P36" s="16"/>
      <c r="Q36" s="12"/>
      <c r="R36" s="12"/>
      <c r="W36" s="25"/>
      <c r="X36" s="16"/>
      <c r="Y36" s="16"/>
      <c r="Z36" s="12"/>
      <c r="AB36" s="12"/>
      <c r="AC36" s="12"/>
      <c r="AD36" s="12"/>
      <c r="AE36" s="12"/>
      <c r="AF36" s="12"/>
      <c r="AG36" s="12"/>
      <c r="AH36" s="12"/>
      <c r="AI36" s="12"/>
    </row>
    <row r="37" spans="1:35" s="170" customFormat="1" ht="13.95" customHeight="1">
      <c r="A37" s="379"/>
      <c r="B37" s="346"/>
      <c r="C37" s="350"/>
      <c r="D37" s="16">
        <v>4.4567556735243601</v>
      </c>
      <c r="E37" s="472"/>
      <c r="F37" s="326"/>
      <c r="G37" s="330"/>
      <c r="H37" s="249"/>
      <c r="J37" s="238"/>
      <c r="O37" s="239"/>
      <c r="P37" s="239"/>
      <c r="Q37" s="174"/>
      <c r="R37" s="174"/>
      <c r="W37" s="238"/>
      <c r="X37" s="239"/>
      <c r="Y37" s="239"/>
      <c r="Z37" s="174"/>
      <c r="AB37" s="174"/>
      <c r="AC37" s="174"/>
      <c r="AD37" s="174"/>
      <c r="AE37" s="174"/>
      <c r="AF37" s="174"/>
      <c r="AG37" s="174"/>
      <c r="AH37" s="174"/>
      <c r="AI37" s="174"/>
    </row>
    <row r="38" spans="1:35" ht="13.95" customHeight="1">
      <c r="A38" s="379"/>
      <c r="B38" s="346"/>
      <c r="C38" s="350"/>
      <c r="D38" s="16">
        <v>4.14816577910603</v>
      </c>
      <c r="E38" s="472"/>
      <c r="F38" s="357"/>
      <c r="G38" s="360"/>
      <c r="H38" s="52"/>
      <c r="J38" s="25"/>
      <c r="O38" s="16"/>
      <c r="P38" s="16"/>
      <c r="Q38" s="12"/>
      <c r="R38" s="12"/>
      <c r="W38" s="25"/>
      <c r="X38" s="16"/>
      <c r="Y38" s="16"/>
      <c r="Z38" s="12"/>
      <c r="AA38" s="25"/>
      <c r="AB38" s="16"/>
      <c r="AC38" s="16"/>
      <c r="AD38" s="12"/>
      <c r="AE38" s="16"/>
      <c r="AF38" s="16"/>
      <c r="AG38" s="12"/>
      <c r="AH38" s="12"/>
      <c r="AI38" s="12"/>
    </row>
    <row r="39" spans="1:35" ht="13.95" customHeight="1">
      <c r="A39" s="379"/>
      <c r="B39" s="346"/>
      <c r="C39" s="350"/>
      <c r="D39" s="16">
        <v>4.7108899769129904</v>
      </c>
      <c r="E39" s="472"/>
      <c r="F39" s="357"/>
      <c r="G39" s="360"/>
      <c r="H39" s="52"/>
      <c r="J39" s="25"/>
      <c r="O39" s="12"/>
      <c r="P39" s="12"/>
      <c r="Q39" s="12"/>
      <c r="R39" s="12"/>
      <c r="S39" s="12"/>
      <c r="T39" s="12"/>
      <c r="W39" s="25"/>
      <c r="X39" s="16"/>
      <c r="Y39" s="16"/>
      <c r="Z39" s="12"/>
      <c r="AA39" s="25"/>
      <c r="AB39" s="16"/>
      <c r="AC39" s="16"/>
      <c r="AD39" s="12"/>
      <c r="AE39" s="16"/>
      <c r="AF39" s="16"/>
      <c r="AG39" s="12"/>
      <c r="AH39" s="12"/>
      <c r="AI39" s="12"/>
    </row>
    <row r="40" spans="1:35" ht="13.95" customHeight="1">
      <c r="A40" s="379"/>
      <c r="B40" s="346"/>
      <c r="C40" s="350"/>
      <c r="D40" s="16">
        <v>5.1593316558451896</v>
      </c>
      <c r="E40" s="472"/>
      <c r="F40" s="357"/>
      <c r="G40" s="360"/>
      <c r="H40" s="52"/>
      <c r="O40" s="12"/>
      <c r="P40" s="12"/>
      <c r="Q40" s="12"/>
      <c r="R40" s="12"/>
      <c r="S40" s="22"/>
      <c r="T40" s="20"/>
      <c r="U40" s="14"/>
      <c r="V40" s="21"/>
      <c r="W40" s="25"/>
      <c r="X40" s="16"/>
      <c r="Y40" s="16"/>
      <c r="Z40" s="12"/>
      <c r="AA40" s="25"/>
      <c r="AB40" s="16"/>
      <c r="AC40" s="16"/>
      <c r="AD40" s="12"/>
      <c r="AE40" s="16"/>
      <c r="AF40" s="16"/>
      <c r="AG40" s="12"/>
      <c r="AH40" s="12"/>
      <c r="AI40" s="12"/>
    </row>
    <row r="41" spans="1:35" ht="13.95" customHeight="1">
      <c r="A41" s="379"/>
      <c r="B41" s="346"/>
      <c r="C41" s="350"/>
      <c r="D41" s="16">
        <v>4.8282773267337999</v>
      </c>
      <c r="E41" s="472"/>
      <c r="F41" s="357"/>
      <c r="G41" s="360"/>
      <c r="H41" s="52"/>
      <c r="J41" s="25"/>
      <c r="O41" s="16"/>
      <c r="P41" s="16"/>
      <c r="Q41" s="12"/>
      <c r="R41" s="12"/>
      <c r="S41" s="34"/>
      <c r="T41" s="12"/>
      <c r="W41" s="25"/>
      <c r="X41" s="16"/>
      <c r="Y41" s="16"/>
      <c r="Z41" s="12"/>
      <c r="AA41" s="25"/>
      <c r="AB41" s="16"/>
      <c r="AC41" s="16"/>
      <c r="AD41" s="12"/>
      <c r="AE41" s="16"/>
      <c r="AF41" s="16"/>
      <c r="AG41" s="12"/>
      <c r="AH41" s="12"/>
      <c r="AI41" s="12"/>
    </row>
    <row r="42" spans="1:35" ht="13.95" customHeight="1">
      <c r="A42" s="379"/>
      <c r="B42" s="346"/>
      <c r="C42" s="350"/>
      <c r="D42" s="16">
        <v>5.6478565398016203</v>
      </c>
      <c r="E42" s="472"/>
      <c r="F42" s="357"/>
      <c r="G42" s="360"/>
      <c r="H42" s="52"/>
      <c r="J42" s="25"/>
      <c r="K42" s="16"/>
      <c r="L42" s="16"/>
      <c r="M42" s="16"/>
      <c r="N42" s="16"/>
      <c r="O42" s="16"/>
      <c r="P42" s="16"/>
      <c r="Q42" s="12"/>
      <c r="R42" s="12"/>
      <c r="S42" s="34"/>
      <c r="T42" s="12"/>
      <c r="W42" s="25"/>
      <c r="X42" s="16"/>
      <c r="Y42" s="16"/>
      <c r="Z42" s="12"/>
      <c r="AA42" s="25"/>
      <c r="AB42" s="16"/>
      <c r="AC42" s="16"/>
      <c r="AD42" s="12"/>
      <c r="AE42" s="16"/>
      <c r="AF42" s="16"/>
      <c r="AG42" s="12"/>
      <c r="AH42" s="12"/>
      <c r="AI42" s="12"/>
    </row>
    <row r="43" spans="1:35" ht="13.95" customHeight="1">
      <c r="A43" s="395"/>
      <c r="B43" s="383"/>
      <c r="C43" s="351"/>
      <c r="D43" s="30">
        <v>5.2901668309961103</v>
      </c>
      <c r="E43" s="473"/>
      <c r="F43" s="358"/>
      <c r="G43" s="361"/>
      <c r="H43" s="53"/>
      <c r="J43" s="25"/>
      <c r="K43" s="16"/>
      <c r="L43" s="16"/>
      <c r="M43" s="16"/>
      <c r="N43" s="16"/>
      <c r="O43" s="16"/>
      <c r="P43" s="16"/>
      <c r="Q43" s="12"/>
      <c r="R43" s="12"/>
      <c r="S43" s="34"/>
      <c r="T43" s="12"/>
      <c r="W43" s="25"/>
      <c r="X43" s="16"/>
      <c r="Y43" s="16"/>
      <c r="Z43" s="12"/>
      <c r="AA43" s="25"/>
      <c r="AB43" s="16"/>
      <c r="AC43" s="16"/>
      <c r="AD43" s="12"/>
      <c r="AE43" s="16"/>
      <c r="AF43" s="16"/>
      <c r="AG43" s="12"/>
      <c r="AH43" s="12"/>
      <c r="AI43" s="12"/>
    </row>
  </sheetData>
  <mergeCells count="24">
    <mergeCell ref="A1:H1"/>
    <mergeCell ref="A2:H2"/>
    <mergeCell ref="A4:A23"/>
    <mergeCell ref="A24:A43"/>
    <mergeCell ref="B4:B13"/>
    <mergeCell ref="B14:B23"/>
    <mergeCell ref="B24:B33"/>
    <mergeCell ref="B34:B43"/>
    <mergeCell ref="C4:C13"/>
    <mergeCell ref="C14:C23"/>
    <mergeCell ref="C24:C33"/>
    <mergeCell ref="C34:C43"/>
    <mergeCell ref="E4:E13"/>
    <mergeCell ref="E14:E23"/>
    <mergeCell ref="E24:E33"/>
    <mergeCell ref="E34:E43"/>
    <mergeCell ref="F4:F13"/>
    <mergeCell ref="F14:F23"/>
    <mergeCell ref="F24:F33"/>
    <mergeCell ref="F34:F43"/>
    <mergeCell ref="G4:G13"/>
    <mergeCell ref="G14:G23"/>
    <mergeCell ref="G24:G33"/>
    <mergeCell ref="G34:G43"/>
  </mergeCells>
  <phoneticPr fontId="34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F28"/>
  <sheetViews>
    <sheetView zoomScale="80" zoomScaleNormal="80" workbookViewId="0">
      <selection sqref="A1:U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5" style="1" customWidth="1"/>
    <col min="4" max="4" width="15.5" style="2" customWidth="1"/>
    <col min="5" max="5" width="12.125" style="1" customWidth="1"/>
    <col min="6" max="6" width="15.875" style="1" customWidth="1"/>
    <col min="7" max="7" width="17.125" style="1" customWidth="1"/>
    <col min="8" max="8" width="13.625" style="1" customWidth="1"/>
    <col min="9" max="9" width="15.75" style="1" customWidth="1"/>
    <col min="10" max="10" width="14.625" style="1" customWidth="1"/>
    <col min="11" max="11" width="15.875" style="1" customWidth="1"/>
    <col min="12" max="12" width="14.625" style="1" customWidth="1"/>
    <col min="13" max="13" width="15.5" style="1" customWidth="1"/>
    <col min="14" max="15" width="15" style="1" customWidth="1"/>
    <col min="16" max="16" width="16.875" style="1" customWidth="1"/>
    <col min="17" max="19" width="14.875" style="1" customWidth="1"/>
    <col min="20" max="20" width="13.125" style="1" customWidth="1"/>
    <col min="21" max="21" width="15.5" style="1" customWidth="1"/>
    <col min="22" max="22" width="16.875" style="1" customWidth="1"/>
    <col min="23" max="23" width="20.875" style="1" customWidth="1"/>
    <col min="24" max="24" width="18.125" style="1" customWidth="1"/>
    <col min="25" max="25" width="17.125" style="1" customWidth="1"/>
    <col min="26" max="26" width="18.75" style="1" customWidth="1"/>
    <col min="27" max="27" width="16.875" style="1" customWidth="1"/>
    <col min="28" max="28" width="14.875" style="1" customWidth="1"/>
    <col min="29" max="16384" width="9.875" style="1"/>
  </cols>
  <sheetData>
    <row r="1" spans="1:32" ht="13.95" customHeight="1">
      <c r="A1" s="338" t="s">
        <v>166</v>
      </c>
      <c r="B1" s="339"/>
      <c r="C1" s="339"/>
      <c r="D1" s="339"/>
      <c r="E1" s="339"/>
      <c r="F1" s="339"/>
      <c r="G1" s="476"/>
      <c r="H1" s="476"/>
      <c r="I1" s="476"/>
      <c r="J1" s="476"/>
      <c r="K1" s="476"/>
      <c r="L1" s="476"/>
      <c r="M1" s="476"/>
      <c r="N1" s="476"/>
      <c r="O1" s="476"/>
      <c r="P1" s="476"/>
      <c r="Q1" s="476"/>
      <c r="R1" s="476"/>
      <c r="S1" s="476"/>
      <c r="T1" s="476"/>
      <c r="U1" s="477"/>
    </row>
    <row r="2" spans="1:32" ht="13.95" customHeight="1">
      <c r="A2" s="462" t="s">
        <v>153</v>
      </c>
      <c r="B2" s="463"/>
      <c r="C2" s="463"/>
      <c r="D2" s="463"/>
      <c r="E2" s="463"/>
      <c r="F2" s="463"/>
      <c r="G2" s="463"/>
      <c r="H2" s="463"/>
      <c r="I2" s="463"/>
      <c r="J2" s="463"/>
      <c r="K2" s="463"/>
      <c r="L2" s="463"/>
      <c r="M2" s="463"/>
      <c r="N2" s="463"/>
      <c r="O2" s="463"/>
      <c r="P2" s="463"/>
      <c r="Q2" s="463"/>
      <c r="R2" s="463"/>
      <c r="S2" s="463"/>
      <c r="T2" s="463"/>
      <c r="U2" s="464"/>
    </row>
    <row r="3" spans="1:32" ht="13.95" customHeight="1">
      <c r="A3" s="478" t="s">
        <v>167</v>
      </c>
      <c r="B3" s="479"/>
      <c r="C3" s="479"/>
      <c r="D3" s="479"/>
      <c r="E3" s="479"/>
      <c r="F3" s="479"/>
      <c r="G3" s="479"/>
      <c r="H3" s="479"/>
      <c r="I3" s="479"/>
      <c r="J3" s="479"/>
      <c r="K3" s="479"/>
      <c r="L3" s="479"/>
      <c r="M3" s="479"/>
      <c r="N3" s="479"/>
      <c r="O3" s="479"/>
      <c r="P3" s="479"/>
      <c r="Q3" s="479"/>
      <c r="R3" s="479"/>
      <c r="S3" s="479"/>
      <c r="T3" s="479"/>
      <c r="U3" s="480"/>
    </row>
    <row r="4" spans="1:32">
      <c r="A4" s="7"/>
      <c r="B4" s="8" t="s">
        <v>168</v>
      </c>
      <c r="C4" s="8" t="s">
        <v>169</v>
      </c>
      <c r="D4" s="8" t="s">
        <v>170</v>
      </c>
      <c r="E4" s="8" t="s">
        <v>171</v>
      </c>
      <c r="F4" s="8" t="s">
        <v>172</v>
      </c>
      <c r="G4" s="8" t="s">
        <v>173</v>
      </c>
      <c r="H4" s="8" t="s">
        <v>174</v>
      </c>
      <c r="I4" s="8" t="s">
        <v>175</v>
      </c>
      <c r="J4" s="8" t="s">
        <v>176</v>
      </c>
      <c r="K4" s="8" t="s">
        <v>177</v>
      </c>
      <c r="L4" s="8" t="s">
        <v>178</v>
      </c>
      <c r="M4" s="8" t="s">
        <v>179</v>
      </c>
      <c r="N4" s="8" t="s">
        <v>180</v>
      </c>
      <c r="O4" s="8" t="s">
        <v>181</v>
      </c>
      <c r="P4" s="8" t="s">
        <v>182</v>
      </c>
      <c r="Q4" s="8" t="s">
        <v>183</v>
      </c>
      <c r="R4" s="8" t="s">
        <v>184</v>
      </c>
      <c r="S4" s="8" t="s">
        <v>185</v>
      </c>
      <c r="T4" s="8" t="s">
        <v>186</v>
      </c>
      <c r="U4" s="171" t="s">
        <v>187</v>
      </c>
    </row>
    <row r="5" spans="1:32" ht="13.95" customHeight="1">
      <c r="A5" s="15" t="s">
        <v>168</v>
      </c>
      <c r="B5" s="16">
        <v>0</v>
      </c>
      <c r="C5" s="16">
        <v>0.16566547536611001</v>
      </c>
      <c r="D5" s="16">
        <v>7.4717715000301096E-2</v>
      </c>
      <c r="E5" s="16">
        <v>7.2446810975812306E-2</v>
      </c>
      <c r="F5" s="16">
        <v>0.109612392954408</v>
      </c>
      <c r="G5" s="16">
        <v>9.4248226819167294E-2</v>
      </c>
      <c r="H5" s="16">
        <v>8.2390498301904494E-2</v>
      </c>
      <c r="I5" s="16">
        <v>9.0790360520650801E-2</v>
      </c>
      <c r="J5" s="16">
        <v>8.6540721239123805E-2</v>
      </c>
      <c r="K5" s="16">
        <v>0.17442351988902499</v>
      </c>
      <c r="L5" s="16">
        <v>0.13815982870340299</v>
      </c>
      <c r="M5" s="16">
        <v>0.13469055830849899</v>
      </c>
      <c r="N5" s="16">
        <v>0.13569277521411899</v>
      </c>
      <c r="O5" s="16">
        <v>0.13993366637712901</v>
      </c>
      <c r="P5" s="16">
        <v>0.139570605125863</v>
      </c>
      <c r="Q5" s="16">
        <v>0.13445538480376901</v>
      </c>
      <c r="R5" s="16">
        <v>0.13755379253039099</v>
      </c>
      <c r="S5" s="16">
        <v>0.13591972077821199</v>
      </c>
      <c r="T5" s="16">
        <v>0.14181646041603099</v>
      </c>
      <c r="U5" s="172">
        <v>0.152306463939194</v>
      </c>
      <c r="V5" s="11"/>
      <c r="W5" s="14"/>
      <c r="X5" s="11"/>
      <c r="Y5" s="11"/>
      <c r="Z5" s="14"/>
      <c r="AA5" s="14"/>
      <c r="AB5" s="14"/>
      <c r="AC5" s="14"/>
    </row>
    <row r="6" spans="1:32" ht="13.95" customHeight="1">
      <c r="A6" s="15" t="s">
        <v>169</v>
      </c>
      <c r="B6" s="16">
        <v>0.16566547536611001</v>
      </c>
      <c r="C6" s="16">
        <v>0</v>
      </c>
      <c r="D6" s="16">
        <v>0.16376314926226601</v>
      </c>
      <c r="E6" s="16">
        <v>0.16371720751232499</v>
      </c>
      <c r="F6" s="16">
        <v>0.138186784582292</v>
      </c>
      <c r="G6" s="16">
        <v>0.181534102621111</v>
      </c>
      <c r="H6" s="16">
        <v>0.16776877245022301</v>
      </c>
      <c r="I6" s="16">
        <v>0.165806046662445</v>
      </c>
      <c r="J6" s="16">
        <v>0.16695474100836899</v>
      </c>
      <c r="K6" s="16">
        <v>0.103644587988223</v>
      </c>
      <c r="L6" s="16">
        <v>0.208067277245154</v>
      </c>
      <c r="M6" s="16">
        <v>0.198968432925206</v>
      </c>
      <c r="N6" s="16">
        <v>0.199972294039483</v>
      </c>
      <c r="O6" s="16">
        <v>0.18460736285252599</v>
      </c>
      <c r="P6" s="16">
        <v>0.187944925793228</v>
      </c>
      <c r="Q6" s="16">
        <v>0.18527335410464399</v>
      </c>
      <c r="R6" s="16">
        <v>0.16500994024256699</v>
      </c>
      <c r="S6" s="16">
        <v>0.197111671836535</v>
      </c>
      <c r="T6" s="16">
        <v>0.197992237259774</v>
      </c>
      <c r="U6" s="172">
        <v>0.209340537082078</v>
      </c>
      <c r="V6" s="16"/>
      <c r="W6" s="20"/>
      <c r="X6" s="12"/>
      <c r="Y6" s="16"/>
      <c r="Z6" s="16"/>
      <c r="AA6" s="20"/>
      <c r="AB6" s="16"/>
      <c r="AC6" s="16"/>
      <c r="AD6" s="16"/>
      <c r="AE6" s="22"/>
      <c r="AF6" s="20"/>
    </row>
    <row r="7" spans="1:32" ht="13.95" customHeight="1">
      <c r="A7" s="15" t="s">
        <v>170</v>
      </c>
      <c r="B7" s="16">
        <v>7.4717715000301096E-2</v>
      </c>
      <c r="C7" s="16">
        <v>0.16376314926226601</v>
      </c>
      <c r="D7" s="16">
        <v>0</v>
      </c>
      <c r="E7" s="16">
        <v>8.1785739738446703E-2</v>
      </c>
      <c r="F7" s="16">
        <v>0.104080713486391</v>
      </c>
      <c r="G7" s="16">
        <v>0.101826254388551</v>
      </c>
      <c r="H7" s="16">
        <v>8.8816262747999905E-2</v>
      </c>
      <c r="I7" s="16">
        <v>9.9284888623733594E-2</v>
      </c>
      <c r="J7" s="16">
        <v>9.7418857636977094E-2</v>
      </c>
      <c r="K7" s="16">
        <v>0.16957377117925099</v>
      </c>
      <c r="L7" s="16">
        <v>0.14920475914749501</v>
      </c>
      <c r="M7" s="16">
        <v>0.14834808378759801</v>
      </c>
      <c r="N7" s="16">
        <v>0.138819062752672</v>
      </c>
      <c r="O7" s="16">
        <v>0.141538656969243</v>
      </c>
      <c r="P7" s="16">
        <v>0.151826154916398</v>
      </c>
      <c r="Q7" s="16">
        <v>0.14095544565713999</v>
      </c>
      <c r="R7" s="16">
        <v>0.13183802342711201</v>
      </c>
      <c r="S7" s="16">
        <v>0.14174310329891801</v>
      </c>
      <c r="T7" s="16">
        <v>0.151763158605141</v>
      </c>
      <c r="U7" s="172">
        <v>0.16309421998773899</v>
      </c>
      <c r="V7" s="16"/>
      <c r="W7" s="16"/>
      <c r="X7" s="25"/>
      <c r="Y7" s="16"/>
      <c r="Z7" s="16"/>
      <c r="AA7" s="16"/>
      <c r="AB7" s="16"/>
      <c r="AC7" s="16"/>
      <c r="AD7" s="12"/>
      <c r="AE7" s="12"/>
      <c r="AF7" s="12"/>
    </row>
    <row r="8" spans="1:32" ht="13.95" customHeight="1">
      <c r="A8" s="15" t="s">
        <v>171</v>
      </c>
      <c r="B8" s="16">
        <v>7.2446810975812306E-2</v>
      </c>
      <c r="C8" s="16">
        <v>0.16371720751232499</v>
      </c>
      <c r="D8" s="16">
        <v>8.1785739738446703E-2</v>
      </c>
      <c r="E8" s="16">
        <v>0</v>
      </c>
      <c r="F8" s="16">
        <v>9.8113478567101703E-2</v>
      </c>
      <c r="G8" s="16">
        <v>7.4758130099733797E-2</v>
      </c>
      <c r="H8" s="16">
        <v>7.9862607016416801E-2</v>
      </c>
      <c r="I8" s="16">
        <v>8.7230394214665399E-2</v>
      </c>
      <c r="J8" s="16">
        <v>9.1370893121406505E-2</v>
      </c>
      <c r="K8" s="16">
        <v>0.16942146288224</v>
      </c>
      <c r="L8" s="16">
        <v>0.14523920012588501</v>
      </c>
      <c r="M8" s="16">
        <v>0.15265891787672101</v>
      </c>
      <c r="N8" s="16">
        <v>0.13353579902843299</v>
      </c>
      <c r="O8" s="16">
        <v>0.144403049070675</v>
      </c>
      <c r="P8" s="16">
        <v>0.14465155816691</v>
      </c>
      <c r="Q8" s="16">
        <v>0.14347718747264299</v>
      </c>
      <c r="R8" s="16">
        <v>0.13699378409121701</v>
      </c>
      <c r="S8" s="16">
        <v>0.13601588287880401</v>
      </c>
      <c r="T8" s="16">
        <v>0.142820136253765</v>
      </c>
      <c r="U8" s="172">
        <v>0.16620073310021399</v>
      </c>
      <c r="V8" s="16"/>
      <c r="W8" s="12"/>
      <c r="Y8" s="12"/>
      <c r="Z8" s="12"/>
      <c r="AA8" s="12"/>
      <c r="AB8" s="12"/>
      <c r="AC8" s="12"/>
      <c r="AD8" s="12"/>
      <c r="AE8" s="12"/>
      <c r="AF8" s="12"/>
    </row>
    <row r="9" spans="1:32" ht="13.95" customHeight="1">
      <c r="A9" s="15" t="s">
        <v>172</v>
      </c>
      <c r="B9" s="16">
        <v>0.109612392954408</v>
      </c>
      <c r="C9" s="16">
        <v>0.138186784582292</v>
      </c>
      <c r="D9" s="16">
        <v>0.104080713486391</v>
      </c>
      <c r="E9" s="16">
        <v>9.8113478567101703E-2</v>
      </c>
      <c r="F9" s="16">
        <v>0</v>
      </c>
      <c r="G9" s="16">
        <v>0.10232333012586101</v>
      </c>
      <c r="H9" s="16">
        <v>0.115282254951189</v>
      </c>
      <c r="I9" s="16">
        <v>0.10540720946455499</v>
      </c>
      <c r="J9" s="16">
        <v>0.118733143919969</v>
      </c>
      <c r="K9" s="16">
        <v>0.158272063254394</v>
      </c>
      <c r="L9" s="16">
        <v>0.174342690722224</v>
      </c>
      <c r="M9" s="16">
        <v>0.177161540263787</v>
      </c>
      <c r="N9" s="16">
        <v>0.15357184070718799</v>
      </c>
      <c r="O9" s="16">
        <v>0.176016794049381</v>
      </c>
      <c r="P9" s="16">
        <v>0.17386697985420399</v>
      </c>
      <c r="Q9" s="16">
        <v>0.159493098755942</v>
      </c>
      <c r="R9" s="16">
        <v>0.15344581499061</v>
      </c>
      <c r="S9" s="16">
        <v>0.16496301117241499</v>
      </c>
      <c r="T9" s="16">
        <v>0.164727413789509</v>
      </c>
      <c r="U9" s="172">
        <v>0.15978271047439199</v>
      </c>
      <c r="V9" s="16"/>
      <c r="W9" s="12"/>
      <c r="Y9" s="12"/>
      <c r="Z9" s="12"/>
      <c r="AA9" s="12"/>
      <c r="AB9" s="12"/>
      <c r="AC9" s="12"/>
      <c r="AD9" s="12"/>
      <c r="AE9" s="12"/>
      <c r="AF9" s="12"/>
    </row>
    <row r="10" spans="1:32" ht="13.95" customHeight="1">
      <c r="A10" s="15" t="s">
        <v>173</v>
      </c>
      <c r="B10" s="16">
        <v>9.4248226819167294E-2</v>
      </c>
      <c r="C10" s="16">
        <v>0.181534102621111</v>
      </c>
      <c r="D10" s="16">
        <v>0.101826254388551</v>
      </c>
      <c r="E10" s="16">
        <v>7.4758130099733797E-2</v>
      </c>
      <c r="F10" s="16">
        <v>0.10232333012586101</v>
      </c>
      <c r="G10" s="16">
        <v>0</v>
      </c>
      <c r="H10" s="16">
        <v>0.10516048720738599</v>
      </c>
      <c r="I10" s="16">
        <v>9.2919062649207407E-2</v>
      </c>
      <c r="J10" s="16">
        <v>0.107155558448539</v>
      </c>
      <c r="K10" s="16">
        <v>0.17664821929284599</v>
      </c>
      <c r="L10" s="16">
        <v>0.16051337545789501</v>
      </c>
      <c r="M10" s="16">
        <v>0.16455462119181699</v>
      </c>
      <c r="N10" s="16">
        <v>0.15469296138189501</v>
      </c>
      <c r="O10" s="16">
        <v>0.16634147445333899</v>
      </c>
      <c r="P10" s="16">
        <v>0.16208827637937101</v>
      </c>
      <c r="Q10" s="16">
        <v>0.15114615242021101</v>
      </c>
      <c r="R10" s="16">
        <v>0.148483321904124</v>
      </c>
      <c r="S10" s="16">
        <v>0.15532408978231099</v>
      </c>
      <c r="T10" s="16">
        <v>0.157844492774107</v>
      </c>
      <c r="U10" s="172">
        <v>0.182525344189718</v>
      </c>
      <c r="V10" s="16"/>
      <c r="W10" s="12"/>
      <c r="Y10" s="12"/>
      <c r="Z10" s="12"/>
      <c r="AA10" s="12"/>
      <c r="AB10" s="12"/>
      <c r="AC10" s="12"/>
      <c r="AD10" s="12"/>
      <c r="AE10" s="12"/>
      <c r="AF10" s="12"/>
    </row>
    <row r="11" spans="1:32" s="170" customFormat="1" ht="13.95" customHeight="1">
      <c r="A11" s="15" t="s">
        <v>174</v>
      </c>
      <c r="B11" s="16">
        <v>8.2390498301904494E-2</v>
      </c>
      <c r="C11" s="16">
        <v>0.16776877245022301</v>
      </c>
      <c r="D11" s="16">
        <v>8.8816262747999905E-2</v>
      </c>
      <c r="E11" s="16">
        <v>7.9862607016416801E-2</v>
      </c>
      <c r="F11" s="16">
        <v>0.115282254951189</v>
      </c>
      <c r="G11" s="16">
        <v>0.10516048720738599</v>
      </c>
      <c r="H11" s="16">
        <v>0</v>
      </c>
      <c r="I11" s="16">
        <v>8.6838559186006595E-2</v>
      </c>
      <c r="J11" s="16">
        <v>7.4825947042046204E-2</v>
      </c>
      <c r="K11" s="16">
        <v>0.17637338939991001</v>
      </c>
      <c r="L11" s="16">
        <v>0.15973281326445199</v>
      </c>
      <c r="M11" s="16">
        <v>0.15910401935712901</v>
      </c>
      <c r="N11" s="16">
        <v>0.13656870530163201</v>
      </c>
      <c r="O11" s="16">
        <v>0.150701661220358</v>
      </c>
      <c r="P11" s="16">
        <v>0.131968795965934</v>
      </c>
      <c r="Q11" s="16">
        <v>0.14642310020231999</v>
      </c>
      <c r="R11" s="16">
        <v>0.14894475122822201</v>
      </c>
      <c r="S11" s="16">
        <v>0.141464841524688</v>
      </c>
      <c r="T11" s="16">
        <v>0.161731324887775</v>
      </c>
      <c r="U11" s="172">
        <v>0.17554812061437</v>
      </c>
      <c r="V11" s="239"/>
      <c r="W11" s="174"/>
      <c r="Y11" s="174"/>
      <c r="Z11" s="174"/>
      <c r="AA11" s="174"/>
      <c r="AB11" s="174"/>
      <c r="AC11" s="174"/>
      <c r="AD11" s="174"/>
      <c r="AE11" s="174"/>
      <c r="AF11" s="174"/>
    </row>
    <row r="12" spans="1:32" ht="13.95" customHeight="1">
      <c r="A12" s="15" t="s">
        <v>175</v>
      </c>
      <c r="B12" s="16">
        <v>9.0790360520650801E-2</v>
      </c>
      <c r="C12" s="16">
        <v>0.165806046662445</v>
      </c>
      <c r="D12" s="16">
        <v>9.9284888623733594E-2</v>
      </c>
      <c r="E12" s="16">
        <v>8.7230394214665399E-2</v>
      </c>
      <c r="F12" s="16">
        <v>0.10540720946455499</v>
      </c>
      <c r="G12" s="16">
        <v>9.2919062649207407E-2</v>
      </c>
      <c r="H12" s="16">
        <v>8.6838559186006595E-2</v>
      </c>
      <c r="I12" s="16">
        <v>0</v>
      </c>
      <c r="J12" s="16">
        <v>8.4192460807458E-2</v>
      </c>
      <c r="K12" s="16">
        <v>0.16971252416546101</v>
      </c>
      <c r="L12" s="16">
        <v>0.16871285736973399</v>
      </c>
      <c r="M12" s="16">
        <v>0.16659611582218201</v>
      </c>
      <c r="N12" s="16">
        <v>0.15739749191099001</v>
      </c>
      <c r="O12" s="16">
        <v>0.16493007456766401</v>
      </c>
      <c r="P12" s="16">
        <v>0.14920679355552099</v>
      </c>
      <c r="Q12" s="16">
        <v>0.14462503413765199</v>
      </c>
      <c r="R12" s="16">
        <v>0.147685217327757</v>
      </c>
      <c r="S12" s="16">
        <v>0.16879042629610599</v>
      </c>
      <c r="T12" s="16">
        <v>0.17296540092708701</v>
      </c>
      <c r="U12" s="172">
        <v>0.188834551387874</v>
      </c>
      <c r="V12" s="16"/>
      <c r="W12" s="12"/>
      <c r="X12" s="25"/>
      <c r="Y12" s="16"/>
      <c r="Z12" s="16"/>
      <c r="AA12" s="12"/>
      <c r="AB12" s="16"/>
      <c r="AC12" s="16"/>
      <c r="AD12" s="12"/>
      <c r="AE12" s="12"/>
      <c r="AF12" s="12"/>
    </row>
    <row r="13" spans="1:32" ht="13.95" customHeight="1">
      <c r="A13" s="15" t="s">
        <v>176</v>
      </c>
      <c r="B13" s="16">
        <v>8.6540721239123805E-2</v>
      </c>
      <c r="C13" s="16">
        <v>0.16695474100836899</v>
      </c>
      <c r="D13" s="16">
        <v>9.7418857636977094E-2</v>
      </c>
      <c r="E13" s="16">
        <v>9.1370893121406505E-2</v>
      </c>
      <c r="F13" s="16">
        <v>0.118733143919969</v>
      </c>
      <c r="G13" s="16">
        <v>0.107155558448539</v>
      </c>
      <c r="H13" s="16">
        <v>7.4825947042046204E-2</v>
      </c>
      <c r="I13" s="16">
        <v>8.4192460807458E-2</v>
      </c>
      <c r="J13" s="16">
        <v>0</v>
      </c>
      <c r="K13" s="16">
        <v>0.17708918133957499</v>
      </c>
      <c r="L13" s="16">
        <v>0.17552185401744999</v>
      </c>
      <c r="M13" s="16">
        <v>0.16870634912076701</v>
      </c>
      <c r="N13" s="16">
        <v>0.15149416908340799</v>
      </c>
      <c r="O13" s="16">
        <v>0.166663787288265</v>
      </c>
      <c r="P13" s="16">
        <v>0.130568148202096</v>
      </c>
      <c r="Q13" s="16">
        <v>0.160742171599568</v>
      </c>
      <c r="R13" s="16">
        <v>0.16170217655816099</v>
      </c>
      <c r="S13" s="16">
        <v>0.15582999506666201</v>
      </c>
      <c r="T13" s="16">
        <v>0.169384434065254</v>
      </c>
      <c r="U13" s="172">
        <v>0.18806129946904801</v>
      </c>
      <c r="V13" s="16"/>
      <c r="W13" s="12"/>
      <c r="X13" s="25"/>
      <c r="Y13" s="16"/>
      <c r="Z13" s="16"/>
      <c r="AA13" s="12"/>
      <c r="AB13" s="16"/>
      <c r="AC13" s="16"/>
      <c r="AD13" s="12"/>
      <c r="AE13" s="12"/>
      <c r="AF13" s="12"/>
    </row>
    <row r="14" spans="1:32" ht="13.95" customHeight="1">
      <c r="A14" s="15" t="s">
        <v>177</v>
      </c>
      <c r="B14" s="16">
        <v>0.17442351988902499</v>
      </c>
      <c r="C14" s="16">
        <v>0.103644587988223</v>
      </c>
      <c r="D14" s="16">
        <v>0.16957377117925099</v>
      </c>
      <c r="E14" s="16">
        <v>0.16942146288224</v>
      </c>
      <c r="F14" s="16">
        <v>0.158272063254394</v>
      </c>
      <c r="G14" s="16">
        <v>0.17664821929284599</v>
      </c>
      <c r="H14" s="16">
        <v>0.17637338939991001</v>
      </c>
      <c r="I14" s="16">
        <v>0.16971252416546101</v>
      </c>
      <c r="J14" s="16">
        <v>0.17708918133957499</v>
      </c>
      <c r="K14" s="16">
        <v>0</v>
      </c>
      <c r="L14" s="16">
        <v>0.22060602535052901</v>
      </c>
      <c r="M14" s="16">
        <v>0.21783454328985599</v>
      </c>
      <c r="N14" s="16">
        <v>0.21308834296366799</v>
      </c>
      <c r="O14" s="16">
        <v>0.206062020368323</v>
      </c>
      <c r="P14" s="16">
        <v>0.19846413263687099</v>
      </c>
      <c r="Q14" s="16">
        <v>0.19210073931017799</v>
      </c>
      <c r="R14" s="16">
        <v>0.18422294854716001</v>
      </c>
      <c r="S14" s="16">
        <v>0.20892517146702899</v>
      </c>
      <c r="T14" s="16">
        <v>0.20866005893064299</v>
      </c>
      <c r="U14" s="172">
        <v>0.238265598845018</v>
      </c>
      <c r="V14" s="16"/>
      <c r="W14" s="12"/>
      <c r="X14" s="25"/>
      <c r="Y14" s="16"/>
      <c r="Z14" s="16"/>
      <c r="AA14" s="12"/>
      <c r="AB14" s="16"/>
      <c r="AC14" s="16"/>
      <c r="AD14" s="12"/>
      <c r="AE14" s="12"/>
      <c r="AF14" s="12"/>
    </row>
    <row r="15" spans="1:32" ht="13.95" customHeight="1">
      <c r="A15" s="15" t="s">
        <v>178</v>
      </c>
      <c r="B15" s="16">
        <v>0.13815982870340299</v>
      </c>
      <c r="C15" s="16">
        <v>0.208067277245154</v>
      </c>
      <c r="D15" s="16">
        <v>0.14920475914749501</v>
      </c>
      <c r="E15" s="16">
        <v>0.14523920012588501</v>
      </c>
      <c r="F15" s="16">
        <v>0.174342690722224</v>
      </c>
      <c r="G15" s="16">
        <v>0.16051337545789501</v>
      </c>
      <c r="H15" s="16">
        <v>0.15973281326445199</v>
      </c>
      <c r="I15" s="16">
        <v>0.16871285736973399</v>
      </c>
      <c r="J15" s="16">
        <v>0.17552185401744999</v>
      </c>
      <c r="K15" s="16">
        <v>0.22060602535052901</v>
      </c>
      <c r="L15" s="16">
        <v>0</v>
      </c>
      <c r="M15" s="16">
        <v>0.109272864884683</v>
      </c>
      <c r="N15" s="16">
        <v>6.8455874400931899E-2</v>
      </c>
      <c r="O15" s="16">
        <v>7.4165923230057496E-2</v>
      </c>
      <c r="P15" s="16">
        <v>9.7988292390023199E-2</v>
      </c>
      <c r="Q15" s="16">
        <v>7.3749843647359994E-2</v>
      </c>
      <c r="R15" s="16">
        <v>9.0185863822797793E-2</v>
      </c>
      <c r="S15" s="16">
        <v>6.3888526744164606E-2</v>
      </c>
      <c r="T15" s="16">
        <v>8.2629749437594296E-2</v>
      </c>
      <c r="U15" s="172">
        <v>0.121099205303172</v>
      </c>
      <c r="V15" s="16"/>
      <c r="W15" s="12"/>
      <c r="X15" s="25"/>
      <c r="Y15" s="16"/>
      <c r="Z15" s="16"/>
      <c r="AA15" s="12"/>
      <c r="AB15" s="16"/>
      <c r="AC15" s="16"/>
      <c r="AD15" s="12"/>
      <c r="AE15" s="12"/>
      <c r="AF15" s="12"/>
    </row>
    <row r="16" spans="1:32">
      <c r="A16" s="15" t="s">
        <v>179</v>
      </c>
      <c r="B16" s="16">
        <v>0.13469055830849899</v>
      </c>
      <c r="C16" s="16">
        <v>0.198968432925206</v>
      </c>
      <c r="D16" s="16">
        <v>0.14834808378759801</v>
      </c>
      <c r="E16" s="16">
        <v>0.15265891787672101</v>
      </c>
      <c r="F16" s="16">
        <v>0.177161540263787</v>
      </c>
      <c r="G16" s="16">
        <v>0.16455462119181699</v>
      </c>
      <c r="H16" s="16">
        <v>0.15910401935712901</v>
      </c>
      <c r="I16" s="16">
        <v>0.16659611582218201</v>
      </c>
      <c r="J16" s="16">
        <v>0.16870634912076701</v>
      </c>
      <c r="K16" s="16">
        <v>0.21783454328985599</v>
      </c>
      <c r="L16" s="16">
        <v>0.109272864884683</v>
      </c>
      <c r="M16" s="16">
        <v>0</v>
      </c>
      <c r="N16" s="16">
        <v>0.112189124130778</v>
      </c>
      <c r="O16" s="16">
        <v>9.8553206470142402E-2</v>
      </c>
      <c r="P16" s="16">
        <v>0.12311513719363699</v>
      </c>
      <c r="Q16" s="16">
        <v>0.11539137670003401</v>
      </c>
      <c r="R16" s="16">
        <v>0.110969118463129</v>
      </c>
      <c r="S16" s="16">
        <v>0.11247349910865199</v>
      </c>
      <c r="T16" s="16">
        <v>0.124188852498844</v>
      </c>
      <c r="U16" s="172">
        <v>0.1096437837924</v>
      </c>
    </row>
    <row r="17" spans="1:21">
      <c r="A17" s="15" t="s">
        <v>180</v>
      </c>
      <c r="B17" s="16">
        <v>0.13569277521411899</v>
      </c>
      <c r="C17" s="16">
        <v>0.199972294039483</v>
      </c>
      <c r="D17" s="16">
        <v>0.138819062752672</v>
      </c>
      <c r="E17" s="16">
        <v>0.13353579902843299</v>
      </c>
      <c r="F17" s="16">
        <v>0.15357184070718799</v>
      </c>
      <c r="G17" s="16">
        <v>0.15469296138189501</v>
      </c>
      <c r="H17" s="16">
        <v>0.13656870530163201</v>
      </c>
      <c r="I17" s="16">
        <v>0.15739749191099001</v>
      </c>
      <c r="J17" s="16">
        <v>0.15149416908340799</v>
      </c>
      <c r="K17" s="16">
        <v>0.21308834296366799</v>
      </c>
      <c r="L17" s="16">
        <v>6.8455874400931899E-2</v>
      </c>
      <c r="M17" s="16">
        <v>0.112189124130778</v>
      </c>
      <c r="N17" s="16">
        <v>0</v>
      </c>
      <c r="O17" s="16">
        <v>8.2250470667052697E-2</v>
      </c>
      <c r="P17" s="16">
        <v>8.5688369368032799E-2</v>
      </c>
      <c r="Q17" s="16">
        <v>8.2527732049159794E-2</v>
      </c>
      <c r="R17" s="16">
        <v>8.9262173403176007E-2</v>
      </c>
      <c r="S17" s="16">
        <v>5.9065179971135098E-2</v>
      </c>
      <c r="T17" s="16">
        <v>7.7403999729375894E-2</v>
      </c>
      <c r="U17" s="172">
        <v>0.1136186677907</v>
      </c>
    </row>
    <row r="18" spans="1:21">
      <c r="A18" s="15" t="s">
        <v>181</v>
      </c>
      <c r="B18" s="16">
        <v>0.13993366637712901</v>
      </c>
      <c r="C18" s="16">
        <v>0.18460736285252599</v>
      </c>
      <c r="D18" s="16">
        <v>0.141538656969243</v>
      </c>
      <c r="E18" s="16">
        <v>0.144403049070675</v>
      </c>
      <c r="F18" s="16">
        <v>0.176016794049381</v>
      </c>
      <c r="G18" s="16">
        <v>0.16634147445333899</v>
      </c>
      <c r="H18" s="16">
        <v>0.150701661220358</v>
      </c>
      <c r="I18" s="16">
        <v>0.16493007456766401</v>
      </c>
      <c r="J18" s="16">
        <v>0.166663787288265</v>
      </c>
      <c r="K18" s="16">
        <v>0.206062020368323</v>
      </c>
      <c r="L18" s="16">
        <v>7.4165923230057496E-2</v>
      </c>
      <c r="M18" s="16">
        <v>9.8553206470142402E-2</v>
      </c>
      <c r="N18" s="16">
        <v>8.2250470667052697E-2</v>
      </c>
      <c r="O18" s="16">
        <v>0</v>
      </c>
      <c r="P18" s="16">
        <v>7.9100882956976301E-2</v>
      </c>
      <c r="Q18" s="16">
        <v>5.9054692932651399E-2</v>
      </c>
      <c r="R18" s="16">
        <v>6.24473229012096E-2</v>
      </c>
      <c r="S18" s="16">
        <v>6.4525870650034206E-2</v>
      </c>
      <c r="T18" s="16">
        <v>9.0562197805631794E-2</v>
      </c>
      <c r="U18" s="172">
        <v>0.133046509623124</v>
      </c>
    </row>
    <row r="19" spans="1:21">
      <c r="A19" s="15" t="s">
        <v>182</v>
      </c>
      <c r="B19" s="16">
        <v>0.139570605125863</v>
      </c>
      <c r="C19" s="16">
        <v>0.187944925793228</v>
      </c>
      <c r="D19" s="16">
        <v>0.151826154916398</v>
      </c>
      <c r="E19" s="16">
        <v>0.14465155816691</v>
      </c>
      <c r="F19" s="16">
        <v>0.17386697985420399</v>
      </c>
      <c r="G19" s="16">
        <v>0.16208827637937101</v>
      </c>
      <c r="H19" s="16">
        <v>0.131968795965934</v>
      </c>
      <c r="I19" s="16">
        <v>0.14920679355552099</v>
      </c>
      <c r="J19" s="16">
        <v>0.130568148202096</v>
      </c>
      <c r="K19" s="16">
        <v>0.19846413263687099</v>
      </c>
      <c r="L19" s="16">
        <v>9.7988292390023199E-2</v>
      </c>
      <c r="M19" s="16">
        <v>0.12311513719363699</v>
      </c>
      <c r="N19" s="16">
        <v>8.5688369368032799E-2</v>
      </c>
      <c r="O19" s="16">
        <v>7.9100882956976301E-2</v>
      </c>
      <c r="P19" s="16">
        <v>0</v>
      </c>
      <c r="Q19" s="16">
        <v>8.4053822932381103E-2</v>
      </c>
      <c r="R19" s="16">
        <v>8.8587088126418995E-2</v>
      </c>
      <c r="S19" s="16">
        <v>7.0611421057627299E-2</v>
      </c>
      <c r="T19" s="16">
        <v>9.6110624667026107E-2</v>
      </c>
      <c r="U19" s="172">
        <v>0.14742202842676499</v>
      </c>
    </row>
    <row r="20" spans="1:21">
      <c r="A20" s="15" t="s">
        <v>183</v>
      </c>
      <c r="B20" s="16">
        <v>0.13445538480376901</v>
      </c>
      <c r="C20" s="16">
        <v>0.18527335410464399</v>
      </c>
      <c r="D20" s="16">
        <v>0.14095544565713999</v>
      </c>
      <c r="E20" s="16">
        <v>0.14347718747264299</v>
      </c>
      <c r="F20" s="16">
        <v>0.159493098755942</v>
      </c>
      <c r="G20" s="16">
        <v>0.15114615242021101</v>
      </c>
      <c r="H20" s="16">
        <v>0.14642310020231999</v>
      </c>
      <c r="I20" s="16">
        <v>0.14462503413765199</v>
      </c>
      <c r="J20" s="16">
        <v>0.160742171599568</v>
      </c>
      <c r="K20" s="16">
        <v>0.19210073931017799</v>
      </c>
      <c r="L20" s="16">
        <v>7.3749843647359994E-2</v>
      </c>
      <c r="M20" s="16">
        <v>0.11539137670003401</v>
      </c>
      <c r="N20" s="16">
        <v>8.2527732049159794E-2</v>
      </c>
      <c r="O20" s="16">
        <v>5.9054692932651399E-2</v>
      </c>
      <c r="P20" s="16">
        <v>8.4053822932381103E-2</v>
      </c>
      <c r="Q20" s="16">
        <v>0</v>
      </c>
      <c r="R20" s="16">
        <v>6.3994546494232599E-2</v>
      </c>
      <c r="S20" s="16">
        <v>7.1644999875340107E-2</v>
      </c>
      <c r="T20" s="16">
        <v>9.3626558111621003E-2</v>
      </c>
      <c r="U20" s="172">
        <v>0.13606936614284301</v>
      </c>
    </row>
    <row r="21" spans="1:21">
      <c r="A21" s="15" t="s">
        <v>184</v>
      </c>
      <c r="B21" s="16">
        <v>0.13755379253039099</v>
      </c>
      <c r="C21" s="16">
        <v>0.16500994024256699</v>
      </c>
      <c r="D21" s="16">
        <v>0.13183802342711201</v>
      </c>
      <c r="E21" s="16">
        <v>0.13699378409121701</v>
      </c>
      <c r="F21" s="16">
        <v>0.15344581499061</v>
      </c>
      <c r="G21" s="16">
        <v>0.148483321904124</v>
      </c>
      <c r="H21" s="16">
        <v>0.14894475122822201</v>
      </c>
      <c r="I21" s="16">
        <v>0.147685217327757</v>
      </c>
      <c r="J21" s="16">
        <v>0.16170217655816099</v>
      </c>
      <c r="K21" s="16">
        <v>0.18422294854716001</v>
      </c>
      <c r="L21" s="16">
        <v>9.0185863822797793E-2</v>
      </c>
      <c r="M21" s="16">
        <v>0.110969118463129</v>
      </c>
      <c r="N21" s="16">
        <v>8.9262173403176007E-2</v>
      </c>
      <c r="O21" s="16">
        <v>6.24473229012096E-2</v>
      </c>
      <c r="P21" s="16">
        <v>8.8587088126418995E-2</v>
      </c>
      <c r="Q21" s="16">
        <v>6.3994546494232599E-2</v>
      </c>
      <c r="R21" s="16">
        <v>0</v>
      </c>
      <c r="S21" s="16">
        <v>7.8207892302108895E-2</v>
      </c>
      <c r="T21" s="16">
        <v>9.8357470692860202E-2</v>
      </c>
      <c r="U21" s="172">
        <v>0.14615001951921999</v>
      </c>
    </row>
    <row r="22" spans="1:21">
      <c r="A22" s="15" t="s">
        <v>185</v>
      </c>
      <c r="B22" s="16">
        <v>0.13591972077821199</v>
      </c>
      <c r="C22" s="16">
        <v>0.197111671836535</v>
      </c>
      <c r="D22" s="16">
        <v>0.14174310329891801</v>
      </c>
      <c r="E22" s="16">
        <v>0.13601588287880401</v>
      </c>
      <c r="F22" s="16">
        <v>0.16496301117241499</v>
      </c>
      <c r="G22" s="16">
        <v>0.15532408978231099</v>
      </c>
      <c r="H22" s="16">
        <v>0.141464841524688</v>
      </c>
      <c r="I22" s="16">
        <v>0.16879042629610599</v>
      </c>
      <c r="J22" s="16">
        <v>0.15582999506666201</v>
      </c>
      <c r="K22" s="16">
        <v>0.20892517146702899</v>
      </c>
      <c r="L22" s="16">
        <v>6.3888526744164606E-2</v>
      </c>
      <c r="M22" s="16">
        <v>0.11247349910865199</v>
      </c>
      <c r="N22" s="16">
        <v>5.9065179971135098E-2</v>
      </c>
      <c r="O22" s="16">
        <v>6.4525870650034206E-2</v>
      </c>
      <c r="P22" s="16">
        <v>7.0611421057627299E-2</v>
      </c>
      <c r="Q22" s="16">
        <v>7.1644999875340107E-2</v>
      </c>
      <c r="R22" s="16">
        <v>7.8207892302108895E-2</v>
      </c>
      <c r="S22" s="16">
        <v>0</v>
      </c>
      <c r="T22" s="16">
        <v>7.5569235756156802E-2</v>
      </c>
      <c r="U22" s="172">
        <v>0.121998268388561</v>
      </c>
    </row>
    <row r="23" spans="1:21">
      <c r="A23" s="15" t="s">
        <v>186</v>
      </c>
      <c r="B23" s="16">
        <v>0.14181646041603099</v>
      </c>
      <c r="C23" s="16">
        <v>0.197992237259774</v>
      </c>
      <c r="D23" s="16">
        <v>0.151763158605141</v>
      </c>
      <c r="E23" s="16">
        <v>0.142820136253765</v>
      </c>
      <c r="F23" s="16">
        <v>0.164727413789509</v>
      </c>
      <c r="G23" s="16">
        <v>0.157844492774107</v>
      </c>
      <c r="H23" s="16">
        <v>0.161731324887775</v>
      </c>
      <c r="I23" s="16">
        <v>0.17296540092708701</v>
      </c>
      <c r="J23" s="16">
        <v>0.169384434065254</v>
      </c>
      <c r="K23" s="16">
        <v>0.20866005893064299</v>
      </c>
      <c r="L23" s="16">
        <v>8.2629749437594296E-2</v>
      </c>
      <c r="M23" s="16">
        <v>0.124188852498844</v>
      </c>
      <c r="N23" s="16">
        <v>7.7403999729375894E-2</v>
      </c>
      <c r="O23" s="16">
        <v>9.0562197805631794E-2</v>
      </c>
      <c r="P23" s="16">
        <v>9.6110624667026107E-2</v>
      </c>
      <c r="Q23" s="16">
        <v>9.3626558111621003E-2</v>
      </c>
      <c r="R23" s="16">
        <v>9.8357470692860202E-2</v>
      </c>
      <c r="S23" s="16">
        <v>7.5569235756156802E-2</v>
      </c>
      <c r="T23" s="16">
        <v>0</v>
      </c>
      <c r="U23" s="172">
        <v>0.110620359620905</v>
      </c>
    </row>
    <row r="24" spans="1:21">
      <c r="A24" s="29" t="s">
        <v>187</v>
      </c>
      <c r="B24" s="30">
        <v>0.152306463939194</v>
      </c>
      <c r="C24" s="30">
        <v>0.209340537082078</v>
      </c>
      <c r="D24" s="30">
        <v>0.16309421998773899</v>
      </c>
      <c r="E24" s="30">
        <v>0.16620073310021399</v>
      </c>
      <c r="F24" s="30">
        <v>0.15978271047439199</v>
      </c>
      <c r="G24" s="30">
        <v>0.182525344189718</v>
      </c>
      <c r="H24" s="30">
        <v>0.17554812061437</v>
      </c>
      <c r="I24" s="30">
        <v>0.188834551387874</v>
      </c>
      <c r="J24" s="30">
        <v>0.18806129946904801</v>
      </c>
      <c r="K24" s="30">
        <v>0.238265598845018</v>
      </c>
      <c r="L24" s="30">
        <v>0.121099205303172</v>
      </c>
      <c r="M24" s="30">
        <v>0.1096437837924</v>
      </c>
      <c r="N24" s="30">
        <v>0.1136186677907</v>
      </c>
      <c r="O24" s="30">
        <v>0.133046509623124</v>
      </c>
      <c r="P24" s="30">
        <v>0.14742202842676499</v>
      </c>
      <c r="Q24" s="30">
        <v>0.13606936614284301</v>
      </c>
      <c r="R24" s="30">
        <v>0.14615001951921999</v>
      </c>
      <c r="S24" s="30">
        <v>0.121998268388561</v>
      </c>
      <c r="T24" s="30">
        <v>0.110620359620905</v>
      </c>
      <c r="U24" s="102">
        <v>0</v>
      </c>
    </row>
    <row r="25" spans="1:21" ht="15.6">
      <c r="A25" s="7" t="s">
        <v>188</v>
      </c>
      <c r="B25" s="8" t="s">
        <v>189</v>
      </c>
      <c r="C25" s="171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1">
      <c r="A26" s="29">
        <v>0.41</v>
      </c>
      <c r="B26" s="30">
        <v>1E-3</v>
      </c>
      <c r="C26" s="102" t="s">
        <v>190</v>
      </c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</row>
    <row r="27" spans="1:21">
      <c r="E27" s="16"/>
      <c r="I27" s="16"/>
    </row>
    <row r="28" spans="1:21">
      <c r="E28" s="16"/>
      <c r="I28" s="16"/>
    </row>
  </sheetData>
  <mergeCells count="3">
    <mergeCell ref="A1:U1"/>
    <mergeCell ref="A2:U2"/>
    <mergeCell ref="A3:U3"/>
  </mergeCells>
  <phoneticPr fontId="34" type="noConversion"/>
  <pageMargins left="0.7" right="0.7" top="0.75" bottom="0.75" header="0.3" footer="0.3"/>
  <pageSetup paperSize="9" orientation="portrait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I43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20.5" style="2" customWidth="1"/>
    <col min="5" max="5" width="29.625" style="3" customWidth="1"/>
    <col min="6" max="6" width="25.875" style="1" customWidth="1"/>
    <col min="7" max="7" width="24.125" style="1" customWidth="1"/>
    <col min="8" max="8" width="71.5" style="1" customWidth="1"/>
    <col min="9" max="9" width="22.375" style="1" customWidth="1"/>
    <col min="10" max="10" width="19.875" style="1" customWidth="1"/>
    <col min="11" max="11" width="13.625" style="1" customWidth="1"/>
    <col min="12" max="12" width="19.125" style="1" customWidth="1"/>
    <col min="13" max="13" width="22.5" style="1" customWidth="1"/>
    <col min="14" max="14" width="15.875" style="1" customWidth="1"/>
    <col min="15" max="15" width="19.875" style="1" customWidth="1"/>
    <col min="16" max="16" width="15.5" style="1" customWidth="1"/>
    <col min="17" max="18" width="15" style="1" customWidth="1"/>
    <col min="19" max="19" width="16.875" style="1" customWidth="1"/>
    <col min="20" max="20" width="14.875" style="1" customWidth="1"/>
    <col min="21" max="22" width="9.875" style="1"/>
    <col min="23" max="23" width="22.625" style="1" customWidth="1"/>
    <col min="24" max="24" width="20.5" style="1" customWidth="1"/>
    <col min="25" max="25" width="16.875" style="1" customWidth="1"/>
    <col min="26" max="26" width="20.875" style="1" customWidth="1"/>
    <col min="27" max="27" width="18.125" style="1" customWidth="1"/>
    <col min="28" max="28" width="17.125" style="1" customWidth="1"/>
    <col min="29" max="29" width="18.75" style="1" customWidth="1"/>
    <col min="30" max="30" width="16.875" style="1" customWidth="1"/>
    <col min="31" max="31" width="14.875" style="1" customWidth="1"/>
    <col min="32" max="16384" width="9.875" style="1"/>
  </cols>
  <sheetData>
    <row r="1" spans="1:8" ht="13.95" customHeight="1">
      <c r="A1" s="338" t="s">
        <v>191</v>
      </c>
      <c r="B1" s="339"/>
      <c r="C1" s="339"/>
      <c r="D1" s="339"/>
      <c r="E1" s="339"/>
      <c r="F1" s="339"/>
      <c r="G1" s="339"/>
      <c r="H1" s="340"/>
    </row>
    <row r="2" spans="1:8" ht="13.95" customHeight="1">
      <c r="A2" s="462" t="s">
        <v>153</v>
      </c>
      <c r="B2" s="463"/>
      <c r="C2" s="463"/>
      <c r="D2" s="463"/>
      <c r="E2" s="463"/>
      <c r="F2" s="463"/>
      <c r="G2" s="463"/>
      <c r="H2" s="464"/>
    </row>
    <row r="3" spans="1:8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</row>
    <row r="4" spans="1:8" ht="17.25" customHeight="1">
      <c r="A4" s="341" t="s">
        <v>154</v>
      </c>
      <c r="B4" s="345" t="s">
        <v>155</v>
      </c>
      <c r="C4" s="349">
        <v>10</v>
      </c>
      <c r="D4" s="8">
        <v>1306</v>
      </c>
      <c r="E4" s="471" t="s">
        <v>120</v>
      </c>
      <c r="F4" s="447">
        <v>1238</v>
      </c>
      <c r="G4" s="362">
        <v>21.89</v>
      </c>
      <c r="H4" s="23" t="s">
        <v>192</v>
      </c>
    </row>
    <row r="5" spans="1:8" ht="17.25" customHeight="1">
      <c r="A5" s="342"/>
      <c r="B5" s="346"/>
      <c r="C5" s="350"/>
      <c r="D5" s="16">
        <v>1117</v>
      </c>
      <c r="E5" s="472"/>
      <c r="F5" s="448"/>
      <c r="G5" s="363"/>
      <c r="H5" s="23" t="s">
        <v>193</v>
      </c>
    </row>
    <row r="6" spans="1:8">
      <c r="A6" s="342"/>
      <c r="B6" s="346"/>
      <c r="C6" s="350"/>
      <c r="D6" s="16">
        <v>1283</v>
      </c>
      <c r="E6" s="472"/>
      <c r="F6" s="448"/>
      <c r="G6" s="363"/>
      <c r="H6" s="194"/>
    </row>
    <row r="7" spans="1:8">
      <c r="A7" s="342"/>
      <c r="B7" s="346"/>
      <c r="C7" s="350"/>
      <c r="D7" s="16">
        <v>1289</v>
      </c>
      <c r="E7" s="472"/>
      <c r="F7" s="448"/>
      <c r="G7" s="363"/>
      <c r="H7" s="26"/>
    </row>
    <row r="8" spans="1:8">
      <c r="A8" s="342"/>
      <c r="B8" s="346"/>
      <c r="C8" s="350"/>
      <c r="D8" s="16">
        <v>1213</v>
      </c>
      <c r="E8" s="472"/>
      <c r="F8" s="448"/>
      <c r="G8" s="363"/>
      <c r="H8" s="26"/>
    </row>
    <row r="9" spans="1:8">
      <c r="A9" s="342"/>
      <c r="B9" s="346"/>
      <c r="C9" s="350"/>
      <c r="D9" s="16">
        <v>1262</v>
      </c>
      <c r="E9" s="472"/>
      <c r="F9" s="448"/>
      <c r="G9" s="363"/>
      <c r="H9" s="19"/>
    </row>
    <row r="10" spans="1:8">
      <c r="A10" s="342"/>
      <c r="B10" s="346"/>
      <c r="C10" s="350"/>
      <c r="D10" s="16">
        <v>1281</v>
      </c>
      <c r="E10" s="472"/>
      <c r="F10" s="448"/>
      <c r="G10" s="363"/>
      <c r="H10" s="19"/>
    </row>
    <row r="11" spans="1:8">
      <c r="A11" s="342"/>
      <c r="B11" s="346"/>
      <c r="C11" s="350"/>
      <c r="D11" s="16">
        <v>1252</v>
      </c>
      <c r="E11" s="472"/>
      <c r="F11" s="448"/>
      <c r="G11" s="363"/>
      <c r="H11" s="19"/>
    </row>
    <row r="12" spans="1:8">
      <c r="A12" s="342"/>
      <c r="B12" s="346"/>
      <c r="C12" s="350"/>
      <c r="D12" s="16">
        <v>1263</v>
      </c>
      <c r="E12" s="472"/>
      <c r="F12" s="448"/>
      <c r="G12" s="363"/>
      <c r="H12" s="19"/>
    </row>
    <row r="13" spans="1:8">
      <c r="A13" s="342"/>
      <c r="B13" s="383"/>
      <c r="C13" s="351"/>
      <c r="D13" s="30">
        <v>1114</v>
      </c>
      <c r="E13" s="473"/>
      <c r="F13" s="449"/>
      <c r="G13" s="364"/>
      <c r="H13" s="33"/>
    </row>
    <row r="14" spans="1:8">
      <c r="A14" s="342"/>
      <c r="B14" s="346" t="s">
        <v>194</v>
      </c>
      <c r="C14" s="350">
        <v>10</v>
      </c>
      <c r="D14" s="16">
        <v>1291</v>
      </c>
      <c r="E14" s="471" t="s">
        <v>18</v>
      </c>
      <c r="F14" s="448">
        <v>1295</v>
      </c>
      <c r="G14" s="330">
        <v>9.4369999999999994</v>
      </c>
      <c r="H14" s="35"/>
    </row>
    <row r="15" spans="1:8">
      <c r="A15" s="342"/>
      <c r="B15" s="346"/>
      <c r="C15" s="350"/>
      <c r="D15" s="16">
        <v>1248</v>
      </c>
      <c r="E15" s="472"/>
      <c r="F15" s="448"/>
      <c r="G15" s="330"/>
      <c r="H15" s="98"/>
    </row>
    <row r="16" spans="1:8">
      <c r="A16" s="342"/>
      <c r="B16" s="346"/>
      <c r="C16" s="350"/>
      <c r="D16" s="16">
        <v>1313</v>
      </c>
      <c r="E16" s="472"/>
      <c r="F16" s="448"/>
      <c r="G16" s="330"/>
      <c r="H16" s="98"/>
    </row>
    <row r="17" spans="1:35">
      <c r="A17" s="342"/>
      <c r="B17" s="346"/>
      <c r="C17" s="350"/>
      <c r="D17" s="16">
        <v>1282</v>
      </c>
      <c r="E17" s="472"/>
      <c r="F17" s="448"/>
      <c r="G17" s="330"/>
      <c r="H17" s="247"/>
    </row>
    <row r="18" spans="1:35">
      <c r="A18" s="342"/>
      <c r="B18" s="346"/>
      <c r="C18" s="350"/>
      <c r="D18" s="16">
        <v>1310</v>
      </c>
      <c r="E18" s="472"/>
      <c r="F18" s="450"/>
      <c r="G18" s="360"/>
      <c r="H18" s="37"/>
    </row>
    <row r="19" spans="1:35">
      <c r="A19" s="342"/>
      <c r="B19" s="346"/>
      <c r="C19" s="350"/>
      <c r="D19" s="16">
        <v>1315</v>
      </c>
      <c r="E19" s="472"/>
      <c r="F19" s="450"/>
      <c r="G19" s="360"/>
      <c r="H19" s="37"/>
    </row>
    <row r="20" spans="1:35">
      <c r="A20" s="342"/>
      <c r="B20" s="346"/>
      <c r="C20" s="350"/>
      <c r="D20" s="16">
        <v>1344</v>
      </c>
      <c r="E20" s="472"/>
      <c r="F20" s="450"/>
      <c r="G20" s="360"/>
      <c r="H20" s="37"/>
    </row>
    <row r="21" spans="1:35">
      <c r="A21" s="342"/>
      <c r="B21" s="346"/>
      <c r="C21" s="350"/>
      <c r="D21" s="16">
        <v>1315</v>
      </c>
      <c r="E21" s="472"/>
      <c r="F21" s="450"/>
      <c r="G21" s="360"/>
      <c r="H21" s="37"/>
    </row>
    <row r="22" spans="1:35">
      <c r="A22" s="342"/>
      <c r="B22" s="346"/>
      <c r="C22" s="350"/>
      <c r="D22" s="16">
        <v>1259</v>
      </c>
      <c r="E22" s="472"/>
      <c r="F22" s="450"/>
      <c r="G22" s="360"/>
      <c r="H22" s="37"/>
    </row>
    <row r="23" spans="1:35">
      <c r="A23" s="394"/>
      <c r="B23" s="383"/>
      <c r="C23" s="351"/>
      <c r="D23" s="30">
        <v>1271</v>
      </c>
      <c r="E23" s="473"/>
      <c r="F23" s="451"/>
      <c r="G23" s="361"/>
      <c r="H23" s="38"/>
    </row>
    <row r="24" spans="1:35" ht="13.95" customHeight="1">
      <c r="A24" s="485" t="s">
        <v>165</v>
      </c>
      <c r="B24" s="345" t="s">
        <v>155</v>
      </c>
      <c r="C24" s="349">
        <v>10</v>
      </c>
      <c r="D24" s="8">
        <v>4.8817310117580703</v>
      </c>
      <c r="E24" s="471" t="s">
        <v>18</v>
      </c>
      <c r="F24" s="328">
        <v>4.7489999999999997</v>
      </c>
      <c r="G24" s="481">
        <v>7.5700000000000003E-2</v>
      </c>
      <c r="H24" s="51"/>
      <c r="L24" s="11"/>
      <c r="M24" s="11"/>
      <c r="N24" s="12"/>
      <c r="O24" s="12"/>
      <c r="P24" s="12"/>
      <c r="Q24" s="12"/>
      <c r="R24" s="12"/>
      <c r="S24" s="12"/>
      <c r="T24" s="13"/>
      <c r="X24" s="11"/>
      <c r="Y24" s="11"/>
      <c r="Z24" s="14"/>
      <c r="AA24" s="11"/>
      <c r="AB24" s="11"/>
      <c r="AC24" s="14"/>
      <c r="AD24" s="14"/>
      <c r="AE24" s="14"/>
      <c r="AF24" s="14"/>
    </row>
    <row r="25" spans="1:35" ht="19.2" customHeight="1">
      <c r="A25" s="486"/>
      <c r="B25" s="346"/>
      <c r="C25" s="350"/>
      <c r="D25" s="16">
        <v>4.5605527623926001</v>
      </c>
      <c r="E25" s="472"/>
      <c r="F25" s="326"/>
      <c r="G25" s="482"/>
      <c r="H25" s="194"/>
      <c r="J25" s="11"/>
      <c r="K25" s="11"/>
      <c r="L25" s="14"/>
      <c r="M25" s="14"/>
      <c r="N25" s="14"/>
      <c r="O25" s="14"/>
      <c r="S25" s="20"/>
      <c r="T25" s="14"/>
      <c r="U25" s="21"/>
      <c r="W25" s="12"/>
      <c r="X25" s="16"/>
      <c r="Y25" s="16"/>
      <c r="Z25" s="20"/>
      <c r="AA25" s="12"/>
      <c r="AB25" s="16"/>
      <c r="AC25" s="16"/>
      <c r="AD25" s="20"/>
      <c r="AE25" s="16"/>
      <c r="AF25" s="16"/>
      <c r="AG25" s="16"/>
      <c r="AH25" s="22"/>
      <c r="AI25" s="20"/>
    </row>
    <row r="26" spans="1:35" ht="13.95" customHeight="1">
      <c r="A26" s="486"/>
      <c r="B26" s="346"/>
      <c r="C26" s="350"/>
      <c r="D26" s="16">
        <v>5.0614488230089201</v>
      </c>
      <c r="E26" s="472"/>
      <c r="F26" s="326"/>
      <c r="G26" s="482"/>
      <c r="H26" s="26"/>
      <c r="J26" s="12"/>
      <c r="K26" s="16"/>
      <c r="L26" s="16"/>
      <c r="M26" s="20"/>
      <c r="N26" s="16"/>
      <c r="O26" s="16"/>
      <c r="P26" s="16"/>
      <c r="Q26" s="22"/>
      <c r="R26" s="20"/>
      <c r="S26" s="12"/>
      <c r="U26" s="24"/>
      <c r="W26" s="25"/>
      <c r="X26" s="16"/>
      <c r="Y26" s="16"/>
      <c r="Z26" s="16"/>
      <c r="AA26" s="25"/>
      <c r="AB26" s="16"/>
      <c r="AC26" s="16"/>
      <c r="AD26" s="16"/>
      <c r="AE26" s="16"/>
      <c r="AF26" s="16"/>
      <c r="AG26" s="12"/>
      <c r="AH26" s="12"/>
      <c r="AI26" s="12"/>
    </row>
    <row r="27" spans="1:35" ht="13.95" customHeight="1">
      <c r="A27" s="486"/>
      <c r="B27" s="346"/>
      <c r="C27" s="350"/>
      <c r="D27" s="16">
        <v>4.79340256380861</v>
      </c>
      <c r="E27" s="472"/>
      <c r="F27" s="326"/>
      <c r="G27" s="482"/>
      <c r="H27" s="26"/>
      <c r="J27" s="25"/>
      <c r="K27" s="16"/>
      <c r="L27" s="16"/>
      <c r="M27" s="16"/>
      <c r="N27" s="16"/>
      <c r="O27" s="16"/>
      <c r="P27" s="16"/>
      <c r="Q27" s="12"/>
      <c r="R27" s="12"/>
      <c r="S27" s="12"/>
      <c r="U27" s="24"/>
      <c r="W27" s="25"/>
      <c r="X27" s="16"/>
      <c r="Y27" s="16"/>
      <c r="Z27" s="16"/>
      <c r="AA27" s="25"/>
      <c r="AB27" s="16"/>
      <c r="AC27" s="16"/>
      <c r="AD27" s="16"/>
      <c r="AE27" s="16"/>
      <c r="AF27" s="16"/>
      <c r="AG27" s="12"/>
      <c r="AH27" s="12"/>
      <c r="AI27" s="12"/>
    </row>
    <row r="28" spans="1:35" ht="13.95" customHeight="1">
      <c r="A28" s="486"/>
      <c r="B28" s="346"/>
      <c r="C28" s="350"/>
      <c r="D28" s="16">
        <v>4.75757674605725</v>
      </c>
      <c r="E28" s="472"/>
      <c r="F28" s="326"/>
      <c r="G28" s="482"/>
      <c r="H28" s="26"/>
      <c r="J28" s="25"/>
      <c r="K28" s="16"/>
      <c r="L28" s="16"/>
      <c r="M28" s="16"/>
      <c r="N28" s="16"/>
      <c r="O28" s="16"/>
      <c r="P28" s="16"/>
      <c r="Q28" s="12"/>
      <c r="R28" s="12"/>
      <c r="S28" s="27"/>
      <c r="T28" s="28"/>
      <c r="V28" s="24"/>
      <c r="W28" s="25"/>
      <c r="X28" s="16"/>
      <c r="Y28" s="16"/>
      <c r="Z28" s="16"/>
      <c r="AA28" s="25"/>
      <c r="AB28" s="16"/>
      <c r="AC28" s="16"/>
      <c r="AD28" s="16"/>
      <c r="AE28" s="16"/>
      <c r="AF28" s="16"/>
      <c r="AG28" s="12"/>
      <c r="AH28" s="12"/>
      <c r="AI28" s="12"/>
    </row>
    <row r="29" spans="1:35" ht="13.95" customHeight="1">
      <c r="A29" s="486"/>
      <c r="B29" s="346"/>
      <c r="C29" s="350"/>
      <c r="D29" s="16">
        <v>4.4978225401198202</v>
      </c>
      <c r="E29" s="472"/>
      <c r="F29" s="326"/>
      <c r="G29" s="482"/>
      <c r="H29" s="19"/>
      <c r="J29" s="25"/>
      <c r="O29" s="16"/>
      <c r="P29" s="16"/>
      <c r="Q29" s="12"/>
      <c r="R29" s="12"/>
      <c r="S29" s="27"/>
      <c r="T29" s="28"/>
      <c r="V29" s="24"/>
      <c r="W29" s="25"/>
      <c r="X29" s="16"/>
      <c r="Y29" s="16"/>
      <c r="Z29" s="12"/>
      <c r="AA29" s="25"/>
      <c r="AB29" s="16"/>
      <c r="AC29" s="16"/>
      <c r="AD29" s="12"/>
      <c r="AE29" s="16"/>
      <c r="AF29" s="16"/>
      <c r="AG29" s="12"/>
      <c r="AH29" s="12"/>
      <c r="AI29" s="12"/>
    </row>
    <row r="30" spans="1:35" ht="13.95" customHeight="1">
      <c r="A30" s="486"/>
      <c r="B30" s="346"/>
      <c r="C30" s="350"/>
      <c r="D30" s="16">
        <v>4.8270849508582501</v>
      </c>
      <c r="E30" s="472"/>
      <c r="F30" s="326"/>
      <c r="G30" s="482"/>
      <c r="H30" s="19"/>
      <c r="J30" s="25"/>
      <c r="O30" s="16"/>
      <c r="P30" s="16"/>
      <c r="Q30" s="12"/>
      <c r="R30" s="12"/>
      <c r="S30" s="27"/>
      <c r="T30" s="28"/>
      <c r="V30" s="24"/>
      <c r="W30" s="25"/>
      <c r="X30" s="16"/>
      <c r="Y30" s="16"/>
      <c r="Z30" s="12"/>
      <c r="AA30" s="25"/>
      <c r="AB30" s="16"/>
      <c r="AC30" s="16"/>
      <c r="AD30" s="12"/>
      <c r="AE30" s="16"/>
      <c r="AF30" s="16"/>
      <c r="AG30" s="12"/>
      <c r="AH30" s="12"/>
      <c r="AI30" s="12"/>
    </row>
    <row r="31" spans="1:35" ht="13.95" customHeight="1">
      <c r="A31" s="486"/>
      <c r="B31" s="346"/>
      <c r="C31" s="350"/>
      <c r="D31" s="16">
        <v>4.9239147259393796</v>
      </c>
      <c r="E31" s="472"/>
      <c r="F31" s="326"/>
      <c r="G31" s="482"/>
      <c r="H31" s="19"/>
      <c r="J31" s="25"/>
      <c r="O31" s="16"/>
      <c r="P31" s="16"/>
      <c r="Q31" s="12"/>
      <c r="R31" s="12"/>
      <c r="S31" s="27"/>
      <c r="T31" s="28"/>
      <c r="V31" s="24"/>
      <c r="W31" s="25"/>
      <c r="X31" s="16"/>
      <c r="Y31" s="16"/>
      <c r="Z31" s="12"/>
      <c r="AA31" s="25"/>
      <c r="AB31" s="16"/>
      <c r="AC31" s="16"/>
      <c r="AD31" s="12"/>
      <c r="AE31" s="16"/>
      <c r="AF31" s="16"/>
      <c r="AG31" s="12"/>
      <c r="AH31" s="12"/>
      <c r="AI31" s="12"/>
    </row>
    <row r="32" spans="1:35" ht="13.95" customHeight="1">
      <c r="A32" s="486"/>
      <c r="B32" s="346"/>
      <c r="C32" s="350"/>
      <c r="D32" s="16">
        <v>4.9213464395663804</v>
      </c>
      <c r="E32" s="472"/>
      <c r="F32" s="326"/>
      <c r="G32" s="482"/>
      <c r="H32" s="19"/>
      <c r="J32" s="25"/>
      <c r="O32" s="16"/>
      <c r="P32" s="16"/>
      <c r="Q32" s="12"/>
      <c r="R32" s="12"/>
      <c r="S32" s="27"/>
      <c r="T32" s="28"/>
      <c r="V32" s="24"/>
      <c r="W32" s="25"/>
      <c r="X32" s="16"/>
      <c r="Y32" s="16"/>
      <c r="Z32" s="12"/>
      <c r="AA32" s="25"/>
      <c r="AB32" s="16"/>
      <c r="AC32" s="16"/>
      <c r="AD32" s="12"/>
      <c r="AE32" s="16"/>
      <c r="AF32" s="16"/>
      <c r="AG32" s="12"/>
      <c r="AH32" s="12"/>
      <c r="AI32" s="12"/>
    </row>
    <row r="33" spans="1:35" ht="13.95" customHeight="1">
      <c r="A33" s="486"/>
      <c r="B33" s="383"/>
      <c r="C33" s="351"/>
      <c r="D33" s="30">
        <v>4.2657716783626203</v>
      </c>
      <c r="E33" s="473"/>
      <c r="F33" s="327"/>
      <c r="G33" s="483"/>
      <c r="H33" s="33"/>
      <c r="J33" s="25"/>
      <c r="O33" s="16"/>
      <c r="P33" s="16"/>
      <c r="Q33" s="12"/>
      <c r="R33" s="12"/>
      <c r="S33" s="27"/>
      <c r="T33" s="28"/>
      <c r="V33" s="24"/>
      <c r="W33" s="25"/>
      <c r="X33" s="16"/>
      <c r="Y33" s="16"/>
      <c r="Z33" s="16"/>
      <c r="AA33" s="25"/>
      <c r="AB33" s="16"/>
      <c r="AC33" s="16"/>
      <c r="AD33" s="16"/>
      <c r="AE33" s="16"/>
      <c r="AF33" s="16"/>
      <c r="AG33" s="16"/>
      <c r="AH33" s="12"/>
      <c r="AI33" s="12"/>
    </row>
    <row r="34" spans="1:35" ht="13.95" customHeight="1">
      <c r="A34" s="486"/>
      <c r="B34" s="345" t="s">
        <v>194</v>
      </c>
      <c r="C34" s="349">
        <v>10</v>
      </c>
      <c r="D34" s="8">
        <v>5.5815354547603402</v>
      </c>
      <c r="E34" s="471" t="s">
        <v>73</v>
      </c>
      <c r="F34" s="328">
        <v>5.3440000000000003</v>
      </c>
      <c r="G34" s="481">
        <v>9.1209999999999999E-2</v>
      </c>
      <c r="H34" s="10"/>
      <c r="J34" s="25"/>
      <c r="O34" s="16"/>
      <c r="P34" s="16"/>
      <c r="Q34" s="12"/>
      <c r="R34" s="12"/>
      <c r="W34" s="25"/>
      <c r="X34" s="16"/>
      <c r="Y34" s="16"/>
      <c r="Z34" s="12"/>
      <c r="AB34" s="12"/>
      <c r="AC34" s="12"/>
      <c r="AD34" s="12"/>
      <c r="AE34" s="12"/>
      <c r="AF34" s="12"/>
      <c r="AG34" s="12"/>
      <c r="AH34" s="12"/>
      <c r="AI34" s="12"/>
    </row>
    <row r="35" spans="1:35" ht="13.95" customHeight="1">
      <c r="A35" s="486"/>
      <c r="B35" s="346"/>
      <c r="C35" s="350"/>
      <c r="D35" s="16">
        <v>4.9032566619421196</v>
      </c>
      <c r="E35" s="472"/>
      <c r="F35" s="326"/>
      <c r="G35" s="484"/>
      <c r="H35" s="98"/>
      <c r="J35" s="25"/>
      <c r="O35" s="16"/>
      <c r="P35" s="16"/>
      <c r="Q35" s="12"/>
      <c r="R35" s="12"/>
      <c r="W35" s="25"/>
      <c r="X35" s="16"/>
      <c r="Y35" s="16"/>
      <c r="Z35" s="12"/>
      <c r="AB35" s="12"/>
      <c r="AC35" s="12"/>
      <c r="AD35" s="12"/>
      <c r="AE35" s="12"/>
      <c r="AF35" s="12"/>
      <c r="AG35" s="12"/>
      <c r="AH35" s="12"/>
      <c r="AI35" s="12"/>
    </row>
    <row r="36" spans="1:35" ht="13.95" customHeight="1">
      <c r="A36" s="486"/>
      <c r="B36" s="346"/>
      <c r="C36" s="350"/>
      <c r="D36" s="16">
        <v>5.3048461909985498</v>
      </c>
      <c r="E36" s="472"/>
      <c r="F36" s="326"/>
      <c r="G36" s="484"/>
      <c r="H36" s="98"/>
      <c r="J36" s="25"/>
      <c r="O36" s="16"/>
      <c r="P36" s="16"/>
      <c r="Q36" s="12"/>
      <c r="R36" s="12"/>
      <c r="W36" s="25"/>
      <c r="X36" s="16"/>
      <c r="Y36" s="16"/>
      <c r="Z36" s="12"/>
      <c r="AB36" s="12"/>
      <c r="AC36" s="12"/>
      <c r="AD36" s="12"/>
      <c r="AE36" s="12"/>
      <c r="AF36" s="12"/>
      <c r="AG36" s="12"/>
      <c r="AH36" s="12"/>
      <c r="AI36" s="12"/>
    </row>
    <row r="37" spans="1:35" s="170" customFormat="1" ht="13.95" customHeight="1">
      <c r="A37" s="486"/>
      <c r="B37" s="346"/>
      <c r="C37" s="350"/>
      <c r="D37" s="16">
        <v>5.52361717747391</v>
      </c>
      <c r="E37" s="472"/>
      <c r="F37" s="326"/>
      <c r="G37" s="484"/>
      <c r="H37" s="247"/>
      <c r="J37" s="238"/>
      <c r="O37" s="239"/>
      <c r="P37" s="239"/>
      <c r="Q37" s="174"/>
      <c r="R37" s="174"/>
      <c r="W37" s="238"/>
      <c r="X37" s="239"/>
      <c r="Y37" s="239"/>
      <c r="Z37" s="174"/>
      <c r="AB37" s="174"/>
      <c r="AC37" s="174"/>
      <c r="AD37" s="174"/>
      <c r="AE37" s="174"/>
      <c r="AF37" s="174"/>
      <c r="AG37" s="174"/>
      <c r="AH37" s="174"/>
      <c r="AI37" s="174"/>
    </row>
    <row r="38" spans="1:35" ht="13.95" customHeight="1">
      <c r="A38" s="486"/>
      <c r="B38" s="346"/>
      <c r="C38" s="350"/>
      <c r="D38" s="16">
        <v>5.41872512970785</v>
      </c>
      <c r="E38" s="472"/>
      <c r="F38" s="357"/>
      <c r="G38" s="482"/>
      <c r="H38" s="37"/>
      <c r="J38" s="25"/>
      <c r="O38" s="16"/>
      <c r="P38" s="16"/>
      <c r="Q38" s="12"/>
      <c r="R38" s="12"/>
      <c r="W38" s="25"/>
      <c r="X38" s="16"/>
      <c r="Y38" s="16"/>
      <c r="Z38" s="12"/>
      <c r="AA38" s="25"/>
      <c r="AB38" s="16"/>
      <c r="AC38" s="16"/>
      <c r="AD38" s="12"/>
      <c r="AE38" s="16"/>
      <c r="AF38" s="16"/>
      <c r="AG38" s="12"/>
      <c r="AH38" s="12"/>
      <c r="AI38" s="12"/>
    </row>
    <row r="39" spans="1:35" ht="13.95" customHeight="1">
      <c r="A39" s="486"/>
      <c r="B39" s="346"/>
      <c r="C39" s="350"/>
      <c r="D39" s="16">
        <v>5.5862758125917997</v>
      </c>
      <c r="E39" s="472"/>
      <c r="F39" s="357"/>
      <c r="G39" s="482"/>
      <c r="H39" s="37"/>
      <c r="J39" s="25"/>
      <c r="O39" s="12"/>
      <c r="P39" s="12"/>
      <c r="Q39" s="12"/>
      <c r="R39" s="12"/>
      <c r="S39" s="12"/>
      <c r="T39" s="12"/>
      <c r="W39" s="25"/>
      <c r="X39" s="16"/>
      <c r="Y39" s="16"/>
      <c r="Z39" s="12"/>
      <c r="AA39" s="25"/>
      <c r="AB39" s="16"/>
      <c r="AC39" s="16"/>
      <c r="AD39" s="12"/>
      <c r="AE39" s="16"/>
      <c r="AF39" s="16"/>
      <c r="AG39" s="12"/>
      <c r="AH39" s="12"/>
      <c r="AI39" s="12"/>
    </row>
    <row r="40" spans="1:35" ht="13.95" customHeight="1">
      <c r="A40" s="486"/>
      <c r="B40" s="346"/>
      <c r="C40" s="350"/>
      <c r="D40" s="16">
        <v>5.5856250501089697</v>
      </c>
      <c r="E40" s="472"/>
      <c r="F40" s="357"/>
      <c r="G40" s="482"/>
      <c r="H40" s="37"/>
      <c r="O40" s="12"/>
      <c r="P40" s="12"/>
      <c r="Q40" s="12"/>
      <c r="R40" s="12"/>
      <c r="S40" s="22"/>
      <c r="T40" s="20"/>
      <c r="U40" s="14"/>
      <c r="V40" s="21"/>
      <c r="W40" s="25"/>
      <c r="X40" s="16"/>
      <c r="Y40" s="16"/>
      <c r="Z40" s="12"/>
      <c r="AA40" s="25"/>
      <c r="AB40" s="16"/>
      <c r="AC40" s="16"/>
      <c r="AD40" s="12"/>
      <c r="AE40" s="16"/>
      <c r="AF40" s="16"/>
      <c r="AG40" s="12"/>
      <c r="AH40" s="12"/>
      <c r="AI40" s="12"/>
    </row>
    <row r="41" spans="1:35" ht="13.95" customHeight="1">
      <c r="A41" s="486"/>
      <c r="B41" s="346"/>
      <c r="C41" s="350"/>
      <c r="D41" s="16">
        <v>5.5024726555781402</v>
      </c>
      <c r="E41" s="472"/>
      <c r="F41" s="357"/>
      <c r="G41" s="482"/>
      <c r="H41" s="37"/>
      <c r="J41" s="25"/>
      <c r="O41" s="16"/>
      <c r="P41" s="16"/>
      <c r="Q41" s="12"/>
      <c r="R41" s="12"/>
      <c r="S41" s="34"/>
      <c r="T41" s="12"/>
      <c r="W41" s="25"/>
      <c r="X41" s="16"/>
      <c r="Y41" s="16"/>
      <c r="Z41" s="12"/>
      <c r="AA41" s="25"/>
      <c r="AB41" s="16"/>
      <c r="AC41" s="16"/>
      <c r="AD41" s="12"/>
      <c r="AE41" s="16"/>
      <c r="AF41" s="16"/>
      <c r="AG41" s="12"/>
      <c r="AH41" s="12"/>
      <c r="AI41" s="12"/>
    </row>
    <row r="42" spans="1:35" ht="13.95" customHeight="1">
      <c r="A42" s="486"/>
      <c r="B42" s="346"/>
      <c r="C42" s="350"/>
      <c r="D42" s="16">
        <v>5.2488365198365896</v>
      </c>
      <c r="E42" s="472"/>
      <c r="F42" s="357"/>
      <c r="G42" s="482"/>
      <c r="H42" s="37"/>
      <c r="J42" s="25"/>
      <c r="K42" s="16"/>
      <c r="L42" s="16"/>
      <c r="M42" s="16"/>
      <c r="N42" s="16"/>
      <c r="O42" s="16"/>
      <c r="P42" s="16"/>
      <c r="Q42" s="12"/>
      <c r="R42" s="12"/>
      <c r="S42" s="34"/>
      <c r="T42" s="12"/>
      <c r="W42" s="25"/>
      <c r="X42" s="16"/>
      <c r="Y42" s="16"/>
      <c r="Z42" s="12"/>
      <c r="AA42" s="25"/>
      <c r="AB42" s="16"/>
      <c r="AC42" s="16"/>
      <c r="AD42" s="12"/>
      <c r="AE42" s="16"/>
      <c r="AF42" s="16"/>
      <c r="AG42" s="12"/>
      <c r="AH42" s="12"/>
      <c r="AI42" s="12"/>
    </row>
    <row r="43" spans="1:35" ht="13.95" customHeight="1">
      <c r="A43" s="487"/>
      <c r="B43" s="383"/>
      <c r="C43" s="351"/>
      <c r="D43" s="30">
        <v>4.7895449538365202</v>
      </c>
      <c r="E43" s="473"/>
      <c r="F43" s="358"/>
      <c r="G43" s="483"/>
      <c r="H43" s="38"/>
      <c r="J43" s="25"/>
      <c r="K43" s="16"/>
      <c r="L43" s="16"/>
      <c r="M43" s="16"/>
      <c r="N43" s="16"/>
      <c r="O43" s="16"/>
      <c r="P43" s="16"/>
      <c r="Q43" s="12"/>
      <c r="R43" s="12"/>
      <c r="S43" s="34"/>
      <c r="T43" s="12"/>
      <c r="W43" s="25"/>
      <c r="X43" s="16"/>
      <c r="Y43" s="16"/>
      <c r="Z43" s="12"/>
      <c r="AA43" s="25"/>
      <c r="AB43" s="16"/>
      <c r="AC43" s="16"/>
      <c r="AD43" s="12"/>
      <c r="AE43" s="16"/>
      <c r="AF43" s="16"/>
      <c r="AG43" s="12"/>
      <c r="AH43" s="12"/>
      <c r="AI43" s="12"/>
    </row>
  </sheetData>
  <mergeCells count="24">
    <mergeCell ref="A1:H1"/>
    <mergeCell ref="A2:H2"/>
    <mergeCell ref="A4:A23"/>
    <mergeCell ref="A24:A43"/>
    <mergeCell ref="B4:B13"/>
    <mergeCell ref="B14:B23"/>
    <mergeCell ref="B24:B33"/>
    <mergeCell ref="B34:B43"/>
    <mergeCell ref="C4:C13"/>
    <mergeCell ref="C14:C23"/>
    <mergeCell ref="C24:C33"/>
    <mergeCell ref="C34:C43"/>
    <mergeCell ref="E4:E13"/>
    <mergeCell ref="E14:E23"/>
    <mergeCell ref="E24:E33"/>
    <mergeCell ref="E34:E43"/>
    <mergeCell ref="F4:F13"/>
    <mergeCell ref="F14:F23"/>
    <mergeCell ref="F24:F33"/>
    <mergeCell ref="F34:F43"/>
    <mergeCell ref="G4:G13"/>
    <mergeCell ref="G14:G23"/>
    <mergeCell ref="G24:G33"/>
    <mergeCell ref="G34:G43"/>
  </mergeCells>
  <phoneticPr fontId="34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50"/>
  <sheetViews>
    <sheetView zoomScale="80" zoomScaleNormal="80" workbookViewId="0">
      <selection sqref="A1:H1"/>
    </sheetView>
  </sheetViews>
  <sheetFormatPr defaultColWidth="9.875" defaultRowHeight="13.8"/>
  <cols>
    <col min="1" max="1" width="11.375" style="1" customWidth="1"/>
    <col min="2" max="2" width="10.875" style="1" customWidth="1"/>
    <col min="3" max="3" width="13.625" style="1" customWidth="1"/>
    <col min="4" max="4" width="15.5" style="245" customWidth="1"/>
    <col min="5" max="5" width="37.5" style="3" customWidth="1"/>
    <col min="6" max="6" width="17" style="1" customWidth="1"/>
    <col min="7" max="7" width="16.125" style="1" customWidth="1"/>
    <col min="8" max="8" width="66.625" style="1" customWidth="1"/>
    <col min="9" max="9" width="15.875" style="1" customWidth="1"/>
    <col min="10" max="10" width="19.875" style="1" customWidth="1"/>
    <col min="11" max="11" width="15.5" style="1" customWidth="1"/>
    <col min="12" max="13" width="15" style="1" customWidth="1"/>
    <col min="14" max="14" width="16.875" style="1" customWidth="1"/>
    <col min="15" max="15" width="14.875" style="1" customWidth="1"/>
    <col min="16" max="17" width="9.875" style="1"/>
    <col min="18" max="18" width="22.625" style="1" customWidth="1"/>
    <col min="19" max="19" width="20.5" style="1" customWidth="1"/>
    <col min="20" max="20" width="16.875" style="1" customWidth="1"/>
    <col min="21" max="21" width="20.875" style="1" customWidth="1"/>
    <col min="22" max="22" width="18.125" style="1" customWidth="1"/>
    <col min="23" max="23" width="17.125" style="1" customWidth="1"/>
    <col min="24" max="24" width="18.75" style="1" customWidth="1"/>
    <col min="25" max="25" width="16.875" style="1" customWidth="1"/>
    <col min="26" max="26" width="14.875" style="1" customWidth="1"/>
    <col min="27" max="16384" width="9.875" style="1"/>
  </cols>
  <sheetData>
    <row r="1" spans="1:8" ht="13.95" customHeight="1">
      <c r="A1" s="338" t="s">
        <v>195</v>
      </c>
      <c r="B1" s="339"/>
      <c r="C1" s="339"/>
      <c r="D1" s="339"/>
      <c r="E1" s="339"/>
      <c r="F1" s="339"/>
      <c r="G1" s="339"/>
      <c r="H1" s="340"/>
    </row>
    <row r="2" spans="1:8" ht="13.95" customHeight="1">
      <c r="A2" s="462" t="s">
        <v>196</v>
      </c>
      <c r="B2" s="463"/>
      <c r="C2" s="463"/>
      <c r="D2" s="463"/>
      <c r="E2" s="463"/>
      <c r="F2" s="463"/>
      <c r="G2" s="463"/>
      <c r="H2" s="464"/>
    </row>
    <row r="3" spans="1:8" ht="13.95" customHeight="1">
      <c r="A3" s="4" t="s">
        <v>1</v>
      </c>
      <c r="B3" s="246" t="s">
        <v>2</v>
      </c>
      <c r="C3" s="246" t="s">
        <v>3</v>
      </c>
      <c r="D3" s="246" t="s">
        <v>4</v>
      </c>
      <c r="E3" s="246" t="s">
        <v>5</v>
      </c>
      <c r="F3" s="246" t="s">
        <v>6</v>
      </c>
      <c r="G3" s="246" t="s">
        <v>7</v>
      </c>
      <c r="H3" s="6" t="s">
        <v>8</v>
      </c>
    </row>
    <row r="4" spans="1:8">
      <c r="A4" s="341" t="s">
        <v>197</v>
      </c>
      <c r="B4" s="345" t="s">
        <v>155</v>
      </c>
      <c r="C4" s="349">
        <v>13</v>
      </c>
      <c r="D4" s="196">
        <v>1.43E-5</v>
      </c>
      <c r="E4" s="471" t="s">
        <v>18</v>
      </c>
      <c r="F4" s="488">
        <v>1.787E-5</v>
      </c>
      <c r="G4" s="493">
        <v>2.3520000000000001E-6</v>
      </c>
      <c r="H4" s="10" t="s">
        <v>198</v>
      </c>
    </row>
    <row r="5" spans="1:8">
      <c r="A5" s="342"/>
      <c r="B5" s="346"/>
      <c r="C5" s="350"/>
      <c r="D5" s="28">
        <v>1.2E-5</v>
      </c>
      <c r="E5" s="472"/>
      <c r="F5" s="489"/>
      <c r="G5" s="494"/>
      <c r="H5" s="10" t="s">
        <v>199</v>
      </c>
    </row>
    <row r="6" spans="1:8">
      <c r="A6" s="342"/>
      <c r="B6" s="346"/>
      <c r="C6" s="350"/>
      <c r="D6" s="28">
        <v>8.5599999999999994E-6</v>
      </c>
      <c r="E6" s="472"/>
      <c r="F6" s="489"/>
      <c r="G6" s="494"/>
      <c r="H6" s="10" t="s">
        <v>200</v>
      </c>
    </row>
    <row r="7" spans="1:8">
      <c r="A7" s="342"/>
      <c r="B7" s="346"/>
      <c r="C7" s="350"/>
      <c r="D7" s="28">
        <v>1.1399999999999999E-5</v>
      </c>
      <c r="E7" s="472"/>
      <c r="F7" s="489"/>
      <c r="G7" s="494"/>
      <c r="H7" s="10" t="s">
        <v>201</v>
      </c>
    </row>
    <row r="8" spans="1:8">
      <c r="A8" s="342"/>
      <c r="B8" s="346"/>
      <c r="C8" s="350"/>
      <c r="D8" s="28">
        <v>1.8300000000000001E-5</v>
      </c>
      <c r="E8" s="472"/>
      <c r="F8" s="489"/>
      <c r="G8" s="490"/>
      <c r="H8" s="23" t="s">
        <v>202</v>
      </c>
    </row>
    <row r="9" spans="1:8">
      <c r="A9" s="342"/>
      <c r="B9" s="346"/>
      <c r="C9" s="350"/>
      <c r="D9" s="28">
        <v>1.2300000000000001E-5</v>
      </c>
      <c r="E9" s="472"/>
      <c r="F9" s="489"/>
      <c r="G9" s="494"/>
      <c r="H9" s="26"/>
    </row>
    <row r="10" spans="1:8">
      <c r="A10" s="342"/>
      <c r="B10" s="346"/>
      <c r="C10" s="350"/>
      <c r="D10" s="28">
        <v>8.7099999999999996E-6</v>
      </c>
      <c r="E10" s="472"/>
      <c r="F10" s="489"/>
      <c r="G10" s="494"/>
      <c r="H10" s="19"/>
    </row>
    <row r="11" spans="1:8">
      <c r="A11" s="342"/>
      <c r="B11" s="346"/>
      <c r="C11" s="350"/>
      <c r="D11" s="28">
        <v>2.58E-5</v>
      </c>
      <c r="E11" s="472"/>
      <c r="F11" s="489"/>
      <c r="G11" s="494"/>
      <c r="H11" s="19"/>
    </row>
    <row r="12" spans="1:8">
      <c r="A12" s="342"/>
      <c r="B12" s="346"/>
      <c r="C12" s="350"/>
      <c r="D12" s="28">
        <v>1.63E-5</v>
      </c>
      <c r="E12" s="472"/>
      <c r="F12" s="489"/>
      <c r="G12" s="494"/>
      <c r="H12" s="19"/>
    </row>
    <row r="13" spans="1:8">
      <c r="A13" s="342"/>
      <c r="B13" s="346"/>
      <c r="C13" s="350"/>
      <c r="D13" s="28">
        <v>1.5800000000000001E-5</v>
      </c>
      <c r="E13" s="472"/>
      <c r="F13" s="489"/>
      <c r="G13" s="494"/>
      <c r="H13" s="19"/>
    </row>
    <row r="14" spans="1:8">
      <c r="A14" s="342"/>
      <c r="B14" s="346"/>
      <c r="C14" s="350"/>
      <c r="D14" s="28">
        <v>2.51E-5</v>
      </c>
      <c r="E14" s="472"/>
      <c r="F14" s="489"/>
      <c r="G14" s="494"/>
      <c r="H14" s="19"/>
    </row>
    <row r="15" spans="1:8">
      <c r="A15" s="342"/>
      <c r="B15" s="346"/>
      <c r="C15" s="350"/>
      <c r="D15" s="28">
        <v>3.7299999999999999E-5</v>
      </c>
      <c r="E15" s="472"/>
      <c r="F15" s="489"/>
      <c r="G15" s="494"/>
      <c r="H15" s="19"/>
    </row>
    <row r="16" spans="1:8">
      <c r="A16" s="342"/>
      <c r="B16" s="383"/>
      <c r="C16" s="351"/>
      <c r="D16" s="197">
        <v>2.6400000000000001E-5</v>
      </c>
      <c r="E16" s="473"/>
      <c r="F16" s="492"/>
      <c r="G16" s="495"/>
      <c r="H16" s="33"/>
    </row>
    <row r="17" spans="1:8">
      <c r="A17" s="342"/>
      <c r="B17" s="345" t="s">
        <v>194</v>
      </c>
      <c r="C17" s="349">
        <v>12</v>
      </c>
      <c r="D17" s="196">
        <v>1.324722E-3</v>
      </c>
      <c r="E17" s="471" t="s">
        <v>77</v>
      </c>
      <c r="F17" s="488">
        <v>2.2620000000000001E-2</v>
      </c>
      <c r="G17" s="493">
        <v>1.384E-2</v>
      </c>
      <c r="H17" s="10"/>
    </row>
    <row r="18" spans="1:8">
      <c r="A18" s="342"/>
      <c r="B18" s="346"/>
      <c r="C18" s="350"/>
      <c r="D18" s="28">
        <v>2.2009099999999999E-3</v>
      </c>
      <c r="E18" s="499"/>
      <c r="F18" s="489"/>
      <c r="G18" s="496"/>
      <c r="H18" s="98"/>
    </row>
    <row r="19" spans="1:8">
      <c r="A19" s="342"/>
      <c r="B19" s="346"/>
      <c r="C19" s="350"/>
      <c r="D19" s="28">
        <v>0.12383380099999999</v>
      </c>
      <c r="E19" s="499"/>
      <c r="F19" s="489"/>
      <c r="G19" s="496"/>
      <c r="H19" s="98"/>
    </row>
    <row r="20" spans="1:8">
      <c r="A20" s="342"/>
      <c r="B20" s="346"/>
      <c r="C20" s="350"/>
      <c r="D20" s="28">
        <v>6.0761870000000003E-3</v>
      </c>
      <c r="E20" s="500"/>
      <c r="F20" s="490"/>
      <c r="G20" s="494"/>
      <c r="H20" s="37"/>
    </row>
    <row r="21" spans="1:8">
      <c r="A21" s="342"/>
      <c r="B21" s="346"/>
      <c r="C21" s="350"/>
      <c r="D21" s="28">
        <v>6.8499999999999998E-5</v>
      </c>
      <c r="E21" s="500"/>
      <c r="F21" s="490"/>
      <c r="G21" s="494"/>
      <c r="H21" s="37"/>
    </row>
    <row r="22" spans="1:8">
      <c r="A22" s="342"/>
      <c r="B22" s="346"/>
      <c r="C22" s="350"/>
      <c r="D22" s="28">
        <v>7.8813799999999997E-4</v>
      </c>
      <c r="E22" s="500"/>
      <c r="F22" s="490"/>
      <c r="G22" s="494"/>
      <c r="H22" s="37"/>
    </row>
    <row r="23" spans="1:8">
      <c r="A23" s="342"/>
      <c r="B23" s="346"/>
      <c r="C23" s="350"/>
      <c r="D23" s="28">
        <v>3.8391969999999999E-3</v>
      </c>
      <c r="E23" s="500"/>
      <c r="F23" s="490"/>
      <c r="G23" s="494"/>
      <c r="H23" s="37"/>
    </row>
    <row r="24" spans="1:8">
      <c r="A24" s="342"/>
      <c r="B24" s="346"/>
      <c r="C24" s="350"/>
      <c r="D24" s="28">
        <v>3.1929900000000002E-3</v>
      </c>
      <c r="E24" s="500"/>
      <c r="F24" s="490"/>
      <c r="G24" s="494"/>
      <c r="H24" s="37"/>
    </row>
    <row r="25" spans="1:8">
      <c r="A25" s="342"/>
      <c r="B25" s="346"/>
      <c r="C25" s="350"/>
      <c r="D25" s="28">
        <v>8.6433699999999996E-4</v>
      </c>
      <c r="E25" s="500"/>
      <c r="F25" s="490"/>
      <c r="G25" s="494"/>
      <c r="H25" s="37"/>
    </row>
    <row r="26" spans="1:8">
      <c r="A26" s="342"/>
      <c r="B26" s="346"/>
      <c r="C26" s="350"/>
      <c r="D26" s="28">
        <v>3.3632430000000001E-3</v>
      </c>
      <c r="E26" s="500"/>
      <c r="F26" s="490"/>
      <c r="G26" s="494"/>
      <c r="H26" s="37"/>
    </row>
    <row r="27" spans="1:8">
      <c r="A27" s="342"/>
      <c r="B27" s="346"/>
      <c r="C27" s="350"/>
      <c r="D27" s="28">
        <v>0.14525960399999999</v>
      </c>
      <c r="E27" s="500"/>
      <c r="F27" s="490"/>
      <c r="G27" s="494"/>
      <c r="H27" s="37"/>
    </row>
    <row r="28" spans="1:8">
      <c r="A28" s="342"/>
      <c r="B28" s="383"/>
      <c r="C28" s="351"/>
      <c r="D28" s="197">
        <v>3.1790680000000002E-3</v>
      </c>
      <c r="E28" s="501"/>
      <c r="F28" s="491"/>
      <c r="G28" s="495"/>
      <c r="H28" s="38"/>
    </row>
    <row r="29" spans="1:8">
      <c r="A29" s="497"/>
      <c r="B29" s="345" t="s">
        <v>159</v>
      </c>
      <c r="C29" s="349">
        <v>11</v>
      </c>
      <c r="D29" s="196">
        <v>3.5800000000000003E-5</v>
      </c>
      <c r="E29" s="471" t="s">
        <v>77</v>
      </c>
      <c r="F29" s="488">
        <v>6.58E-5</v>
      </c>
      <c r="G29" s="493">
        <v>1.5469999999999999E-5</v>
      </c>
      <c r="H29" s="193"/>
    </row>
    <row r="30" spans="1:8">
      <c r="A30" s="497"/>
      <c r="B30" s="346"/>
      <c r="C30" s="350"/>
      <c r="D30" s="28">
        <v>5.0599999999999997E-5</v>
      </c>
      <c r="E30" s="499"/>
      <c r="F30" s="489"/>
      <c r="G30" s="494"/>
      <c r="H30" s="26"/>
    </row>
    <row r="31" spans="1:8">
      <c r="A31" s="497"/>
      <c r="B31" s="346"/>
      <c r="C31" s="350"/>
      <c r="D31" s="28">
        <v>4.2500000000000003E-5</v>
      </c>
      <c r="E31" s="499"/>
      <c r="F31" s="489"/>
      <c r="G31" s="494"/>
      <c r="H31" s="26"/>
    </row>
    <row r="32" spans="1:8">
      <c r="A32" s="497"/>
      <c r="B32" s="346"/>
      <c r="C32" s="350"/>
      <c r="D32" s="28">
        <v>8.0500000000000005E-5</v>
      </c>
      <c r="E32" s="499"/>
      <c r="F32" s="489"/>
      <c r="G32" s="494"/>
      <c r="H32" s="26"/>
    </row>
    <row r="33" spans="1:8">
      <c r="A33" s="497"/>
      <c r="B33" s="346"/>
      <c r="C33" s="350"/>
      <c r="D33" s="28">
        <v>7.7000000000000001E-5</v>
      </c>
      <c r="E33" s="499"/>
      <c r="F33" s="489"/>
      <c r="G33" s="494"/>
      <c r="H33" s="26"/>
    </row>
    <row r="34" spans="1:8">
      <c r="A34" s="497"/>
      <c r="B34" s="346"/>
      <c r="C34" s="350"/>
      <c r="D34" s="28">
        <v>5.9200000000000002E-5</v>
      </c>
      <c r="E34" s="499"/>
      <c r="F34" s="489"/>
      <c r="G34" s="494"/>
      <c r="H34" s="26"/>
    </row>
    <row r="35" spans="1:8">
      <c r="A35" s="497"/>
      <c r="B35" s="346"/>
      <c r="C35" s="350"/>
      <c r="D35" s="28">
        <v>4.4700000000000002E-5</v>
      </c>
      <c r="E35" s="499"/>
      <c r="F35" s="489"/>
      <c r="G35" s="494"/>
      <c r="H35" s="19"/>
    </row>
    <row r="36" spans="1:8">
      <c r="A36" s="497"/>
      <c r="B36" s="346"/>
      <c r="C36" s="350"/>
      <c r="D36" s="28">
        <v>5.3999999999999998E-5</v>
      </c>
      <c r="E36" s="499"/>
      <c r="F36" s="489"/>
      <c r="G36" s="494"/>
      <c r="H36" s="19"/>
    </row>
    <row r="37" spans="1:8">
      <c r="A37" s="497"/>
      <c r="B37" s="346"/>
      <c r="C37" s="350"/>
      <c r="D37" s="28">
        <v>3.7200000000000003E-5</v>
      </c>
      <c r="E37" s="499"/>
      <c r="F37" s="489"/>
      <c r="G37" s="494"/>
      <c r="H37" s="19"/>
    </row>
    <row r="38" spans="1:8">
      <c r="A38" s="497"/>
      <c r="B38" s="346"/>
      <c r="C38" s="350"/>
      <c r="D38" s="28">
        <v>2.12604E-4</v>
      </c>
      <c r="E38" s="499"/>
      <c r="F38" s="489"/>
      <c r="G38" s="494"/>
      <c r="H38" s="19"/>
    </row>
    <row r="39" spans="1:8">
      <c r="A39" s="497"/>
      <c r="B39" s="383"/>
      <c r="C39" s="351"/>
      <c r="D39" s="197">
        <v>2.97E-5</v>
      </c>
      <c r="E39" s="502"/>
      <c r="F39" s="492"/>
      <c r="G39" s="495"/>
      <c r="H39" s="33"/>
    </row>
    <row r="40" spans="1:8">
      <c r="A40" s="497"/>
      <c r="B40" s="346" t="s">
        <v>164</v>
      </c>
      <c r="C40" s="350">
        <v>11</v>
      </c>
      <c r="D40" s="28">
        <v>1.1305569999999999E-3</v>
      </c>
      <c r="E40" s="499" t="s">
        <v>18</v>
      </c>
      <c r="F40" s="489">
        <v>0.11749999999999999</v>
      </c>
      <c r="G40" s="496">
        <v>3.0630000000000001E-2</v>
      </c>
      <c r="H40" s="35"/>
    </row>
    <row r="41" spans="1:8">
      <c r="A41" s="497"/>
      <c r="B41" s="346"/>
      <c r="C41" s="350"/>
      <c r="D41" s="28">
        <v>8.8035796999999999E-2</v>
      </c>
      <c r="E41" s="472"/>
      <c r="F41" s="489"/>
      <c r="G41" s="496"/>
      <c r="H41" s="98"/>
    </row>
    <row r="42" spans="1:8">
      <c r="A42" s="497"/>
      <c r="B42" s="346"/>
      <c r="C42" s="350"/>
      <c r="D42" s="28">
        <v>0.25351625300000002</v>
      </c>
      <c r="E42" s="472"/>
      <c r="F42" s="489"/>
      <c r="G42" s="496"/>
      <c r="H42" s="98"/>
    </row>
    <row r="43" spans="1:8">
      <c r="A43" s="497"/>
      <c r="B43" s="346"/>
      <c r="C43" s="350"/>
      <c r="D43" s="28">
        <v>0.106012911</v>
      </c>
      <c r="E43" s="472"/>
      <c r="F43" s="489"/>
      <c r="G43" s="496"/>
      <c r="H43" s="247"/>
    </row>
    <row r="44" spans="1:8">
      <c r="A44" s="497"/>
      <c r="B44" s="346"/>
      <c r="C44" s="350"/>
      <c r="D44" s="28">
        <v>0.197833226</v>
      </c>
      <c r="E44" s="472"/>
      <c r="F44" s="489"/>
      <c r="G44" s="496"/>
      <c r="H44" s="247"/>
    </row>
    <row r="45" spans="1:8">
      <c r="A45" s="497"/>
      <c r="B45" s="346"/>
      <c r="C45" s="350"/>
      <c r="D45" s="28">
        <v>0.116763035</v>
      </c>
      <c r="E45" s="474"/>
      <c r="F45" s="490"/>
      <c r="G45" s="494"/>
      <c r="H45" s="37"/>
    </row>
    <row r="46" spans="1:8">
      <c r="A46" s="497"/>
      <c r="B46" s="346"/>
      <c r="C46" s="350"/>
      <c r="D46" s="28">
        <v>2.8758100000000002E-4</v>
      </c>
      <c r="E46" s="474"/>
      <c r="F46" s="490"/>
      <c r="G46" s="494"/>
      <c r="H46" s="37"/>
    </row>
    <row r="47" spans="1:8">
      <c r="A47" s="497"/>
      <c r="B47" s="346"/>
      <c r="C47" s="350"/>
      <c r="D47" s="28">
        <v>0.16195509</v>
      </c>
      <c r="E47" s="474"/>
      <c r="F47" s="490"/>
      <c r="G47" s="494"/>
      <c r="H47" s="37"/>
    </row>
    <row r="48" spans="1:8">
      <c r="A48" s="497"/>
      <c r="B48" s="346"/>
      <c r="C48" s="350"/>
      <c r="D48" s="28">
        <v>0.29774726000000001</v>
      </c>
      <c r="E48" s="474"/>
      <c r="F48" s="490"/>
      <c r="G48" s="494"/>
      <c r="H48" s="37"/>
    </row>
    <row r="49" spans="1:8">
      <c r="A49" s="497"/>
      <c r="B49" s="346"/>
      <c r="C49" s="350"/>
      <c r="D49" s="28">
        <v>5.3960780000000003E-3</v>
      </c>
      <c r="E49" s="474"/>
      <c r="F49" s="490"/>
      <c r="G49" s="494"/>
      <c r="H49" s="37"/>
    </row>
    <row r="50" spans="1:8">
      <c r="A50" s="498"/>
      <c r="B50" s="383"/>
      <c r="C50" s="351"/>
      <c r="D50" s="197">
        <v>6.3603463999999998E-2</v>
      </c>
      <c r="E50" s="475"/>
      <c r="F50" s="491"/>
      <c r="G50" s="495"/>
      <c r="H50" s="38"/>
    </row>
  </sheetData>
  <mergeCells count="23">
    <mergeCell ref="A1:H1"/>
    <mergeCell ref="A2:H2"/>
    <mergeCell ref="A4:A50"/>
    <mergeCell ref="B4:B16"/>
    <mergeCell ref="B17:B28"/>
    <mergeCell ref="B29:B39"/>
    <mergeCell ref="B40:B50"/>
    <mergeCell ref="C4:C16"/>
    <mergeCell ref="C17:C28"/>
    <mergeCell ref="C29:C39"/>
    <mergeCell ref="C40:C50"/>
    <mergeCell ref="E4:E16"/>
    <mergeCell ref="E17:E28"/>
    <mergeCell ref="E29:E39"/>
    <mergeCell ref="E40:E50"/>
    <mergeCell ref="F4:F16"/>
    <mergeCell ref="F17:F28"/>
    <mergeCell ref="F29:F39"/>
    <mergeCell ref="F40:F50"/>
    <mergeCell ref="G4:G16"/>
    <mergeCell ref="G17:G28"/>
    <mergeCell ref="G29:G39"/>
    <mergeCell ref="G40:G50"/>
  </mergeCells>
  <phoneticPr fontId="34" type="noConversion"/>
  <pageMargins left="0.7" right="0.7" top="0.75" bottom="0.75" header="0.3" footer="0.3"/>
  <pageSetup paperSize="9" orientation="portrait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F27"/>
  <sheetViews>
    <sheetView zoomScale="80" zoomScaleNormal="80" workbookViewId="0">
      <selection sqref="A1:F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37.75" style="2" customWidth="1"/>
    <col min="5" max="5" width="24.125" style="1" customWidth="1"/>
    <col min="6" max="6" width="23.375" style="1" customWidth="1"/>
    <col min="7" max="7" width="19.875" style="1" customWidth="1"/>
    <col min="8" max="8" width="13.625" style="1" customWidth="1"/>
    <col min="9" max="9" width="19.125" style="1" customWidth="1"/>
    <col min="10" max="10" width="22.5" style="1" customWidth="1"/>
    <col min="11" max="11" width="15.875" style="1" customWidth="1"/>
    <col min="12" max="12" width="19.875" style="1" customWidth="1"/>
    <col min="13" max="13" width="15.5" style="1" customWidth="1"/>
    <col min="14" max="15" width="15" style="1" customWidth="1"/>
    <col min="16" max="16" width="16.875" style="1" customWidth="1"/>
    <col min="17" max="17" width="14.875" style="1" customWidth="1"/>
    <col min="18" max="19" width="9.875" style="1"/>
    <col min="20" max="20" width="22.625" style="1" customWidth="1"/>
    <col min="21" max="21" width="20.5" style="1" customWidth="1"/>
    <col min="22" max="22" width="16.875" style="1" customWidth="1"/>
    <col min="23" max="23" width="20.875" style="1" customWidth="1"/>
    <col min="24" max="24" width="18.125" style="1" customWidth="1"/>
    <col min="25" max="25" width="17.125" style="1" customWidth="1"/>
    <col min="26" max="26" width="18.75" style="1" customWidth="1"/>
    <col min="27" max="27" width="16.875" style="1" customWidth="1"/>
    <col min="28" max="28" width="14.875" style="1" customWidth="1"/>
    <col min="29" max="16384" width="9.875" style="1"/>
  </cols>
  <sheetData>
    <row r="1" spans="1:32" ht="13.95" customHeight="1">
      <c r="A1" s="503" t="s">
        <v>203</v>
      </c>
      <c r="B1" s="504"/>
      <c r="C1" s="504"/>
      <c r="D1" s="504"/>
      <c r="E1" s="504"/>
      <c r="F1" s="505"/>
    </row>
    <row r="2" spans="1:32" ht="13.95" customHeight="1">
      <c r="A2" s="506" t="s">
        <v>196</v>
      </c>
      <c r="B2" s="507"/>
      <c r="C2" s="507"/>
      <c r="D2" s="507"/>
      <c r="E2" s="507"/>
      <c r="F2" s="508"/>
    </row>
    <row r="3" spans="1:32" ht="14.4">
      <c r="A3" s="228" t="s">
        <v>1</v>
      </c>
      <c r="B3" s="229" t="s">
        <v>2</v>
      </c>
      <c r="C3" s="229" t="s">
        <v>3</v>
      </c>
      <c r="D3" s="229" t="s">
        <v>204</v>
      </c>
      <c r="E3" s="229" t="s">
        <v>205</v>
      </c>
      <c r="F3" s="230" t="s">
        <v>8</v>
      </c>
    </row>
    <row r="4" spans="1:32" ht="13.95" customHeight="1">
      <c r="A4" s="509" t="s">
        <v>206</v>
      </c>
      <c r="B4" s="512" t="s">
        <v>159</v>
      </c>
      <c r="C4" s="515">
        <v>11</v>
      </c>
      <c r="D4" s="232" t="s">
        <v>207</v>
      </c>
      <c r="E4" s="231">
        <v>2.3262156119999999</v>
      </c>
      <c r="F4" s="233">
        <v>3.18142428876E-2</v>
      </c>
      <c r="I4" s="11"/>
      <c r="J4" s="11"/>
      <c r="K4" s="12"/>
      <c r="L4" s="12"/>
      <c r="M4" s="12"/>
      <c r="N4" s="12"/>
      <c r="O4" s="12"/>
      <c r="P4" s="12"/>
      <c r="Q4" s="13"/>
      <c r="U4" s="11"/>
      <c r="V4" s="11"/>
      <c r="W4" s="14"/>
      <c r="X4" s="11"/>
      <c r="Y4" s="11"/>
      <c r="Z4" s="14"/>
      <c r="AA4" s="14"/>
      <c r="AB4" s="14"/>
      <c r="AC4" s="14"/>
    </row>
    <row r="5" spans="1:32" ht="13.95" customHeight="1">
      <c r="A5" s="510"/>
      <c r="B5" s="513"/>
      <c r="C5" s="516"/>
      <c r="D5" s="235" t="s">
        <v>208</v>
      </c>
      <c r="E5" s="234">
        <v>2.366207105</v>
      </c>
      <c r="F5" s="236">
        <v>6.42824140328E-3</v>
      </c>
      <c r="G5" s="16"/>
      <c r="H5" s="16"/>
      <c r="I5" s="16"/>
      <c r="J5" s="16"/>
      <c r="K5" s="14"/>
      <c r="L5" s="14"/>
      <c r="P5" s="20"/>
      <c r="Q5" s="14"/>
      <c r="R5" s="21"/>
      <c r="T5" s="12"/>
      <c r="U5" s="16"/>
      <c r="V5" s="16"/>
      <c r="W5" s="20"/>
      <c r="X5" s="12"/>
      <c r="Y5" s="16"/>
      <c r="Z5" s="16"/>
      <c r="AA5" s="20"/>
      <c r="AB5" s="16"/>
      <c r="AC5" s="16"/>
      <c r="AD5" s="16"/>
      <c r="AE5" s="22"/>
      <c r="AF5" s="20"/>
    </row>
    <row r="6" spans="1:32" ht="13.95" customHeight="1">
      <c r="A6" s="510"/>
      <c r="B6" s="513"/>
      <c r="C6" s="516"/>
      <c r="D6" s="235" t="s">
        <v>209</v>
      </c>
      <c r="E6" s="234">
        <v>2.367142496</v>
      </c>
      <c r="F6" s="236">
        <v>7.2026170990999996E-4</v>
      </c>
      <c r="G6" s="12"/>
      <c r="H6" s="16"/>
      <c r="I6" s="16"/>
      <c r="J6" s="20"/>
      <c r="K6" s="16"/>
      <c r="L6" s="16"/>
      <c r="M6" s="16"/>
      <c r="N6" s="22"/>
      <c r="O6" s="20"/>
      <c r="P6" s="12"/>
      <c r="R6" s="24"/>
      <c r="T6" s="25"/>
      <c r="U6" s="16"/>
      <c r="V6" s="16"/>
      <c r="W6" s="16"/>
      <c r="X6" s="25"/>
      <c r="Y6" s="16"/>
      <c r="Z6" s="16"/>
      <c r="AA6" s="16"/>
      <c r="AB6" s="16"/>
      <c r="AC6" s="16"/>
      <c r="AD6" s="12"/>
      <c r="AE6" s="12"/>
      <c r="AF6" s="12"/>
    </row>
    <row r="7" spans="1:32" ht="13.95" customHeight="1">
      <c r="A7" s="510"/>
      <c r="B7" s="513"/>
      <c r="C7" s="516"/>
      <c r="D7" s="235" t="s">
        <v>210</v>
      </c>
      <c r="E7" s="237">
        <v>2.44868576</v>
      </c>
      <c r="F7" s="236">
        <v>7.2026170990999996E-4</v>
      </c>
      <c r="G7" s="16"/>
      <c r="N7" s="12"/>
      <c r="O7" s="12"/>
      <c r="T7" s="25"/>
      <c r="U7" s="16"/>
      <c r="V7" s="16"/>
      <c r="W7" s="12"/>
      <c r="Y7" s="12"/>
      <c r="Z7" s="12"/>
      <c r="AA7" s="12"/>
      <c r="AB7" s="12"/>
      <c r="AC7" s="12"/>
      <c r="AD7" s="12"/>
      <c r="AE7" s="12"/>
      <c r="AF7" s="12"/>
    </row>
    <row r="8" spans="1:32" ht="13.95" customHeight="1">
      <c r="A8" s="510"/>
      <c r="B8" s="513"/>
      <c r="C8" s="516"/>
      <c r="D8" s="235" t="s">
        <v>211</v>
      </c>
      <c r="E8" s="234">
        <v>2.4756295380000002</v>
      </c>
      <c r="F8" s="236">
        <v>1.4487759664499999E-3</v>
      </c>
      <c r="G8" s="16"/>
      <c r="N8" s="12"/>
      <c r="O8" s="12"/>
      <c r="T8" s="25"/>
      <c r="U8" s="16"/>
      <c r="V8" s="16"/>
      <c r="W8" s="12"/>
      <c r="Y8" s="12"/>
      <c r="Z8" s="12"/>
      <c r="AA8" s="12"/>
      <c r="AB8" s="12"/>
      <c r="AC8" s="12"/>
      <c r="AD8" s="12"/>
      <c r="AE8" s="12"/>
      <c r="AF8" s="12"/>
    </row>
    <row r="9" spans="1:32" ht="13.95" customHeight="1">
      <c r="A9" s="510"/>
      <c r="B9" s="513"/>
      <c r="C9" s="516"/>
      <c r="D9" s="235" t="s">
        <v>212</v>
      </c>
      <c r="E9" s="237">
        <v>2.5427995430000001</v>
      </c>
      <c r="F9" s="236">
        <v>3.4768772872700001E-3</v>
      </c>
      <c r="G9" s="16"/>
      <c r="N9" s="12"/>
      <c r="O9" s="12"/>
      <c r="T9" s="25"/>
      <c r="U9" s="16"/>
      <c r="V9" s="16"/>
      <c r="W9" s="12"/>
      <c r="Y9" s="12"/>
      <c r="Z9" s="12"/>
      <c r="AA9" s="12"/>
      <c r="AB9" s="12"/>
      <c r="AC9" s="12"/>
      <c r="AD9" s="12"/>
      <c r="AE9" s="12"/>
      <c r="AF9" s="12"/>
    </row>
    <row r="10" spans="1:32" s="170" customFormat="1" ht="13.95" customHeight="1">
      <c r="A10" s="510"/>
      <c r="B10" s="513"/>
      <c r="C10" s="516"/>
      <c r="D10" s="235" t="s">
        <v>213</v>
      </c>
      <c r="E10" s="234">
        <v>2.7797174089999999</v>
      </c>
      <c r="F10" s="236">
        <v>7.8272311061299994E-3</v>
      </c>
      <c r="G10" s="16"/>
      <c r="N10" s="174"/>
      <c r="O10" s="174"/>
      <c r="T10" s="238"/>
      <c r="U10" s="239"/>
      <c r="V10" s="239"/>
      <c r="W10" s="174"/>
      <c r="Y10" s="174"/>
      <c r="Z10" s="174"/>
      <c r="AA10" s="174"/>
      <c r="AB10" s="174"/>
      <c r="AC10" s="174"/>
      <c r="AD10" s="174"/>
      <c r="AE10" s="174"/>
      <c r="AF10" s="174"/>
    </row>
    <row r="11" spans="1:32" ht="13.95" customHeight="1">
      <c r="A11" s="510"/>
      <c r="B11" s="513"/>
      <c r="C11" s="516"/>
      <c r="D11" s="235" t="s">
        <v>214</v>
      </c>
      <c r="E11" s="234">
        <v>2.9448755740000001</v>
      </c>
      <c r="F11" s="236">
        <v>7.1052632886000006E-5</v>
      </c>
      <c r="G11" s="16"/>
      <c r="N11" s="12"/>
      <c r="O11" s="12"/>
      <c r="T11" s="25"/>
      <c r="U11" s="16"/>
      <c r="V11" s="16"/>
      <c r="W11" s="12"/>
      <c r="X11" s="25"/>
      <c r="Y11" s="16"/>
      <c r="Z11" s="16"/>
      <c r="AA11" s="12"/>
      <c r="AB11" s="16"/>
      <c r="AC11" s="16"/>
      <c r="AD11" s="12"/>
      <c r="AE11" s="12"/>
      <c r="AF11" s="12"/>
    </row>
    <row r="12" spans="1:32" ht="13.95" customHeight="1">
      <c r="A12" s="510"/>
      <c r="B12" s="513"/>
      <c r="C12" s="516"/>
      <c r="D12" s="235" t="s">
        <v>215</v>
      </c>
      <c r="E12" s="234">
        <v>2.9965621339999999</v>
      </c>
      <c r="F12" s="236">
        <v>1.1468073022199999E-2</v>
      </c>
      <c r="G12" s="16"/>
      <c r="N12" s="12"/>
      <c r="O12" s="12"/>
      <c r="P12" s="12"/>
      <c r="Q12" s="12"/>
      <c r="T12" s="25"/>
      <c r="U12" s="16"/>
      <c r="V12" s="16"/>
      <c r="W12" s="12"/>
      <c r="X12" s="25"/>
      <c r="Y12" s="16"/>
      <c r="Z12" s="16"/>
      <c r="AA12" s="12"/>
      <c r="AB12" s="16"/>
      <c r="AC12" s="16"/>
      <c r="AD12" s="12"/>
      <c r="AE12" s="12"/>
      <c r="AF12" s="12"/>
    </row>
    <row r="13" spans="1:32" ht="13.95" customHeight="1">
      <c r="A13" s="510"/>
      <c r="B13" s="513"/>
      <c r="C13" s="516"/>
      <c r="D13" s="235" t="s">
        <v>216</v>
      </c>
      <c r="E13" s="234">
        <v>3.0573616000000001</v>
      </c>
      <c r="F13" s="236">
        <v>9.1288697598799996E-4</v>
      </c>
      <c r="G13" s="16"/>
      <c r="N13" s="12"/>
      <c r="O13" s="12"/>
      <c r="P13" s="22"/>
      <c r="Q13" s="20"/>
      <c r="R13" s="14"/>
      <c r="S13" s="21"/>
      <c r="T13" s="25"/>
      <c r="U13" s="16"/>
      <c r="V13" s="16"/>
      <c r="W13" s="12"/>
      <c r="X13" s="25"/>
      <c r="Y13" s="16"/>
      <c r="Z13" s="16"/>
      <c r="AA13" s="12"/>
      <c r="AB13" s="16"/>
      <c r="AC13" s="16"/>
      <c r="AD13" s="12"/>
      <c r="AE13" s="12"/>
      <c r="AF13" s="12"/>
    </row>
    <row r="14" spans="1:32" ht="13.95" customHeight="1">
      <c r="A14" s="510"/>
      <c r="B14" s="513"/>
      <c r="C14" s="516"/>
      <c r="D14" s="235" t="s">
        <v>217</v>
      </c>
      <c r="E14" s="234">
        <v>3.2944173619999999</v>
      </c>
      <c r="F14" s="236">
        <v>9.1288697598799996E-4</v>
      </c>
      <c r="G14" s="16"/>
      <c r="N14" s="12"/>
      <c r="O14" s="12"/>
      <c r="P14" s="34"/>
      <c r="Q14" s="12"/>
      <c r="T14" s="25"/>
      <c r="U14" s="16"/>
      <c r="V14" s="16"/>
      <c r="W14" s="12"/>
      <c r="X14" s="25"/>
      <c r="Y14" s="16"/>
      <c r="Z14" s="16"/>
      <c r="AA14" s="12"/>
      <c r="AB14" s="16"/>
      <c r="AC14" s="16"/>
      <c r="AD14" s="12"/>
      <c r="AE14" s="12"/>
      <c r="AF14" s="12"/>
    </row>
    <row r="15" spans="1:32">
      <c r="A15" s="510"/>
      <c r="B15" s="513"/>
      <c r="C15" s="516"/>
      <c r="D15" s="235" t="s">
        <v>218</v>
      </c>
      <c r="E15" s="234">
        <v>3.461446901</v>
      </c>
      <c r="F15" s="236">
        <v>1.44427940649E-3</v>
      </c>
    </row>
    <row r="16" spans="1:32">
      <c r="A16" s="510"/>
      <c r="B16" s="514"/>
      <c r="C16" s="517"/>
      <c r="D16" s="241" t="s">
        <v>219</v>
      </c>
      <c r="E16" s="240">
        <v>4.6129433479999999</v>
      </c>
      <c r="F16" s="242">
        <v>1.1523548173200001E-3</v>
      </c>
    </row>
    <row r="17" spans="1:9">
      <c r="A17" s="510"/>
      <c r="B17" s="513" t="s">
        <v>164</v>
      </c>
      <c r="C17" s="518">
        <v>11</v>
      </c>
      <c r="D17" s="243" t="s">
        <v>220</v>
      </c>
      <c r="E17" s="237">
        <v>2.3006935359999998</v>
      </c>
      <c r="F17" s="236">
        <v>3.18142428876E-2</v>
      </c>
    </row>
    <row r="18" spans="1:9">
      <c r="A18" s="510"/>
      <c r="B18" s="513"/>
      <c r="C18" s="518"/>
      <c r="D18" s="243" t="s">
        <v>221</v>
      </c>
      <c r="E18" s="237">
        <v>2.3517742519999998</v>
      </c>
      <c r="F18" s="236">
        <v>3.18142428876E-2</v>
      </c>
    </row>
    <row r="19" spans="1:9">
      <c r="A19" s="510"/>
      <c r="B19" s="513"/>
      <c r="C19" s="518"/>
      <c r="D19" s="243" t="s">
        <v>222</v>
      </c>
      <c r="E19" s="237">
        <v>2.3730410239799999</v>
      </c>
      <c r="F19" s="236">
        <v>3.18142428876E-2</v>
      </c>
    </row>
    <row r="20" spans="1:9">
      <c r="A20" s="510"/>
      <c r="B20" s="513"/>
      <c r="C20" s="518"/>
      <c r="D20" s="243" t="s">
        <v>223</v>
      </c>
      <c r="E20" s="237">
        <v>2.565142249</v>
      </c>
      <c r="F20" s="236">
        <v>1.2233301318699999E-4</v>
      </c>
      <c r="I20" s="16"/>
    </row>
    <row r="21" spans="1:9">
      <c r="A21" s="510"/>
      <c r="B21" s="513"/>
      <c r="C21" s="518"/>
      <c r="D21" s="243" t="s">
        <v>224</v>
      </c>
      <c r="E21" s="237">
        <v>2.7299512789999998</v>
      </c>
      <c r="F21" s="236">
        <v>4.5200603747600002E-2</v>
      </c>
      <c r="I21" s="16"/>
    </row>
    <row r="22" spans="1:9">
      <c r="A22" s="511"/>
      <c r="B22" s="514"/>
      <c r="C22" s="519"/>
      <c r="D22" s="244" t="s">
        <v>225</v>
      </c>
      <c r="E22" s="240">
        <v>4.7766603710000002</v>
      </c>
      <c r="F22" s="242">
        <v>7.1052632886000006E-5</v>
      </c>
      <c r="I22" s="16"/>
    </row>
    <row r="23" spans="1:9">
      <c r="E23" s="16"/>
      <c r="I23" s="16"/>
    </row>
    <row r="24" spans="1:9">
      <c r="E24" s="16"/>
      <c r="I24" s="16"/>
    </row>
    <row r="25" spans="1:9">
      <c r="E25" s="16"/>
      <c r="I25" s="16"/>
    </row>
    <row r="26" spans="1:9">
      <c r="E26" s="16"/>
      <c r="I26" s="16"/>
    </row>
    <row r="27" spans="1:9">
      <c r="E27" s="16"/>
      <c r="I27" s="16"/>
    </row>
  </sheetData>
  <mergeCells count="7">
    <mergeCell ref="A1:F1"/>
    <mergeCell ref="A2:F2"/>
    <mergeCell ref="A4:A22"/>
    <mergeCell ref="B4:B16"/>
    <mergeCell ref="B17:B22"/>
    <mergeCell ref="C4:C16"/>
    <mergeCell ref="C17:C22"/>
  </mergeCells>
  <phoneticPr fontId="34" type="noConversion"/>
  <pageMargins left="0.7" right="0.7" top="0.75" bottom="0.75" header="0.3" footer="0.3"/>
  <pageSetup paperSize="9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17"/>
  <sheetViews>
    <sheetView zoomScale="80" zoomScaleNormal="80" workbookViewId="0">
      <selection sqref="A1:M1"/>
    </sheetView>
  </sheetViews>
  <sheetFormatPr defaultColWidth="9.875" defaultRowHeight="13.8"/>
  <cols>
    <col min="1" max="1" width="9.875" style="1"/>
    <col min="2" max="2" width="35.375" style="1" customWidth="1"/>
    <col min="3" max="3" width="23.625" style="1" customWidth="1"/>
    <col min="4" max="4" width="25.625" style="1" customWidth="1"/>
    <col min="5" max="5" width="36.625" style="1" customWidth="1"/>
    <col min="6" max="6" width="21" style="1" customWidth="1"/>
    <col min="7" max="7" width="20.375" style="1" customWidth="1"/>
    <col min="8" max="8" width="42" style="1" customWidth="1"/>
    <col min="9" max="9" width="22.875" style="1" customWidth="1"/>
    <col min="10" max="10" width="26.25" style="1" customWidth="1"/>
    <col min="11" max="11" width="38.125" style="1" customWidth="1"/>
    <col min="12" max="12" width="22.625" style="1" customWidth="1"/>
    <col min="13" max="13" width="27.375" style="1" customWidth="1"/>
    <col min="14" max="16384" width="9.875" style="1"/>
  </cols>
  <sheetData>
    <row r="1" spans="1:14">
      <c r="A1" s="410" t="s">
        <v>226</v>
      </c>
      <c r="B1" s="410"/>
      <c r="C1" s="410"/>
      <c r="D1" s="410"/>
      <c r="E1" s="410"/>
      <c r="F1" s="410"/>
      <c r="G1" s="410"/>
      <c r="H1" s="410"/>
      <c r="I1" s="410"/>
      <c r="J1" s="410"/>
      <c r="K1" s="410"/>
      <c r="L1" s="410"/>
      <c r="M1" s="410"/>
    </row>
    <row r="2" spans="1:14" s="224" customFormat="1" ht="13.2">
      <c r="A2" s="462" t="s">
        <v>196</v>
      </c>
      <c r="B2" s="463"/>
      <c r="C2" s="463"/>
      <c r="D2" s="463"/>
      <c r="E2" s="463"/>
      <c r="F2" s="463"/>
      <c r="G2" s="463"/>
      <c r="H2" s="463"/>
      <c r="I2" s="463"/>
      <c r="J2" s="463"/>
      <c r="K2" s="463"/>
      <c r="L2" s="463"/>
      <c r="M2" s="464"/>
    </row>
    <row r="3" spans="1:14" s="178" customFormat="1">
      <c r="B3" s="521" t="s">
        <v>19</v>
      </c>
      <c r="C3" s="522"/>
      <c r="D3" s="523"/>
      <c r="E3" s="521" t="s">
        <v>17</v>
      </c>
      <c r="F3" s="522"/>
      <c r="G3" s="523"/>
      <c r="H3" s="521" t="s">
        <v>16</v>
      </c>
      <c r="I3" s="522"/>
      <c r="J3" s="523"/>
      <c r="K3" s="521" t="s">
        <v>10</v>
      </c>
      <c r="L3" s="522"/>
      <c r="M3" s="523"/>
      <c r="N3" s="225"/>
    </row>
    <row r="4" spans="1:14">
      <c r="A4" s="520" t="s">
        <v>227</v>
      </c>
      <c r="B4" s="226" t="s">
        <v>228</v>
      </c>
      <c r="C4" s="20" t="s">
        <v>229</v>
      </c>
      <c r="D4" s="227" t="s">
        <v>230</v>
      </c>
      <c r="E4" s="226" t="s">
        <v>228</v>
      </c>
      <c r="F4" s="20" t="s">
        <v>229</v>
      </c>
      <c r="G4" s="227" t="s">
        <v>230</v>
      </c>
      <c r="H4" s="226" t="s">
        <v>228</v>
      </c>
      <c r="I4" s="20" t="s">
        <v>229</v>
      </c>
      <c r="J4" s="227" t="s">
        <v>230</v>
      </c>
      <c r="K4" s="226" t="s">
        <v>228</v>
      </c>
      <c r="L4" s="20" t="s">
        <v>229</v>
      </c>
      <c r="M4" s="227" t="s">
        <v>230</v>
      </c>
      <c r="N4" s="105"/>
    </row>
    <row r="5" spans="1:14">
      <c r="A5" s="520"/>
      <c r="B5" s="15">
        <v>1.1305572580277499E-3</v>
      </c>
      <c r="C5" s="16">
        <v>3.5517543457853698E-2</v>
      </c>
      <c r="D5" s="172">
        <v>9.7068192327365507E-3</v>
      </c>
      <c r="E5" s="15">
        <v>3.5814795634080802E-5</v>
      </c>
      <c r="F5" s="16">
        <v>2.2391155169568201E-3</v>
      </c>
      <c r="G5" s="172">
        <v>9.6832792409473904E-4</v>
      </c>
      <c r="H5" s="15">
        <v>1.32472233702913E-3</v>
      </c>
      <c r="I5" s="16">
        <v>1.46872544707121E-4</v>
      </c>
      <c r="J5" s="172">
        <v>9.7241952537637701E-6</v>
      </c>
      <c r="K5" s="15">
        <v>1.4294035646242899E-5</v>
      </c>
      <c r="L5" s="16">
        <v>2.9071624171224901E-4</v>
      </c>
      <c r="M5" s="172">
        <v>7.0673113046479798E-6</v>
      </c>
      <c r="N5" s="105"/>
    </row>
    <row r="6" spans="1:14">
      <c r="A6" s="520"/>
      <c r="B6" s="15">
        <v>8.8035796516272496E-2</v>
      </c>
      <c r="C6" s="16">
        <v>9.4064319334495204E-4</v>
      </c>
      <c r="D6" s="172">
        <v>3.6760646319965997E-4</v>
      </c>
      <c r="E6" s="15">
        <v>5.0640208070146802E-5</v>
      </c>
      <c r="F6" s="16">
        <v>4.6240408250411104E-3</v>
      </c>
      <c r="G6" s="172">
        <v>2.0463320176089799E-3</v>
      </c>
      <c r="H6" s="15">
        <v>2.2009095257685299E-3</v>
      </c>
      <c r="I6" s="16">
        <v>2.5676126484254898E-4</v>
      </c>
      <c r="J6" s="172">
        <v>1.40283472513313E-5</v>
      </c>
      <c r="K6" s="15">
        <v>1.20091154500033E-5</v>
      </c>
      <c r="L6" s="16">
        <v>4.27226939017818E-5</v>
      </c>
      <c r="M6" s="172">
        <v>1.1371463302215601E-5</v>
      </c>
      <c r="N6" s="105"/>
    </row>
    <row r="7" spans="1:14">
      <c r="A7" s="520"/>
      <c r="B7" s="15">
        <v>0.25351625306245701</v>
      </c>
      <c r="C7" s="16">
        <v>6.0741680844684999E-4</v>
      </c>
      <c r="D7" s="172">
        <v>1.1611114234425801E-3</v>
      </c>
      <c r="E7" s="15">
        <v>4.2457005506870198E-5</v>
      </c>
      <c r="F7" s="16">
        <v>1.5736192253822999E-3</v>
      </c>
      <c r="G7" s="172">
        <v>8.2315578511505197E-4</v>
      </c>
      <c r="H7" s="15">
        <v>0.123833800643795</v>
      </c>
      <c r="I7" s="16">
        <v>5.1920826133620597E-2</v>
      </c>
      <c r="J7" s="172">
        <v>7.4392750575241903E-6</v>
      </c>
      <c r="K7" s="15">
        <v>8.5551663161528192E-6</v>
      </c>
      <c r="L7" s="16">
        <v>7.6619219324600997E-4</v>
      </c>
      <c r="M7" s="172">
        <v>9.0865431059759795E-6</v>
      </c>
      <c r="N7" s="105"/>
    </row>
    <row r="8" spans="1:14">
      <c r="A8" s="520"/>
      <c r="B8" s="15">
        <v>0.106012910968138</v>
      </c>
      <c r="C8" s="16">
        <v>4.3503817782821798E-4</v>
      </c>
      <c r="D8" s="172">
        <v>4.0884130208993701E-4</v>
      </c>
      <c r="E8" s="15">
        <v>8.0450445979225898E-5</v>
      </c>
      <c r="F8" s="16">
        <v>8.5014972603806808E-3</v>
      </c>
      <c r="G8" s="172">
        <v>4.0660951957268001E-4</v>
      </c>
      <c r="H8" s="15">
        <v>6.07618731626983E-3</v>
      </c>
      <c r="I8" s="16">
        <v>1.81018817221157E-3</v>
      </c>
      <c r="J8" s="172">
        <v>1.2540492239826501E-5</v>
      </c>
      <c r="K8" s="15">
        <v>1.14246009811979E-5</v>
      </c>
      <c r="L8" s="16">
        <v>6.1225233723424105E-4</v>
      </c>
      <c r="M8" s="172">
        <v>6.0045577250016703E-6</v>
      </c>
      <c r="N8" s="105"/>
    </row>
    <row r="9" spans="1:14">
      <c r="A9" s="520"/>
      <c r="B9" s="15">
        <v>0.19783322611921</v>
      </c>
      <c r="C9" s="16">
        <v>6.6709573571188899E-3</v>
      </c>
      <c r="D9" s="172">
        <v>4.9859084189106796E-4</v>
      </c>
      <c r="E9" s="15">
        <v>7.6996496845375395E-5</v>
      </c>
      <c r="F9" s="16">
        <v>1.21052946489613E-3</v>
      </c>
      <c r="G9" s="172">
        <v>8.0652369159358705E-4</v>
      </c>
      <c r="H9" s="15">
        <v>6.8547605887187203E-5</v>
      </c>
      <c r="I9" s="16">
        <v>9.2188027889629598E-2</v>
      </c>
      <c r="J9" s="172">
        <v>3.1882607389389399E-7</v>
      </c>
      <c r="K9" s="15">
        <v>1.8279361569916601E-5</v>
      </c>
      <c r="L9" s="16">
        <v>5.0427657354217599E-5</v>
      </c>
      <c r="M9" s="172">
        <v>1.5356789225889201E-5</v>
      </c>
      <c r="N9" s="105"/>
    </row>
    <row r="10" spans="1:14">
      <c r="A10" s="520"/>
      <c r="B10" s="15">
        <v>0.116763035390013</v>
      </c>
      <c r="C10" s="16">
        <v>5.3865665184373403E-4</v>
      </c>
      <c r="D10" s="172">
        <v>9.8198430759319406E-5</v>
      </c>
      <c r="E10" s="15">
        <v>5.9248512065282001E-5</v>
      </c>
      <c r="F10" s="16">
        <v>9.1012091053751E-3</v>
      </c>
      <c r="G10" s="172">
        <v>1.3015543089928399E-3</v>
      </c>
      <c r="H10" s="15">
        <v>7.8813805466570596E-4</v>
      </c>
      <c r="I10" s="16">
        <v>1.7246949604969201E-2</v>
      </c>
      <c r="J10" s="172">
        <v>1.9554665865492199E-5</v>
      </c>
      <c r="K10" s="15">
        <v>1.2327941523897199E-5</v>
      </c>
      <c r="L10" s="16">
        <v>5.6113389005325398E-5</v>
      </c>
      <c r="M10" s="172">
        <v>1.06275357964631E-5</v>
      </c>
      <c r="N10" s="105"/>
    </row>
    <row r="11" spans="1:14">
      <c r="A11" s="520"/>
      <c r="B11" s="15">
        <v>2.8758111865229201E-4</v>
      </c>
      <c r="C11" s="16">
        <v>2.46546608811779E-2</v>
      </c>
      <c r="D11" s="172">
        <v>2.5391839901699499E-3</v>
      </c>
      <c r="E11" s="15">
        <v>4.4688788024127502E-5</v>
      </c>
      <c r="F11" s="16">
        <v>1.6168307859307202E-2</v>
      </c>
      <c r="G11" s="172">
        <v>3.8450424511603601E-4</v>
      </c>
      <c r="H11" s="15">
        <v>3.8391973064723101E-3</v>
      </c>
      <c r="I11" s="16">
        <v>1.2983182243428201E-2</v>
      </c>
      <c r="J11" s="172">
        <v>1.7907397817040401E-5</v>
      </c>
      <c r="K11" s="15">
        <v>8.7145793530997707E-6</v>
      </c>
      <c r="L11" s="16">
        <v>1.37626588564198E-5</v>
      </c>
      <c r="M11" s="172">
        <v>3.4645766696469798E-5</v>
      </c>
      <c r="N11" s="105"/>
    </row>
    <row r="12" spans="1:14">
      <c r="A12" s="520"/>
      <c r="B12" s="15">
        <v>0.16195509037178199</v>
      </c>
      <c r="C12" s="16">
        <v>2.0817748494901798E-3</v>
      </c>
      <c r="D12" s="172">
        <v>1.32684784418842E-3</v>
      </c>
      <c r="E12" s="15">
        <v>5.4041019525015E-5</v>
      </c>
      <c r="F12" s="16">
        <v>1.43641773824996E-2</v>
      </c>
      <c r="G12" s="172">
        <v>1.1243932872658E-4</v>
      </c>
      <c r="H12" s="15">
        <v>3.19298999236837E-3</v>
      </c>
      <c r="I12" s="16">
        <v>1.0868196344574E-2</v>
      </c>
      <c r="J12" s="172">
        <v>1.74822963851819E-5</v>
      </c>
      <c r="K12" s="15">
        <v>2.5824911985405399E-5</v>
      </c>
      <c r="L12" s="16">
        <v>1.6297326143876201E-4</v>
      </c>
      <c r="M12" s="172">
        <v>1.4506586362172201E-5</v>
      </c>
      <c r="N12" s="105"/>
    </row>
    <row r="13" spans="1:14">
      <c r="A13" s="520"/>
      <c r="B13" s="15">
        <v>0.29774725998215201</v>
      </c>
      <c r="C13" s="16">
        <v>2.14128904995037E-3</v>
      </c>
      <c r="D13" s="172">
        <v>1.31728306197161E-3</v>
      </c>
      <c r="E13" s="15">
        <v>3.7249512966603299E-5</v>
      </c>
      <c r="F13" s="16">
        <v>3.24230175846396E-3</v>
      </c>
      <c r="G13" s="172">
        <v>2.7042827587680099E-3</v>
      </c>
      <c r="H13" s="15">
        <v>8.6433748632634699E-4</v>
      </c>
      <c r="I13" s="16">
        <v>6.7538521363312998E-3</v>
      </c>
      <c r="J13" s="172">
        <v>1.3815796535402101E-5</v>
      </c>
      <c r="K13" s="15">
        <v>1.6260129768588599E-5</v>
      </c>
      <c r="L13" s="16">
        <v>3.6898272908530202E-3</v>
      </c>
      <c r="M13" s="172">
        <v>1.2912455992702699E-5</v>
      </c>
      <c r="N13" s="105"/>
    </row>
    <row r="14" spans="1:14">
      <c r="A14" s="520"/>
      <c r="B14" s="15">
        <v>5.3960781629751702E-3</v>
      </c>
      <c r="C14" s="16">
        <v>3.5065022983640302E-2</v>
      </c>
      <c r="D14" s="172">
        <v>1.21795279864996E-2</v>
      </c>
      <c r="E14" s="15">
        <v>2.12603853608245E-4</v>
      </c>
      <c r="F14" s="16">
        <v>6.5636723832536003E-3</v>
      </c>
      <c r="G14" s="172">
        <v>1.0163378170552601E-2</v>
      </c>
      <c r="H14" s="15">
        <v>3.36324311582771E-3</v>
      </c>
      <c r="I14" s="16">
        <v>3.5405635505916902E-4</v>
      </c>
      <c r="J14" s="172">
        <v>1.3975209572349E-5</v>
      </c>
      <c r="K14" s="15">
        <v>1.57818906577478E-5</v>
      </c>
      <c r="L14" s="16">
        <v>8.3957532792058796E-6</v>
      </c>
      <c r="M14" s="172">
        <v>1.40283472513313E-5</v>
      </c>
      <c r="N14" s="105"/>
    </row>
    <row r="15" spans="1:14">
      <c r="A15" s="520"/>
      <c r="B15" s="29">
        <v>6.3603463683956599E-2</v>
      </c>
      <c r="C15" s="30">
        <v>4.54964807446587E-4</v>
      </c>
      <c r="D15" s="102">
        <v>2.4794041013148502E-4</v>
      </c>
      <c r="E15" s="29">
        <v>2.9703962551114501E-5</v>
      </c>
      <c r="F15" s="30">
        <v>8.2681165742903504E-3</v>
      </c>
      <c r="G15" s="102">
        <v>6.8239407349089795E-4</v>
      </c>
      <c r="H15" s="15">
        <v>0.14525960359929099</v>
      </c>
      <c r="I15" s="16">
        <v>3.6411000392262299E-3</v>
      </c>
      <c r="J15" s="172">
        <v>5.1012171823023004E-6</v>
      </c>
      <c r="K15" s="15">
        <v>2.5080984479653002E-5</v>
      </c>
      <c r="L15" s="16">
        <v>5.1495724701762101E-4</v>
      </c>
      <c r="M15" s="172">
        <v>1.74822963851819E-5</v>
      </c>
      <c r="N15" s="105"/>
    </row>
    <row r="16" spans="1:14">
      <c r="B16" s="16"/>
      <c r="C16" s="16"/>
      <c r="D16" s="16"/>
      <c r="E16" s="16"/>
      <c r="F16" s="16"/>
      <c r="G16" s="16"/>
      <c r="H16" s="29">
        <v>3.1790679204749999E-3</v>
      </c>
      <c r="I16" s="30">
        <v>6.0316579412826501E-4</v>
      </c>
      <c r="J16" s="102">
        <v>1.57818906577478E-5</v>
      </c>
      <c r="K16" s="15">
        <v>3.7302650645585603E-5</v>
      </c>
      <c r="L16" s="16">
        <v>1.3411365660667701E-2</v>
      </c>
      <c r="M16" s="172">
        <v>3.0548851646933299E-4</v>
      </c>
      <c r="N16" s="105"/>
    </row>
    <row r="17" spans="2:14">
      <c r="B17" s="16"/>
      <c r="C17" s="16"/>
      <c r="D17" s="16"/>
      <c r="E17" s="16"/>
      <c r="F17" s="16"/>
      <c r="G17" s="16"/>
      <c r="H17" s="16"/>
      <c r="I17" s="16"/>
      <c r="J17" s="16"/>
      <c r="K17" s="29">
        <v>2.63562887752286E-5</v>
      </c>
      <c r="L17" s="30">
        <v>6.1129585901255996E-4</v>
      </c>
      <c r="M17" s="102">
        <v>2.0458006408191499E-5</v>
      </c>
      <c r="N17" s="105"/>
    </row>
  </sheetData>
  <mergeCells count="7">
    <mergeCell ref="A4:A15"/>
    <mergeCell ref="A1:M1"/>
    <mergeCell ref="A2:M2"/>
    <mergeCell ref="B3:D3"/>
    <mergeCell ref="E3:G3"/>
    <mergeCell ref="H3:J3"/>
    <mergeCell ref="K3:M3"/>
  </mergeCells>
  <phoneticPr fontId="34" type="noConversion"/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22"/>
  <sheetViews>
    <sheetView zoomScale="80" zoomScaleNormal="80" workbookViewId="0">
      <selection sqref="A1:J1"/>
    </sheetView>
  </sheetViews>
  <sheetFormatPr defaultColWidth="9.875" defaultRowHeight="13.8"/>
  <cols>
    <col min="1" max="1" width="13.375" style="1" customWidth="1"/>
    <col min="2" max="2" width="17" style="1" customWidth="1"/>
    <col min="3" max="3" width="20" style="2" customWidth="1"/>
    <col min="4" max="8" width="9.375" style="1" customWidth="1"/>
    <col min="9" max="9" width="31.875" style="1" customWidth="1"/>
    <col min="10" max="10" width="33.75" style="1" customWidth="1"/>
    <col min="11" max="11" width="15.875" style="1" customWidth="1"/>
    <col min="12" max="12" width="19.875" style="1" customWidth="1"/>
    <col min="13" max="13" width="15.5" style="1" customWidth="1"/>
    <col min="14" max="15" width="15" style="1" customWidth="1"/>
    <col min="16" max="16" width="16.875" style="1" customWidth="1"/>
    <col min="17" max="17" width="14.875" style="1" customWidth="1"/>
    <col min="18" max="19" width="9.875" style="1"/>
    <col min="20" max="20" width="22.625" style="1" customWidth="1"/>
    <col min="21" max="21" width="20.5" style="1" customWidth="1"/>
    <col min="22" max="22" width="16.875" style="1" customWidth="1"/>
    <col min="23" max="23" width="20.875" style="1" customWidth="1"/>
    <col min="24" max="24" width="18.125" style="1" customWidth="1"/>
    <col min="25" max="25" width="17.125" style="1" customWidth="1"/>
    <col min="26" max="26" width="18.75" style="1" customWidth="1"/>
    <col min="27" max="27" width="16.875" style="1" customWidth="1"/>
    <col min="28" max="28" width="14.875" style="1" customWidth="1"/>
    <col min="29" max="16384" width="9.875" style="1"/>
  </cols>
  <sheetData>
    <row r="1" spans="1:10">
      <c r="A1" s="524" t="s">
        <v>237</v>
      </c>
      <c r="B1" s="525"/>
      <c r="C1" s="525"/>
      <c r="D1" s="525"/>
      <c r="E1" s="525"/>
      <c r="F1" s="525"/>
      <c r="G1" s="525"/>
      <c r="H1" s="525"/>
      <c r="I1" s="525"/>
      <c r="J1" s="525"/>
    </row>
    <row r="2" spans="1:10">
      <c r="A2" s="4" t="s">
        <v>1</v>
      </c>
      <c r="B2" s="5" t="s">
        <v>2</v>
      </c>
      <c r="C2" s="187" t="s">
        <v>238</v>
      </c>
      <c r="D2" s="526" t="s">
        <v>4</v>
      </c>
      <c r="E2" s="527"/>
      <c r="F2" s="527"/>
      <c r="G2" s="527"/>
      <c r="H2" s="528"/>
      <c r="I2" s="5" t="s">
        <v>5</v>
      </c>
      <c r="J2" s="6" t="s">
        <v>8</v>
      </c>
    </row>
    <row r="3" spans="1:10">
      <c r="A3" s="529" t="s">
        <v>239</v>
      </c>
      <c r="B3" s="345" t="s">
        <v>240</v>
      </c>
      <c r="C3" s="196">
        <v>0.5</v>
      </c>
      <c r="D3" s="220">
        <v>0.54500000000000004</v>
      </c>
      <c r="E3" s="8">
        <v>0.46600000000000003</v>
      </c>
      <c r="F3" s="8">
        <v>0.495</v>
      </c>
      <c r="G3" s="8">
        <v>0.48699999999999999</v>
      </c>
      <c r="H3" s="171">
        <v>0.51500000000000001</v>
      </c>
      <c r="I3" s="532" t="s">
        <v>241</v>
      </c>
      <c r="J3" s="23" t="s">
        <v>242</v>
      </c>
    </row>
    <row r="4" spans="1:10">
      <c r="A4" s="530"/>
      <c r="B4" s="346"/>
      <c r="C4" s="28">
        <v>1</v>
      </c>
      <c r="D4" s="221">
        <v>0.56999999999999995</v>
      </c>
      <c r="E4" s="16">
        <v>0.57350000000000001</v>
      </c>
      <c r="F4" s="16">
        <v>0.58599999999999997</v>
      </c>
      <c r="G4" s="16">
        <v>0.55000000000000004</v>
      </c>
      <c r="H4" s="172">
        <v>0.55200000000000005</v>
      </c>
      <c r="I4" s="533"/>
      <c r="J4" s="52"/>
    </row>
    <row r="5" spans="1:10">
      <c r="A5" s="530"/>
      <c r="B5" s="346"/>
      <c r="C5" s="28">
        <v>1.5</v>
      </c>
      <c r="D5" s="221">
        <v>0.59099999999999997</v>
      </c>
      <c r="E5" s="16">
        <v>0.63400000000000001</v>
      </c>
      <c r="F5" s="16">
        <v>0.67149999999999999</v>
      </c>
      <c r="G5" s="16">
        <v>0.67249999999999999</v>
      </c>
      <c r="H5" s="172">
        <v>0.65200000000000002</v>
      </c>
      <c r="I5" s="533"/>
      <c r="J5" s="52"/>
    </row>
    <row r="6" spans="1:10">
      <c r="A6" s="530"/>
      <c r="B6" s="346"/>
      <c r="C6" s="28">
        <v>2</v>
      </c>
      <c r="D6" s="221">
        <v>0.63900000000000001</v>
      </c>
      <c r="E6" s="16">
        <v>0.77549999999999997</v>
      </c>
      <c r="F6" s="16">
        <v>0.74450000000000005</v>
      </c>
      <c r="G6" s="16">
        <v>0.78300000000000003</v>
      </c>
      <c r="H6" s="172">
        <v>0.747</v>
      </c>
      <c r="I6" s="533"/>
      <c r="J6" s="52"/>
    </row>
    <row r="7" spans="1:10">
      <c r="A7" s="530"/>
      <c r="B7" s="346"/>
      <c r="C7" s="28">
        <v>3</v>
      </c>
      <c r="D7" s="221">
        <v>0.85499999999999998</v>
      </c>
      <c r="E7" s="16">
        <v>1.196</v>
      </c>
      <c r="F7" s="16">
        <v>1.28</v>
      </c>
      <c r="G7" s="16">
        <v>1.252</v>
      </c>
      <c r="H7" s="172">
        <v>1.3540000000000001</v>
      </c>
      <c r="I7" s="533"/>
      <c r="J7" s="52"/>
    </row>
    <row r="8" spans="1:10">
      <c r="A8" s="530"/>
      <c r="B8" s="346"/>
      <c r="C8" s="28">
        <v>4</v>
      </c>
      <c r="D8" s="221">
        <v>1.3340000000000001</v>
      </c>
      <c r="E8" s="16">
        <v>1.8714999999999999</v>
      </c>
      <c r="F8" s="16">
        <v>1.9824999999999999</v>
      </c>
      <c r="G8" s="16">
        <v>2.0345</v>
      </c>
      <c r="H8" s="172">
        <v>2.0299999999999998</v>
      </c>
      <c r="I8" s="533"/>
      <c r="J8" s="52"/>
    </row>
    <row r="9" spans="1:10">
      <c r="A9" s="530"/>
      <c r="B9" s="346"/>
      <c r="C9" s="28">
        <v>5</v>
      </c>
      <c r="D9" s="221">
        <v>2.1589999999999998</v>
      </c>
      <c r="E9" s="16">
        <v>2.6615000000000002</v>
      </c>
      <c r="F9" s="16">
        <v>2.649</v>
      </c>
      <c r="G9" s="16">
        <v>2.569</v>
      </c>
      <c r="H9" s="172">
        <v>2.6</v>
      </c>
      <c r="I9" s="533"/>
      <c r="J9" s="52"/>
    </row>
    <row r="10" spans="1:10">
      <c r="A10" s="530"/>
      <c r="B10" s="346"/>
      <c r="C10" s="28">
        <v>6.5</v>
      </c>
      <c r="D10" s="221">
        <v>2.7410000000000001</v>
      </c>
      <c r="E10" s="16">
        <v>2.9994999999999998</v>
      </c>
      <c r="F10" s="16">
        <v>2.9950000000000001</v>
      </c>
      <c r="G10" s="16">
        <v>2.9950000000000001</v>
      </c>
      <c r="H10" s="172">
        <v>3.0024999999999999</v>
      </c>
      <c r="I10" s="533"/>
      <c r="J10" s="52"/>
    </row>
    <row r="11" spans="1:10">
      <c r="A11" s="530"/>
      <c r="B11" s="346"/>
      <c r="C11" s="28">
        <v>7</v>
      </c>
      <c r="D11" s="221">
        <v>3.008</v>
      </c>
      <c r="E11" s="16">
        <v>3.2625000000000002</v>
      </c>
      <c r="F11" s="16">
        <v>3.2469999999999999</v>
      </c>
      <c r="G11" s="16">
        <v>3.2265000000000001</v>
      </c>
      <c r="H11" s="172">
        <v>3.2450000000000001</v>
      </c>
      <c r="I11" s="533"/>
      <c r="J11" s="52"/>
    </row>
    <row r="12" spans="1:10" ht="15" customHeight="1">
      <c r="A12" s="530"/>
      <c r="B12" s="383"/>
      <c r="C12" s="197">
        <v>8</v>
      </c>
      <c r="D12" s="222">
        <v>3.1739999999999999</v>
      </c>
      <c r="E12" s="30">
        <v>3.339</v>
      </c>
      <c r="F12" s="30">
        <v>3.3290000000000002</v>
      </c>
      <c r="G12" s="30">
        <v>3.3624999999999998</v>
      </c>
      <c r="H12" s="102">
        <v>3.3559999999999999</v>
      </c>
      <c r="I12" s="534"/>
      <c r="J12" s="223"/>
    </row>
    <row r="13" spans="1:10" ht="15" customHeight="1">
      <c r="A13" s="530"/>
      <c r="B13" s="345" t="s">
        <v>243</v>
      </c>
      <c r="C13" s="28">
        <v>0.5</v>
      </c>
      <c r="D13" s="220">
        <v>0.56399999999999995</v>
      </c>
      <c r="E13" s="8">
        <v>0.48249999999999998</v>
      </c>
      <c r="F13" s="8">
        <v>0.48049999999999998</v>
      </c>
      <c r="G13" s="8">
        <v>0.5</v>
      </c>
      <c r="H13" s="171">
        <v>0.47049999999999997</v>
      </c>
      <c r="I13" s="532" t="s">
        <v>241</v>
      </c>
      <c r="J13" s="52"/>
    </row>
    <row r="14" spans="1:10">
      <c r="A14" s="530"/>
      <c r="B14" s="346"/>
      <c r="C14" s="28">
        <v>1</v>
      </c>
      <c r="D14" s="221">
        <v>0.59599999999999997</v>
      </c>
      <c r="E14" s="16">
        <v>0.51300000000000001</v>
      </c>
      <c r="F14" s="16">
        <v>0.52500000000000002</v>
      </c>
      <c r="G14" s="16">
        <v>0.52449999999999997</v>
      </c>
      <c r="H14" s="172">
        <v>0.50700000000000001</v>
      </c>
      <c r="I14" s="533"/>
      <c r="J14" s="52"/>
    </row>
    <row r="15" spans="1:10">
      <c r="A15" s="530"/>
      <c r="B15" s="346"/>
      <c r="C15" s="28">
        <v>1.5</v>
      </c>
      <c r="D15" s="221">
        <v>0.59799999999999998</v>
      </c>
      <c r="E15" s="16">
        <v>0.55300000000000005</v>
      </c>
      <c r="F15" s="16">
        <v>0.61450000000000005</v>
      </c>
      <c r="G15" s="16">
        <v>0.59450000000000003</v>
      </c>
      <c r="H15" s="172">
        <v>0.59950000000000003</v>
      </c>
      <c r="I15" s="533"/>
      <c r="J15" s="52"/>
    </row>
    <row r="16" spans="1:10">
      <c r="A16" s="530"/>
      <c r="B16" s="346"/>
      <c r="C16" s="28">
        <v>2</v>
      </c>
      <c r="D16" s="221">
        <v>0.64800000000000002</v>
      </c>
      <c r="E16" s="16">
        <v>0.74550000000000005</v>
      </c>
      <c r="F16" s="16">
        <v>0.76149999999999995</v>
      </c>
      <c r="G16" s="16">
        <v>0.754</v>
      </c>
      <c r="H16" s="172">
        <v>0.75949999999999995</v>
      </c>
      <c r="I16" s="533"/>
      <c r="J16" s="52"/>
    </row>
    <row r="17" spans="1:10">
      <c r="A17" s="530"/>
      <c r="B17" s="346"/>
      <c r="C17" s="28">
        <v>3</v>
      </c>
      <c r="D17" s="221">
        <v>0.82799999999999996</v>
      </c>
      <c r="E17" s="16">
        <v>1.0329999999999999</v>
      </c>
      <c r="F17" s="16">
        <v>1.1294999999999999</v>
      </c>
      <c r="G17" s="16">
        <v>1.155</v>
      </c>
      <c r="H17" s="172">
        <v>1.2275</v>
      </c>
      <c r="I17" s="533"/>
      <c r="J17" s="52"/>
    </row>
    <row r="18" spans="1:10">
      <c r="A18" s="530"/>
      <c r="B18" s="346"/>
      <c r="C18" s="28">
        <v>4</v>
      </c>
      <c r="D18" s="221">
        <v>1.226</v>
      </c>
      <c r="E18" s="16">
        <v>1.907</v>
      </c>
      <c r="F18" s="16">
        <v>1.9650000000000001</v>
      </c>
      <c r="G18" s="16">
        <v>1.726</v>
      </c>
      <c r="H18" s="172">
        <v>1.86</v>
      </c>
      <c r="I18" s="533"/>
      <c r="J18" s="52"/>
    </row>
    <row r="19" spans="1:10">
      <c r="A19" s="530"/>
      <c r="B19" s="346"/>
      <c r="C19" s="28">
        <v>5</v>
      </c>
      <c r="D19" s="221">
        <v>2.052</v>
      </c>
      <c r="E19" s="16">
        <v>2.5369999999999999</v>
      </c>
      <c r="F19" s="16">
        <v>2.492</v>
      </c>
      <c r="G19" s="16">
        <v>2.496</v>
      </c>
      <c r="H19" s="172">
        <v>2.5514999999999999</v>
      </c>
      <c r="I19" s="533"/>
      <c r="J19" s="52"/>
    </row>
    <row r="20" spans="1:10">
      <c r="A20" s="530"/>
      <c r="B20" s="346"/>
      <c r="C20" s="28">
        <v>6.5</v>
      </c>
      <c r="D20" s="221">
        <v>2.7149999999999999</v>
      </c>
      <c r="E20" s="16">
        <v>2.8525</v>
      </c>
      <c r="F20" s="16">
        <v>2.8879999999999999</v>
      </c>
      <c r="G20" s="16">
        <v>2.927</v>
      </c>
      <c r="H20" s="172">
        <v>2.8795000000000002</v>
      </c>
      <c r="I20" s="533"/>
      <c r="J20" s="52"/>
    </row>
    <row r="21" spans="1:10">
      <c r="A21" s="530"/>
      <c r="B21" s="346"/>
      <c r="C21" s="28">
        <v>7</v>
      </c>
      <c r="D21" s="221">
        <v>3.0179999999999998</v>
      </c>
      <c r="E21" s="16">
        <v>3.0855000000000001</v>
      </c>
      <c r="F21" s="16">
        <v>3.0705</v>
      </c>
      <c r="G21" s="16">
        <v>3.1345000000000001</v>
      </c>
      <c r="H21" s="172">
        <v>3.1295000000000002</v>
      </c>
      <c r="I21" s="533"/>
      <c r="J21" s="52"/>
    </row>
    <row r="22" spans="1:10">
      <c r="A22" s="531"/>
      <c r="B22" s="383"/>
      <c r="C22" s="197">
        <v>8</v>
      </c>
      <c r="D22" s="222">
        <v>3.2330000000000001</v>
      </c>
      <c r="E22" s="30">
        <v>3.2320000000000002</v>
      </c>
      <c r="F22" s="30">
        <v>3.2725</v>
      </c>
      <c r="G22" s="30">
        <v>3.3254999999999999</v>
      </c>
      <c r="H22" s="102">
        <v>3.3165</v>
      </c>
      <c r="I22" s="534"/>
      <c r="J22" s="53"/>
    </row>
  </sheetData>
  <mergeCells count="7">
    <mergeCell ref="A1:J1"/>
    <mergeCell ref="D2:H2"/>
    <mergeCell ref="A3:A22"/>
    <mergeCell ref="B3:B12"/>
    <mergeCell ref="B13:B22"/>
    <mergeCell ref="I3:I12"/>
    <mergeCell ref="I13:I22"/>
  </mergeCells>
  <phoneticPr fontId="34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AC39"/>
  <sheetViews>
    <sheetView zoomScale="80" zoomScaleNormal="80" workbookViewId="0">
      <selection sqref="A1:G1"/>
    </sheetView>
  </sheetViews>
  <sheetFormatPr defaultColWidth="9.875" defaultRowHeight="13.8"/>
  <cols>
    <col min="1" max="1" width="20.5" style="1" customWidth="1"/>
    <col min="2" max="2" width="13.75" style="1" customWidth="1"/>
    <col min="3" max="3" width="20.5" style="2" customWidth="1"/>
    <col min="4" max="4" width="19.875" style="185" customWidth="1"/>
    <col min="5" max="5" width="15" style="1" customWidth="1"/>
    <col min="6" max="6" width="56.125" style="1" customWidth="1"/>
    <col min="7" max="7" width="53.5" style="1" customWidth="1"/>
    <col min="8" max="18" width="9.875" style="1" customWidth="1"/>
    <col min="19" max="20" width="9.875" style="1"/>
    <col min="21" max="29" width="9.875" style="1" customWidth="1"/>
    <col min="30" max="16384" width="9.875" style="1"/>
  </cols>
  <sheetData>
    <row r="1" spans="1:29">
      <c r="A1" s="535" t="s">
        <v>244</v>
      </c>
      <c r="B1" s="536"/>
      <c r="C1" s="536"/>
      <c r="D1" s="536"/>
      <c r="E1" s="536"/>
      <c r="F1" s="536"/>
      <c r="G1" s="536"/>
      <c r="H1" s="20"/>
      <c r="I1" s="20"/>
      <c r="J1" s="203"/>
      <c r="K1" s="204"/>
      <c r="L1" s="203"/>
      <c r="M1" s="20"/>
    </row>
    <row r="2" spans="1:29" ht="15">
      <c r="A2" s="4" t="s">
        <v>1</v>
      </c>
      <c r="B2" s="5" t="s">
        <v>2</v>
      </c>
      <c r="C2" s="187" t="s">
        <v>4</v>
      </c>
      <c r="D2" s="186" t="s">
        <v>6</v>
      </c>
      <c r="E2" s="187" t="s">
        <v>7</v>
      </c>
      <c r="F2" s="5" t="s">
        <v>5</v>
      </c>
      <c r="G2" s="6" t="s">
        <v>8</v>
      </c>
      <c r="H2" s="205"/>
      <c r="I2" s="206"/>
      <c r="J2" s="207"/>
      <c r="K2" s="208"/>
      <c r="L2" s="209"/>
      <c r="M2" s="210"/>
    </row>
    <row r="3" spans="1:29" ht="13.95" customHeight="1">
      <c r="A3" s="537" t="s">
        <v>245</v>
      </c>
      <c r="B3" s="539" t="s">
        <v>240</v>
      </c>
      <c r="C3" s="211">
        <v>57.372654155496001</v>
      </c>
      <c r="D3" s="542" t="s">
        <v>246</v>
      </c>
      <c r="E3" s="545">
        <v>3.944</v>
      </c>
      <c r="F3" s="551" t="s">
        <v>247</v>
      </c>
      <c r="G3" s="121" t="s">
        <v>248</v>
      </c>
      <c r="H3" s="205"/>
      <c r="I3" s="206"/>
      <c r="J3" s="207"/>
      <c r="K3" s="208"/>
      <c r="L3" s="209"/>
      <c r="O3" s="12"/>
      <c r="P3" s="12"/>
      <c r="Q3" s="12"/>
      <c r="R3" s="13"/>
      <c r="U3" s="11"/>
      <c r="V3" s="11"/>
      <c r="W3" s="14"/>
      <c r="X3" s="14"/>
      <c r="Y3" s="14"/>
      <c r="Z3" s="14"/>
    </row>
    <row r="4" spans="1:29" ht="15">
      <c r="A4" s="538"/>
      <c r="B4" s="540"/>
      <c r="C4" s="212">
        <v>53.935185185185198</v>
      </c>
      <c r="D4" s="543"/>
      <c r="E4" s="546"/>
      <c r="F4" s="552"/>
      <c r="G4" s="213"/>
      <c r="H4" s="205"/>
      <c r="I4" s="206"/>
      <c r="J4" s="207"/>
      <c r="K4" s="208"/>
      <c r="L4" s="209"/>
      <c r="O4" s="191"/>
      <c r="P4" s="192"/>
      <c r="Q4" s="27"/>
      <c r="R4" s="28"/>
      <c r="T4" s="24"/>
      <c r="U4" s="25"/>
      <c r="V4" s="16"/>
      <c r="W4" s="16"/>
      <c r="X4" s="16"/>
      <c r="Y4" s="16"/>
      <c r="Z4" s="16"/>
      <c r="AA4" s="16"/>
      <c r="AB4" s="12"/>
      <c r="AC4" s="12"/>
    </row>
    <row r="5" spans="1:29" ht="13.95" customHeight="1">
      <c r="A5" s="538"/>
      <c r="B5" s="540"/>
      <c r="C5" s="212">
        <v>33.463035019455198</v>
      </c>
      <c r="D5" s="543"/>
      <c r="E5" s="546"/>
      <c r="F5" s="552"/>
      <c r="G5" s="213"/>
      <c r="H5" s="205"/>
      <c r="I5" s="206"/>
      <c r="J5" s="207"/>
      <c r="K5" s="208"/>
      <c r="L5" s="209"/>
      <c r="O5" s="16"/>
      <c r="P5" s="16"/>
      <c r="Q5" s="34"/>
      <c r="R5" s="12"/>
      <c r="V5" s="12"/>
      <c r="W5" s="12"/>
      <c r="X5" s="12"/>
      <c r="Y5" s="12"/>
      <c r="Z5" s="12"/>
      <c r="AA5" s="12"/>
      <c r="AB5" s="12"/>
      <c r="AC5" s="12"/>
    </row>
    <row r="6" spans="1:29" ht="13.95" customHeight="1">
      <c r="A6" s="538"/>
      <c r="B6" s="540"/>
      <c r="C6" s="212">
        <v>36.7704280155642</v>
      </c>
      <c r="D6" s="543"/>
      <c r="E6" s="546"/>
      <c r="F6" s="552"/>
      <c r="G6" s="213"/>
      <c r="H6" s="205"/>
      <c r="I6" s="206"/>
      <c r="J6" s="207"/>
      <c r="K6" s="208"/>
      <c r="L6" s="209"/>
      <c r="O6" s="103"/>
      <c r="P6" s="104"/>
      <c r="Q6" s="34"/>
      <c r="R6" s="12"/>
    </row>
    <row r="7" spans="1:29" ht="15">
      <c r="A7" s="538"/>
      <c r="B7" s="540"/>
      <c r="C7" s="212">
        <v>39.105058365758801</v>
      </c>
      <c r="D7" s="543"/>
      <c r="E7" s="546"/>
      <c r="F7" s="552"/>
      <c r="G7" s="213"/>
      <c r="H7" s="205"/>
      <c r="I7" s="206"/>
      <c r="J7" s="207"/>
      <c r="K7" s="208"/>
      <c r="L7" s="209"/>
      <c r="O7" s="12"/>
      <c r="P7" s="12"/>
      <c r="Q7" s="12"/>
      <c r="R7" s="13"/>
      <c r="U7" s="11"/>
      <c r="V7" s="11"/>
      <c r="W7" s="14"/>
      <c r="X7" s="14"/>
      <c r="Y7" s="14"/>
      <c r="Z7" s="14"/>
    </row>
    <row r="8" spans="1:29" ht="15">
      <c r="A8" s="538"/>
      <c r="B8" s="541"/>
      <c r="C8" s="214">
        <v>42.607003891050603</v>
      </c>
      <c r="D8" s="543"/>
      <c r="E8" s="547"/>
      <c r="F8" s="553"/>
      <c r="G8" s="213"/>
      <c r="H8" s="205"/>
      <c r="I8" s="14"/>
      <c r="J8" s="207"/>
      <c r="K8" s="208"/>
      <c r="L8" s="209"/>
      <c r="O8" s="191"/>
      <c r="P8" s="192"/>
      <c r="Q8" s="27"/>
      <c r="R8" s="28"/>
      <c r="T8" s="24"/>
      <c r="U8" s="25"/>
      <c r="V8" s="16"/>
      <c r="W8" s="16"/>
      <c r="X8" s="16"/>
      <c r="Y8" s="16"/>
      <c r="Z8" s="16"/>
      <c r="AA8" s="16"/>
      <c r="AB8" s="12"/>
      <c r="AC8" s="12"/>
    </row>
    <row r="9" spans="1:29" ht="13.95" customHeight="1">
      <c r="A9" s="538"/>
      <c r="B9" s="539" t="s">
        <v>243</v>
      </c>
      <c r="C9" s="211">
        <v>51.2315270935961</v>
      </c>
      <c r="D9" s="542">
        <v>32.99</v>
      </c>
      <c r="E9" s="545">
        <v>5.84</v>
      </c>
      <c r="F9" s="551" t="s">
        <v>247</v>
      </c>
      <c r="G9" s="213"/>
      <c r="H9" s="205"/>
      <c r="I9" s="14"/>
      <c r="J9" s="207"/>
      <c r="K9" s="208"/>
      <c r="L9" s="209"/>
      <c r="O9" s="16"/>
      <c r="P9" s="16"/>
      <c r="Q9" s="34"/>
      <c r="R9" s="12"/>
      <c r="V9" s="12"/>
      <c r="W9" s="12"/>
      <c r="X9" s="12"/>
      <c r="Y9" s="12"/>
      <c r="Z9" s="12"/>
      <c r="AA9" s="12"/>
      <c r="AB9" s="12"/>
      <c r="AC9" s="12"/>
    </row>
    <row r="10" spans="1:29" ht="15">
      <c r="A10" s="538"/>
      <c r="B10" s="540"/>
      <c r="C10" s="212">
        <v>50.797266514806402</v>
      </c>
      <c r="D10" s="543"/>
      <c r="E10" s="546"/>
      <c r="F10" s="552"/>
      <c r="G10" s="213"/>
      <c r="H10" s="205"/>
      <c r="I10" s="14"/>
      <c r="J10" s="207"/>
      <c r="K10" s="208"/>
      <c r="L10" s="209"/>
      <c r="O10" s="103"/>
      <c r="P10" s="104"/>
      <c r="Q10" s="34"/>
      <c r="R10" s="12"/>
    </row>
    <row r="11" spans="1:29" ht="15">
      <c r="A11" s="538"/>
      <c r="B11" s="540"/>
      <c r="C11" s="212">
        <v>22.957198443579799</v>
      </c>
      <c r="D11" s="543"/>
      <c r="E11" s="546"/>
      <c r="F11" s="552"/>
      <c r="G11" s="213"/>
      <c r="H11" s="205"/>
      <c r="I11" s="14"/>
      <c r="J11" s="207"/>
      <c r="K11" s="208"/>
      <c r="L11" s="209"/>
    </row>
    <row r="12" spans="1:29" ht="15">
      <c r="A12" s="538"/>
      <c r="B12" s="540"/>
      <c r="C12" s="212">
        <v>25.875486381323</v>
      </c>
      <c r="D12" s="543"/>
      <c r="E12" s="546"/>
      <c r="F12" s="552"/>
      <c r="G12" s="213"/>
      <c r="H12" s="205"/>
      <c r="I12" s="14"/>
      <c r="J12" s="207"/>
      <c r="K12" s="208"/>
      <c r="L12" s="209"/>
    </row>
    <row r="13" spans="1:29" ht="13.95" customHeight="1">
      <c r="A13" s="538"/>
      <c r="B13" s="540"/>
      <c r="C13" s="212">
        <v>28.210116731517498</v>
      </c>
      <c r="D13" s="543"/>
      <c r="E13" s="546"/>
      <c r="F13" s="552"/>
      <c r="G13" s="213"/>
      <c r="H13" s="205"/>
      <c r="I13" s="14"/>
      <c r="J13" s="207"/>
      <c r="K13" s="208"/>
      <c r="L13" s="209"/>
    </row>
    <row r="14" spans="1:29" ht="15">
      <c r="A14" s="538"/>
      <c r="B14" s="541"/>
      <c r="C14" s="214">
        <v>18.8715953307393</v>
      </c>
      <c r="D14" s="543"/>
      <c r="E14" s="547"/>
      <c r="F14" s="553"/>
      <c r="G14" s="213"/>
      <c r="H14" s="205"/>
      <c r="I14" s="206"/>
      <c r="J14" s="207"/>
      <c r="K14" s="208"/>
      <c r="L14" s="209"/>
      <c r="M14" s="210"/>
    </row>
    <row r="15" spans="1:29" ht="13.95" customHeight="1">
      <c r="A15" s="529" t="s">
        <v>249</v>
      </c>
      <c r="B15" s="539" t="s">
        <v>240</v>
      </c>
      <c r="C15" s="211">
        <v>95.710455764075107</v>
      </c>
      <c r="D15" s="542">
        <v>78.25</v>
      </c>
      <c r="E15" s="548">
        <v>4.157</v>
      </c>
      <c r="F15" s="551" t="s">
        <v>247</v>
      </c>
      <c r="G15" s="121" t="s">
        <v>250</v>
      </c>
      <c r="H15" s="205"/>
      <c r="I15" s="206"/>
      <c r="J15" s="207"/>
      <c r="K15" s="208"/>
      <c r="L15" s="209"/>
    </row>
    <row r="16" spans="1:29" ht="13.95" customHeight="1">
      <c r="A16" s="530"/>
      <c r="B16" s="540"/>
      <c r="C16" s="212">
        <v>82.175925925925895</v>
      </c>
      <c r="D16" s="543"/>
      <c r="E16" s="549"/>
      <c r="F16" s="552"/>
      <c r="G16" s="213"/>
      <c r="H16" s="205"/>
      <c r="I16" s="206"/>
      <c r="J16" s="207"/>
      <c r="K16" s="208"/>
      <c r="L16" s="209"/>
    </row>
    <row r="17" spans="1:12" ht="15">
      <c r="A17" s="530"/>
      <c r="B17" s="540"/>
      <c r="C17" s="212">
        <v>66.536964980544695</v>
      </c>
      <c r="D17" s="543"/>
      <c r="E17" s="549"/>
      <c r="F17" s="552"/>
      <c r="G17" s="213"/>
      <c r="H17" s="205"/>
      <c r="I17" s="206"/>
      <c r="J17" s="207"/>
      <c r="K17" s="208"/>
      <c r="L17" s="209"/>
    </row>
    <row r="18" spans="1:12" ht="15">
      <c r="A18" s="530"/>
      <c r="B18" s="540"/>
      <c r="C18" s="212">
        <v>70.817120622568098</v>
      </c>
      <c r="D18" s="543"/>
      <c r="E18" s="549"/>
      <c r="F18" s="552"/>
      <c r="G18" s="213"/>
      <c r="H18" s="205"/>
      <c r="I18" s="206"/>
      <c r="J18" s="207"/>
      <c r="K18" s="208"/>
      <c r="L18" s="209"/>
    </row>
    <row r="19" spans="1:12" ht="15">
      <c r="A19" s="530"/>
      <c r="B19" s="540"/>
      <c r="C19" s="212">
        <v>75.875486381323</v>
      </c>
      <c r="D19" s="543"/>
      <c r="E19" s="549"/>
      <c r="F19" s="552"/>
      <c r="G19" s="213"/>
      <c r="H19" s="205"/>
      <c r="I19" s="206"/>
      <c r="J19" s="207"/>
      <c r="K19" s="208"/>
      <c r="L19" s="209"/>
    </row>
    <row r="20" spans="1:12" ht="15">
      <c r="A20" s="530"/>
      <c r="B20" s="541"/>
      <c r="C20" s="214">
        <v>78.404669260700402</v>
      </c>
      <c r="D20" s="543"/>
      <c r="E20" s="549"/>
      <c r="F20" s="553"/>
      <c r="G20" s="213"/>
      <c r="H20" s="205"/>
      <c r="I20" s="14"/>
      <c r="J20" s="207"/>
      <c r="K20" s="208"/>
      <c r="L20" s="209"/>
    </row>
    <row r="21" spans="1:12" ht="13.95" customHeight="1">
      <c r="A21" s="530"/>
      <c r="B21" s="539" t="s">
        <v>243</v>
      </c>
      <c r="C21" s="215">
        <v>88.423645320196997</v>
      </c>
      <c r="D21" s="542">
        <v>67.7</v>
      </c>
      <c r="E21" s="548">
        <v>6.6669999999999998</v>
      </c>
      <c r="F21" s="551" t="s">
        <v>247</v>
      </c>
      <c r="G21" s="213"/>
      <c r="H21" s="205"/>
      <c r="I21" s="14"/>
      <c r="J21" s="207"/>
      <c r="K21" s="208"/>
      <c r="L21" s="209"/>
    </row>
    <row r="22" spans="1:12" ht="15">
      <c r="A22" s="530"/>
      <c r="B22" s="540"/>
      <c r="C22" s="215">
        <v>87.699316628701595</v>
      </c>
      <c r="D22" s="543"/>
      <c r="E22" s="549"/>
      <c r="F22" s="552"/>
      <c r="G22" s="213"/>
      <c r="H22" s="205"/>
      <c r="I22" s="14"/>
      <c r="J22" s="207"/>
      <c r="K22" s="208"/>
      <c r="L22" s="209"/>
    </row>
    <row r="23" spans="1:12" ht="15">
      <c r="A23" s="530"/>
      <c r="B23" s="540"/>
      <c r="C23" s="215">
        <v>52.020202020201999</v>
      </c>
      <c r="D23" s="543"/>
      <c r="E23" s="549"/>
      <c r="F23" s="552"/>
      <c r="G23" s="213"/>
      <c r="H23" s="205"/>
      <c r="I23" s="14"/>
      <c r="J23" s="207"/>
      <c r="K23" s="208"/>
      <c r="L23" s="209"/>
    </row>
    <row r="24" spans="1:12" ht="15">
      <c r="A24" s="530"/>
      <c r="B24" s="540"/>
      <c r="C24" s="215">
        <v>54.797979797979799</v>
      </c>
      <c r="D24" s="543"/>
      <c r="E24" s="549"/>
      <c r="F24" s="552"/>
      <c r="G24" s="213"/>
      <c r="H24" s="205"/>
      <c r="I24" s="14"/>
      <c r="J24" s="207"/>
      <c r="K24" s="208"/>
      <c r="L24" s="209"/>
    </row>
    <row r="25" spans="1:12" ht="15">
      <c r="A25" s="530"/>
      <c r="B25" s="540"/>
      <c r="C25" s="215">
        <v>58.3333333333333</v>
      </c>
      <c r="D25" s="543"/>
      <c r="E25" s="549"/>
      <c r="F25" s="552"/>
      <c r="G25" s="213"/>
      <c r="H25" s="205"/>
      <c r="I25" s="14"/>
      <c r="J25" s="207"/>
      <c r="K25" s="208"/>
      <c r="L25" s="209"/>
    </row>
    <row r="26" spans="1:12">
      <c r="A26" s="531"/>
      <c r="B26" s="541"/>
      <c r="C26" s="216">
        <v>64.898989898989896</v>
      </c>
      <c r="D26" s="544"/>
      <c r="E26" s="550"/>
      <c r="F26" s="553"/>
      <c r="G26" s="217"/>
      <c r="H26" s="218"/>
      <c r="I26" s="96"/>
      <c r="J26" s="96"/>
    </row>
    <row r="27" spans="1:12" ht="15">
      <c r="A27" s="205"/>
      <c r="B27" s="14"/>
      <c r="C27" s="207"/>
      <c r="D27" s="208"/>
      <c r="E27" s="209"/>
    </row>
    <row r="28" spans="1:12" ht="13.95" customHeight="1">
      <c r="A28" s="205"/>
      <c r="B28" s="206"/>
      <c r="C28" s="207"/>
      <c r="D28" s="208"/>
      <c r="E28" s="209"/>
      <c r="F28" s="210"/>
    </row>
    <row r="29" spans="1:12" ht="15">
      <c r="A29" s="205"/>
      <c r="B29" s="206"/>
      <c r="C29" s="207"/>
      <c r="D29" s="208"/>
      <c r="E29" s="209"/>
    </row>
    <row r="30" spans="1:12" ht="15">
      <c r="A30" s="205"/>
      <c r="B30" s="206"/>
      <c r="C30" s="207"/>
      <c r="D30" s="208"/>
      <c r="E30" s="209"/>
    </row>
    <row r="31" spans="1:12" ht="15">
      <c r="A31" s="205"/>
      <c r="B31" s="206"/>
      <c r="C31" s="207"/>
      <c r="D31" s="208"/>
      <c r="E31" s="209"/>
    </row>
    <row r="32" spans="1:12" ht="15">
      <c r="A32" s="205"/>
      <c r="B32" s="206"/>
      <c r="C32" s="207"/>
      <c r="D32" s="208"/>
      <c r="E32" s="209"/>
    </row>
    <row r="33" spans="1:5" ht="15">
      <c r="A33" s="205"/>
      <c r="B33" s="206"/>
      <c r="C33" s="207"/>
      <c r="D33" s="208"/>
      <c r="E33" s="209"/>
    </row>
    <row r="34" spans="1:5" ht="15">
      <c r="A34" s="205"/>
      <c r="B34" s="14"/>
      <c r="C34" s="207"/>
      <c r="D34" s="208"/>
      <c r="E34" s="209"/>
    </row>
    <row r="35" spans="1:5" ht="15">
      <c r="A35" s="205"/>
      <c r="B35" s="14"/>
      <c r="C35" s="207"/>
      <c r="D35" s="208"/>
      <c r="E35" s="209"/>
    </row>
    <row r="36" spans="1:5" ht="15">
      <c r="A36" s="205"/>
      <c r="B36" s="14"/>
      <c r="C36" s="207"/>
      <c r="D36" s="208"/>
      <c r="E36" s="209"/>
    </row>
    <row r="37" spans="1:5" ht="15">
      <c r="A37" s="205"/>
      <c r="B37" s="14"/>
      <c r="C37" s="207"/>
      <c r="D37" s="208"/>
      <c r="E37" s="209"/>
    </row>
    <row r="38" spans="1:5" ht="15">
      <c r="A38" s="205"/>
      <c r="B38" s="14"/>
      <c r="C38" s="207"/>
      <c r="D38" s="208"/>
      <c r="E38" s="209"/>
    </row>
    <row r="39" spans="1:5" ht="15">
      <c r="A39" s="205"/>
      <c r="B39" s="14"/>
      <c r="C39" s="207"/>
      <c r="D39" s="208"/>
      <c r="E39" s="209"/>
    </row>
  </sheetData>
  <mergeCells count="19">
    <mergeCell ref="F9:F14"/>
    <mergeCell ref="F15:F20"/>
    <mergeCell ref="F21:F26"/>
    <mergeCell ref="A1:G1"/>
    <mergeCell ref="A3:A14"/>
    <mergeCell ref="A15:A26"/>
    <mergeCell ref="B3:B8"/>
    <mergeCell ref="B9:B14"/>
    <mergeCell ref="B15:B20"/>
    <mergeCell ref="B21:B26"/>
    <mergeCell ref="D3:D8"/>
    <mergeCell ref="D9:D14"/>
    <mergeCell ref="D15:D20"/>
    <mergeCell ref="D21:D26"/>
    <mergeCell ref="E3:E8"/>
    <mergeCell ref="E9:E14"/>
    <mergeCell ref="E15:E20"/>
    <mergeCell ref="E21:E26"/>
    <mergeCell ref="F3:F8"/>
  </mergeCells>
  <phoneticPr fontId="34" type="noConversion"/>
  <pageMargins left="0.7" right="0.7" top="0.75" bottom="0.75" header="0.3" footer="0.3"/>
  <pageSetup paperSize="9" orientation="portrait"/>
  <ignoredErrors>
    <ignoredError sqref="D3" numberStoredAsText="1"/>
  </ignoredError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E24"/>
  <sheetViews>
    <sheetView zoomScale="80" zoomScaleNormal="80" workbookViewId="0">
      <selection sqref="A1:H1"/>
    </sheetView>
  </sheetViews>
  <sheetFormatPr defaultColWidth="14.125" defaultRowHeight="13.8"/>
  <cols>
    <col min="1" max="2" width="14.125" style="1"/>
    <col min="3" max="3" width="15.5" style="1" customWidth="1"/>
    <col min="4" max="4" width="14.125" style="2"/>
    <col min="5" max="5" width="39.75" style="3" customWidth="1"/>
    <col min="6" max="6" width="10.125" style="185" customWidth="1"/>
    <col min="7" max="7" width="12.875" style="1" customWidth="1"/>
    <col min="8" max="8" width="65.5" style="1" customWidth="1"/>
    <col min="9" max="16384" width="14.125" style="1"/>
  </cols>
  <sheetData>
    <row r="1" spans="1:31">
      <c r="A1" s="338" t="s">
        <v>231</v>
      </c>
      <c r="B1" s="339"/>
      <c r="C1" s="339"/>
      <c r="D1" s="339"/>
      <c r="E1" s="339"/>
      <c r="F1" s="339"/>
      <c r="G1" s="339"/>
      <c r="H1" s="340"/>
      <c r="J1" s="96"/>
      <c r="K1" s="96"/>
    </row>
    <row r="2" spans="1:31">
      <c r="A2" s="4" t="s">
        <v>1</v>
      </c>
      <c r="B2" s="5" t="s">
        <v>2</v>
      </c>
      <c r="C2" s="5" t="s">
        <v>3</v>
      </c>
      <c r="D2" s="187" t="s">
        <v>4</v>
      </c>
      <c r="E2" s="5" t="s">
        <v>5</v>
      </c>
      <c r="F2" s="186" t="s">
        <v>6</v>
      </c>
      <c r="G2" s="187" t="s">
        <v>7</v>
      </c>
      <c r="H2" s="6" t="s">
        <v>8</v>
      </c>
    </row>
    <row r="3" spans="1:31" ht="21" customHeight="1">
      <c r="A3" s="529" t="s">
        <v>232</v>
      </c>
      <c r="B3" s="345" t="s">
        <v>10</v>
      </c>
      <c r="C3" s="349">
        <v>6</v>
      </c>
      <c r="D3" s="39">
        <v>1.07</v>
      </c>
      <c r="E3" s="352" t="s">
        <v>233</v>
      </c>
      <c r="F3" s="328">
        <v>1.335</v>
      </c>
      <c r="G3" s="481">
        <v>7.5840000000000005E-2</v>
      </c>
      <c r="H3" s="10" t="s">
        <v>234</v>
      </c>
      <c r="Q3" s="12"/>
      <c r="R3" s="12"/>
      <c r="S3" s="12"/>
      <c r="T3" s="13"/>
      <c r="W3" s="11"/>
      <c r="X3" s="11"/>
      <c r="Y3" s="14"/>
      <c r="Z3" s="14"/>
      <c r="AA3" s="14"/>
      <c r="AB3" s="14"/>
    </row>
    <row r="4" spans="1:31" ht="21" customHeight="1">
      <c r="A4" s="342"/>
      <c r="B4" s="346"/>
      <c r="C4" s="350"/>
      <c r="D4" s="44">
        <v>1.31</v>
      </c>
      <c r="E4" s="353"/>
      <c r="F4" s="326"/>
      <c r="G4" s="482"/>
      <c r="H4" s="23" t="s">
        <v>235</v>
      </c>
      <c r="Q4" s="16"/>
      <c r="R4" s="16"/>
      <c r="S4" s="22"/>
      <c r="T4" s="20"/>
      <c r="U4" s="14"/>
      <c r="V4" s="21"/>
      <c r="W4" s="12"/>
      <c r="X4" s="16"/>
      <c r="Y4" s="16"/>
      <c r="Z4" s="20"/>
      <c r="AA4" s="16"/>
      <c r="AB4" s="16"/>
      <c r="AC4" s="16"/>
      <c r="AD4" s="22"/>
      <c r="AE4" s="20"/>
    </row>
    <row r="5" spans="1:31" ht="21" customHeight="1">
      <c r="A5" s="342"/>
      <c r="B5" s="346"/>
      <c r="C5" s="350"/>
      <c r="D5" s="44">
        <v>1.39</v>
      </c>
      <c r="E5" s="353"/>
      <c r="F5" s="326"/>
      <c r="G5" s="482"/>
      <c r="H5" s="37"/>
      <c r="Q5" s="100"/>
      <c r="R5" s="25"/>
      <c r="S5" s="34"/>
      <c r="T5" s="12"/>
      <c r="V5" s="24"/>
      <c r="W5" s="25"/>
      <c r="X5" s="16"/>
      <c r="Y5" s="16"/>
      <c r="Z5" s="16"/>
      <c r="AA5" s="16"/>
      <c r="AB5" s="16"/>
      <c r="AC5" s="12"/>
      <c r="AD5" s="12"/>
      <c r="AE5" s="12"/>
    </row>
    <row r="6" spans="1:31" ht="21" customHeight="1">
      <c r="A6" s="342"/>
      <c r="B6" s="346"/>
      <c r="C6" s="350"/>
      <c r="D6" s="44">
        <v>1.34</v>
      </c>
      <c r="E6" s="353"/>
      <c r="F6" s="326"/>
      <c r="G6" s="482"/>
      <c r="H6" s="37"/>
      <c r="Q6" s="100"/>
      <c r="R6" s="25"/>
      <c r="S6" s="34"/>
      <c r="T6" s="12"/>
      <c r="V6" s="24"/>
      <c r="W6" s="25"/>
      <c r="X6" s="16"/>
      <c r="Y6" s="16"/>
      <c r="Z6" s="16"/>
      <c r="AA6" s="16"/>
      <c r="AB6" s="16"/>
      <c r="AC6" s="12"/>
      <c r="AD6" s="12"/>
      <c r="AE6" s="12"/>
    </row>
    <row r="7" spans="1:31" ht="21" customHeight="1">
      <c r="A7" s="342"/>
      <c r="B7" s="346"/>
      <c r="C7" s="350"/>
      <c r="D7" s="44">
        <v>1.26</v>
      </c>
      <c r="E7" s="353"/>
      <c r="F7" s="326"/>
      <c r="G7" s="482"/>
      <c r="H7" s="37"/>
      <c r="Q7" s="100"/>
      <c r="R7" s="25"/>
      <c r="S7" s="34"/>
      <c r="T7" s="12"/>
      <c r="V7" s="24"/>
      <c r="W7" s="25"/>
      <c r="X7" s="16"/>
      <c r="Y7" s="16"/>
      <c r="Z7" s="16"/>
      <c r="AA7" s="16"/>
      <c r="AB7" s="16"/>
      <c r="AC7" s="12"/>
      <c r="AD7" s="12"/>
      <c r="AE7" s="12"/>
    </row>
    <row r="8" spans="1:31" ht="21" customHeight="1">
      <c r="A8" s="342"/>
      <c r="B8" s="383"/>
      <c r="C8" s="351"/>
      <c r="D8" s="50">
        <v>1.64</v>
      </c>
      <c r="E8" s="354"/>
      <c r="F8" s="327"/>
      <c r="G8" s="483"/>
      <c r="H8" s="32"/>
      <c r="Q8" s="191"/>
      <c r="R8" s="192"/>
      <c r="S8" s="27"/>
      <c r="T8" s="28"/>
      <c r="V8" s="24"/>
      <c r="W8" s="25"/>
      <c r="X8" s="16"/>
      <c r="Y8" s="16"/>
      <c r="Z8" s="16"/>
      <c r="AA8" s="16"/>
      <c r="AB8" s="16"/>
      <c r="AC8" s="16"/>
      <c r="AD8" s="12"/>
      <c r="AE8" s="12"/>
    </row>
    <row r="9" spans="1:31" ht="21" customHeight="1">
      <c r="A9" s="342"/>
      <c r="B9" s="345" t="s">
        <v>16</v>
      </c>
      <c r="C9" s="349">
        <v>6</v>
      </c>
      <c r="D9" s="39">
        <v>1.85</v>
      </c>
      <c r="E9" s="352" t="s">
        <v>236</v>
      </c>
      <c r="F9" s="328">
        <v>1.73</v>
      </c>
      <c r="G9" s="332">
        <v>0.1208</v>
      </c>
      <c r="H9" s="193"/>
      <c r="Q9" s="16"/>
      <c r="R9" s="16"/>
      <c r="S9" s="34"/>
      <c r="T9" s="12"/>
      <c r="X9" s="12"/>
      <c r="Y9" s="12"/>
      <c r="Z9" s="12"/>
      <c r="AA9" s="12"/>
      <c r="AB9" s="12"/>
      <c r="AC9" s="12"/>
      <c r="AD9" s="12"/>
      <c r="AE9" s="12"/>
    </row>
    <row r="10" spans="1:31" ht="21" customHeight="1">
      <c r="A10" s="342"/>
      <c r="B10" s="346"/>
      <c r="C10" s="350"/>
      <c r="D10" s="44">
        <v>1.87</v>
      </c>
      <c r="E10" s="355"/>
      <c r="F10" s="357"/>
      <c r="G10" s="367"/>
      <c r="H10" s="37"/>
      <c r="Q10" s="16"/>
      <c r="R10" s="16"/>
      <c r="S10" s="34"/>
      <c r="T10" s="12"/>
      <c r="W10" s="25"/>
      <c r="X10" s="16"/>
      <c r="Y10" s="16"/>
      <c r="Z10" s="12"/>
      <c r="AA10" s="16"/>
      <c r="AB10" s="16"/>
      <c r="AC10" s="12"/>
      <c r="AD10" s="12"/>
      <c r="AE10" s="12"/>
    </row>
    <row r="11" spans="1:31" ht="21" customHeight="1">
      <c r="A11" s="342"/>
      <c r="B11" s="346"/>
      <c r="C11" s="350"/>
      <c r="D11" s="44">
        <v>1.85</v>
      </c>
      <c r="E11" s="355"/>
      <c r="F11" s="357"/>
      <c r="G11" s="367"/>
      <c r="H11" s="37"/>
      <c r="I11" s="28"/>
      <c r="W11" s="25"/>
      <c r="X11" s="16"/>
      <c r="Y11" s="16"/>
      <c r="Z11" s="12"/>
      <c r="AA11" s="16"/>
      <c r="AB11" s="16"/>
      <c r="AC11" s="12"/>
      <c r="AD11" s="12"/>
      <c r="AE11" s="12"/>
    </row>
    <row r="12" spans="1:31" ht="21" customHeight="1">
      <c r="A12" s="342"/>
      <c r="B12" s="346"/>
      <c r="C12" s="350"/>
      <c r="D12" s="44">
        <v>1.89</v>
      </c>
      <c r="E12" s="355"/>
      <c r="F12" s="357"/>
      <c r="G12" s="367"/>
      <c r="H12" s="37"/>
      <c r="I12" s="28"/>
      <c r="W12" s="25"/>
      <c r="X12" s="16"/>
      <c r="Y12" s="16"/>
      <c r="Z12" s="12"/>
      <c r="AA12" s="16"/>
      <c r="AB12" s="16"/>
      <c r="AC12" s="12"/>
      <c r="AD12" s="12"/>
      <c r="AE12" s="12"/>
    </row>
    <row r="13" spans="1:31" ht="21" customHeight="1">
      <c r="A13" s="375"/>
      <c r="B13" s="384"/>
      <c r="C13" s="350"/>
      <c r="D13" s="44">
        <v>1.79</v>
      </c>
      <c r="E13" s="355"/>
      <c r="F13" s="357"/>
      <c r="G13" s="367"/>
      <c r="H13" s="37"/>
      <c r="Q13" s="103"/>
      <c r="R13" s="104"/>
      <c r="S13" s="34"/>
      <c r="T13" s="12"/>
    </row>
    <row r="14" spans="1:31" ht="21" customHeight="1">
      <c r="A14" s="375"/>
      <c r="B14" s="385"/>
      <c r="C14" s="351"/>
      <c r="D14" s="50">
        <v>1.1299999999999999</v>
      </c>
      <c r="E14" s="356"/>
      <c r="F14" s="358"/>
      <c r="G14" s="368"/>
      <c r="H14" s="38"/>
      <c r="Q14" s="103"/>
      <c r="R14" s="104"/>
      <c r="S14" s="34"/>
      <c r="T14" s="12"/>
    </row>
    <row r="15" spans="1:31" ht="21" customHeight="1">
      <c r="A15" s="529" t="s">
        <v>232</v>
      </c>
      <c r="B15" s="345" t="s">
        <v>17</v>
      </c>
      <c r="C15" s="349">
        <v>5</v>
      </c>
      <c r="D15" s="39">
        <v>1.7</v>
      </c>
      <c r="E15" s="352" t="s">
        <v>233</v>
      </c>
      <c r="F15" s="328">
        <v>1.6859999999999999</v>
      </c>
      <c r="G15" s="481">
        <v>9.9330000000000002E-2</v>
      </c>
      <c r="H15" s="193"/>
      <c r="Q15" s="12"/>
      <c r="R15" s="12"/>
      <c r="S15" s="12"/>
      <c r="T15" s="13"/>
      <c r="W15" s="11"/>
      <c r="X15" s="11"/>
      <c r="Y15" s="14"/>
      <c r="Z15" s="14"/>
      <c r="AA15" s="14"/>
      <c r="AB15" s="14"/>
    </row>
    <row r="16" spans="1:31" ht="21" customHeight="1">
      <c r="A16" s="342"/>
      <c r="B16" s="346"/>
      <c r="C16" s="350"/>
      <c r="D16" s="44">
        <v>1.52</v>
      </c>
      <c r="E16" s="353"/>
      <c r="F16" s="326"/>
      <c r="G16" s="482"/>
      <c r="H16" s="37"/>
      <c r="Q16" s="16"/>
      <c r="R16" s="16"/>
      <c r="S16" s="22"/>
      <c r="T16" s="20"/>
      <c r="U16" s="14"/>
      <c r="V16" s="21"/>
      <c r="W16" s="12"/>
      <c r="X16" s="16"/>
      <c r="Y16" s="16"/>
      <c r="Z16" s="20"/>
      <c r="AA16" s="16"/>
      <c r="AB16" s="16"/>
      <c r="AC16" s="16"/>
      <c r="AD16" s="22"/>
      <c r="AE16" s="20"/>
    </row>
    <row r="17" spans="1:31" ht="21" customHeight="1">
      <c r="A17" s="342"/>
      <c r="B17" s="346"/>
      <c r="C17" s="350"/>
      <c r="D17" s="44">
        <v>1.87</v>
      </c>
      <c r="E17" s="353"/>
      <c r="F17" s="326"/>
      <c r="G17" s="482"/>
      <c r="H17" s="37"/>
      <c r="Q17" s="100"/>
      <c r="R17" s="25"/>
      <c r="S17" s="34"/>
      <c r="T17" s="12"/>
      <c r="V17" s="24"/>
      <c r="W17" s="25"/>
      <c r="X17" s="16"/>
      <c r="Y17" s="16"/>
      <c r="Z17" s="16"/>
      <c r="AA17" s="16"/>
      <c r="AB17" s="16"/>
      <c r="AC17" s="12"/>
      <c r="AD17" s="12"/>
      <c r="AE17" s="12"/>
    </row>
    <row r="18" spans="1:31" ht="21" customHeight="1">
      <c r="A18" s="342"/>
      <c r="B18" s="346"/>
      <c r="C18" s="350"/>
      <c r="D18" s="44">
        <v>1.93</v>
      </c>
      <c r="E18" s="353"/>
      <c r="F18" s="326"/>
      <c r="G18" s="482"/>
      <c r="H18" s="37"/>
      <c r="Q18" s="100"/>
      <c r="R18" s="25"/>
      <c r="S18" s="34"/>
      <c r="T18" s="12"/>
      <c r="V18" s="24"/>
      <c r="W18" s="25"/>
      <c r="X18" s="16"/>
      <c r="Y18" s="16"/>
      <c r="Z18" s="16"/>
      <c r="AA18" s="16"/>
      <c r="AB18" s="16"/>
      <c r="AC18" s="12"/>
      <c r="AD18" s="12"/>
      <c r="AE18" s="12"/>
    </row>
    <row r="19" spans="1:31" ht="21" customHeight="1">
      <c r="A19" s="342"/>
      <c r="B19" s="383"/>
      <c r="C19" s="351"/>
      <c r="D19" s="50">
        <v>1.41</v>
      </c>
      <c r="E19" s="354"/>
      <c r="F19" s="327"/>
      <c r="G19" s="483"/>
      <c r="H19" s="38"/>
      <c r="Q19" s="100"/>
      <c r="R19" s="25"/>
      <c r="S19" s="34"/>
      <c r="T19" s="12"/>
      <c r="V19" s="24"/>
      <c r="W19" s="25"/>
      <c r="X19" s="16"/>
      <c r="Y19" s="16"/>
      <c r="Z19" s="16"/>
      <c r="AA19" s="16"/>
      <c r="AB19" s="16"/>
      <c r="AC19" s="12"/>
      <c r="AD19" s="12"/>
      <c r="AE19" s="12"/>
    </row>
    <row r="20" spans="1:31" ht="21" customHeight="1">
      <c r="A20" s="342"/>
      <c r="B20" s="345" t="s">
        <v>19</v>
      </c>
      <c r="C20" s="349">
        <v>5</v>
      </c>
      <c r="D20" s="39">
        <v>3.28</v>
      </c>
      <c r="E20" s="352" t="s">
        <v>233</v>
      </c>
      <c r="F20" s="328">
        <v>1.952</v>
      </c>
      <c r="G20" s="332">
        <v>0.34560000000000002</v>
      </c>
      <c r="H20" s="193"/>
      <c r="I20" s="96"/>
      <c r="J20" s="96"/>
      <c r="Q20" s="16"/>
      <c r="R20" s="16"/>
      <c r="S20" s="34"/>
      <c r="T20" s="12"/>
      <c r="X20" s="12"/>
      <c r="Y20" s="12"/>
      <c r="Z20" s="12"/>
      <c r="AA20" s="12"/>
      <c r="AB20" s="12"/>
      <c r="AC20" s="12"/>
      <c r="AD20" s="12"/>
      <c r="AE20" s="12"/>
    </row>
    <row r="21" spans="1:31" ht="21" customHeight="1">
      <c r="A21" s="342"/>
      <c r="B21" s="346"/>
      <c r="C21" s="350"/>
      <c r="D21" s="44">
        <v>1.91</v>
      </c>
      <c r="E21" s="355"/>
      <c r="F21" s="357"/>
      <c r="G21" s="367"/>
      <c r="H21" s="37"/>
      <c r="Q21" s="16"/>
      <c r="R21" s="16"/>
      <c r="S21" s="34"/>
      <c r="T21" s="12"/>
      <c r="W21" s="25"/>
      <c r="X21" s="16"/>
      <c r="Y21" s="16"/>
      <c r="Z21" s="12"/>
      <c r="AA21" s="16"/>
      <c r="AB21" s="16"/>
      <c r="AC21" s="12"/>
      <c r="AD21" s="12"/>
      <c r="AE21" s="12"/>
    </row>
    <row r="22" spans="1:31" ht="21" customHeight="1">
      <c r="A22" s="342"/>
      <c r="B22" s="346"/>
      <c r="C22" s="350"/>
      <c r="D22" s="44">
        <v>1.53</v>
      </c>
      <c r="E22" s="355"/>
      <c r="F22" s="357"/>
      <c r="G22" s="367"/>
      <c r="H22" s="37"/>
      <c r="I22" s="28"/>
      <c r="W22" s="25"/>
      <c r="X22" s="16"/>
      <c r="Y22" s="16"/>
      <c r="Z22" s="12"/>
      <c r="AA22" s="16"/>
      <c r="AB22" s="16"/>
      <c r="AC22" s="12"/>
      <c r="AD22" s="12"/>
      <c r="AE22" s="12"/>
    </row>
    <row r="23" spans="1:31" ht="21" customHeight="1">
      <c r="A23" s="342"/>
      <c r="B23" s="346"/>
      <c r="C23" s="350"/>
      <c r="D23" s="44">
        <v>1.33</v>
      </c>
      <c r="E23" s="355"/>
      <c r="F23" s="357"/>
      <c r="G23" s="367"/>
      <c r="H23" s="37"/>
      <c r="I23" s="28"/>
      <c r="W23" s="25"/>
      <c r="X23" s="16"/>
      <c r="Y23" s="16"/>
      <c r="Z23" s="12"/>
      <c r="AA23" s="16"/>
      <c r="AB23" s="16"/>
      <c r="AC23" s="12"/>
      <c r="AD23" s="12"/>
      <c r="AE23" s="12"/>
    </row>
    <row r="24" spans="1:31" ht="21" customHeight="1">
      <c r="A24" s="440"/>
      <c r="B24" s="385"/>
      <c r="C24" s="351"/>
      <c r="D24" s="50">
        <v>1.71</v>
      </c>
      <c r="E24" s="356"/>
      <c r="F24" s="358"/>
      <c r="G24" s="368"/>
      <c r="H24" s="38"/>
      <c r="Q24" s="103"/>
      <c r="R24" s="104"/>
      <c r="S24" s="34"/>
      <c r="T24" s="12"/>
    </row>
  </sheetData>
  <mergeCells count="23">
    <mergeCell ref="A1:H1"/>
    <mergeCell ref="A3:A14"/>
    <mergeCell ref="A15:A24"/>
    <mergeCell ref="B3:B8"/>
    <mergeCell ref="B9:B14"/>
    <mergeCell ref="B15:B19"/>
    <mergeCell ref="B20:B24"/>
    <mergeCell ref="C3:C8"/>
    <mergeCell ref="C9:C14"/>
    <mergeCell ref="C15:C19"/>
    <mergeCell ref="C20:C24"/>
    <mergeCell ref="E3:E8"/>
    <mergeCell ref="E9:E14"/>
    <mergeCell ref="E15:E19"/>
    <mergeCell ref="E20:E24"/>
    <mergeCell ref="F3:F8"/>
    <mergeCell ref="F9:F14"/>
    <mergeCell ref="F15:F19"/>
    <mergeCell ref="F20:F24"/>
    <mergeCell ref="G3:G8"/>
    <mergeCell ref="G9:G14"/>
    <mergeCell ref="G15:G19"/>
    <mergeCell ref="G20:G24"/>
  </mergeCells>
  <phoneticPr fontId="3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5"/>
  <sheetViews>
    <sheetView zoomScale="80" zoomScaleNormal="80" workbookViewId="0">
      <selection sqref="A1:H1"/>
    </sheetView>
  </sheetViews>
  <sheetFormatPr defaultColWidth="9.875" defaultRowHeight="13.8"/>
  <cols>
    <col min="1" max="1" width="12.25" style="1" customWidth="1"/>
    <col min="2" max="2" width="10.375" style="1" customWidth="1"/>
    <col min="3" max="3" width="15.875" style="1" customWidth="1"/>
    <col min="4" max="4" width="15.5" style="44" customWidth="1"/>
    <col min="5" max="5" width="32.5" style="3" customWidth="1"/>
    <col min="6" max="6" width="15" style="1" customWidth="1"/>
    <col min="7" max="7" width="17.75" style="1" customWidth="1"/>
    <col min="8" max="8" width="63.5" style="1" customWidth="1"/>
    <col min="9" max="9" width="22.375" style="1" customWidth="1"/>
    <col min="10" max="10" width="19.125" style="1" customWidth="1"/>
    <col min="11" max="11" width="22.5" style="1" customWidth="1"/>
    <col min="12" max="12" width="15.875" style="1" customWidth="1"/>
    <col min="13" max="13" width="19.875" style="1" customWidth="1"/>
    <col min="14" max="14" width="15.5" style="1" customWidth="1"/>
    <col min="15" max="16" width="15" style="1" customWidth="1"/>
    <col min="17" max="17" width="16.875" style="1" customWidth="1"/>
    <col min="18" max="18" width="14.875" style="1" customWidth="1"/>
    <col min="19" max="20" width="9.875" style="1"/>
    <col min="21" max="21" width="22.625" style="1" customWidth="1"/>
    <col min="22" max="22" width="20.5" style="1" customWidth="1"/>
    <col min="23" max="23" width="16.875" style="1" customWidth="1"/>
    <col min="24" max="24" width="20.875" style="1" customWidth="1"/>
    <col min="25" max="25" width="18.125" style="1" customWidth="1"/>
    <col min="26" max="26" width="17.125" style="1" customWidth="1"/>
    <col min="27" max="27" width="18.75" style="1" customWidth="1"/>
    <col min="28" max="28" width="16.875" style="1" customWidth="1"/>
    <col min="29" max="29" width="14.875" style="1" customWidth="1"/>
    <col min="30" max="16384" width="9.875" style="1"/>
  </cols>
  <sheetData>
    <row r="1" spans="1:29">
      <c r="A1" s="338" t="s">
        <v>21</v>
      </c>
      <c r="B1" s="339"/>
      <c r="C1" s="339"/>
      <c r="D1" s="339"/>
      <c r="E1" s="339"/>
      <c r="F1" s="339"/>
      <c r="G1" s="339"/>
      <c r="H1" s="340"/>
    </row>
    <row r="2" spans="1:29">
      <c r="A2" s="4" t="s">
        <v>1</v>
      </c>
      <c r="B2" s="5" t="s">
        <v>2</v>
      </c>
      <c r="C2" s="5" t="s">
        <v>3</v>
      </c>
      <c r="D2" s="186" t="s">
        <v>4</v>
      </c>
      <c r="E2" s="5" t="s">
        <v>5</v>
      </c>
      <c r="F2" s="187" t="s">
        <v>6</v>
      </c>
      <c r="G2" s="187" t="s">
        <v>7</v>
      </c>
      <c r="H2" s="6" t="s">
        <v>8</v>
      </c>
    </row>
    <row r="3" spans="1:29">
      <c r="A3" s="341" t="s">
        <v>22</v>
      </c>
      <c r="B3" s="345" t="s">
        <v>10</v>
      </c>
      <c r="C3" s="349">
        <v>16</v>
      </c>
      <c r="D3" s="319">
        <v>52.8</v>
      </c>
      <c r="E3" s="352" t="s">
        <v>18</v>
      </c>
      <c r="F3" s="369">
        <v>6.6580000000000004</v>
      </c>
      <c r="G3" s="329">
        <v>0.66169999999999995</v>
      </c>
      <c r="H3" s="10" t="s">
        <v>23</v>
      </c>
      <c r="O3" s="12"/>
      <c r="P3" s="12"/>
      <c r="Q3" s="12"/>
      <c r="R3" s="13"/>
      <c r="U3" s="11"/>
      <c r="V3" s="11"/>
      <c r="W3" s="14"/>
      <c r="X3" s="14"/>
      <c r="Y3" s="14"/>
      <c r="Z3" s="14"/>
    </row>
    <row r="4" spans="1:29">
      <c r="A4" s="342"/>
      <c r="B4" s="346"/>
      <c r="C4" s="350"/>
      <c r="D4" s="320">
        <v>47</v>
      </c>
      <c r="E4" s="353"/>
      <c r="F4" s="370"/>
      <c r="G4" s="360"/>
      <c r="H4" s="10" t="s">
        <v>24</v>
      </c>
      <c r="O4" s="16"/>
      <c r="P4" s="16"/>
      <c r="Q4" s="22"/>
      <c r="R4" s="20"/>
      <c r="S4" s="14"/>
      <c r="T4" s="21"/>
      <c r="U4" s="12"/>
      <c r="V4" s="16"/>
      <c r="W4" s="16"/>
      <c r="X4" s="20"/>
      <c r="Y4" s="16"/>
      <c r="Z4" s="16"/>
      <c r="AA4" s="16"/>
      <c r="AB4" s="22"/>
      <c r="AC4" s="20"/>
    </row>
    <row r="5" spans="1:29">
      <c r="A5" s="342"/>
      <c r="B5" s="346"/>
      <c r="C5" s="350"/>
      <c r="D5" s="320">
        <v>97.9</v>
      </c>
      <c r="E5" s="353"/>
      <c r="F5" s="370"/>
      <c r="G5" s="360"/>
      <c r="H5" s="10" t="s">
        <v>25</v>
      </c>
      <c r="O5" s="100"/>
      <c r="P5" s="25"/>
      <c r="Q5" s="34"/>
      <c r="R5" s="12"/>
      <c r="T5" s="24"/>
      <c r="U5" s="25"/>
      <c r="V5" s="16"/>
      <c r="W5" s="16"/>
      <c r="X5" s="16"/>
      <c r="Y5" s="16"/>
      <c r="Z5" s="16"/>
      <c r="AA5" s="12"/>
      <c r="AB5" s="12"/>
      <c r="AC5" s="12"/>
    </row>
    <row r="6" spans="1:29">
      <c r="A6" s="342"/>
      <c r="B6" s="346"/>
      <c r="C6" s="350"/>
      <c r="D6" s="320">
        <v>45.9</v>
      </c>
      <c r="E6" s="353"/>
      <c r="F6" s="370"/>
      <c r="G6" s="360"/>
      <c r="H6" s="23" t="s">
        <v>26</v>
      </c>
      <c r="O6" s="100"/>
      <c r="P6" s="25"/>
      <c r="Q6" s="34"/>
      <c r="R6" s="12"/>
      <c r="T6" s="24"/>
      <c r="U6" s="25"/>
      <c r="V6" s="16"/>
      <c r="W6" s="16"/>
      <c r="X6" s="16"/>
      <c r="Y6" s="16"/>
      <c r="Z6" s="16"/>
      <c r="AA6" s="12"/>
      <c r="AB6" s="12"/>
      <c r="AC6" s="12"/>
    </row>
    <row r="7" spans="1:29" ht="17.25" customHeight="1">
      <c r="A7" s="342"/>
      <c r="B7" s="346"/>
      <c r="C7" s="350"/>
      <c r="D7" s="320">
        <v>86</v>
      </c>
      <c r="E7" s="353"/>
      <c r="F7" s="370"/>
      <c r="G7" s="360"/>
      <c r="H7" s="10"/>
      <c r="O7" s="191"/>
      <c r="P7" s="192"/>
      <c r="Q7" s="27"/>
      <c r="R7" s="28"/>
      <c r="T7" s="24"/>
      <c r="U7" s="25"/>
      <c r="V7" s="16"/>
      <c r="W7" s="16"/>
      <c r="X7" s="16"/>
      <c r="Y7" s="16"/>
      <c r="Z7" s="16"/>
      <c r="AA7" s="12"/>
      <c r="AB7" s="12"/>
      <c r="AC7" s="12"/>
    </row>
    <row r="8" spans="1:29">
      <c r="A8" s="342"/>
      <c r="B8" s="346"/>
      <c r="C8" s="350"/>
      <c r="D8" s="320">
        <v>61.3</v>
      </c>
      <c r="E8" s="353"/>
      <c r="F8" s="370"/>
      <c r="G8" s="360"/>
      <c r="H8" s="19"/>
      <c r="O8" s="191"/>
      <c r="P8" s="192"/>
      <c r="Q8" s="27"/>
      <c r="R8" s="28"/>
      <c r="T8" s="24"/>
      <c r="U8" s="25"/>
      <c r="V8" s="16"/>
      <c r="W8" s="16"/>
      <c r="X8" s="12"/>
      <c r="Y8" s="16"/>
      <c r="Z8" s="16"/>
      <c r="AA8" s="12"/>
      <c r="AB8" s="12"/>
      <c r="AC8" s="12"/>
    </row>
    <row r="9" spans="1:29">
      <c r="A9" s="342"/>
      <c r="B9" s="346"/>
      <c r="C9" s="350"/>
      <c r="D9" s="320">
        <v>42</v>
      </c>
      <c r="E9" s="353"/>
      <c r="F9" s="370"/>
      <c r="G9" s="360"/>
      <c r="H9" s="19"/>
      <c r="O9" s="191"/>
      <c r="P9" s="192"/>
      <c r="Q9" s="27"/>
      <c r="R9" s="28"/>
      <c r="T9" s="24"/>
      <c r="U9" s="25"/>
      <c r="V9" s="16"/>
      <c r="W9" s="16"/>
      <c r="X9" s="16"/>
      <c r="Y9" s="16"/>
      <c r="Z9" s="16"/>
      <c r="AA9" s="16"/>
      <c r="AB9" s="12"/>
      <c r="AC9" s="12"/>
    </row>
    <row r="10" spans="1:29">
      <c r="A10" s="342"/>
      <c r="B10" s="346"/>
      <c r="C10" s="350"/>
      <c r="D10" s="320">
        <v>16.600000000000001</v>
      </c>
      <c r="E10" s="353"/>
      <c r="F10" s="370"/>
      <c r="G10" s="360"/>
      <c r="H10" s="19"/>
      <c r="J10" s="96"/>
      <c r="K10" s="96"/>
      <c r="O10" s="191"/>
      <c r="P10" s="192"/>
      <c r="Q10" s="27"/>
      <c r="R10" s="28"/>
      <c r="T10" s="24"/>
      <c r="U10" s="25"/>
      <c r="V10" s="16"/>
      <c r="W10" s="16"/>
      <c r="X10" s="16"/>
      <c r="Y10" s="16"/>
      <c r="Z10" s="16"/>
      <c r="AA10" s="16"/>
      <c r="AB10" s="12"/>
      <c r="AC10" s="12"/>
    </row>
    <row r="11" spans="1:29">
      <c r="A11" s="342"/>
      <c r="B11" s="346"/>
      <c r="C11" s="350"/>
      <c r="D11" s="320">
        <v>55.5</v>
      </c>
      <c r="E11" s="353"/>
      <c r="F11" s="370"/>
      <c r="G11" s="360"/>
      <c r="H11" s="19"/>
      <c r="J11" s="96"/>
      <c r="K11" s="96"/>
      <c r="O11" s="191"/>
      <c r="P11" s="192"/>
      <c r="Q11" s="27"/>
      <c r="R11" s="28"/>
      <c r="T11" s="24"/>
      <c r="U11" s="25"/>
      <c r="V11" s="16"/>
      <c r="W11" s="16"/>
      <c r="X11" s="16"/>
      <c r="Y11" s="16"/>
      <c r="Z11" s="16"/>
      <c r="AA11" s="16"/>
      <c r="AB11" s="12"/>
      <c r="AC11" s="12"/>
    </row>
    <row r="12" spans="1:29">
      <c r="A12" s="342"/>
      <c r="B12" s="346"/>
      <c r="C12" s="350"/>
      <c r="D12" s="320">
        <v>70.3</v>
      </c>
      <c r="E12" s="353"/>
      <c r="F12" s="370"/>
      <c r="G12" s="360"/>
      <c r="H12" s="19"/>
      <c r="J12" s="96"/>
      <c r="K12" s="96"/>
      <c r="O12" s="191"/>
      <c r="P12" s="192"/>
      <c r="Q12" s="27"/>
      <c r="R12" s="28"/>
      <c r="T12" s="24"/>
      <c r="U12" s="25"/>
      <c r="V12" s="16"/>
      <c r="W12" s="16"/>
      <c r="X12" s="16"/>
      <c r="Y12" s="16"/>
      <c r="Z12" s="16"/>
      <c r="AA12" s="16"/>
      <c r="AB12" s="12"/>
      <c r="AC12" s="12"/>
    </row>
    <row r="13" spans="1:29">
      <c r="A13" s="342"/>
      <c r="B13" s="346"/>
      <c r="C13" s="350"/>
      <c r="D13" s="320">
        <v>56.4</v>
      </c>
      <c r="E13" s="353"/>
      <c r="F13" s="370"/>
      <c r="G13" s="360"/>
      <c r="H13" s="19"/>
      <c r="J13" s="96"/>
      <c r="K13" s="96"/>
      <c r="O13" s="191"/>
      <c r="P13" s="192"/>
      <c r="Q13" s="27"/>
      <c r="R13" s="28"/>
      <c r="T13" s="24"/>
      <c r="U13" s="25"/>
      <c r="V13" s="16"/>
      <c r="W13" s="16"/>
      <c r="X13" s="16"/>
      <c r="Y13" s="16"/>
      <c r="Z13" s="16"/>
      <c r="AA13" s="16"/>
      <c r="AB13" s="12"/>
      <c r="AC13" s="12"/>
    </row>
    <row r="14" spans="1:29">
      <c r="A14" s="342"/>
      <c r="B14" s="346"/>
      <c r="C14" s="350"/>
      <c r="D14" s="320">
        <v>75.5</v>
      </c>
      <c r="E14" s="353"/>
      <c r="F14" s="370"/>
      <c r="G14" s="360"/>
      <c r="H14" s="19"/>
      <c r="J14" s="96"/>
      <c r="K14" s="96"/>
      <c r="O14" s="191"/>
      <c r="P14" s="192"/>
      <c r="Q14" s="27"/>
      <c r="R14" s="28"/>
      <c r="T14" s="24"/>
      <c r="U14" s="25"/>
      <c r="V14" s="16"/>
      <c r="W14" s="16"/>
      <c r="X14" s="16"/>
      <c r="Y14" s="16"/>
      <c r="Z14" s="16"/>
      <c r="AA14" s="16"/>
      <c r="AB14" s="12"/>
      <c r="AC14" s="12"/>
    </row>
    <row r="15" spans="1:29">
      <c r="A15" s="342"/>
      <c r="B15" s="346"/>
      <c r="C15" s="350"/>
      <c r="D15" s="320">
        <v>50.8</v>
      </c>
      <c r="E15" s="353"/>
      <c r="F15" s="370"/>
      <c r="G15" s="360"/>
      <c r="H15" s="19"/>
      <c r="J15" s="96"/>
      <c r="K15" s="96"/>
      <c r="O15" s="191"/>
      <c r="P15" s="192"/>
      <c r="Q15" s="27"/>
      <c r="R15" s="28"/>
      <c r="T15" s="24"/>
      <c r="U15" s="25"/>
      <c r="V15" s="16"/>
      <c r="W15" s="16"/>
      <c r="X15" s="16"/>
      <c r="Y15" s="16"/>
      <c r="Z15" s="16"/>
      <c r="AA15" s="16"/>
      <c r="AB15" s="12"/>
      <c r="AC15" s="12"/>
    </row>
    <row r="16" spans="1:29">
      <c r="A16" s="342"/>
      <c r="B16" s="346"/>
      <c r="C16" s="350"/>
      <c r="D16" s="320">
        <v>119.2</v>
      </c>
      <c r="E16" s="353"/>
      <c r="F16" s="370"/>
      <c r="G16" s="360"/>
      <c r="H16" s="19"/>
      <c r="J16" s="96"/>
      <c r="K16" s="96"/>
      <c r="O16" s="191"/>
      <c r="P16" s="192"/>
      <c r="Q16" s="27"/>
      <c r="R16" s="28"/>
      <c r="T16" s="24"/>
      <c r="U16" s="25"/>
      <c r="V16" s="16"/>
      <c r="W16" s="16"/>
      <c r="X16" s="16"/>
      <c r="Y16" s="16"/>
      <c r="Z16" s="16"/>
      <c r="AA16" s="16"/>
      <c r="AB16" s="12"/>
      <c r="AC16" s="12"/>
    </row>
    <row r="17" spans="1:29">
      <c r="A17" s="342"/>
      <c r="B17" s="346"/>
      <c r="C17" s="350"/>
      <c r="D17" s="320">
        <v>103.3</v>
      </c>
      <c r="E17" s="353"/>
      <c r="F17" s="370"/>
      <c r="G17" s="360"/>
      <c r="H17" s="26"/>
      <c r="J17" s="96"/>
      <c r="K17" s="96"/>
      <c r="O17" s="103"/>
      <c r="P17" s="104"/>
      <c r="Q17" s="34"/>
      <c r="R17" s="12"/>
      <c r="U17" s="25"/>
      <c r="V17" s="16"/>
      <c r="W17" s="16"/>
      <c r="X17" s="16"/>
      <c r="Y17" s="16"/>
      <c r="Z17" s="16"/>
      <c r="AA17" s="16"/>
      <c r="AB17" s="12"/>
      <c r="AC17" s="12"/>
    </row>
    <row r="18" spans="1:29">
      <c r="A18" s="342"/>
      <c r="B18" s="383"/>
      <c r="C18" s="351"/>
      <c r="D18" s="321">
        <v>84.8</v>
      </c>
      <c r="E18" s="354"/>
      <c r="F18" s="371"/>
      <c r="G18" s="361"/>
      <c r="H18" s="32"/>
      <c r="J18" s="96"/>
      <c r="K18" s="96"/>
      <c r="O18" s="16"/>
      <c r="P18" s="16"/>
      <c r="Q18" s="34"/>
      <c r="R18" s="12"/>
      <c r="U18" s="25"/>
      <c r="V18" s="16"/>
      <c r="W18" s="16"/>
      <c r="X18" s="16"/>
      <c r="Y18" s="16"/>
      <c r="Z18" s="16"/>
      <c r="AA18" s="16"/>
      <c r="AB18" s="12"/>
      <c r="AC18" s="12"/>
    </row>
    <row r="19" spans="1:29">
      <c r="A19" s="342"/>
      <c r="B19" s="345" t="s">
        <v>16</v>
      </c>
      <c r="C19" s="349">
        <v>16</v>
      </c>
      <c r="D19" s="319">
        <v>58.4</v>
      </c>
      <c r="E19" s="352" t="s">
        <v>18</v>
      </c>
      <c r="F19" s="372">
        <v>5.766</v>
      </c>
      <c r="G19" s="329">
        <v>0.44369999999999998</v>
      </c>
      <c r="H19" s="193"/>
      <c r="J19" s="96"/>
      <c r="K19" s="96"/>
      <c r="O19" s="16"/>
      <c r="P19" s="16"/>
      <c r="Q19" s="34"/>
      <c r="R19" s="12"/>
      <c r="V19" s="12"/>
      <c r="W19" s="12"/>
      <c r="X19" s="12"/>
      <c r="Y19" s="12"/>
      <c r="Z19" s="12"/>
      <c r="AA19" s="12"/>
      <c r="AB19" s="12"/>
      <c r="AC19" s="12"/>
    </row>
    <row r="20" spans="1:29">
      <c r="A20" s="342"/>
      <c r="B20" s="346"/>
      <c r="C20" s="350"/>
      <c r="D20" s="320">
        <v>81.400000000000006</v>
      </c>
      <c r="E20" s="355"/>
      <c r="F20" s="373"/>
      <c r="G20" s="360"/>
      <c r="H20" s="37"/>
      <c r="J20" s="96"/>
      <c r="K20" s="96"/>
      <c r="O20" s="16"/>
      <c r="P20" s="16"/>
      <c r="Q20" s="34"/>
      <c r="R20" s="12"/>
      <c r="U20" s="25"/>
      <c r="V20" s="16"/>
      <c r="W20" s="16"/>
      <c r="X20" s="12"/>
      <c r="Y20" s="16"/>
      <c r="Z20" s="16"/>
      <c r="AA20" s="12"/>
      <c r="AB20" s="12"/>
      <c r="AC20" s="12"/>
    </row>
    <row r="21" spans="1:29">
      <c r="A21" s="342"/>
      <c r="B21" s="346"/>
      <c r="C21" s="350"/>
      <c r="D21" s="320">
        <v>38.200000000000003</v>
      </c>
      <c r="E21" s="355"/>
      <c r="F21" s="373"/>
      <c r="G21" s="360"/>
      <c r="H21" s="37"/>
      <c r="J21" s="96"/>
      <c r="K21" s="96"/>
      <c r="U21" s="25"/>
      <c r="V21" s="16"/>
      <c r="W21" s="16"/>
      <c r="X21" s="12"/>
      <c r="Y21" s="16"/>
      <c r="Z21" s="16"/>
      <c r="AA21" s="12"/>
      <c r="AB21" s="12"/>
      <c r="AC21" s="12"/>
    </row>
    <row r="22" spans="1:29" ht="13.95" customHeight="1">
      <c r="A22" s="342"/>
      <c r="B22" s="346"/>
      <c r="C22" s="350"/>
      <c r="D22" s="320">
        <v>61.9</v>
      </c>
      <c r="E22" s="355"/>
      <c r="F22" s="373"/>
      <c r="G22" s="360"/>
      <c r="H22" s="37"/>
      <c r="J22" s="96"/>
      <c r="K22" s="96"/>
      <c r="U22" s="25"/>
      <c r="V22" s="16"/>
      <c r="W22" s="16"/>
      <c r="X22" s="12"/>
      <c r="Y22" s="16"/>
      <c r="Z22" s="16"/>
      <c r="AA22" s="12"/>
      <c r="AB22" s="12"/>
      <c r="AC22" s="12"/>
    </row>
    <row r="23" spans="1:29">
      <c r="A23" s="342"/>
      <c r="B23" s="346"/>
      <c r="C23" s="350"/>
      <c r="D23" s="320">
        <v>61.5</v>
      </c>
      <c r="E23" s="355"/>
      <c r="F23" s="373"/>
      <c r="G23" s="360"/>
      <c r="H23" s="37"/>
      <c r="J23" s="96"/>
      <c r="K23" s="96"/>
      <c r="O23" s="12"/>
      <c r="P23" s="12"/>
      <c r="Q23" s="12"/>
      <c r="R23" s="12"/>
      <c r="U23" s="25"/>
      <c r="V23" s="16"/>
      <c r="W23" s="16"/>
      <c r="X23" s="12"/>
      <c r="Y23" s="16"/>
      <c r="Z23" s="16"/>
      <c r="AA23" s="12"/>
      <c r="AB23" s="12"/>
      <c r="AC23" s="12"/>
    </row>
    <row r="24" spans="1:29">
      <c r="A24" s="342"/>
      <c r="B24" s="346"/>
      <c r="C24" s="350"/>
      <c r="D24" s="320">
        <v>78.2</v>
      </c>
      <c r="E24" s="355"/>
      <c r="F24" s="373"/>
      <c r="G24" s="360"/>
      <c r="H24" s="37"/>
      <c r="J24" s="96"/>
      <c r="K24" s="96"/>
      <c r="O24" s="16"/>
      <c r="P24" s="16"/>
      <c r="Q24" s="22"/>
      <c r="R24" s="20"/>
      <c r="S24" s="14"/>
      <c r="T24" s="21"/>
      <c r="U24" s="25"/>
      <c r="V24" s="16"/>
      <c r="W24" s="16"/>
      <c r="X24" s="12"/>
      <c r="Y24" s="16"/>
      <c r="Z24" s="16"/>
      <c r="AA24" s="12"/>
      <c r="AB24" s="12"/>
      <c r="AC24" s="12"/>
    </row>
    <row r="25" spans="1:29">
      <c r="A25" s="342"/>
      <c r="B25" s="346"/>
      <c r="C25" s="350"/>
      <c r="D25" s="320">
        <v>79.599999999999994</v>
      </c>
      <c r="E25" s="355"/>
      <c r="F25" s="373"/>
      <c r="G25" s="360"/>
      <c r="H25" s="37"/>
      <c r="J25" s="96"/>
      <c r="K25" s="96"/>
      <c r="O25" s="100"/>
      <c r="P25" s="25"/>
      <c r="Q25" s="34"/>
      <c r="R25" s="12"/>
      <c r="U25" s="25"/>
      <c r="V25" s="16"/>
      <c r="W25" s="16"/>
      <c r="X25" s="12"/>
      <c r="Y25" s="16"/>
      <c r="Z25" s="16"/>
      <c r="AA25" s="12"/>
      <c r="AB25" s="12"/>
      <c r="AC25" s="12"/>
    </row>
    <row r="26" spans="1:29">
      <c r="A26" s="342"/>
      <c r="B26" s="346"/>
      <c r="C26" s="350"/>
      <c r="D26" s="320">
        <v>54.6</v>
      </c>
      <c r="E26" s="355"/>
      <c r="F26" s="373"/>
      <c r="G26" s="360"/>
      <c r="H26" s="37"/>
      <c r="O26" s="100"/>
      <c r="P26" s="25"/>
      <c r="Q26" s="34"/>
      <c r="R26" s="12"/>
      <c r="U26" s="25"/>
      <c r="V26" s="16"/>
      <c r="W26" s="16"/>
      <c r="X26" s="16"/>
      <c r="Y26" s="16"/>
      <c r="Z26" s="16"/>
      <c r="AA26" s="16"/>
      <c r="AB26" s="12"/>
      <c r="AC26" s="12"/>
    </row>
    <row r="27" spans="1:29">
      <c r="A27" s="342"/>
      <c r="B27" s="346"/>
      <c r="C27" s="350"/>
      <c r="D27" s="320">
        <v>52.9</v>
      </c>
      <c r="E27" s="355"/>
      <c r="F27" s="373"/>
      <c r="G27" s="360"/>
      <c r="H27" s="37"/>
      <c r="O27" s="100"/>
      <c r="P27" s="25"/>
      <c r="Q27" s="34"/>
      <c r="R27" s="12"/>
      <c r="U27" s="25"/>
      <c r="V27" s="16"/>
      <c r="W27" s="16"/>
      <c r="X27" s="16"/>
      <c r="Y27" s="16"/>
      <c r="Z27" s="16"/>
      <c r="AA27" s="16"/>
      <c r="AB27" s="12"/>
      <c r="AC27" s="12"/>
    </row>
    <row r="28" spans="1:29">
      <c r="A28" s="342"/>
      <c r="B28" s="346"/>
      <c r="C28" s="350"/>
      <c r="D28" s="320">
        <v>42.6</v>
      </c>
      <c r="E28" s="355"/>
      <c r="F28" s="373"/>
      <c r="G28" s="360"/>
      <c r="H28" s="37"/>
      <c r="O28" s="100"/>
      <c r="P28" s="25"/>
      <c r="Q28" s="34"/>
      <c r="R28" s="12"/>
      <c r="U28" s="25"/>
      <c r="V28" s="16"/>
      <c r="W28" s="16"/>
      <c r="X28" s="16"/>
      <c r="Y28" s="16"/>
      <c r="Z28" s="16"/>
      <c r="AA28" s="16"/>
      <c r="AB28" s="12"/>
      <c r="AC28" s="12"/>
    </row>
    <row r="29" spans="1:29">
      <c r="A29" s="342"/>
      <c r="B29" s="346"/>
      <c r="C29" s="350"/>
      <c r="D29" s="320">
        <v>50.6</v>
      </c>
      <c r="E29" s="355"/>
      <c r="F29" s="373"/>
      <c r="G29" s="360"/>
      <c r="H29" s="37"/>
      <c r="O29" s="100"/>
      <c r="P29" s="25"/>
      <c r="Q29" s="34"/>
      <c r="R29" s="12"/>
      <c r="U29" s="25"/>
      <c r="V29" s="16"/>
      <c r="W29" s="16"/>
      <c r="X29" s="16"/>
      <c r="Y29" s="16"/>
      <c r="Z29" s="16"/>
      <c r="AA29" s="16"/>
      <c r="AB29" s="12"/>
      <c r="AC29" s="12"/>
    </row>
    <row r="30" spans="1:29">
      <c r="A30" s="342"/>
      <c r="B30" s="346"/>
      <c r="C30" s="350"/>
      <c r="D30" s="320">
        <v>62.1</v>
      </c>
      <c r="E30" s="355"/>
      <c r="F30" s="373"/>
      <c r="G30" s="360"/>
      <c r="H30" s="37"/>
      <c r="O30" s="191"/>
      <c r="P30" s="192"/>
      <c r="Q30" s="27"/>
      <c r="R30" s="12"/>
      <c r="U30" s="25"/>
      <c r="V30" s="16"/>
      <c r="W30" s="16"/>
      <c r="X30" s="16"/>
      <c r="Y30" s="16"/>
      <c r="Z30" s="16"/>
      <c r="AA30" s="16"/>
      <c r="AB30" s="12"/>
      <c r="AC30" s="12"/>
    </row>
    <row r="31" spans="1:29">
      <c r="A31" s="342"/>
      <c r="B31" s="384"/>
      <c r="C31" s="350"/>
      <c r="D31" s="320">
        <v>33.299999999999997</v>
      </c>
      <c r="E31" s="355"/>
      <c r="F31" s="373"/>
      <c r="G31" s="360"/>
      <c r="H31" s="37"/>
      <c r="O31" s="191"/>
      <c r="P31" s="192"/>
      <c r="Q31" s="27"/>
      <c r="R31" s="12"/>
      <c r="U31" s="25"/>
      <c r="V31" s="16"/>
      <c r="W31" s="16"/>
      <c r="X31" s="16"/>
      <c r="Y31" s="16"/>
      <c r="Z31" s="16"/>
      <c r="AA31" s="16"/>
      <c r="AB31" s="12"/>
      <c r="AC31" s="12"/>
    </row>
    <row r="32" spans="1:29">
      <c r="A32" s="342"/>
      <c r="B32" s="384"/>
      <c r="C32" s="350"/>
      <c r="D32" s="320">
        <v>33.799999999999997</v>
      </c>
      <c r="E32" s="355"/>
      <c r="F32" s="373"/>
      <c r="G32" s="360"/>
      <c r="H32" s="37"/>
      <c r="O32" s="103"/>
      <c r="P32" s="104"/>
      <c r="Q32" s="34"/>
      <c r="R32" s="12"/>
      <c r="V32" s="181"/>
      <c r="W32" s="181"/>
      <c r="X32" s="181"/>
      <c r="Y32" s="181"/>
      <c r="Z32" s="181"/>
      <c r="AA32" s="181"/>
      <c r="AB32" s="181"/>
      <c r="AC32" s="181"/>
    </row>
    <row r="33" spans="1:29">
      <c r="A33" s="342"/>
      <c r="B33" s="384"/>
      <c r="C33" s="350"/>
      <c r="D33" s="320">
        <v>42.3</v>
      </c>
      <c r="E33" s="355"/>
      <c r="F33" s="373"/>
      <c r="G33" s="360"/>
      <c r="H33" s="37"/>
      <c r="O33" s="103"/>
      <c r="P33" s="104"/>
      <c r="Q33" s="34"/>
      <c r="R33" s="12"/>
      <c r="V33" s="181"/>
      <c r="W33" s="181"/>
      <c r="X33" s="181"/>
      <c r="Y33" s="181"/>
      <c r="Z33" s="181"/>
      <c r="AA33" s="181"/>
      <c r="AB33" s="181"/>
      <c r="AC33" s="181"/>
    </row>
    <row r="34" spans="1:29">
      <c r="A34" s="375"/>
      <c r="B34" s="385"/>
      <c r="C34" s="351"/>
      <c r="D34" s="321">
        <v>91.1</v>
      </c>
      <c r="E34" s="356"/>
      <c r="F34" s="374"/>
      <c r="G34" s="361"/>
      <c r="H34" s="38"/>
      <c r="O34" s="103"/>
      <c r="P34" s="104"/>
      <c r="Q34" s="34"/>
      <c r="R34" s="12"/>
    </row>
    <row r="35" spans="1:29">
      <c r="A35" s="376"/>
      <c r="B35" s="345" t="s">
        <v>17</v>
      </c>
      <c r="C35" s="349">
        <v>15</v>
      </c>
      <c r="D35" s="319">
        <v>37.200000000000003</v>
      </c>
      <c r="E35" s="352" t="s">
        <v>18</v>
      </c>
      <c r="F35" s="369">
        <v>6.0970000000000004</v>
      </c>
      <c r="G35" s="329">
        <v>0.85570000000000002</v>
      </c>
      <c r="H35" s="120"/>
    </row>
    <row r="36" spans="1:29">
      <c r="A36" s="376"/>
      <c r="B36" s="346"/>
      <c r="C36" s="350"/>
      <c r="D36" s="320">
        <v>59.1</v>
      </c>
      <c r="E36" s="353"/>
      <c r="F36" s="370"/>
      <c r="G36" s="360"/>
      <c r="H36" s="26"/>
    </row>
    <row r="37" spans="1:29">
      <c r="A37" s="376"/>
      <c r="B37" s="346"/>
      <c r="C37" s="350"/>
      <c r="D37" s="320">
        <v>40.6</v>
      </c>
      <c r="E37" s="353"/>
      <c r="F37" s="370"/>
      <c r="G37" s="360"/>
      <c r="H37" s="26"/>
    </row>
    <row r="38" spans="1:29">
      <c r="A38" s="376"/>
      <c r="B38" s="346"/>
      <c r="C38" s="350"/>
      <c r="D38" s="320">
        <v>12.7</v>
      </c>
      <c r="E38" s="353"/>
      <c r="F38" s="370"/>
      <c r="G38" s="360"/>
      <c r="H38" s="26"/>
    </row>
    <row r="39" spans="1:29">
      <c r="A39" s="376"/>
      <c r="B39" s="346"/>
      <c r="C39" s="350"/>
      <c r="D39" s="320">
        <v>38.700000000000003</v>
      </c>
      <c r="E39" s="353"/>
      <c r="F39" s="370"/>
      <c r="G39" s="360"/>
      <c r="H39" s="26"/>
    </row>
    <row r="40" spans="1:29">
      <c r="A40" s="376"/>
      <c r="B40" s="346"/>
      <c r="C40" s="350"/>
      <c r="D40" s="320">
        <v>66.3</v>
      </c>
      <c r="E40" s="353"/>
      <c r="F40" s="370"/>
      <c r="G40" s="360"/>
      <c r="H40" s="19"/>
    </row>
    <row r="41" spans="1:29">
      <c r="A41" s="376"/>
      <c r="B41" s="346"/>
      <c r="C41" s="350"/>
      <c r="D41" s="320">
        <v>107.6</v>
      </c>
      <c r="E41" s="353"/>
      <c r="F41" s="370"/>
      <c r="G41" s="360"/>
      <c r="H41" s="26"/>
    </row>
    <row r="42" spans="1:29">
      <c r="A42" s="376"/>
      <c r="B42" s="346"/>
      <c r="C42" s="350"/>
      <c r="D42" s="320">
        <v>98.6</v>
      </c>
      <c r="E42" s="353"/>
      <c r="F42" s="370"/>
      <c r="G42" s="360"/>
      <c r="H42" s="19"/>
    </row>
    <row r="43" spans="1:29">
      <c r="A43" s="376"/>
      <c r="B43" s="346"/>
      <c r="C43" s="350"/>
      <c r="D43" s="320">
        <v>24.1</v>
      </c>
      <c r="E43" s="353"/>
      <c r="F43" s="370"/>
      <c r="G43" s="360"/>
      <c r="H43" s="19"/>
      <c r="J43" s="14"/>
      <c r="K43" s="14"/>
      <c r="L43" s="14"/>
      <c r="M43" s="14"/>
      <c r="N43" s="14"/>
    </row>
    <row r="44" spans="1:29">
      <c r="A44" s="376"/>
      <c r="B44" s="346"/>
      <c r="C44" s="350"/>
      <c r="D44" s="320">
        <v>94.5</v>
      </c>
      <c r="E44" s="353"/>
      <c r="F44" s="370"/>
      <c r="G44" s="360"/>
      <c r="H44" s="19"/>
      <c r="J44" s="14"/>
      <c r="K44" s="14"/>
      <c r="L44" s="14"/>
      <c r="M44" s="14"/>
      <c r="N44" s="14"/>
    </row>
    <row r="45" spans="1:29">
      <c r="A45" s="376"/>
      <c r="B45" s="346"/>
      <c r="C45" s="350"/>
      <c r="D45" s="320">
        <v>14.1</v>
      </c>
      <c r="E45" s="353"/>
      <c r="F45" s="370"/>
      <c r="G45" s="360"/>
      <c r="H45" s="19"/>
      <c r="J45" s="14"/>
      <c r="K45" s="14"/>
      <c r="L45" s="14"/>
      <c r="M45" s="14"/>
      <c r="N45" s="14"/>
    </row>
    <row r="46" spans="1:29">
      <c r="A46" s="376"/>
      <c r="B46" s="346"/>
      <c r="C46" s="350"/>
      <c r="D46" s="320">
        <v>52.9</v>
      </c>
      <c r="E46" s="353"/>
      <c r="F46" s="370"/>
      <c r="G46" s="360"/>
      <c r="H46" s="19"/>
    </row>
    <row r="47" spans="1:29">
      <c r="A47" s="376"/>
      <c r="B47" s="346"/>
      <c r="C47" s="350"/>
      <c r="D47" s="320">
        <v>88.6</v>
      </c>
      <c r="E47" s="353"/>
      <c r="F47" s="370"/>
      <c r="G47" s="360"/>
      <c r="H47" s="19"/>
    </row>
    <row r="48" spans="1:29">
      <c r="A48" s="376"/>
      <c r="B48" s="346"/>
      <c r="C48" s="350"/>
      <c r="D48" s="320">
        <v>109.5</v>
      </c>
      <c r="E48" s="353"/>
      <c r="F48" s="370"/>
      <c r="G48" s="360"/>
      <c r="H48" s="19"/>
    </row>
    <row r="49" spans="1:8">
      <c r="A49" s="376"/>
      <c r="B49" s="383"/>
      <c r="C49" s="351"/>
      <c r="D49" s="321">
        <v>70.099999999999994</v>
      </c>
      <c r="E49" s="354"/>
      <c r="F49" s="371"/>
      <c r="G49" s="361"/>
      <c r="H49" s="33"/>
    </row>
    <row r="50" spans="1:8">
      <c r="A50" s="376"/>
      <c r="B50" s="345" t="s">
        <v>19</v>
      </c>
      <c r="C50" s="349">
        <v>16</v>
      </c>
      <c r="D50" s="319">
        <v>35.4</v>
      </c>
      <c r="E50" s="352" t="s">
        <v>18</v>
      </c>
      <c r="F50" s="372">
        <v>8.0359999999999996</v>
      </c>
      <c r="G50" s="362">
        <v>1.24</v>
      </c>
      <c r="H50" s="193"/>
    </row>
    <row r="51" spans="1:8">
      <c r="A51" s="376"/>
      <c r="B51" s="346"/>
      <c r="C51" s="350"/>
      <c r="D51" s="320">
        <v>133.69999999999999</v>
      </c>
      <c r="E51" s="355"/>
      <c r="F51" s="373"/>
      <c r="G51" s="363"/>
      <c r="H51" s="37"/>
    </row>
    <row r="52" spans="1:8">
      <c r="A52" s="376"/>
      <c r="B52" s="346"/>
      <c r="C52" s="350"/>
      <c r="D52" s="320">
        <v>50.1</v>
      </c>
      <c r="E52" s="355"/>
      <c r="F52" s="373"/>
      <c r="G52" s="363"/>
      <c r="H52" s="37"/>
    </row>
    <row r="53" spans="1:8">
      <c r="A53" s="376"/>
      <c r="B53" s="346"/>
      <c r="C53" s="350"/>
      <c r="D53" s="320">
        <v>32.799999999999997</v>
      </c>
      <c r="E53" s="355"/>
      <c r="F53" s="373"/>
      <c r="G53" s="363"/>
      <c r="H53" s="37"/>
    </row>
    <row r="54" spans="1:8">
      <c r="A54" s="376"/>
      <c r="B54" s="346"/>
      <c r="C54" s="350"/>
      <c r="D54" s="320">
        <v>105.3</v>
      </c>
      <c r="E54" s="355"/>
      <c r="F54" s="373"/>
      <c r="G54" s="363"/>
      <c r="H54" s="37"/>
    </row>
    <row r="55" spans="1:8">
      <c r="A55" s="376"/>
      <c r="B55" s="346"/>
      <c r="C55" s="350"/>
      <c r="D55" s="320">
        <v>167.5</v>
      </c>
      <c r="E55" s="355"/>
      <c r="F55" s="373"/>
      <c r="G55" s="363"/>
      <c r="H55" s="37"/>
    </row>
    <row r="56" spans="1:8">
      <c r="A56" s="376"/>
      <c r="B56" s="346"/>
      <c r="C56" s="350"/>
      <c r="D56" s="320">
        <v>30.4</v>
      </c>
      <c r="E56" s="355"/>
      <c r="F56" s="373"/>
      <c r="G56" s="363"/>
      <c r="H56" s="37"/>
    </row>
    <row r="57" spans="1:8">
      <c r="A57" s="376"/>
      <c r="B57" s="346"/>
      <c r="C57" s="350"/>
      <c r="D57" s="320">
        <v>143.4</v>
      </c>
      <c r="E57" s="355"/>
      <c r="F57" s="373"/>
      <c r="G57" s="363"/>
      <c r="H57" s="37"/>
    </row>
    <row r="58" spans="1:8">
      <c r="A58" s="376"/>
      <c r="B58" s="346"/>
      <c r="C58" s="350"/>
      <c r="D58" s="320">
        <v>87.6</v>
      </c>
      <c r="E58" s="355"/>
      <c r="F58" s="373"/>
      <c r="G58" s="363"/>
      <c r="H58" s="37"/>
    </row>
    <row r="59" spans="1:8">
      <c r="A59" s="376"/>
      <c r="B59" s="346"/>
      <c r="C59" s="350"/>
      <c r="D59" s="320">
        <v>62.6</v>
      </c>
      <c r="E59" s="355"/>
      <c r="F59" s="373"/>
      <c r="G59" s="363"/>
      <c r="H59" s="37"/>
    </row>
    <row r="60" spans="1:8">
      <c r="A60" s="376"/>
      <c r="B60" s="346"/>
      <c r="C60" s="350"/>
      <c r="D60" s="320">
        <v>93</v>
      </c>
      <c r="E60" s="355"/>
      <c r="F60" s="373"/>
      <c r="G60" s="363"/>
      <c r="H60" s="37"/>
    </row>
    <row r="61" spans="1:8">
      <c r="A61" s="376"/>
      <c r="B61" s="346"/>
      <c r="C61" s="350"/>
      <c r="D61" s="320">
        <v>10.4</v>
      </c>
      <c r="E61" s="355"/>
      <c r="F61" s="373"/>
      <c r="G61" s="363"/>
      <c r="H61" s="37"/>
    </row>
    <row r="62" spans="1:8">
      <c r="A62" s="376"/>
      <c r="B62" s="384"/>
      <c r="C62" s="350"/>
      <c r="D62" s="320">
        <v>21</v>
      </c>
      <c r="E62" s="355"/>
      <c r="F62" s="373"/>
      <c r="G62" s="363"/>
      <c r="H62" s="37"/>
    </row>
    <row r="63" spans="1:8">
      <c r="A63" s="376"/>
      <c r="B63" s="384"/>
      <c r="C63" s="350"/>
      <c r="D63" s="320">
        <v>135</v>
      </c>
      <c r="E63" s="355"/>
      <c r="F63" s="373"/>
      <c r="G63" s="363"/>
      <c r="H63" s="37"/>
    </row>
    <row r="64" spans="1:8">
      <c r="A64" s="376"/>
      <c r="B64" s="384"/>
      <c r="C64" s="350"/>
      <c r="D64" s="320">
        <v>56.6</v>
      </c>
      <c r="E64" s="355"/>
      <c r="F64" s="373"/>
      <c r="G64" s="363"/>
      <c r="H64" s="37"/>
    </row>
    <row r="65" spans="1:11">
      <c r="A65" s="377"/>
      <c r="B65" s="385"/>
      <c r="C65" s="351"/>
      <c r="D65" s="321">
        <v>121</v>
      </c>
      <c r="E65" s="356"/>
      <c r="F65" s="374"/>
      <c r="G65" s="364"/>
      <c r="H65" s="38"/>
    </row>
    <row r="66" spans="1:11">
      <c r="A66" s="378" t="s">
        <v>27</v>
      </c>
      <c r="B66" s="345" t="s">
        <v>10</v>
      </c>
      <c r="C66" s="349">
        <v>16</v>
      </c>
      <c r="D66" s="319">
        <v>0.99199999999999999</v>
      </c>
      <c r="E66" s="352" t="s">
        <v>28</v>
      </c>
      <c r="F66" s="359">
        <v>1.2989999999999999</v>
      </c>
      <c r="G66" s="365">
        <v>0.15010000000000001</v>
      </c>
      <c r="H66" s="10" t="s">
        <v>29</v>
      </c>
    </row>
    <row r="67" spans="1:11">
      <c r="A67" s="379"/>
      <c r="B67" s="346"/>
      <c r="C67" s="350"/>
      <c r="D67" s="320">
        <v>0.91</v>
      </c>
      <c r="E67" s="353"/>
      <c r="F67" s="326"/>
      <c r="G67" s="366"/>
      <c r="H67" s="10" t="s">
        <v>30</v>
      </c>
    </row>
    <row r="68" spans="1:11">
      <c r="A68" s="379"/>
      <c r="B68" s="346"/>
      <c r="C68" s="350"/>
      <c r="D68" s="320">
        <v>0.57899999999999996</v>
      </c>
      <c r="E68" s="353"/>
      <c r="F68" s="326"/>
      <c r="G68" s="366"/>
      <c r="H68" s="10" t="s">
        <v>31</v>
      </c>
    </row>
    <row r="69" spans="1:11">
      <c r="A69" s="379"/>
      <c r="B69" s="346"/>
      <c r="C69" s="350"/>
      <c r="D69" s="320">
        <v>2.1429999999999998</v>
      </c>
      <c r="E69" s="353"/>
      <c r="F69" s="326"/>
      <c r="G69" s="366"/>
      <c r="H69" s="23" t="s">
        <v>32</v>
      </c>
    </row>
    <row r="70" spans="1:11">
      <c r="A70" s="379"/>
      <c r="B70" s="346"/>
      <c r="C70" s="350"/>
      <c r="D70" s="320">
        <v>2.08</v>
      </c>
      <c r="E70" s="353"/>
      <c r="F70" s="326"/>
      <c r="G70" s="366"/>
      <c r="H70" s="52"/>
      <c r="J70" s="96"/>
      <c r="K70" s="96"/>
    </row>
    <row r="71" spans="1:11">
      <c r="A71" s="379"/>
      <c r="B71" s="346"/>
      <c r="C71" s="350"/>
      <c r="D71" s="320">
        <v>0.871</v>
      </c>
      <c r="E71" s="353"/>
      <c r="F71" s="326"/>
      <c r="G71" s="366"/>
      <c r="H71" s="52"/>
      <c r="J71" s="96"/>
      <c r="K71" s="96"/>
    </row>
    <row r="72" spans="1:11">
      <c r="A72" s="379"/>
      <c r="B72" s="346"/>
      <c r="C72" s="350"/>
      <c r="D72" s="320">
        <v>1.0960000000000001</v>
      </c>
      <c r="E72" s="353"/>
      <c r="F72" s="326"/>
      <c r="G72" s="366"/>
      <c r="H72" s="52"/>
      <c r="J72" s="96"/>
      <c r="K72" s="96"/>
    </row>
    <row r="73" spans="1:11">
      <c r="A73" s="379"/>
      <c r="B73" s="346"/>
      <c r="C73" s="350"/>
      <c r="D73" s="320">
        <v>2.2389999999999999</v>
      </c>
      <c r="E73" s="353"/>
      <c r="F73" s="326"/>
      <c r="G73" s="366"/>
      <c r="H73" s="52"/>
      <c r="J73" s="96"/>
      <c r="K73" s="96"/>
    </row>
    <row r="74" spans="1:11">
      <c r="A74" s="379"/>
      <c r="B74" s="346"/>
      <c r="C74" s="350"/>
      <c r="D74" s="320">
        <v>1.282</v>
      </c>
      <c r="E74" s="353"/>
      <c r="F74" s="326"/>
      <c r="G74" s="366"/>
      <c r="H74" s="52"/>
      <c r="J74" s="96"/>
      <c r="K74" s="96"/>
    </row>
    <row r="75" spans="1:11">
      <c r="A75" s="379"/>
      <c r="B75" s="346"/>
      <c r="C75" s="350"/>
      <c r="D75" s="320">
        <v>1.3720000000000001</v>
      </c>
      <c r="E75" s="353"/>
      <c r="F75" s="326"/>
      <c r="G75" s="366"/>
      <c r="H75" s="52"/>
      <c r="J75" s="96"/>
      <c r="K75" s="96"/>
    </row>
    <row r="76" spans="1:11">
      <c r="A76" s="379"/>
      <c r="B76" s="346"/>
      <c r="C76" s="350"/>
      <c r="D76" s="320">
        <v>1.006</v>
      </c>
      <c r="E76" s="353"/>
      <c r="F76" s="326"/>
      <c r="G76" s="366"/>
      <c r="H76" s="52"/>
      <c r="J76" s="96"/>
      <c r="K76" s="96"/>
    </row>
    <row r="77" spans="1:11">
      <c r="A77" s="379"/>
      <c r="B77" s="346"/>
      <c r="C77" s="350"/>
      <c r="D77" s="320">
        <v>1</v>
      </c>
      <c r="E77" s="353"/>
      <c r="F77" s="326"/>
      <c r="G77" s="366"/>
      <c r="H77" s="52"/>
      <c r="J77" s="96"/>
      <c r="K77" s="96"/>
    </row>
    <row r="78" spans="1:11">
      <c r="A78" s="379"/>
      <c r="B78" s="346"/>
      <c r="C78" s="350"/>
      <c r="D78" s="320">
        <v>0.67800000000000005</v>
      </c>
      <c r="E78" s="353"/>
      <c r="F78" s="326"/>
      <c r="G78" s="366"/>
      <c r="H78" s="52"/>
      <c r="J78" s="96"/>
      <c r="K78" s="96"/>
    </row>
    <row r="79" spans="1:11">
      <c r="A79" s="379"/>
      <c r="B79" s="346"/>
      <c r="C79" s="350"/>
      <c r="D79" s="320">
        <v>0.60699999999999998</v>
      </c>
      <c r="E79" s="353"/>
      <c r="F79" s="326"/>
      <c r="G79" s="367"/>
      <c r="H79" s="37"/>
      <c r="J79" s="96"/>
      <c r="K79" s="96"/>
    </row>
    <row r="80" spans="1:11">
      <c r="A80" s="379"/>
      <c r="B80" s="346"/>
      <c r="C80" s="350"/>
      <c r="D80" s="320">
        <v>2.34</v>
      </c>
      <c r="E80" s="353"/>
      <c r="F80" s="326"/>
      <c r="G80" s="367"/>
      <c r="H80" s="37"/>
      <c r="J80" s="96"/>
      <c r="K80" s="96"/>
    </row>
    <row r="81" spans="1:11">
      <c r="A81" s="379"/>
      <c r="B81" s="383"/>
      <c r="C81" s="351"/>
      <c r="D81" s="321">
        <v>1.587</v>
      </c>
      <c r="E81" s="354"/>
      <c r="F81" s="327"/>
      <c r="G81" s="368"/>
      <c r="H81" s="32"/>
      <c r="J81" s="96"/>
      <c r="K81" s="96"/>
    </row>
    <row r="82" spans="1:11">
      <c r="A82" s="379"/>
      <c r="B82" s="345" t="s">
        <v>16</v>
      </c>
      <c r="C82" s="349">
        <v>16</v>
      </c>
      <c r="D82" s="319">
        <v>0.94099999999999995</v>
      </c>
      <c r="E82" s="352" t="s">
        <v>18</v>
      </c>
      <c r="F82" s="328">
        <v>1.0880000000000001</v>
      </c>
      <c r="G82" s="332">
        <v>0.12239999999999999</v>
      </c>
      <c r="H82" s="193"/>
      <c r="J82" s="96"/>
      <c r="K82" s="96"/>
    </row>
    <row r="83" spans="1:11">
      <c r="A83" s="379"/>
      <c r="B83" s="346"/>
      <c r="C83" s="350"/>
      <c r="D83" s="320">
        <v>0.52900000000000003</v>
      </c>
      <c r="E83" s="355"/>
      <c r="F83" s="357"/>
      <c r="G83" s="367"/>
      <c r="H83" s="37"/>
      <c r="J83" s="96"/>
      <c r="K83" s="96"/>
    </row>
    <row r="84" spans="1:11">
      <c r="A84" s="379"/>
      <c r="B84" s="346"/>
      <c r="C84" s="350"/>
      <c r="D84" s="320">
        <v>1.274</v>
      </c>
      <c r="E84" s="355"/>
      <c r="F84" s="357"/>
      <c r="G84" s="367"/>
      <c r="H84" s="37"/>
      <c r="J84" s="96"/>
      <c r="K84" s="96"/>
    </row>
    <row r="85" spans="1:11">
      <c r="A85" s="379"/>
      <c r="B85" s="346"/>
      <c r="C85" s="350"/>
      <c r="D85" s="320">
        <v>1.639</v>
      </c>
      <c r="E85" s="355"/>
      <c r="F85" s="357"/>
      <c r="G85" s="367"/>
      <c r="H85" s="37"/>
      <c r="J85" s="96"/>
      <c r="K85" s="96"/>
    </row>
    <row r="86" spans="1:11">
      <c r="A86" s="379"/>
      <c r="B86" s="346"/>
      <c r="C86" s="350"/>
      <c r="D86" s="320">
        <v>0.96399999999999997</v>
      </c>
      <c r="E86" s="355"/>
      <c r="F86" s="357"/>
      <c r="G86" s="367"/>
      <c r="H86" s="37"/>
    </row>
    <row r="87" spans="1:11">
      <c r="A87" s="379"/>
      <c r="B87" s="346"/>
      <c r="C87" s="350"/>
      <c r="D87" s="320">
        <v>0.40500000000000003</v>
      </c>
      <c r="E87" s="355"/>
      <c r="F87" s="357"/>
      <c r="G87" s="367"/>
      <c r="H87" s="37"/>
    </row>
    <row r="88" spans="1:11">
      <c r="A88" s="379"/>
      <c r="B88" s="346"/>
      <c r="C88" s="350"/>
      <c r="D88" s="320">
        <v>0.86199999999999999</v>
      </c>
      <c r="E88" s="355"/>
      <c r="F88" s="357"/>
      <c r="G88" s="367"/>
      <c r="H88" s="37"/>
    </row>
    <row r="89" spans="1:11">
      <c r="A89" s="379"/>
      <c r="B89" s="346"/>
      <c r="C89" s="350"/>
      <c r="D89" s="320">
        <v>0.88100000000000001</v>
      </c>
      <c r="E89" s="355"/>
      <c r="F89" s="357"/>
      <c r="G89" s="367"/>
      <c r="H89" s="37"/>
    </row>
    <row r="90" spans="1:11">
      <c r="A90" s="379"/>
      <c r="B90" s="346"/>
      <c r="C90" s="350"/>
      <c r="D90" s="320">
        <v>0.56499999999999995</v>
      </c>
      <c r="E90" s="355"/>
      <c r="F90" s="357"/>
      <c r="G90" s="367"/>
      <c r="H90" s="37"/>
    </row>
    <row r="91" spans="1:11">
      <c r="A91" s="379"/>
      <c r="B91" s="346"/>
      <c r="C91" s="350"/>
      <c r="D91" s="320">
        <v>1.1240000000000001</v>
      </c>
      <c r="E91" s="355"/>
      <c r="F91" s="357"/>
      <c r="G91" s="367"/>
      <c r="H91" s="37"/>
    </row>
    <row r="92" spans="1:11">
      <c r="A92" s="379"/>
      <c r="B92" s="346"/>
      <c r="C92" s="350"/>
      <c r="D92" s="320">
        <v>1.22</v>
      </c>
      <c r="E92" s="355"/>
      <c r="F92" s="357"/>
      <c r="G92" s="367"/>
      <c r="H92" s="37"/>
    </row>
    <row r="93" spans="1:11">
      <c r="A93" s="379"/>
      <c r="B93" s="346"/>
      <c r="C93" s="350"/>
      <c r="D93" s="320">
        <v>1.8879999999999999</v>
      </c>
      <c r="E93" s="355"/>
      <c r="F93" s="357"/>
      <c r="G93" s="367"/>
      <c r="H93" s="37"/>
    </row>
    <row r="94" spans="1:11">
      <c r="A94" s="379"/>
      <c r="B94" s="384"/>
      <c r="C94" s="350"/>
      <c r="D94" s="320">
        <v>1.161</v>
      </c>
      <c r="E94" s="355"/>
      <c r="F94" s="357"/>
      <c r="G94" s="367"/>
      <c r="H94" s="37"/>
    </row>
    <row r="95" spans="1:11">
      <c r="A95" s="379"/>
      <c r="B95" s="384"/>
      <c r="C95" s="350"/>
      <c r="D95" s="320">
        <v>1.8560000000000001</v>
      </c>
      <c r="E95" s="355"/>
      <c r="F95" s="357"/>
      <c r="G95" s="367"/>
      <c r="H95" s="37"/>
    </row>
    <row r="96" spans="1:11">
      <c r="A96" s="379"/>
      <c r="B96" s="384"/>
      <c r="C96" s="350"/>
      <c r="D96" s="320">
        <v>1.6850000000000001</v>
      </c>
      <c r="E96" s="355"/>
      <c r="F96" s="357"/>
      <c r="G96" s="367"/>
      <c r="H96" s="37"/>
    </row>
    <row r="97" spans="1:8">
      <c r="A97" s="380"/>
      <c r="B97" s="385"/>
      <c r="C97" s="351"/>
      <c r="D97" s="321">
        <v>0.40699999999999997</v>
      </c>
      <c r="E97" s="356"/>
      <c r="F97" s="358"/>
      <c r="G97" s="368"/>
      <c r="H97" s="38"/>
    </row>
    <row r="98" spans="1:8">
      <c r="A98" s="381"/>
      <c r="B98" s="345" t="s">
        <v>17</v>
      </c>
      <c r="C98" s="349">
        <v>15</v>
      </c>
      <c r="D98" s="319">
        <v>0.41</v>
      </c>
      <c r="E98" s="352" t="s">
        <v>18</v>
      </c>
      <c r="F98" s="359">
        <v>1.1579999999999999</v>
      </c>
      <c r="G98" s="332">
        <v>0.2102</v>
      </c>
      <c r="H98" s="120"/>
    </row>
    <row r="99" spans="1:8">
      <c r="A99" s="381"/>
      <c r="B99" s="346"/>
      <c r="C99" s="350"/>
      <c r="D99" s="320">
        <v>1.897</v>
      </c>
      <c r="E99" s="353"/>
      <c r="F99" s="326"/>
      <c r="G99" s="367"/>
      <c r="H99" s="26"/>
    </row>
    <row r="100" spans="1:8">
      <c r="A100" s="381"/>
      <c r="B100" s="346"/>
      <c r="C100" s="350"/>
      <c r="D100" s="320">
        <v>2.4159999999999999</v>
      </c>
      <c r="E100" s="353"/>
      <c r="F100" s="326"/>
      <c r="G100" s="367"/>
      <c r="H100" s="26"/>
    </row>
    <row r="101" spans="1:8">
      <c r="A101" s="381"/>
      <c r="B101" s="346"/>
      <c r="C101" s="350"/>
      <c r="D101" s="320">
        <v>0.86499999999999999</v>
      </c>
      <c r="E101" s="353"/>
      <c r="F101" s="326"/>
      <c r="G101" s="367"/>
      <c r="H101" s="26"/>
    </row>
    <row r="102" spans="1:8">
      <c r="A102" s="381"/>
      <c r="B102" s="346"/>
      <c r="C102" s="350"/>
      <c r="D102" s="320">
        <v>0.67300000000000004</v>
      </c>
      <c r="E102" s="353"/>
      <c r="F102" s="326"/>
      <c r="G102" s="367"/>
      <c r="H102" s="26"/>
    </row>
    <row r="103" spans="1:8">
      <c r="A103" s="381"/>
      <c r="B103" s="346"/>
      <c r="C103" s="350"/>
      <c r="D103" s="320">
        <v>7.2999999999999995E-2</v>
      </c>
      <c r="E103" s="353"/>
      <c r="F103" s="326"/>
      <c r="G103" s="367"/>
      <c r="H103" s="19"/>
    </row>
    <row r="104" spans="1:8">
      <c r="A104" s="381"/>
      <c r="B104" s="346"/>
      <c r="C104" s="350"/>
      <c r="D104" s="320">
        <v>0.104</v>
      </c>
      <c r="E104" s="353"/>
      <c r="F104" s="326"/>
      <c r="G104" s="367"/>
      <c r="H104" s="26"/>
    </row>
    <row r="105" spans="1:8">
      <c r="A105" s="381"/>
      <c r="B105" s="346"/>
      <c r="C105" s="350"/>
      <c r="D105" s="320">
        <v>0.86</v>
      </c>
      <c r="E105" s="353"/>
      <c r="F105" s="326"/>
      <c r="G105" s="367"/>
      <c r="H105" s="19"/>
    </row>
    <row r="106" spans="1:8">
      <c r="A106" s="381"/>
      <c r="B106" s="346"/>
      <c r="C106" s="350"/>
      <c r="D106" s="320">
        <v>0.72</v>
      </c>
      <c r="E106" s="353"/>
      <c r="F106" s="326"/>
      <c r="G106" s="367"/>
      <c r="H106" s="19"/>
    </row>
    <row r="107" spans="1:8">
      <c r="A107" s="381"/>
      <c r="B107" s="346"/>
      <c r="C107" s="350"/>
      <c r="D107" s="320">
        <v>1.153</v>
      </c>
      <c r="E107" s="353"/>
      <c r="F107" s="326"/>
      <c r="G107" s="367"/>
      <c r="H107" s="19"/>
    </row>
    <row r="108" spans="1:8">
      <c r="A108" s="381"/>
      <c r="B108" s="346"/>
      <c r="C108" s="350"/>
      <c r="D108" s="320">
        <v>0.67</v>
      </c>
      <c r="E108" s="353"/>
      <c r="F108" s="326"/>
      <c r="G108" s="367"/>
      <c r="H108" s="19"/>
    </row>
    <row r="109" spans="1:8">
      <c r="A109" s="381"/>
      <c r="B109" s="346"/>
      <c r="C109" s="350"/>
      <c r="D109" s="320">
        <v>2.3769999999999998</v>
      </c>
      <c r="E109" s="353"/>
      <c r="F109" s="326"/>
      <c r="G109" s="367"/>
      <c r="H109" s="19"/>
    </row>
    <row r="110" spans="1:8">
      <c r="A110" s="381"/>
      <c r="B110" s="346"/>
      <c r="C110" s="350"/>
      <c r="D110" s="320">
        <v>1.0289999999999999</v>
      </c>
      <c r="E110" s="353"/>
      <c r="F110" s="326"/>
      <c r="G110" s="367"/>
      <c r="H110" s="19"/>
    </row>
    <row r="111" spans="1:8">
      <c r="A111" s="381"/>
      <c r="B111" s="346"/>
      <c r="C111" s="350"/>
      <c r="D111" s="320">
        <v>2.4689999999999999</v>
      </c>
      <c r="E111" s="353"/>
      <c r="F111" s="326"/>
      <c r="G111" s="367"/>
      <c r="H111" s="19"/>
    </row>
    <row r="112" spans="1:8">
      <c r="A112" s="381"/>
      <c r="B112" s="383"/>
      <c r="C112" s="351"/>
      <c r="D112" s="321">
        <v>1.6519999999999999</v>
      </c>
      <c r="E112" s="354"/>
      <c r="F112" s="327"/>
      <c r="G112" s="368"/>
      <c r="H112" s="33"/>
    </row>
    <row r="113" spans="1:8">
      <c r="A113" s="381"/>
      <c r="B113" s="345" t="s">
        <v>19</v>
      </c>
      <c r="C113" s="349">
        <v>16</v>
      </c>
      <c r="D113" s="319">
        <v>0.66500000000000004</v>
      </c>
      <c r="E113" s="352" t="s">
        <v>33</v>
      </c>
      <c r="F113" s="328">
        <v>1.131</v>
      </c>
      <c r="G113" s="332">
        <v>0.27379999999999999</v>
      </c>
      <c r="H113" s="193"/>
    </row>
    <row r="114" spans="1:8">
      <c r="A114" s="381"/>
      <c r="B114" s="346"/>
      <c r="C114" s="350"/>
      <c r="D114" s="320">
        <v>0.92400000000000004</v>
      </c>
      <c r="E114" s="355"/>
      <c r="F114" s="357"/>
      <c r="G114" s="367"/>
      <c r="H114" s="37"/>
    </row>
    <row r="115" spans="1:8">
      <c r="A115" s="381"/>
      <c r="B115" s="346"/>
      <c r="C115" s="350"/>
      <c r="D115" s="320">
        <v>0.39600000000000002</v>
      </c>
      <c r="E115" s="355"/>
      <c r="F115" s="357"/>
      <c r="G115" s="367"/>
      <c r="H115" s="37"/>
    </row>
    <row r="116" spans="1:8">
      <c r="A116" s="381"/>
      <c r="B116" s="346"/>
      <c r="C116" s="350"/>
      <c r="D116" s="320">
        <v>3.3359999999999999</v>
      </c>
      <c r="E116" s="355"/>
      <c r="F116" s="357"/>
      <c r="G116" s="367"/>
      <c r="H116" s="37"/>
    </row>
    <row r="117" spans="1:8">
      <c r="A117" s="381"/>
      <c r="B117" s="346"/>
      <c r="C117" s="350"/>
      <c r="D117" s="320">
        <v>0.14499999999999999</v>
      </c>
      <c r="E117" s="355"/>
      <c r="F117" s="357"/>
      <c r="G117" s="367"/>
      <c r="H117" s="37"/>
    </row>
    <row r="118" spans="1:8">
      <c r="A118" s="381"/>
      <c r="B118" s="346"/>
      <c r="C118" s="350"/>
      <c r="D118" s="320">
        <v>2.56</v>
      </c>
      <c r="E118" s="355"/>
      <c r="F118" s="357"/>
      <c r="G118" s="367"/>
      <c r="H118" s="37"/>
    </row>
    <row r="119" spans="1:8">
      <c r="A119" s="381"/>
      <c r="B119" s="346"/>
      <c r="C119" s="350"/>
      <c r="D119" s="320">
        <v>1.2470000000000001</v>
      </c>
      <c r="E119" s="355"/>
      <c r="F119" s="357"/>
      <c r="G119" s="367"/>
      <c r="H119" s="37"/>
    </row>
    <row r="120" spans="1:8">
      <c r="A120" s="381"/>
      <c r="B120" s="346"/>
      <c r="C120" s="350"/>
      <c r="D120" s="320">
        <v>0.22800000000000001</v>
      </c>
      <c r="E120" s="355"/>
      <c r="F120" s="357"/>
      <c r="G120" s="367"/>
      <c r="H120" s="37"/>
    </row>
    <row r="121" spans="1:8">
      <c r="A121" s="381"/>
      <c r="B121" s="346"/>
      <c r="C121" s="350"/>
      <c r="D121" s="320">
        <v>0.878</v>
      </c>
      <c r="E121" s="355"/>
      <c r="F121" s="357"/>
      <c r="G121" s="367"/>
      <c r="H121" s="37"/>
    </row>
    <row r="122" spans="1:8">
      <c r="A122" s="381"/>
      <c r="B122" s="346"/>
      <c r="C122" s="350"/>
      <c r="D122" s="320">
        <v>0.98799999999999999</v>
      </c>
      <c r="E122" s="355"/>
      <c r="F122" s="357"/>
      <c r="G122" s="367"/>
      <c r="H122" s="37"/>
    </row>
    <row r="123" spans="1:8">
      <c r="A123" s="381"/>
      <c r="B123" s="346"/>
      <c r="C123" s="350"/>
      <c r="D123" s="320">
        <v>0.104</v>
      </c>
      <c r="E123" s="355"/>
      <c r="F123" s="357"/>
      <c r="G123" s="367"/>
      <c r="H123" s="37"/>
    </row>
    <row r="124" spans="1:8">
      <c r="A124" s="381"/>
      <c r="B124" s="346"/>
      <c r="C124" s="350"/>
      <c r="D124" s="320">
        <v>0.14899999999999999</v>
      </c>
      <c r="E124" s="355"/>
      <c r="F124" s="357"/>
      <c r="G124" s="367"/>
      <c r="H124" s="37"/>
    </row>
    <row r="125" spans="1:8">
      <c r="A125" s="381"/>
      <c r="B125" s="384"/>
      <c r="C125" s="350"/>
      <c r="D125" s="320">
        <v>3.226</v>
      </c>
      <c r="E125" s="355"/>
      <c r="F125" s="357"/>
      <c r="G125" s="367"/>
      <c r="H125" s="37"/>
    </row>
    <row r="126" spans="1:8">
      <c r="A126" s="381"/>
      <c r="B126" s="384"/>
      <c r="C126" s="350"/>
      <c r="D126" s="320">
        <v>0.29599999999999999</v>
      </c>
      <c r="E126" s="355"/>
      <c r="F126" s="357"/>
      <c r="G126" s="367"/>
      <c r="H126" s="37"/>
    </row>
    <row r="127" spans="1:8">
      <c r="A127" s="381"/>
      <c r="B127" s="384"/>
      <c r="C127" s="350"/>
      <c r="D127" s="320">
        <v>0.753</v>
      </c>
      <c r="E127" s="355"/>
      <c r="F127" s="357"/>
      <c r="G127" s="367"/>
      <c r="H127" s="37"/>
    </row>
    <row r="128" spans="1:8">
      <c r="A128" s="382"/>
      <c r="B128" s="385"/>
      <c r="C128" s="351"/>
      <c r="D128" s="321">
        <v>2.2040000000000002</v>
      </c>
      <c r="E128" s="356"/>
      <c r="F128" s="358"/>
      <c r="G128" s="368"/>
      <c r="H128" s="38"/>
    </row>
    <row r="135" spans="4:4">
      <c r="D135" s="320"/>
    </row>
  </sheetData>
  <mergeCells count="43">
    <mergeCell ref="A1:H1"/>
    <mergeCell ref="A3:A65"/>
    <mergeCell ref="A66:A128"/>
    <mergeCell ref="B3:B18"/>
    <mergeCell ref="B19:B34"/>
    <mergeCell ref="B35:B49"/>
    <mergeCell ref="B50:B65"/>
    <mergeCell ref="B66:B81"/>
    <mergeCell ref="B82:B97"/>
    <mergeCell ref="B98:B112"/>
    <mergeCell ref="B113:B128"/>
    <mergeCell ref="C3:C18"/>
    <mergeCell ref="C19:C34"/>
    <mergeCell ref="C35:C49"/>
    <mergeCell ref="C50:C65"/>
    <mergeCell ref="C66:C81"/>
    <mergeCell ref="C82:C97"/>
    <mergeCell ref="C98:C112"/>
    <mergeCell ref="C113:C128"/>
    <mergeCell ref="E3:E18"/>
    <mergeCell ref="E19:E34"/>
    <mergeCell ref="E35:E49"/>
    <mergeCell ref="E50:E65"/>
    <mergeCell ref="E66:E81"/>
    <mergeCell ref="E82:E97"/>
    <mergeCell ref="E98:E112"/>
    <mergeCell ref="E113:E128"/>
    <mergeCell ref="F82:F97"/>
    <mergeCell ref="F98:F112"/>
    <mergeCell ref="F113:F128"/>
    <mergeCell ref="G3:G18"/>
    <mergeCell ref="G19:G34"/>
    <mergeCell ref="G35:G49"/>
    <mergeCell ref="G50:G65"/>
    <mergeCell ref="G66:G81"/>
    <mergeCell ref="G82:G97"/>
    <mergeCell ref="G98:G112"/>
    <mergeCell ref="G113:G128"/>
    <mergeCell ref="F3:F18"/>
    <mergeCell ref="F19:F34"/>
    <mergeCell ref="F35:F49"/>
    <mergeCell ref="F50:F65"/>
    <mergeCell ref="F66:F81"/>
  </mergeCells>
  <phoneticPr fontId="34" type="noConversion"/>
  <pageMargins left="0.7" right="0.7" top="0.75" bottom="0.75" header="0.3" footer="0.3"/>
  <pageSetup paperSize="9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AB41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1.75" style="1" customWidth="1"/>
    <col min="3" max="3" width="15.875" style="1" customWidth="1"/>
    <col min="4" max="4" width="17.875" style="198" customWidth="1"/>
    <col min="5" max="5" width="42.75" style="3" customWidth="1"/>
    <col min="6" max="6" width="13" style="185" customWidth="1"/>
    <col min="7" max="7" width="13" style="1" customWidth="1"/>
    <col min="8" max="8" width="56.125" style="1" customWidth="1"/>
    <col min="9" max="9" width="22.375" style="1" customWidth="1"/>
    <col min="10" max="10" width="22.5" style="1" customWidth="1"/>
    <col min="11" max="11" width="15.875" style="1" customWidth="1"/>
    <col min="12" max="12" width="19.875" style="1" customWidth="1"/>
    <col min="13" max="13" width="15.5" style="1" customWidth="1"/>
    <col min="14" max="15" width="15" style="1" customWidth="1"/>
    <col min="16" max="16" width="16.875" style="1" customWidth="1"/>
    <col min="17" max="17" width="14.875" style="1" customWidth="1"/>
    <col min="18" max="19" width="9.875" style="1"/>
    <col min="20" max="20" width="22.625" style="1" customWidth="1"/>
    <col min="21" max="21" width="20.5" style="1" customWidth="1"/>
    <col min="22" max="22" width="16.875" style="1" customWidth="1"/>
    <col min="23" max="23" width="20.875" style="1" customWidth="1"/>
    <col min="24" max="24" width="18.125" style="1" customWidth="1"/>
    <col min="25" max="25" width="17.125" style="1" customWidth="1"/>
    <col min="26" max="26" width="18.75" style="1" customWidth="1"/>
    <col min="27" max="27" width="16.875" style="1" customWidth="1"/>
    <col min="28" max="28" width="14.875" style="1" customWidth="1"/>
    <col min="29" max="16384" width="9.875" style="1"/>
  </cols>
  <sheetData>
    <row r="1" spans="1:28" ht="13.95" customHeight="1">
      <c r="A1" s="338" t="s">
        <v>251</v>
      </c>
      <c r="B1" s="339"/>
      <c r="C1" s="339"/>
      <c r="D1" s="339"/>
      <c r="E1" s="339"/>
      <c r="F1" s="339"/>
      <c r="G1" s="339"/>
      <c r="H1" s="340"/>
    </row>
    <row r="2" spans="1:28" ht="13.95" customHeight="1">
      <c r="A2" s="4" t="s">
        <v>1</v>
      </c>
      <c r="B2" s="5" t="s">
        <v>2</v>
      </c>
      <c r="C2" s="5" t="s">
        <v>3</v>
      </c>
      <c r="D2" s="199" t="s">
        <v>4</v>
      </c>
      <c r="E2" s="5" t="s">
        <v>5</v>
      </c>
      <c r="F2" s="186" t="s">
        <v>6</v>
      </c>
      <c r="G2" s="187" t="s">
        <v>7</v>
      </c>
      <c r="H2" s="6" t="s">
        <v>8</v>
      </c>
    </row>
    <row r="3" spans="1:28" ht="13.95" customHeight="1">
      <c r="A3" s="529" t="s">
        <v>252</v>
      </c>
      <c r="B3" s="345" t="s">
        <v>10</v>
      </c>
      <c r="C3" s="349">
        <v>5</v>
      </c>
      <c r="D3" s="200">
        <v>34.958939999999998</v>
      </c>
      <c r="E3" s="352" t="s">
        <v>253</v>
      </c>
      <c r="F3" s="372">
        <v>31.05</v>
      </c>
      <c r="G3" s="329">
        <v>2.5630000000000002</v>
      </c>
      <c r="H3" s="23" t="s">
        <v>254</v>
      </c>
      <c r="N3" s="12"/>
      <c r="O3" s="12"/>
      <c r="P3" s="12"/>
      <c r="Q3" s="13"/>
      <c r="T3" s="11"/>
      <c r="U3" s="11"/>
      <c r="V3" s="14"/>
      <c r="W3" s="14"/>
      <c r="X3" s="14"/>
      <c r="Y3" s="14"/>
    </row>
    <row r="4" spans="1:28" ht="13.95" customHeight="1">
      <c r="A4" s="342"/>
      <c r="B4" s="346"/>
      <c r="C4" s="350"/>
      <c r="D4" s="201">
        <v>28.3415</v>
      </c>
      <c r="E4" s="353"/>
      <c r="F4" s="370"/>
      <c r="G4" s="360"/>
      <c r="H4" s="37"/>
      <c r="N4" s="16"/>
      <c r="O4" s="16"/>
      <c r="P4" s="22"/>
      <c r="Q4" s="20"/>
      <c r="R4" s="14"/>
      <c r="S4" s="21"/>
      <c r="T4" s="12"/>
      <c r="U4" s="16"/>
      <c r="V4" s="16"/>
      <c r="W4" s="20"/>
      <c r="X4" s="16"/>
      <c r="Y4" s="16"/>
      <c r="Z4" s="16"/>
      <c r="AA4" s="22"/>
      <c r="AB4" s="20"/>
    </row>
    <row r="5" spans="1:28" ht="13.95" customHeight="1">
      <c r="A5" s="342"/>
      <c r="B5" s="346"/>
      <c r="C5" s="350"/>
      <c r="D5" s="201">
        <v>36.517749999999999</v>
      </c>
      <c r="E5" s="353"/>
      <c r="F5" s="370"/>
      <c r="G5" s="360"/>
      <c r="H5" s="37"/>
      <c r="N5" s="100"/>
      <c r="O5" s="25"/>
      <c r="P5" s="34"/>
      <c r="Q5" s="12"/>
      <c r="S5" s="24"/>
      <c r="T5" s="25"/>
      <c r="U5" s="16"/>
      <c r="V5" s="16"/>
      <c r="W5" s="16"/>
      <c r="X5" s="16"/>
      <c r="Y5" s="16"/>
      <c r="Z5" s="12"/>
      <c r="AA5" s="12"/>
      <c r="AB5" s="12"/>
    </row>
    <row r="6" spans="1:28" ht="13.95" customHeight="1">
      <c r="A6" s="342"/>
      <c r="B6" s="346"/>
      <c r="C6" s="350"/>
      <c r="D6" s="201">
        <v>22.395060000000001</v>
      </c>
      <c r="E6" s="353"/>
      <c r="F6" s="370"/>
      <c r="G6" s="360"/>
      <c r="H6" s="37"/>
      <c r="N6" s="100"/>
      <c r="O6" s="25"/>
      <c r="P6" s="34"/>
      <c r="Q6" s="12"/>
      <c r="S6" s="24"/>
      <c r="T6" s="25"/>
      <c r="U6" s="16"/>
      <c r="V6" s="16"/>
      <c r="W6" s="16"/>
      <c r="X6" s="16"/>
      <c r="Y6" s="16"/>
      <c r="Z6" s="12"/>
      <c r="AA6" s="12"/>
      <c r="AB6" s="12"/>
    </row>
    <row r="7" spans="1:28" ht="13.95" customHeight="1">
      <c r="A7" s="342"/>
      <c r="B7" s="383"/>
      <c r="C7" s="351"/>
      <c r="D7" s="202">
        <v>33.028039999999997</v>
      </c>
      <c r="E7" s="354"/>
      <c r="F7" s="371"/>
      <c r="G7" s="361"/>
      <c r="H7" s="32"/>
      <c r="N7" s="191"/>
      <c r="O7" s="192"/>
      <c r="P7" s="27"/>
      <c r="Q7" s="28"/>
      <c r="S7" s="24"/>
      <c r="T7" s="25"/>
      <c r="U7" s="16"/>
      <c r="V7" s="16"/>
      <c r="W7" s="16"/>
      <c r="X7" s="16"/>
      <c r="Y7" s="16"/>
      <c r="Z7" s="16"/>
      <c r="AA7" s="12"/>
      <c r="AB7" s="12"/>
    </row>
    <row r="8" spans="1:28" ht="13.95" customHeight="1">
      <c r="A8" s="342"/>
      <c r="B8" s="345" t="s">
        <v>16</v>
      </c>
      <c r="C8" s="349">
        <v>5</v>
      </c>
      <c r="D8" s="200">
        <v>65.041060000000002</v>
      </c>
      <c r="E8" s="352" t="s">
        <v>253</v>
      </c>
      <c r="F8" s="372">
        <v>68.95</v>
      </c>
      <c r="G8" s="329">
        <v>2.5630000000000002</v>
      </c>
      <c r="H8" s="193"/>
      <c r="N8" s="16"/>
      <c r="O8" s="16"/>
      <c r="P8" s="34"/>
      <c r="Q8" s="12"/>
      <c r="U8" s="12"/>
      <c r="V8" s="12"/>
      <c r="W8" s="12"/>
      <c r="X8" s="12"/>
      <c r="Y8" s="12"/>
      <c r="Z8" s="12"/>
      <c r="AA8" s="12"/>
      <c r="AB8" s="12"/>
    </row>
    <row r="9" spans="1:28" ht="13.95" customHeight="1">
      <c r="A9" s="342"/>
      <c r="B9" s="346"/>
      <c r="C9" s="350"/>
      <c r="D9" s="201">
        <v>71.658500000000004</v>
      </c>
      <c r="E9" s="353"/>
      <c r="F9" s="373"/>
      <c r="G9" s="360"/>
      <c r="H9" s="37"/>
      <c r="N9" s="16"/>
      <c r="O9" s="16"/>
      <c r="P9" s="34"/>
      <c r="Q9" s="12"/>
      <c r="T9" s="25"/>
      <c r="U9" s="16"/>
      <c r="V9" s="16"/>
      <c r="W9" s="12"/>
      <c r="X9" s="16"/>
      <c r="Y9" s="16"/>
      <c r="Z9" s="12"/>
      <c r="AA9" s="12"/>
      <c r="AB9" s="12"/>
    </row>
    <row r="10" spans="1:28" ht="13.95" customHeight="1">
      <c r="A10" s="342"/>
      <c r="B10" s="346"/>
      <c r="C10" s="350"/>
      <c r="D10" s="201">
        <v>63.482250000000001</v>
      </c>
      <c r="E10" s="353"/>
      <c r="F10" s="373"/>
      <c r="G10" s="360"/>
      <c r="H10" s="37"/>
      <c r="I10" s="28"/>
      <c r="T10" s="25"/>
      <c r="U10" s="16"/>
      <c r="V10" s="16"/>
      <c r="W10" s="12"/>
      <c r="X10" s="16"/>
      <c r="Y10" s="16"/>
      <c r="Z10" s="12"/>
      <c r="AA10" s="12"/>
      <c r="AB10" s="12"/>
    </row>
    <row r="11" spans="1:28" ht="13.95" customHeight="1">
      <c r="A11" s="375"/>
      <c r="B11" s="384"/>
      <c r="C11" s="350"/>
      <c r="D11" s="201">
        <v>77.604939999999999</v>
      </c>
      <c r="E11" s="353"/>
      <c r="F11" s="373"/>
      <c r="G11" s="360"/>
      <c r="H11" s="37"/>
      <c r="N11" s="103"/>
      <c r="O11" s="104"/>
      <c r="P11" s="34"/>
      <c r="Q11" s="12"/>
    </row>
    <row r="12" spans="1:28" ht="13.95" customHeight="1">
      <c r="A12" s="375"/>
      <c r="B12" s="385"/>
      <c r="C12" s="351"/>
      <c r="D12" s="202">
        <v>66.971959999999996</v>
      </c>
      <c r="E12" s="354"/>
      <c r="F12" s="374"/>
      <c r="G12" s="361"/>
      <c r="H12" s="38"/>
      <c r="N12" s="103"/>
      <c r="O12" s="104"/>
      <c r="P12" s="34"/>
      <c r="Q12" s="12"/>
    </row>
    <row r="13" spans="1:28" ht="13.95" customHeight="1">
      <c r="A13" s="554" t="s">
        <v>255</v>
      </c>
      <c r="B13" s="345" t="s">
        <v>10</v>
      </c>
      <c r="C13" s="349">
        <v>5</v>
      </c>
      <c r="D13" s="200">
        <v>45.453290000000003</v>
      </c>
      <c r="E13" s="352" t="s">
        <v>253</v>
      </c>
      <c r="F13" s="372">
        <v>40.94</v>
      </c>
      <c r="G13" s="329">
        <v>1.6559999999999999</v>
      </c>
      <c r="H13" s="23" t="s">
        <v>254</v>
      </c>
      <c r="N13" s="12"/>
      <c r="O13" s="12"/>
      <c r="P13" s="12"/>
      <c r="Q13" s="13"/>
      <c r="T13" s="11"/>
      <c r="U13" s="11"/>
      <c r="V13" s="14"/>
      <c r="W13" s="14"/>
      <c r="X13" s="14"/>
      <c r="Y13" s="14"/>
    </row>
    <row r="14" spans="1:28" ht="13.95" customHeight="1">
      <c r="A14" s="379"/>
      <c r="B14" s="346"/>
      <c r="C14" s="350"/>
      <c r="D14" s="201">
        <v>43.230739999999997</v>
      </c>
      <c r="E14" s="353"/>
      <c r="F14" s="370"/>
      <c r="G14" s="360"/>
      <c r="H14" s="37"/>
      <c r="N14" s="16"/>
      <c r="O14" s="16"/>
      <c r="P14" s="22"/>
      <c r="Q14" s="20"/>
      <c r="R14" s="14"/>
      <c r="S14" s="21"/>
      <c r="T14" s="12"/>
      <c r="U14" s="16"/>
      <c r="V14" s="16"/>
      <c r="W14" s="20"/>
      <c r="X14" s="16"/>
      <c r="Y14" s="16"/>
      <c r="Z14" s="16"/>
      <c r="AA14" s="22"/>
      <c r="AB14" s="20"/>
    </row>
    <row r="15" spans="1:28" ht="13.95" customHeight="1">
      <c r="A15" s="379"/>
      <c r="B15" s="346"/>
      <c r="C15" s="350"/>
      <c r="D15" s="201">
        <v>39.593730000000001</v>
      </c>
      <c r="E15" s="353"/>
      <c r="F15" s="370"/>
      <c r="G15" s="360"/>
      <c r="H15" s="37"/>
      <c r="N15" s="100"/>
      <c r="O15" s="25"/>
      <c r="P15" s="34"/>
      <c r="Q15" s="12"/>
      <c r="S15" s="24"/>
      <c r="T15" s="25"/>
      <c r="U15" s="16"/>
      <c r="V15" s="16"/>
      <c r="W15" s="16"/>
      <c r="X15" s="16"/>
      <c r="Y15" s="16"/>
      <c r="Z15" s="12"/>
      <c r="AA15" s="12"/>
      <c r="AB15" s="12"/>
    </row>
    <row r="16" spans="1:28" ht="13.95" customHeight="1">
      <c r="A16" s="379"/>
      <c r="B16" s="346"/>
      <c r="C16" s="350"/>
      <c r="D16" s="201">
        <v>40.694690000000001</v>
      </c>
      <c r="E16" s="353"/>
      <c r="F16" s="370"/>
      <c r="G16" s="360"/>
      <c r="H16" s="37"/>
      <c r="N16" s="100"/>
      <c r="O16" s="25"/>
      <c r="P16" s="34"/>
      <c r="Q16" s="12"/>
      <c r="S16" s="24"/>
      <c r="T16" s="25"/>
      <c r="U16" s="16"/>
      <c r="V16" s="16"/>
      <c r="W16" s="16"/>
      <c r="X16" s="16"/>
      <c r="Y16" s="16"/>
      <c r="Z16" s="12"/>
      <c r="AA16" s="12"/>
      <c r="AB16" s="12"/>
    </row>
    <row r="17" spans="1:28" ht="13.95" customHeight="1">
      <c r="A17" s="379"/>
      <c r="B17" s="383"/>
      <c r="C17" s="351"/>
      <c r="D17" s="202">
        <v>35.707299999999996</v>
      </c>
      <c r="E17" s="354"/>
      <c r="F17" s="371"/>
      <c r="G17" s="361"/>
      <c r="H17" s="38"/>
      <c r="N17" s="100"/>
      <c r="O17" s="25"/>
      <c r="P17" s="34"/>
      <c r="Q17" s="12"/>
      <c r="S17" s="24"/>
      <c r="T17" s="25"/>
      <c r="U17" s="16"/>
      <c r="V17" s="16"/>
      <c r="W17" s="16"/>
      <c r="X17" s="16"/>
      <c r="Y17" s="16"/>
      <c r="Z17" s="12"/>
      <c r="AA17" s="12"/>
      <c r="AB17" s="12"/>
    </row>
    <row r="18" spans="1:28" ht="13.95" customHeight="1">
      <c r="A18" s="379"/>
      <c r="B18" s="345" t="s">
        <v>16</v>
      </c>
      <c r="C18" s="349">
        <v>5</v>
      </c>
      <c r="D18" s="200">
        <v>54.546709999999997</v>
      </c>
      <c r="E18" s="352" t="s">
        <v>253</v>
      </c>
      <c r="F18" s="372">
        <v>59.06</v>
      </c>
      <c r="G18" s="329">
        <v>1.6559999999999999</v>
      </c>
      <c r="H18" s="193"/>
      <c r="I18" s="96"/>
      <c r="N18" s="16"/>
      <c r="O18" s="16"/>
      <c r="P18" s="34"/>
      <c r="Q18" s="12"/>
      <c r="U18" s="12"/>
      <c r="V18" s="12"/>
      <c r="W18" s="12"/>
      <c r="X18" s="12"/>
      <c r="Y18" s="12"/>
      <c r="Z18" s="12"/>
      <c r="AA18" s="12"/>
      <c r="AB18" s="12"/>
    </row>
    <row r="19" spans="1:28" ht="13.95" customHeight="1">
      <c r="A19" s="379"/>
      <c r="B19" s="346"/>
      <c r="C19" s="350"/>
      <c r="D19" s="201">
        <v>56.769260000000003</v>
      </c>
      <c r="E19" s="353"/>
      <c r="F19" s="373"/>
      <c r="G19" s="360"/>
      <c r="H19" s="37"/>
      <c r="N19" s="16"/>
      <c r="O19" s="16"/>
      <c r="P19" s="34"/>
      <c r="Q19" s="12"/>
      <c r="T19" s="25"/>
      <c r="U19" s="16"/>
      <c r="V19" s="16"/>
      <c r="W19" s="12"/>
      <c r="X19" s="16"/>
      <c r="Y19" s="16"/>
      <c r="Z19" s="12"/>
      <c r="AA19" s="12"/>
      <c r="AB19" s="12"/>
    </row>
    <row r="20" spans="1:28" ht="13.95" customHeight="1">
      <c r="A20" s="379"/>
      <c r="B20" s="346"/>
      <c r="C20" s="350"/>
      <c r="D20" s="201">
        <v>60.406269999999999</v>
      </c>
      <c r="E20" s="353"/>
      <c r="F20" s="373"/>
      <c r="G20" s="360"/>
      <c r="H20" s="37"/>
      <c r="I20" s="28"/>
      <c r="T20" s="25"/>
      <c r="U20" s="16"/>
      <c r="V20" s="16"/>
      <c r="W20" s="12"/>
      <c r="X20" s="16"/>
      <c r="Y20" s="16"/>
      <c r="Z20" s="12"/>
      <c r="AA20" s="12"/>
      <c r="AB20" s="12"/>
    </row>
    <row r="21" spans="1:28" ht="13.95" customHeight="1">
      <c r="A21" s="380"/>
      <c r="B21" s="384"/>
      <c r="C21" s="350"/>
      <c r="D21" s="201">
        <v>59.305309999999999</v>
      </c>
      <c r="E21" s="353"/>
      <c r="F21" s="373"/>
      <c r="G21" s="360"/>
      <c r="H21" s="37"/>
      <c r="I21" s="28"/>
      <c r="T21" s="25"/>
      <c r="U21" s="16"/>
      <c r="V21" s="16"/>
      <c r="W21" s="12"/>
      <c r="X21" s="16"/>
      <c r="Y21" s="16"/>
      <c r="Z21" s="12"/>
      <c r="AA21" s="12"/>
      <c r="AB21" s="12"/>
    </row>
    <row r="22" spans="1:28" ht="13.95" customHeight="1">
      <c r="A22" s="380"/>
      <c r="B22" s="385"/>
      <c r="C22" s="351"/>
      <c r="D22" s="202">
        <v>64.292699999999996</v>
      </c>
      <c r="E22" s="354"/>
      <c r="F22" s="374"/>
      <c r="G22" s="361"/>
      <c r="H22" s="38"/>
      <c r="N22" s="103"/>
      <c r="O22" s="104"/>
      <c r="P22" s="34"/>
      <c r="Q22" s="12"/>
    </row>
    <row r="23" spans="1:28" ht="13.95" customHeight="1">
      <c r="A23" s="529" t="s">
        <v>256</v>
      </c>
      <c r="B23" s="345" t="s">
        <v>10</v>
      </c>
      <c r="C23" s="349">
        <v>5</v>
      </c>
      <c r="D23" s="200">
        <v>40.570770000000003</v>
      </c>
      <c r="E23" s="352" t="s">
        <v>253</v>
      </c>
      <c r="F23" s="372">
        <v>40.17</v>
      </c>
      <c r="G23" s="329">
        <v>4.0789999999999997</v>
      </c>
      <c r="H23" s="23" t="s">
        <v>257</v>
      </c>
    </row>
    <row r="24" spans="1:28" ht="13.95" customHeight="1">
      <c r="A24" s="342"/>
      <c r="B24" s="346"/>
      <c r="C24" s="350"/>
      <c r="D24" s="201">
        <v>36.806640000000002</v>
      </c>
      <c r="E24" s="353"/>
      <c r="F24" s="370"/>
      <c r="G24" s="360"/>
      <c r="H24" s="37"/>
    </row>
    <row r="25" spans="1:28" ht="13.95" customHeight="1">
      <c r="A25" s="342"/>
      <c r="B25" s="346"/>
      <c r="C25" s="350"/>
      <c r="D25" s="201">
        <v>28.21763</v>
      </c>
      <c r="E25" s="353"/>
      <c r="F25" s="370"/>
      <c r="G25" s="360"/>
      <c r="H25" s="37"/>
    </row>
    <row r="26" spans="1:28" ht="13.95" customHeight="1">
      <c r="A26" s="342"/>
      <c r="B26" s="346"/>
      <c r="C26" s="350"/>
      <c r="D26" s="201">
        <v>53.422150000000002</v>
      </c>
      <c r="E26" s="353"/>
      <c r="F26" s="370"/>
      <c r="G26" s="360"/>
      <c r="H26" s="37"/>
    </row>
    <row r="27" spans="1:28" ht="13.95" customHeight="1">
      <c r="A27" s="342"/>
      <c r="B27" s="383"/>
      <c r="C27" s="351"/>
      <c r="D27" s="202">
        <v>41.829340000000002</v>
      </c>
      <c r="E27" s="354"/>
      <c r="F27" s="371"/>
      <c r="G27" s="361"/>
      <c r="H27" s="32"/>
    </row>
    <row r="28" spans="1:28" ht="13.95" customHeight="1">
      <c r="A28" s="342"/>
      <c r="B28" s="345" t="s">
        <v>16</v>
      </c>
      <c r="C28" s="349">
        <v>5</v>
      </c>
      <c r="D28" s="200">
        <v>59.429229999999997</v>
      </c>
      <c r="E28" s="352" t="s">
        <v>253</v>
      </c>
      <c r="F28" s="372">
        <v>59.83</v>
      </c>
      <c r="G28" s="329">
        <v>4.0789999999999997</v>
      </c>
      <c r="H28" s="193"/>
    </row>
    <row r="29" spans="1:28" ht="13.95" customHeight="1">
      <c r="A29" s="342"/>
      <c r="B29" s="346"/>
      <c r="C29" s="350"/>
      <c r="D29" s="201">
        <v>63.193359999999998</v>
      </c>
      <c r="E29" s="353"/>
      <c r="F29" s="373"/>
      <c r="G29" s="360"/>
      <c r="H29" s="37"/>
    </row>
    <row r="30" spans="1:28" ht="13.95" customHeight="1">
      <c r="A30" s="342"/>
      <c r="B30" s="346"/>
      <c r="C30" s="350"/>
      <c r="D30" s="201">
        <v>71.78237</v>
      </c>
      <c r="E30" s="353"/>
      <c r="F30" s="373"/>
      <c r="G30" s="360"/>
      <c r="H30" s="37"/>
    </row>
    <row r="31" spans="1:28" ht="13.95" customHeight="1">
      <c r="A31" s="375"/>
      <c r="B31" s="384"/>
      <c r="C31" s="350"/>
      <c r="D31" s="201">
        <v>46.577849999999998</v>
      </c>
      <c r="E31" s="353"/>
      <c r="F31" s="373"/>
      <c r="G31" s="360"/>
      <c r="H31" s="37"/>
    </row>
    <row r="32" spans="1:28" ht="13.95" customHeight="1">
      <c r="A32" s="375"/>
      <c r="B32" s="385"/>
      <c r="C32" s="351"/>
      <c r="D32" s="202">
        <v>58.170659999999998</v>
      </c>
      <c r="E32" s="354"/>
      <c r="F32" s="374"/>
      <c r="G32" s="361"/>
      <c r="H32" s="38"/>
    </row>
    <row r="33" spans="1:8" ht="13.95" customHeight="1">
      <c r="A33" s="554" t="s">
        <v>258</v>
      </c>
      <c r="B33" s="345" t="s">
        <v>10</v>
      </c>
      <c r="C33" s="349">
        <v>4</v>
      </c>
      <c r="D33" s="200">
        <v>48.381709999999998</v>
      </c>
      <c r="E33" s="352" t="s">
        <v>259</v>
      </c>
      <c r="F33" s="372">
        <v>48.2</v>
      </c>
      <c r="G33" s="329">
        <v>2.577</v>
      </c>
      <c r="H33" s="23" t="s">
        <v>260</v>
      </c>
    </row>
    <row r="34" spans="1:8" ht="13.95" customHeight="1">
      <c r="A34" s="379"/>
      <c r="B34" s="346"/>
      <c r="C34" s="350"/>
      <c r="D34" s="201">
        <v>51.478430000000003</v>
      </c>
      <c r="E34" s="353"/>
      <c r="F34" s="370"/>
      <c r="G34" s="360"/>
      <c r="H34" s="37"/>
    </row>
    <row r="35" spans="1:8" ht="13.95" customHeight="1">
      <c r="A35" s="379"/>
      <c r="B35" s="346"/>
      <c r="C35" s="350"/>
      <c r="D35" s="201">
        <v>52.071660000000001</v>
      </c>
      <c r="E35" s="353"/>
      <c r="F35" s="370"/>
      <c r="G35" s="360"/>
      <c r="H35" s="37"/>
    </row>
    <row r="36" spans="1:8" ht="13.95" customHeight="1">
      <c r="A36" s="379"/>
      <c r="B36" s="383"/>
      <c r="C36" s="351"/>
      <c r="D36" s="202">
        <v>40.85595</v>
      </c>
      <c r="E36" s="354"/>
      <c r="F36" s="371"/>
      <c r="G36" s="361"/>
      <c r="H36" s="38"/>
    </row>
    <row r="37" spans="1:8" ht="13.95" customHeight="1">
      <c r="A37" s="379"/>
      <c r="B37" s="346" t="s">
        <v>16</v>
      </c>
      <c r="C37" s="350">
        <v>4</v>
      </c>
      <c r="D37" s="201">
        <v>51.618290000000002</v>
      </c>
      <c r="E37" s="389" t="s">
        <v>261</v>
      </c>
      <c r="F37" s="370">
        <v>51.8</v>
      </c>
      <c r="G37" s="330">
        <v>2.577</v>
      </c>
      <c r="H37" s="26"/>
    </row>
    <row r="38" spans="1:8" ht="13.95" customHeight="1">
      <c r="A38" s="379"/>
      <c r="B38" s="346"/>
      <c r="C38" s="350"/>
      <c r="D38" s="201">
        <v>48.521569999999997</v>
      </c>
      <c r="E38" s="355"/>
      <c r="F38" s="373"/>
      <c r="G38" s="360"/>
      <c r="H38" s="37"/>
    </row>
    <row r="39" spans="1:8" ht="13.95" customHeight="1">
      <c r="A39" s="380"/>
      <c r="B39" s="384"/>
      <c r="C39" s="350"/>
      <c r="D39" s="201">
        <v>47.928339999999999</v>
      </c>
      <c r="E39" s="355"/>
      <c r="F39" s="373"/>
      <c r="G39" s="360"/>
      <c r="H39" s="37"/>
    </row>
    <row r="40" spans="1:8" ht="13.95" customHeight="1">
      <c r="A40" s="441"/>
      <c r="B40" s="385"/>
      <c r="C40" s="351"/>
      <c r="D40" s="202">
        <v>59.14405</v>
      </c>
      <c r="E40" s="356"/>
      <c r="F40" s="374"/>
      <c r="G40" s="361"/>
      <c r="H40" s="38"/>
    </row>
    <row r="41" spans="1:8" ht="13.95" customHeight="1"/>
  </sheetData>
  <mergeCells count="45">
    <mergeCell ref="A1:H1"/>
    <mergeCell ref="A3:A12"/>
    <mergeCell ref="A13:A22"/>
    <mergeCell ref="A23:A32"/>
    <mergeCell ref="A33:A40"/>
    <mergeCell ref="B3:B7"/>
    <mergeCell ref="B8:B12"/>
    <mergeCell ref="B13:B17"/>
    <mergeCell ref="B18:B22"/>
    <mergeCell ref="B23:B27"/>
    <mergeCell ref="B28:B32"/>
    <mergeCell ref="B33:B36"/>
    <mergeCell ref="B37:B40"/>
    <mergeCell ref="C3:C7"/>
    <mergeCell ref="C8:C12"/>
    <mergeCell ref="C13:C17"/>
    <mergeCell ref="C18:C22"/>
    <mergeCell ref="C23:C27"/>
    <mergeCell ref="C28:C32"/>
    <mergeCell ref="C33:C36"/>
    <mergeCell ref="C37:C40"/>
    <mergeCell ref="E28:E32"/>
    <mergeCell ref="E33:E36"/>
    <mergeCell ref="E37:E40"/>
    <mergeCell ref="F3:F7"/>
    <mergeCell ref="F8:F12"/>
    <mergeCell ref="F13:F17"/>
    <mergeCell ref="F18:F22"/>
    <mergeCell ref="F23:F27"/>
    <mergeCell ref="F28:F32"/>
    <mergeCell ref="F33:F36"/>
    <mergeCell ref="F37:F40"/>
    <mergeCell ref="E3:E7"/>
    <mergeCell ref="E8:E12"/>
    <mergeCell ref="E13:E17"/>
    <mergeCell ref="E18:E22"/>
    <mergeCell ref="E23:E27"/>
    <mergeCell ref="G28:G32"/>
    <mergeCell ref="G33:G36"/>
    <mergeCell ref="G37:G40"/>
    <mergeCell ref="G3:G7"/>
    <mergeCell ref="G8:G12"/>
    <mergeCell ref="G13:G17"/>
    <mergeCell ref="G18:G22"/>
    <mergeCell ref="G23:G27"/>
  </mergeCells>
  <phoneticPr fontId="34" type="noConversion"/>
  <pageMargins left="0.7" right="0.7" top="0.75" bottom="0.75" header="0.3" footer="0.3"/>
  <pageSetup paperSize="9" orientation="portrait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X42"/>
  <sheetViews>
    <sheetView zoomScale="80" zoomScaleNormal="80" workbookViewId="0">
      <selection sqref="A1:H1"/>
    </sheetView>
  </sheetViews>
  <sheetFormatPr defaultColWidth="9.875" defaultRowHeight="13.8"/>
  <cols>
    <col min="1" max="1" width="13.5" style="1" customWidth="1"/>
    <col min="2" max="2" width="9.875" style="1" customWidth="1"/>
    <col min="3" max="3" width="14.625" style="1" customWidth="1"/>
    <col min="4" max="4" width="8.625" style="185" customWidth="1"/>
    <col min="5" max="5" width="47.875" style="1" customWidth="1"/>
    <col min="6" max="6" width="9" style="185" customWidth="1"/>
    <col min="7" max="7" width="9" style="1" customWidth="1"/>
    <col min="8" max="8" width="48.875" style="1" customWidth="1"/>
    <col min="9" max="9" width="22.375" style="1" customWidth="1"/>
    <col min="10" max="11" width="15" style="1" customWidth="1"/>
    <col min="12" max="12" width="16.875" style="1" customWidth="1"/>
    <col min="13" max="13" width="14.875" style="1" customWidth="1"/>
    <col min="14" max="15" width="9.875" style="1"/>
    <col min="16" max="16" width="22.625" style="1" customWidth="1"/>
    <col min="17" max="17" width="20.5" style="1" customWidth="1"/>
    <col min="18" max="18" width="16.875" style="1" customWidth="1"/>
    <col min="19" max="19" width="20.875" style="1" customWidth="1"/>
    <col min="20" max="20" width="18.125" style="1" customWidth="1"/>
    <col min="21" max="21" width="17.125" style="1" customWidth="1"/>
    <col min="22" max="22" width="18.75" style="1" customWidth="1"/>
    <col min="23" max="23" width="16.875" style="1" customWidth="1"/>
    <col min="24" max="24" width="14.875" style="1" customWidth="1"/>
    <col min="25" max="16384" width="9.875" style="1"/>
  </cols>
  <sheetData>
    <row r="1" spans="1:24" ht="13.95" customHeight="1">
      <c r="A1" s="338" t="s">
        <v>262</v>
      </c>
      <c r="B1" s="339"/>
      <c r="C1" s="339"/>
      <c r="D1" s="339"/>
      <c r="E1" s="339"/>
      <c r="F1" s="339"/>
      <c r="G1" s="339"/>
      <c r="H1" s="340"/>
    </row>
    <row r="2" spans="1:24" ht="13.95" customHeight="1">
      <c r="A2" s="4" t="s">
        <v>1</v>
      </c>
      <c r="B2" s="5" t="s">
        <v>2</v>
      </c>
      <c r="C2" s="5" t="s">
        <v>3</v>
      </c>
      <c r="D2" s="186" t="s">
        <v>4</v>
      </c>
      <c r="E2" s="5" t="s">
        <v>5</v>
      </c>
      <c r="F2" s="186" t="s">
        <v>6</v>
      </c>
      <c r="G2" s="187" t="s">
        <v>7</v>
      </c>
      <c r="H2" s="6" t="s">
        <v>8</v>
      </c>
    </row>
    <row r="3" spans="1:24" ht="13.95" customHeight="1">
      <c r="A3" s="529" t="s">
        <v>252</v>
      </c>
      <c r="B3" s="345" t="s">
        <v>17</v>
      </c>
      <c r="C3" s="349">
        <v>5</v>
      </c>
      <c r="D3" s="196">
        <v>49.010680000000001</v>
      </c>
      <c r="E3" s="352" t="s">
        <v>263</v>
      </c>
      <c r="F3" s="372">
        <v>45.29</v>
      </c>
      <c r="G3" s="329">
        <v>4.53</v>
      </c>
      <c r="H3" s="23" t="s">
        <v>264</v>
      </c>
      <c r="J3" s="12"/>
      <c r="K3" s="12"/>
      <c r="L3" s="12"/>
      <c r="M3" s="13"/>
      <c r="P3" s="11"/>
      <c r="Q3" s="11"/>
      <c r="R3" s="14"/>
      <c r="S3" s="14"/>
      <c r="T3" s="14"/>
      <c r="U3" s="14"/>
    </row>
    <row r="4" spans="1:24" ht="13.95" customHeight="1">
      <c r="A4" s="342"/>
      <c r="B4" s="346"/>
      <c r="C4" s="350"/>
      <c r="D4" s="28">
        <v>51.419719999999998</v>
      </c>
      <c r="E4" s="353"/>
      <c r="F4" s="370"/>
      <c r="G4" s="360"/>
      <c r="H4" s="37"/>
      <c r="J4" s="16"/>
      <c r="K4" s="16"/>
      <c r="L4" s="22"/>
      <c r="M4" s="20"/>
      <c r="N4" s="14"/>
      <c r="O4" s="21"/>
      <c r="P4" s="12"/>
      <c r="Q4" s="16"/>
      <c r="R4" s="16"/>
      <c r="S4" s="20"/>
      <c r="T4" s="16"/>
      <c r="U4" s="16"/>
      <c r="V4" s="16"/>
      <c r="W4" s="22"/>
      <c r="X4" s="20"/>
    </row>
    <row r="5" spans="1:24" ht="13.95" customHeight="1">
      <c r="A5" s="342"/>
      <c r="B5" s="346"/>
      <c r="C5" s="350"/>
      <c r="D5" s="28">
        <v>45.989960000000004</v>
      </c>
      <c r="E5" s="353"/>
      <c r="F5" s="370"/>
      <c r="G5" s="360"/>
      <c r="H5" s="37"/>
      <c r="J5" s="100"/>
      <c r="K5" s="25"/>
      <c r="L5" s="34"/>
      <c r="M5" s="12"/>
      <c r="O5" s="24"/>
      <c r="P5" s="25"/>
      <c r="Q5" s="16"/>
      <c r="R5" s="16"/>
      <c r="S5" s="16"/>
      <c r="T5" s="16"/>
      <c r="U5" s="16"/>
      <c r="V5" s="12"/>
      <c r="W5" s="12"/>
      <c r="X5" s="12"/>
    </row>
    <row r="6" spans="1:24" ht="13.95" customHeight="1">
      <c r="A6" s="342"/>
      <c r="B6" s="346"/>
      <c r="C6" s="350"/>
      <c r="D6" s="28">
        <v>27.70335</v>
      </c>
      <c r="E6" s="353"/>
      <c r="F6" s="370"/>
      <c r="G6" s="360"/>
      <c r="H6" s="37"/>
      <c r="J6" s="100"/>
      <c r="K6" s="25"/>
      <c r="L6" s="34"/>
      <c r="M6" s="12"/>
      <c r="O6" s="24"/>
      <c r="P6" s="25"/>
      <c r="Q6" s="16"/>
      <c r="R6" s="16"/>
      <c r="S6" s="16"/>
      <c r="T6" s="16"/>
      <c r="U6" s="16"/>
      <c r="V6" s="12"/>
      <c r="W6" s="12"/>
      <c r="X6" s="12"/>
    </row>
    <row r="7" spans="1:24" ht="13.95" customHeight="1">
      <c r="A7" s="342"/>
      <c r="B7" s="383"/>
      <c r="C7" s="351"/>
      <c r="D7" s="197">
        <v>52.312130000000003</v>
      </c>
      <c r="E7" s="354"/>
      <c r="F7" s="371"/>
      <c r="G7" s="361"/>
      <c r="H7" s="32"/>
      <c r="J7" s="191"/>
      <c r="K7" s="192"/>
      <c r="L7" s="27"/>
      <c r="M7" s="28"/>
      <c r="O7" s="24"/>
      <c r="P7" s="25"/>
      <c r="Q7" s="16"/>
      <c r="R7" s="16"/>
      <c r="S7" s="16"/>
      <c r="T7" s="16"/>
      <c r="U7" s="16"/>
      <c r="V7" s="16"/>
      <c r="W7" s="12"/>
      <c r="X7" s="12"/>
    </row>
    <row r="8" spans="1:24" ht="13.95" customHeight="1">
      <c r="A8" s="342"/>
      <c r="B8" s="345" t="s">
        <v>19</v>
      </c>
      <c r="C8" s="349">
        <v>5</v>
      </c>
      <c r="D8" s="196">
        <v>50.989319999999999</v>
      </c>
      <c r="E8" s="352" t="s">
        <v>265</v>
      </c>
      <c r="F8" s="372">
        <v>54.71</v>
      </c>
      <c r="G8" s="329">
        <v>4.53</v>
      </c>
      <c r="H8" s="193"/>
      <c r="J8" s="16"/>
      <c r="K8" s="16"/>
      <c r="L8" s="34"/>
      <c r="M8" s="12"/>
      <c r="Q8" s="12"/>
      <c r="R8" s="12"/>
      <c r="S8" s="12"/>
      <c r="T8" s="12"/>
      <c r="U8" s="12"/>
      <c r="V8" s="12"/>
      <c r="W8" s="12"/>
      <c r="X8" s="12"/>
    </row>
    <row r="9" spans="1:24" ht="13.95" customHeight="1">
      <c r="A9" s="342"/>
      <c r="B9" s="346"/>
      <c r="C9" s="350"/>
      <c r="D9" s="28">
        <v>48.580280000000002</v>
      </c>
      <c r="E9" s="353"/>
      <c r="F9" s="373"/>
      <c r="G9" s="360"/>
      <c r="H9" s="37"/>
      <c r="J9" s="16"/>
      <c r="K9" s="16"/>
      <c r="L9" s="34"/>
      <c r="M9" s="12"/>
      <c r="P9" s="25"/>
      <c r="Q9" s="16"/>
      <c r="R9" s="16"/>
      <c r="S9" s="12"/>
      <c r="T9" s="16"/>
      <c r="U9" s="16"/>
      <c r="V9" s="12"/>
      <c r="W9" s="12"/>
      <c r="X9" s="12"/>
    </row>
    <row r="10" spans="1:24" ht="13.95" customHeight="1">
      <c r="A10" s="342"/>
      <c r="B10" s="346"/>
      <c r="C10" s="350"/>
      <c r="D10" s="28">
        <v>54.010039999999996</v>
      </c>
      <c r="E10" s="353"/>
      <c r="F10" s="373"/>
      <c r="G10" s="360"/>
      <c r="H10" s="37"/>
      <c r="I10" s="28"/>
      <c r="P10" s="25"/>
      <c r="Q10" s="16"/>
      <c r="R10" s="16"/>
      <c r="S10" s="12"/>
      <c r="T10" s="16"/>
      <c r="U10" s="16"/>
      <c r="V10" s="12"/>
      <c r="W10" s="12"/>
      <c r="X10" s="12"/>
    </row>
    <row r="11" spans="1:24" ht="13.95" customHeight="1">
      <c r="A11" s="555"/>
      <c r="B11" s="384"/>
      <c r="C11" s="350"/>
      <c r="D11" s="28">
        <v>72.29665</v>
      </c>
      <c r="E11" s="353"/>
      <c r="F11" s="373"/>
      <c r="G11" s="360"/>
      <c r="H11" s="37"/>
      <c r="J11" s="103"/>
      <c r="K11" s="104"/>
      <c r="L11" s="34"/>
      <c r="M11" s="12"/>
    </row>
    <row r="12" spans="1:24" ht="13.95" customHeight="1">
      <c r="A12" s="555"/>
      <c r="B12" s="385"/>
      <c r="C12" s="351"/>
      <c r="D12" s="197">
        <v>47.687869999999997</v>
      </c>
      <c r="E12" s="354"/>
      <c r="F12" s="374"/>
      <c r="G12" s="361"/>
      <c r="H12" s="38"/>
      <c r="J12" s="103"/>
      <c r="K12" s="104"/>
      <c r="L12" s="34"/>
      <c r="M12" s="12"/>
    </row>
    <row r="13" spans="1:24" ht="13.95" customHeight="1">
      <c r="A13" s="554" t="s">
        <v>255</v>
      </c>
      <c r="B13" s="345" t="s">
        <v>17</v>
      </c>
      <c r="C13" s="349">
        <v>5</v>
      </c>
      <c r="D13" s="196">
        <v>44.370190000000001</v>
      </c>
      <c r="E13" s="352" t="s">
        <v>253</v>
      </c>
      <c r="F13" s="372">
        <v>47.22</v>
      </c>
      <c r="G13" s="329">
        <v>2.7040000000000002</v>
      </c>
      <c r="H13" s="23" t="s">
        <v>266</v>
      </c>
      <c r="I13" s="96"/>
      <c r="J13" s="96"/>
      <c r="K13" s="12"/>
      <c r="L13" s="12"/>
      <c r="M13" s="13"/>
      <c r="P13" s="11"/>
      <c r="Q13" s="11"/>
      <c r="R13" s="14"/>
      <c r="S13" s="14"/>
      <c r="T13" s="14"/>
      <c r="U13" s="14"/>
    </row>
    <row r="14" spans="1:24" ht="13.95" customHeight="1">
      <c r="A14" s="379"/>
      <c r="B14" s="346"/>
      <c r="C14" s="350"/>
      <c r="D14" s="28">
        <v>49.153309999999998</v>
      </c>
      <c r="E14" s="353"/>
      <c r="F14" s="370"/>
      <c r="G14" s="360"/>
      <c r="H14" s="37"/>
      <c r="J14" s="16"/>
      <c r="K14" s="16"/>
      <c r="L14" s="22"/>
      <c r="M14" s="20"/>
      <c r="N14" s="14"/>
      <c r="O14" s="21"/>
      <c r="P14" s="12"/>
      <c r="Q14" s="16"/>
      <c r="R14" s="16"/>
      <c r="S14" s="20"/>
      <c r="T14" s="16"/>
      <c r="U14" s="16"/>
      <c r="V14" s="16"/>
      <c r="W14" s="22"/>
      <c r="X14" s="20"/>
    </row>
    <row r="15" spans="1:24" ht="13.95" customHeight="1">
      <c r="A15" s="379"/>
      <c r="B15" s="346"/>
      <c r="C15" s="350"/>
      <c r="D15" s="28">
        <v>38.407380000000003</v>
      </c>
      <c r="E15" s="353"/>
      <c r="F15" s="370"/>
      <c r="G15" s="360"/>
      <c r="H15" s="37"/>
      <c r="J15" s="100"/>
      <c r="K15" s="25"/>
      <c r="L15" s="34"/>
      <c r="M15" s="12"/>
      <c r="O15" s="24"/>
      <c r="P15" s="25"/>
      <c r="Q15" s="16"/>
      <c r="R15" s="16"/>
      <c r="S15" s="16"/>
      <c r="T15" s="16"/>
      <c r="U15" s="16"/>
      <c r="V15" s="12"/>
      <c r="W15" s="12"/>
      <c r="X15" s="12"/>
    </row>
    <row r="16" spans="1:24" ht="13.95" customHeight="1">
      <c r="A16" s="379"/>
      <c r="B16" s="346"/>
      <c r="C16" s="350"/>
      <c r="D16" s="28">
        <v>54.26173</v>
      </c>
      <c r="E16" s="353"/>
      <c r="F16" s="370"/>
      <c r="G16" s="360"/>
      <c r="H16" s="37"/>
      <c r="J16" s="100"/>
      <c r="K16" s="25"/>
      <c r="L16" s="34"/>
      <c r="M16" s="12"/>
      <c r="O16" s="24"/>
      <c r="P16" s="25"/>
      <c r="Q16" s="16"/>
      <c r="R16" s="16"/>
      <c r="S16" s="16"/>
      <c r="T16" s="16"/>
      <c r="U16" s="16"/>
      <c r="V16" s="12"/>
      <c r="W16" s="12"/>
      <c r="X16" s="12"/>
    </row>
    <row r="17" spans="1:24" ht="13.95" customHeight="1">
      <c r="A17" s="379"/>
      <c r="B17" s="383"/>
      <c r="C17" s="351"/>
      <c r="D17" s="197">
        <v>49.88317</v>
      </c>
      <c r="E17" s="354"/>
      <c r="F17" s="371"/>
      <c r="G17" s="361"/>
      <c r="H17" s="38"/>
      <c r="J17" s="100"/>
      <c r="K17" s="25"/>
      <c r="L17" s="34"/>
      <c r="M17" s="12"/>
      <c r="O17" s="24"/>
      <c r="P17" s="25"/>
      <c r="Q17" s="16"/>
      <c r="R17" s="16"/>
      <c r="S17" s="16"/>
      <c r="T17" s="16"/>
      <c r="U17" s="16"/>
      <c r="V17" s="12"/>
      <c r="W17" s="12"/>
      <c r="X17" s="12"/>
    </row>
    <row r="18" spans="1:24" ht="13.95" customHeight="1">
      <c r="A18" s="379"/>
      <c r="B18" s="345" t="s">
        <v>19</v>
      </c>
      <c r="C18" s="349">
        <v>5</v>
      </c>
      <c r="D18" s="196">
        <v>55.629809999999999</v>
      </c>
      <c r="E18" s="352" t="s">
        <v>253</v>
      </c>
      <c r="F18" s="372">
        <v>52.78</v>
      </c>
      <c r="G18" s="329">
        <v>2.7040000000000002</v>
      </c>
      <c r="H18" s="193"/>
      <c r="I18" s="96"/>
      <c r="J18" s="16"/>
      <c r="K18" s="16"/>
      <c r="L18" s="34"/>
      <c r="M18" s="12"/>
      <c r="Q18" s="12"/>
      <c r="R18" s="12"/>
      <c r="S18" s="12"/>
      <c r="T18" s="12"/>
      <c r="U18" s="12"/>
      <c r="V18" s="12"/>
      <c r="W18" s="12"/>
      <c r="X18" s="12"/>
    </row>
    <row r="19" spans="1:24" ht="13.95" customHeight="1">
      <c r="A19" s="379"/>
      <c r="B19" s="346"/>
      <c r="C19" s="350"/>
      <c r="D19" s="28">
        <v>50.846690000000002</v>
      </c>
      <c r="E19" s="353"/>
      <c r="F19" s="373"/>
      <c r="G19" s="360"/>
      <c r="H19" s="37"/>
      <c r="J19" s="16"/>
      <c r="K19" s="16"/>
      <c r="L19" s="34"/>
      <c r="M19" s="12"/>
      <c r="P19" s="25"/>
      <c r="Q19" s="16"/>
      <c r="R19" s="16"/>
      <c r="S19" s="12"/>
      <c r="T19" s="16"/>
      <c r="U19" s="16"/>
      <c r="V19" s="12"/>
      <c r="W19" s="12"/>
      <c r="X19" s="12"/>
    </row>
    <row r="20" spans="1:24" ht="13.95" customHeight="1">
      <c r="A20" s="379"/>
      <c r="B20" s="346"/>
      <c r="C20" s="350"/>
      <c r="D20" s="28">
        <v>61.592619999999997</v>
      </c>
      <c r="E20" s="353"/>
      <c r="F20" s="373"/>
      <c r="G20" s="360"/>
      <c r="H20" s="37"/>
      <c r="I20" s="28"/>
      <c r="P20" s="25"/>
      <c r="Q20" s="16"/>
      <c r="R20" s="16"/>
      <c r="S20" s="12"/>
      <c r="T20" s="16"/>
      <c r="U20" s="16"/>
      <c r="V20" s="12"/>
      <c r="W20" s="12"/>
      <c r="X20" s="12"/>
    </row>
    <row r="21" spans="1:24" ht="13.95" customHeight="1">
      <c r="A21" s="380"/>
      <c r="B21" s="384"/>
      <c r="C21" s="350"/>
      <c r="D21" s="28">
        <v>45.73827</v>
      </c>
      <c r="E21" s="353"/>
      <c r="F21" s="373"/>
      <c r="G21" s="360"/>
      <c r="H21" s="37"/>
      <c r="I21" s="28"/>
      <c r="P21" s="25"/>
      <c r="Q21" s="16"/>
      <c r="R21" s="16"/>
      <c r="S21" s="12"/>
      <c r="T21" s="16"/>
      <c r="U21" s="16"/>
      <c r="V21" s="12"/>
      <c r="W21" s="12"/>
      <c r="X21" s="12"/>
    </row>
    <row r="22" spans="1:24" ht="13.95" customHeight="1">
      <c r="A22" s="380"/>
      <c r="B22" s="385"/>
      <c r="C22" s="351"/>
      <c r="D22" s="197">
        <v>50.11683</v>
      </c>
      <c r="E22" s="354"/>
      <c r="F22" s="374"/>
      <c r="G22" s="361"/>
      <c r="H22" s="38"/>
      <c r="J22" s="103"/>
      <c r="K22" s="104"/>
      <c r="L22" s="34"/>
      <c r="M22" s="12"/>
    </row>
    <row r="23" spans="1:24" ht="13.95" customHeight="1">
      <c r="A23" s="529" t="s">
        <v>256</v>
      </c>
      <c r="B23" s="345" t="s">
        <v>17</v>
      </c>
      <c r="C23" s="349">
        <v>5</v>
      </c>
      <c r="D23" s="196">
        <v>44.252029999999998</v>
      </c>
      <c r="E23" s="352" t="s">
        <v>253</v>
      </c>
      <c r="F23" s="372">
        <v>39.799999999999997</v>
      </c>
      <c r="G23" s="329">
        <v>2.3570000000000002</v>
      </c>
      <c r="H23" s="23" t="s">
        <v>267</v>
      </c>
    </row>
    <row r="24" spans="1:24" ht="13.95" customHeight="1">
      <c r="A24" s="342"/>
      <c r="B24" s="346"/>
      <c r="C24" s="350"/>
      <c r="D24" s="28">
        <v>39.647350000000003</v>
      </c>
      <c r="E24" s="353"/>
      <c r="F24" s="370"/>
      <c r="G24" s="360"/>
      <c r="H24" s="37"/>
    </row>
    <row r="25" spans="1:24" ht="13.95" customHeight="1">
      <c r="A25" s="342"/>
      <c r="B25" s="346"/>
      <c r="C25" s="350"/>
      <c r="D25" s="28">
        <v>31.208130000000001</v>
      </c>
      <c r="E25" s="353"/>
      <c r="F25" s="370"/>
      <c r="G25" s="360"/>
      <c r="H25" s="37"/>
    </row>
    <row r="26" spans="1:24" ht="13.95" customHeight="1">
      <c r="A26" s="342"/>
      <c r="B26" s="346"/>
      <c r="C26" s="350"/>
      <c r="D26" s="28">
        <v>43.978259999999999</v>
      </c>
      <c r="E26" s="353"/>
      <c r="F26" s="370"/>
      <c r="G26" s="360"/>
      <c r="H26" s="37"/>
    </row>
    <row r="27" spans="1:24" ht="13.95" customHeight="1">
      <c r="A27" s="342"/>
      <c r="B27" s="383"/>
      <c r="C27" s="351"/>
      <c r="D27" s="197">
        <v>39.892049999999998</v>
      </c>
      <c r="E27" s="354"/>
      <c r="F27" s="371"/>
      <c r="G27" s="361"/>
      <c r="H27" s="32"/>
    </row>
    <row r="28" spans="1:24" ht="13.95" customHeight="1">
      <c r="A28" s="342"/>
      <c r="B28" s="346" t="s">
        <v>19</v>
      </c>
      <c r="C28" s="350">
        <v>5</v>
      </c>
      <c r="D28" s="28">
        <v>55.747970000000002</v>
      </c>
      <c r="E28" s="352" t="s">
        <v>253</v>
      </c>
      <c r="F28" s="370">
        <v>60.2</v>
      </c>
      <c r="G28" s="330">
        <v>2.3570000000000002</v>
      </c>
      <c r="H28" s="26"/>
    </row>
    <row r="29" spans="1:24" ht="13.95" customHeight="1">
      <c r="A29" s="342"/>
      <c r="B29" s="346"/>
      <c r="C29" s="350"/>
      <c r="D29" s="28">
        <v>60.352649999999997</v>
      </c>
      <c r="E29" s="353"/>
      <c r="F29" s="373"/>
      <c r="G29" s="360"/>
      <c r="H29" s="37"/>
    </row>
    <row r="30" spans="1:24" ht="13.95" customHeight="1">
      <c r="A30" s="342"/>
      <c r="B30" s="346"/>
      <c r="C30" s="350"/>
      <c r="D30" s="28">
        <v>68.791870000000003</v>
      </c>
      <c r="E30" s="353"/>
      <c r="F30" s="373"/>
      <c r="G30" s="360"/>
      <c r="H30" s="37"/>
    </row>
    <row r="31" spans="1:24" ht="13.95" customHeight="1">
      <c r="A31" s="555"/>
      <c r="B31" s="346"/>
      <c r="C31" s="350"/>
      <c r="D31" s="28">
        <v>56.021740000000001</v>
      </c>
      <c r="E31" s="353"/>
      <c r="F31" s="373"/>
      <c r="G31" s="360"/>
      <c r="H31" s="37"/>
    </row>
    <row r="32" spans="1:24" ht="13.95" customHeight="1">
      <c r="A32" s="555"/>
      <c r="B32" s="346"/>
      <c r="C32" s="350"/>
      <c r="D32" s="28">
        <v>60.107950000000002</v>
      </c>
      <c r="E32" s="354"/>
      <c r="F32" s="373"/>
      <c r="G32" s="360"/>
      <c r="H32" s="37"/>
    </row>
    <row r="33" spans="1:8" ht="13.95" customHeight="1">
      <c r="A33" s="554" t="s">
        <v>258</v>
      </c>
      <c r="B33" s="345" t="s">
        <v>17</v>
      </c>
      <c r="C33" s="349">
        <v>4</v>
      </c>
      <c r="D33" s="196">
        <v>43.389060000000001</v>
      </c>
      <c r="E33" s="352" t="s">
        <v>259</v>
      </c>
      <c r="F33" s="372">
        <v>43.92</v>
      </c>
      <c r="G33" s="329">
        <v>1.321</v>
      </c>
      <c r="H33" s="23" t="s">
        <v>268</v>
      </c>
    </row>
    <row r="34" spans="1:8" ht="13.95" customHeight="1">
      <c r="A34" s="379"/>
      <c r="B34" s="346"/>
      <c r="C34" s="350"/>
      <c r="D34" s="28">
        <v>46.893439999999998</v>
      </c>
      <c r="E34" s="353"/>
      <c r="F34" s="370"/>
      <c r="G34" s="360"/>
      <c r="H34" s="37"/>
    </row>
    <row r="35" spans="1:8" ht="13.95" customHeight="1">
      <c r="A35" s="379"/>
      <c r="B35" s="346"/>
      <c r="C35" s="350"/>
      <c r="D35" s="28">
        <v>44.809199999999997</v>
      </c>
      <c r="E35" s="353"/>
      <c r="F35" s="370"/>
      <c r="G35" s="360"/>
      <c r="H35" s="37"/>
    </row>
    <row r="36" spans="1:8" ht="13.95" customHeight="1">
      <c r="A36" s="379"/>
      <c r="B36" s="383"/>
      <c r="C36" s="351"/>
      <c r="D36" s="197">
        <v>40.600540000000002</v>
      </c>
      <c r="E36" s="354"/>
      <c r="F36" s="371"/>
      <c r="G36" s="361"/>
      <c r="H36" s="38"/>
    </row>
    <row r="37" spans="1:8" ht="13.95" customHeight="1">
      <c r="A37" s="379"/>
      <c r="B37" s="345" t="s">
        <v>19</v>
      </c>
      <c r="C37" s="349">
        <v>4</v>
      </c>
      <c r="D37" s="196">
        <v>56.610939999999999</v>
      </c>
      <c r="E37" s="389" t="s">
        <v>261</v>
      </c>
      <c r="F37" s="372">
        <v>56.08</v>
      </c>
      <c r="G37" s="329">
        <v>1.321</v>
      </c>
      <c r="H37" s="193"/>
    </row>
    <row r="38" spans="1:8" ht="13.95" customHeight="1">
      <c r="A38" s="379"/>
      <c r="B38" s="346"/>
      <c r="C38" s="350"/>
      <c r="D38" s="28">
        <v>53.106560000000002</v>
      </c>
      <c r="E38" s="355"/>
      <c r="F38" s="373"/>
      <c r="G38" s="360"/>
      <c r="H38" s="37"/>
    </row>
    <row r="39" spans="1:8" ht="13.95" customHeight="1">
      <c r="A39" s="380"/>
      <c r="B39" s="346"/>
      <c r="C39" s="350"/>
      <c r="D39" s="28">
        <v>55.190800000000003</v>
      </c>
      <c r="E39" s="355"/>
      <c r="F39" s="373"/>
      <c r="G39" s="360"/>
      <c r="H39" s="37"/>
    </row>
    <row r="40" spans="1:8" ht="13.95" customHeight="1">
      <c r="A40" s="441"/>
      <c r="B40" s="383"/>
      <c r="C40" s="351"/>
      <c r="D40" s="197">
        <v>59.399459999999998</v>
      </c>
      <c r="E40" s="356"/>
      <c r="F40" s="374"/>
      <c r="G40" s="361"/>
      <c r="H40" s="38"/>
    </row>
    <row r="41" spans="1:8" ht="13.95" customHeight="1"/>
    <row r="42" spans="1:8" ht="13.95" customHeight="1"/>
  </sheetData>
  <mergeCells count="45">
    <mergeCell ref="A1:H1"/>
    <mergeCell ref="A3:A12"/>
    <mergeCell ref="A13:A22"/>
    <mergeCell ref="A23:A32"/>
    <mergeCell ref="A33:A40"/>
    <mergeCell ref="B3:B7"/>
    <mergeCell ref="B8:B12"/>
    <mergeCell ref="B13:B17"/>
    <mergeCell ref="B18:B22"/>
    <mergeCell ref="B23:B27"/>
    <mergeCell ref="B28:B32"/>
    <mergeCell ref="B33:B36"/>
    <mergeCell ref="B37:B40"/>
    <mergeCell ref="C3:C7"/>
    <mergeCell ref="C8:C12"/>
    <mergeCell ref="C13:C17"/>
    <mergeCell ref="C18:C22"/>
    <mergeCell ref="C23:C27"/>
    <mergeCell ref="C28:C32"/>
    <mergeCell ref="C33:C36"/>
    <mergeCell ref="C37:C40"/>
    <mergeCell ref="E28:E32"/>
    <mergeCell ref="E33:E36"/>
    <mergeCell ref="E37:E40"/>
    <mergeCell ref="F3:F7"/>
    <mergeCell ref="F8:F12"/>
    <mergeCell ref="F13:F17"/>
    <mergeCell ref="F18:F22"/>
    <mergeCell ref="F23:F27"/>
    <mergeCell ref="F28:F32"/>
    <mergeCell ref="F33:F36"/>
    <mergeCell ref="F37:F40"/>
    <mergeCell ref="E3:E7"/>
    <mergeCell ref="E8:E12"/>
    <mergeCell ref="E13:E17"/>
    <mergeCell ref="E18:E22"/>
    <mergeCell ref="E23:E27"/>
    <mergeCell ref="G28:G32"/>
    <mergeCell ref="G33:G36"/>
    <mergeCell ref="G37:G40"/>
    <mergeCell ref="G3:G7"/>
    <mergeCell ref="G8:G12"/>
    <mergeCell ref="G13:G17"/>
    <mergeCell ref="G18:G22"/>
    <mergeCell ref="G23:G27"/>
  </mergeCells>
  <phoneticPr fontId="34" type="noConversion"/>
  <pageMargins left="0.7" right="0.7" top="0.75" bottom="0.75" header="0.3" footer="0.3"/>
  <pageSetup paperSize="9" orientation="portrait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X31"/>
  <sheetViews>
    <sheetView topLeftCell="C1"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20.5" style="185" customWidth="1"/>
    <col min="5" max="5" width="41" style="3" customWidth="1"/>
    <col min="6" max="6" width="27.75" style="185" customWidth="1"/>
    <col min="7" max="7" width="24.125" style="1" customWidth="1"/>
    <col min="8" max="8" width="57.875" style="1" customWidth="1"/>
    <col min="9" max="9" width="22.375" style="1" customWidth="1"/>
    <col min="10" max="11" width="15" style="1" customWidth="1"/>
    <col min="12" max="12" width="16.875" style="1" customWidth="1"/>
    <col min="13" max="13" width="14.875" style="1" customWidth="1"/>
    <col min="14" max="15" width="9.875" style="1"/>
    <col min="16" max="16" width="22.625" style="1" customWidth="1"/>
    <col min="17" max="17" width="20.5" style="1" customWidth="1"/>
    <col min="18" max="18" width="16.875" style="1" customWidth="1"/>
    <col min="19" max="19" width="20.875" style="1" customWidth="1"/>
    <col min="20" max="20" width="18.125" style="1" customWidth="1"/>
    <col min="21" max="21" width="17.125" style="1" customWidth="1"/>
    <col min="22" max="22" width="18.75" style="1" customWidth="1"/>
    <col min="23" max="23" width="16.875" style="1" customWidth="1"/>
    <col min="24" max="24" width="14.875" style="1" customWidth="1"/>
    <col min="25" max="16384" width="9.875" style="1"/>
  </cols>
  <sheetData>
    <row r="1" spans="1:24">
      <c r="A1" s="338" t="s">
        <v>269</v>
      </c>
      <c r="B1" s="339"/>
      <c r="C1" s="339"/>
      <c r="D1" s="339"/>
      <c r="E1" s="339"/>
      <c r="F1" s="339"/>
      <c r="G1" s="339"/>
      <c r="H1" s="340"/>
    </row>
    <row r="2" spans="1:24">
      <c r="A2" s="4" t="s">
        <v>1</v>
      </c>
      <c r="B2" s="5" t="s">
        <v>2</v>
      </c>
      <c r="C2" s="5" t="s">
        <v>3</v>
      </c>
      <c r="D2" s="186" t="s">
        <v>4</v>
      </c>
      <c r="E2" s="5" t="s">
        <v>5</v>
      </c>
      <c r="F2" s="186" t="s">
        <v>6</v>
      </c>
      <c r="G2" s="187" t="s">
        <v>7</v>
      </c>
      <c r="H2" s="6" t="s">
        <v>8</v>
      </c>
    </row>
    <row r="3" spans="1:24" ht="26.4">
      <c r="A3" s="529" t="s">
        <v>270</v>
      </c>
      <c r="B3" s="345" t="s">
        <v>10</v>
      </c>
      <c r="C3" s="349">
        <v>6</v>
      </c>
      <c r="D3" s="188">
        <v>0</v>
      </c>
      <c r="E3" s="352" t="s">
        <v>271</v>
      </c>
      <c r="F3" s="556">
        <v>0</v>
      </c>
      <c r="G3" s="458">
        <v>0</v>
      </c>
      <c r="H3" s="10" t="s">
        <v>272</v>
      </c>
      <c r="J3" s="12"/>
      <c r="K3" s="12"/>
      <c r="L3" s="12"/>
      <c r="M3" s="13"/>
      <c r="P3" s="11"/>
      <c r="Q3" s="11"/>
      <c r="R3" s="14"/>
      <c r="S3" s="14"/>
      <c r="T3" s="14"/>
      <c r="U3" s="14"/>
    </row>
    <row r="4" spans="1:24" ht="26.4">
      <c r="A4" s="342"/>
      <c r="B4" s="346"/>
      <c r="C4" s="350"/>
      <c r="D4" s="189">
        <v>0</v>
      </c>
      <c r="E4" s="353"/>
      <c r="F4" s="557"/>
      <c r="G4" s="459"/>
      <c r="H4" s="10" t="s">
        <v>273</v>
      </c>
      <c r="J4" s="16"/>
      <c r="K4" s="16"/>
      <c r="L4" s="22"/>
      <c r="M4" s="20"/>
      <c r="N4" s="14"/>
      <c r="O4" s="21"/>
      <c r="P4" s="12"/>
      <c r="Q4" s="16"/>
      <c r="R4" s="16"/>
      <c r="S4" s="20"/>
      <c r="T4" s="16"/>
      <c r="U4" s="16"/>
      <c r="V4" s="16"/>
      <c r="W4" s="22"/>
      <c r="X4" s="20"/>
    </row>
    <row r="5" spans="1:24" ht="26.4">
      <c r="A5" s="342"/>
      <c r="B5" s="346"/>
      <c r="C5" s="350"/>
      <c r="D5" s="189">
        <v>0</v>
      </c>
      <c r="E5" s="353"/>
      <c r="F5" s="557"/>
      <c r="G5" s="459"/>
      <c r="H5" s="10" t="s">
        <v>274</v>
      </c>
      <c r="J5" s="100"/>
      <c r="K5" s="25"/>
      <c r="L5" s="34"/>
      <c r="M5" s="12"/>
      <c r="O5" s="24"/>
      <c r="P5" s="25"/>
      <c r="Q5" s="16"/>
      <c r="R5" s="16"/>
      <c r="S5" s="16"/>
      <c r="T5" s="16"/>
      <c r="U5" s="16"/>
      <c r="V5" s="12"/>
      <c r="W5" s="12"/>
      <c r="X5" s="12"/>
    </row>
    <row r="6" spans="1:24" ht="26.4">
      <c r="A6" s="342"/>
      <c r="B6" s="346"/>
      <c r="C6" s="350"/>
      <c r="D6" s="189">
        <v>0</v>
      </c>
      <c r="E6" s="353"/>
      <c r="F6" s="557"/>
      <c r="G6" s="459"/>
      <c r="H6" s="23" t="s">
        <v>275</v>
      </c>
      <c r="J6" s="100"/>
      <c r="K6" s="25"/>
      <c r="L6" s="34"/>
      <c r="M6" s="12"/>
      <c r="O6" s="24"/>
      <c r="P6" s="25"/>
      <c r="Q6" s="16"/>
      <c r="R6" s="16"/>
      <c r="S6" s="16"/>
      <c r="T6" s="16"/>
      <c r="U6" s="16"/>
      <c r="V6" s="12"/>
      <c r="W6" s="12"/>
      <c r="X6" s="12"/>
    </row>
    <row r="7" spans="1:24" ht="26.4">
      <c r="A7" s="342"/>
      <c r="B7" s="346"/>
      <c r="C7" s="350"/>
      <c r="D7" s="189">
        <v>0</v>
      </c>
      <c r="E7" s="353"/>
      <c r="F7" s="557"/>
      <c r="G7" s="459"/>
      <c r="H7" s="23" t="s">
        <v>276</v>
      </c>
      <c r="J7" s="100"/>
      <c r="K7" s="25"/>
      <c r="L7" s="34"/>
      <c r="M7" s="12"/>
      <c r="O7" s="24"/>
      <c r="P7" s="25"/>
      <c r="Q7" s="16"/>
      <c r="R7" s="16"/>
      <c r="S7" s="16"/>
      <c r="T7" s="16"/>
      <c r="U7" s="16"/>
      <c r="V7" s="12"/>
      <c r="W7" s="12"/>
      <c r="X7" s="12"/>
    </row>
    <row r="8" spans="1:24">
      <c r="A8" s="342"/>
      <c r="B8" s="383"/>
      <c r="C8" s="351"/>
      <c r="D8" s="190">
        <v>0</v>
      </c>
      <c r="E8" s="354"/>
      <c r="F8" s="558"/>
      <c r="G8" s="460"/>
      <c r="H8" s="32"/>
      <c r="J8" s="191"/>
      <c r="K8" s="192"/>
      <c r="L8" s="27"/>
      <c r="M8" s="28"/>
      <c r="O8" s="24"/>
      <c r="P8" s="25"/>
      <c r="Q8" s="16"/>
      <c r="R8" s="16"/>
      <c r="S8" s="16"/>
      <c r="T8" s="16"/>
      <c r="U8" s="16"/>
      <c r="V8" s="16"/>
      <c r="W8" s="12"/>
      <c r="X8" s="12"/>
    </row>
    <row r="9" spans="1:24" ht="15.45" customHeight="1">
      <c r="A9" s="342"/>
      <c r="B9" s="345" t="s">
        <v>16</v>
      </c>
      <c r="C9" s="349">
        <v>6</v>
      </c>
      <c r="D9" s="188">
        <v>6.5139999999999998E-3</v>
      </c>
      <c r="E9" s="352" t="s">
        <v>277</v>
      </c>
      <c r="F9" s="556">
        <v>9.9830000000000002E-2</v>
      </c>
      <c r="G9" s="458">
        <v>7.8536800000000004E-2</v>
      </c>
      <c r="H9" s="193"/>
      <c r="J9" s="16"/>
      <c r="K9" s="16"/>
      <c r="L9" s="34"/>
      <c r="M9" s="12"/>
      <c r="Q9" s="12"/>
      <c r="R9" s="12"/>
      <c r="S9" s="12"/>
      <c r="T9" s="12"/>
      <c r="U9" s="12"/>
      <c r="V9" s="12"/>
      <c r="W9" s="12"/>
      <c r="X9" s="12"/>
    </row>
    <row r="10" spans="1:24">
      <c r="A10" s="342"/>
      <c r="B10" s="346"/>
      <c r="C10" s="350"/>
      <c r="D10" s="189">
        <v>7.2220000000000001E-3</v>
      </c>
      <c r="E10" s="353"/>
      <c r="F10" s="557"/>
      <c r="G10" s="461"/>
      <c r="H10" s="26"/>
      <c r="J10" s="16"/>
      <c r="K10" s="16"/>
      <c r="L10" s="34"/>
      <c r="M10" s="12"/>
      <c r="Q10" s="12"/>
      <c r="R10" s="12"/>
      <c r="S10" s="12"/>
      <c r="T10" s="12"/>
      <c r="U10" s="12"/>
      <c r="V10" s="12"/>
      <c r="W10" s="12"/>
      <c r="X10" s="12"/>
    </row>
    <row r="11" spans="1:24">
      <c r="A11" s="342"/>
      <c r="B11" s="346"/>
      <c r="C11" s="350"/>
      <c r="D11" s="189">
        <v>0</v>
      </c>
      <c r="E11" s="353"/>
      <c r="F11" s="559"/>
      <c r="G11" s="459"/>
      <c r="H11" s="37"/>
      <c r="J11" s="16"/>
      <c r="K11" s="16"/>
      <c r="L11" s="34"/>
      <c r="M11" s="12"/>
      <c r="P11" s="25"/>
      <c r="Q11" s="16"/>
      <c r="R11" s="16"/>
      <c r="S11" s="12"/>
      <c r="T11" s="16"/>
      <c r="U11" s="16"/>
      <c r="V11" s="12"/>
      <c r="W11" s="12"/>
      <c r="X11" s="12"/>
    </row>
    <row r="12" spans="1:24" ht="13.95" customHeight="1">
      <c r="A12" s="342"/>
      <c r="B12" s="346"/>
      <c r="C12" s="350"/>
      <c r="D12" s="189">
        <v>0</v>
      </c>
      <c r="E12" s="353"/>
      <c r="F12" s="559"/>
      <c r="G12" s="459"/>
      <c r="H12" s="37"/>
      <c r="I12" s="28"/>
      <c r="P12" s="25"/>
      <c r="Q12" s="16"/>
      <c r="R12" s="16"/>
      <c r="S12" s="12"/>
      <c r="T12" s="16"/>
      <c r="U12" s="16"/>
      <c r="V12" s="12"/>
      <c r="W12" s="12"/>
      <c r="X12" s="12"/>
    </row>
    <row r="13" spans="1:24">
      <c r="A13" s="555"/>
      <c r="B13" s="384"/>
      <c r="C13" s="350"/>
      <c r="D13" s="189">
        <v>0.48430800000000002</v>
      </c>
      <c r="E13" s="353"/>
      <c r="F13" s="559"/>
      <c r="G13" s="459"/>
      <c r="H13" s="37"/>
      <c r="J13" s="103"/>
      <c r="K13" s="104"/>
      <c r="L13" s="34"/>
      <c r="M13" s="12"/>
    </row>
    <row r="14" spans="1:24">
      <c r="A14" s="555"/>
      <c r="B14" s="385"/>
      <c r="C14" s="351"/>
      <c r="D14" s="190">
        <v>0.100936</v>
      </c>
      <c r="E14" s="354"/>
      <c r="F14" s="560"/>
      <c r="G14" s="460"/>
      <c r="H14" s="38"/>
      <c r="J14" s="103"/>
      <c r="K14" s="104"/>
      <c r="L14" s="34"/>
      <c r="M14" s="12"/>
    </row>
    <row r="15" spans="1:24" ht="15.45" customHeight="1">
      <c r="A15" s="376"/>
      <c r="B15" s="345" t="s">
        <v>17</v>
      </c>
      <c r="C15" s="349">
        <v>6</v>
      </c>
      <c r="D15" s="188">
        <v>0</v>
      </c>
      <c r="E15" s="352" t="s">
        <v>271</v>
      </c>
      <c r="F15" s="556">
        <v>0</v>
      </c>
      <c r="G15" s="458">
        <v>0</v>
      </c>
      <c r="H15" s="106"/>
      <c r="I15" s="96"/>
      <c r="J15" s="96"/>
      <c r="K15" s="12"/>
      <c r="L15" s="12"/>
      <c r="M15" s="13"/>
      <c r="P15" s="11"/>
      <c r="Q15" s="11"/>
      <c r="R15" s="14"/>
      <c r="S15" s="14"/>
      <c r="T15" s="14"/>
      <c r="U15" s="14"/>
    </row>
    <row r="16" spans="1:24">
      <c r="A16" s="376"/>
      <c r="B16" s="346"/>
      <c r="C16" s="350"/>
      <c r="D16" s="189">
        <v>0</v>
      </c>
      <c r="E16" s="353"/>
      <c r="F16" s="557"/>
      <c r="G16" s="459"/>
      <c r="H16" s="37"/>
      <c r="J16" s="16"/>
      <c r="K16" s="16"/>
      <c r="L16" s="22"/>
      <c r="M16" s="20"/>
      <c r="N16" s="14"/>
      <c r="O16" s="21"/>
      <c r="P16" s="12"/>
      <c r="Q16" s="16"/>
      <c r="R16" s="16"/>
      <c r="S16" s="20"/>
      <c r="T16" s="16"/>
      <c r="U16" s="16"/>
      <c r="V16" s="16"/>
      <c r="W16" s="22"/>
      <c r="X16" s="20"/>
    </row>
    <row r="17" spans="1:24">
      <c r="A17" s="376"/>
      <c r="B17" s="346"/>
      <c r="C17" s="350"/>
      <c r="D17" s="189">
        <v>0</v>
      </c>
      <c r="E17" s="353"/>
      <c r="F17" s="557"/>
      <c r="G17" s="459"/>
      <c r="H17" s="37"/>
      <c r="J17" s="16"/>
      <c r="K17" s="16"/>
      <c r="L17" s="22"/>
      <c r="M17" s="20"/>
      <c r="N17" s="14"/>
      <c r="O17" s="21"/>
      <c r="P17" s="12"/>
      <c r="Q17" s="16"/>
      <c r="R17" s="16"/>
      <c r="S17" s="20"/>
      <c r="T17" s="16"/>
      <c r="U17" s="16"/>
      <c r="V17" s="16"/>
      <c r="W17" s="22"/>
      <c r="X17" s="20"/>
    </row>
    <row r="18" spans="1:24">
      <c r="A18" s="376"/>
      <c r="B18" s="346"/>
      <c r="C18" s="350"/>
      <c r="D18" s="189">
        <v>0</v>
      </c>
      <c r="E18" s="353"/>
      <c r="F18" s="557"/>
      <c r="G18" s="459"/>
      <c r="H18" s="37"/>
      <c r="J18" s="100"/>
      <c r="K18" s="25"/>
      <c r="L18" s="34"/>
      <c r="M18" s="12"/>
      <c r="O18" s="24"/>
      <c r="P18" s="25"/>
      <c r="Q18" s="16"/>
      <c r="R18" s="16"/>
      <c r="S18" s="16"/>
      <c r="T18" s="16"/>
      <c r="U18" s="16"/>
      <c r="V18" s="12"/>
      <c r="W18" s="12"/>
      <c r="X18" s="12"/>
    </row>
    <row r="19" spans="1:24">
      <c r="A19" s="376"/>
      <c r="B19" s="346"/>
      <c r="C19" s="350"/>
      <c r="D19" s="189">
        <v>0</v>
      </c>
      <c r="E19" s="353"/>
      <c r="F19" s="557"/>
      <c r="G19" s="459"/>
      <c r="H19" s="37"/>
      <c r="J19" s="100"/>
      <c r="K19" s="25"/>
      <c r="L19" s="34"/>
      <c r="M19" s="12"/>
      <c r="O19" s="24"/>
      <c r="P19" s="25"/>
      <c r="Q19" s="16"/>
      <c r="R19" s="16"/>
      <c r="S19" s="16"/>
      <c r="T19" s="16"/>
      <c r="U19" s="16"/>
      <c r="V19" s="12"/>
      <c r="W19" s="12"/>
      <c r="X19" s="12"/>
    </row>
    <row r="20" spans="1:24">
      <c r="A20" s="376"/>
      <c r="B20" s="383"/>
      <c r="C20" s="351"/>
      <c r="D20" s="190">
        <v>0</v>
      </c>
      <c r="E20" s="354"/>
      <c r="F20" s="558"/>
      <c r="G20" s="460"/>
      <c r="H20" s="38"/>
      <c r="J20" s="100"/>
      <c r="K20" s="25"/>
      <c r="L20" s="34"/>
      <c r="M20" s="12"/>
      <c r="O20" s="24"/>
      <c r="P20" s="25"/>
      <c r="Q20" s="16"/>
      <c r="R20" s="16"/>
      <c r="S20" s="16"/>
      <c r="T20" s="16"/>
      <c r="U20" s="16"/>
      <c r="V20" s="12"/>
      <c r="W20" s="12"/>
      <c r="X20" s="12"/>
    </row>
    <row r="21" spans="1:24">
      <c r="A21" s="376"/>
      <c r="B21" s="345" t="s">
        <v>19</v>
      </c>
      <c r="C21" s="349">
        <v>9</v>
      </c>
      <c r="D21" s="188">
        <v>1.270292</v>
      </c>
      <c r="E21" s="352" t="s">
        <v>278</v>
      </c>
      <c r="F21" s="556">
        <v>0.79114799999999996</v>
      </c>
      <c r="G21" s="458">
        <v>0.29388700000000001</v>
      </c>
      <c r="H21" s="193"/>
      <c r="I21" s="96"/>
      <c r="J21" s="16"/>
      <c r="K21" s="16"/>
      <c r="L21" s="34"/>
      <c r="M21" s="12"/>
      <c r="Q21" s="12"/>
      <c r="R21" s="12"/>
      <c r="S21" s="12"/>
      <c r="T21" s="12"/>
      <c r="U21" s="12"/>
      <c r="V21" s="12"/>
      <c r="W21" s="12"/>
      <c r="X21" s="12"/>
    </row>
    <row r="22" spans="1:24">
      <c r="A22" s="376"/>
      <c r="B22" s="346"/>
      <c r="C22" s="350"/>
      <c r="D22" s="189">
        <v>2.4394939999999998</v>
      </c>
      <c r="E22" s="355"/>
      <c r="F22" s="559"/>
      <c r="G22" s="459"/>
      <c r="H22" s="37"/>
      <c r="J22" s="16"/>
      <c r="K22" s="16"/>
      <c r="L22" s="34"/>
      <c r="M22" s="12"/>
      <c r="P22" s="25"/>
      <c r="Q22" s="16"/>
      <c r="R22" s="16"/>
      <c r="S22" s="12"/>
      <c r="T22" s="16"/>
      <c r="U22" s="16"/>
      <c r="V22" s="12"/>
      <c r="W22" s="12"/>
      <c r="X22" s="12"/>
    </row>
    <row r="23" spans="1:24">
      <c r="A23" s="376"/>
      <c r="B23" s="346"/>
      <c r="C23" s="350"/>
      <c r="D23" s="189">
        <v>1.6927350000000001</v>
      </c>
      <c r="E23" s="355"/>
      <c r="F23" s="559"/>
      <c r="G23" s="459"/>
      <c r="H23" s="37"/>
      <c r="I23" s="28"/>
      <c r="P23" s="25"/>
      <c r="Q23" s="16"/>
      <c r="R23" s="16"/>
      <c r="S23" s="12"/>
      <c r="T23" s="16"/>
      <c r="U23" s="16"/>
      <c r="V23" s="12"/>
      <c r="W23" s="12"/>
      <c r="X23" s="12"/>
    </row>
    <row r="24" spans="1:24">
      <c r="A24" s="376"/>
      <c r="B24" s="346"/>
      <c r="C24" s="350"/>
      <c r="D24" s="189">
        <v>8.0610000000000005E-3</v>
      </c>
      <c r="E24" s="355"/>
      <c r="F24" s="559"/>
      <c r="G24" s="459"/>
      <c r="H24" s="37"/>
      <c r="I24" s="28"/>
      <c r="P24" s="25"/>
      <c r="Q24" s="16"/>
      <c r="R24" s="16"/>
      <c r="S24" s="12"/>
      <c r="T24" s="16"/>
      <c r="U24" s="16"/>
      <c r="V24" s="12"/>
      <c r="W24" s="12"/>
      <c r="X24" s="12"/>
    </row>
    <row r="25" spans="1:24">
      <c r="A25" s="376"/>
      <c r="B25" s="346"/>
      <c r="C25" s="350"/>
      <c r="D25" s="189">
        <v>0.27931099999999998</v>
      </c>
      <c r="E25" s="355"/>
      <c r="F25" s="559"/>
      <c r="G25" s="459"/>
      <c r="H25" s="37"/>
      <c r="I25" s="28"/>
      <c r="P25" s="25"/>
      <c r="Q25" s="16"/>
      <c r="R25" s="16"/>
      <c r="S25" s="12"/>
      <c r="T25" s="16"/>
      <c r="U25" s="16"/>
      <c r="V25" s="12"/>
      <c r="W25" s="12"/>
      <c r="X25" s="12"/>
    </row>
    <row r="26" spans="1:24">
      <c r="A26" s="376"/>
      <c r="B26" s="346"/>
      <c r="C26" s="350"/>
      <c r="D26" s="189">
        <v>0</v>
      </c>
      <c r="E26" s="355"/>
      <c r="F26" s="559"/>
      <c r="G26" s="459"/>
      <c r="H26" s="37"/>
      <c r="I26" s="28"/>
      <c r="P26" s="25"/>
      <c r="Q26" s="16"/>
      <c r="R26" s="16"/>
      <c r="S26" s="12"/>
      <c r="T26" s="16"/>
      <c r="U26" s="16"/>
      <c r="V26" s="12"/>
      <c r="W26" s="12"/>
      <c r="X26" s="12"/>
    </row>
    <row r="27" spans="1:24">
      <c r="A27" s="376"/>
      <c r="B27" s="346"/>
      <c r="C27" s="350"/>
      <c r="D27" s="189">
        <v>0.18713099999999999</v>
      </c>
      <c r="E27" s="355"/>
      <c r="F27" s="559"/>
      <c r="G27" s="459"/>
      <c r="H27" s="37"/>
      <c r="I27" s="28"/>
      <c r="P27" s="25"/>
      <c r="Q27" s="16"/>
      <c r="R27" s="16"/>
      <c r="S27" s="12"/>
      <c r="T27" s="16"/>
      <c r="U27" s="16"/>
      <c r="V27" s="12"/>
      <c r="W27" s="12"/>
      <c r="X27" s="12"/>
    </row>
    <row r="28" spans="1:24" ht="13.95" customHeight="1">
      <c r="A28" s="376"/>
      <c r="B28" s="384"/>
      <c r="C28" s="350"/>
      <c r="D28" s="189">
        <v>0.104101</v>
      </c>
      <c r="E28" s="355"/>
      <c r="F28" s="559"/>
      <c r="G28" s="459"/>
      <c r="H28" s="37"/>
      <c r="I28" s="28"/>
      <c r="P28" s="25"/>
      <c r="Q28" s="16"/>
      <c r="R28" s="16"/>
      <c r="S28" s="12"/>
      <c r="T28" s="16"/>
      <c r="U28" s="16"/>
      <c r="V28" s="12"/>
      <c r="W28" s="12"/>
      <c r="X28" s="12"/>
    </row>
    <row r="29" spans="1:24">
      <c r="A29" s="377"/>
      <c r="B29" s="385"/>
      <c r="C29" s="351"/>
      <c r="D29" s="190">
        <v>1.139208</v>
      </c>
      <c r="E29" s="356"/>
      <c r="F29" s="560"/>
      <c r="G29" s="460"/>
      <c r="H29" s="38"/>
      <c r="J29" s="103"/>
      <c r="K29" s="104"/>
      <c r="L29" s="34"/>
      <c r="M29" s="12"/>
    </row>
    <row r="30" spans="1:24" ht="13.95" customHeight="1"/>
    <row r="31" spans="1:24" ht="13.95" customHeight="1"/>
  </sheetData>
  <mergeCells count="22">
    <mergeCell ref="A1:H1"/>
    <mergeCell ref="A3:A29"/>
    <mergeCell ref="B3:B8"/>
    <mergeCell ref="B9:B14"/>
    <mergeCell ref="B15:B20"/>
    <mergeCell ref="B21:B29"/>
    <mergeCell ref="C3:C8"/>
    <mergeCell ref="C9:C14"/>
    <mergeCell ref="C15:C20"/>
    <mergeCell ref="C21:C29"/>
    <mergeCell ref="E3:E8"/>
    <mergeCell ref="E9:E14"/>
    <mergeCell ref="E15:E20"/>
    <mergeCell ref="E21:E29"/>
    <mergeCell ref="F3:F8"/>
    <mergeCell ref="F9:F14"/>
    <mergeCell ref="F15:F20"/>
    <mergeCell ref="F21:F29"/>
    <mergeCell ref="G3:G8"/>
    <mergeCell ref="G9:G14"/>
    <mergeCell ref="G15:G20"/>
    <mergeCell ref="G21:G29"/>
  </mergeCells>
  <phoneticPr fontId="34" type="noConversion"/>
  <pageMargins left="0.7" right="0.7" top="0.75" bottom="0.75" header="0.3" footer="0.3"/>
  <pageSetup paperSize="9" orientation="portrait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AY132"/>
  <sheetViews>
    <sheetView zoomScale="80" zoomScaleNormal="80" workbookViewId="0">
      <selection sqref="A1:AY1"/>
    </sheetView>
  </sheetViews>
  <sheetFormatPr defaultColWidth="9.875" defaultRowHeight="13.8"/>
  <cols>
    <col min="1" max="1" width="9.5" style="178" customWidth="1"/>
    <col min="2" max="2" width="37.875" style="1" customWidth="1"/>
    <col min="3" max="3" width="39" style="1" customWidth="1"/>
    <col min="4" max="4" width="15.75" style="1" customWidth="1"/>
    <col min="5" max="5" width="18.125" style="1" customWidth="1"/>
    <col min="6" max="6" width="11.125" style="12" customWidth="1"/>
    <col min="7" max="7" width="13.625" style="1" customWidth="1"/>
    <col min="8" max="8" width="19.125" style="1" customWidth="1"/>
    <col min="9" max="9" width="22.5" style="1" customWidth="1"/>
    <col min="10" max="10" width="15.875" style="1" customWidth="1"/>
    <col min="11" max="11" width="19.875" style="1" customWidth="1"/>
    <col min="12" max="12" width="15.5" style="1" customWidth="1"/>
    <col min="13" max="14" width="15" style="1" customWidth="1"/>
    <col min="15" max="15" width="16.875" style="1" customWidth="1"/>
    <col min="16" max="16" width="14.875" style="1" customWidth="1"/>
    <col min="17" max="50" width="10" style="1" customWidth="1"/>
    <col min="51" max="51" width="15.25" style="1" customWidth="1"/>
    <col min="52" max="16384" width="9.875" style="1"/>
  </cols>
  <sheetData>
    <row r="1" spans="1:51">
      <c r="A1" s="338" t="s">
        <v>279</v>
      </c>
      <c r="B1" s="339"/>
      <c r="C1" s="339"/>
      <c r="D1" s="339"/>
      <c r="E1" s="339"/>
      <c r="F1" s="339"/>
      <c r="G1" s="339"/>
      <c r="H1" s="339"/>
      <c r="I1" s="339"/>
      <c r="J1" s="476"/>
      <c r="K1" s="476"/>
      <c r="L1" s="476"/>
      <c r="M1" s="476"/>
      <c r="N1" s="476"/>
      <c r="O1" s="476"/>
      <c r="P1" s="476"/>
      <c r="Q1" s="476"/>
      <c r="R1" s="476"/>
      <c r="S1" s="476"/>
      <c r="T1" s="476"/>
      <c r="U1" s="476"/>
      <c r="V1" s="476"/>
      <c r="W1" s="476"/>
      <c r="X1" s="476"/>
      <c r="Y1" s="476"/>
      <c r="Z1" s="476"/>
      <c r="AA1" s="476"/>
      <c r="AB1" s="476"/>
      <c r="AC1" s="476"/>
      <c r="AD1" s="476"/>
      <c r="AE1" s="476"/>
      <c r="AF1" s="476"/>
      <c r="AG1" s="476"/>
      <c r="AH1" s="476"/>
      <c r="AI1" s="476"/>
      <c r="AJ1" s="476"/>
      <c r="AK1" s="476"/>
      <c r="AL1" s="476"/>
      <c r="AM1" s="476"/>
      <c r="AN1" s="476"/>
      <c r="AO1" s="476"/>
      <c r="AP1" s="476"/>
      <c r="AQ1" s="476"/>
      <c r="AR1" s="476"/>
      <c r="AS1" s="476"/>
      <c r="AT1" s="476"/>
      <c r="AU1" s="476"/>
      <c r="AV1" s="476"/>
      <c r="AW1" s="476"/>
      <c r="AX1" s="476"/>
      <c r="AY1" s="477"/>
    </row>
    <row r="2" spans="1:51">
      <c r="A2" s="462" t="s">
        <v>196</v>
      </c>
      <c r="B2" s="463"/>
      <c r="C2" s="463"/>
      <c r="D2" s="463"/>
      <c r="E2" s="463"/>
      <c r="F2" s="463"/>
      <c r="G2" s="463"/>
      <c r="H2" s="463"/>
      <c r="I2" s="463"/>
      <c r="J2" s="463"/>
      <c r="K2" s="463"/>
      <c r="L2" s="463"/>
      <c r="M2" s="463"/>
      <c r="N2" s="463"/>
      <c r="O2" s="463"/>
      <c r="P2" s="463"/>
      <c r="Q2" s="463"/>
      <c r="R2" s="463"/>
      <c r="S2" s="463"/>
      <c r="T2" s="463"/>
      <c r="U2" s="463"/>
      <c r="V2" s="463"/>
      <c r="W2" s="463"/>
      <c r="X2" s="463"/>
      <c r="Y2" s="463"/>
      <c r="Z2" s="463"/>
      <c r="AA2" s="463"/>
      <c r="AB2" s="463"/>
      <c r="AC2" s="463"/>
      <c r="AD2" s="463"/>
      <c r="AE2" s="463"/>
      <c r="AF2" s="463"/>
      <c r="AG2" s="463"/>
      <c r="AH2" s="463"/>
      <c r="AI2" s="463"/>
      <c r="AJ2" s="463"/>
      <c r="AK2" s="463"/>
      <c r="AL2" s="463"/>
      <c r="AM2" s="463"/>
      <c r="AN2" s="463"/>
      <c r="AO2" s="463"/>
      <c r="AP2" s="463"/>
      <c r="AQ2" s="463"/>
      <c r="AR2" s="463"/>
      <c r="AS2" s="463"/>
      <c r="AT2" s="463"/>
      <c r="AU2" s="463"/>
      <c r="AV2" s="463"/>
      <c r="AW2" s="463"/>
      <c r="AX2" s="463"/>
      <c r="AY2" s="464"/>
    </row>
    <row r="3" spans="1:51">
      <c r="A3" s="478" t="s">
        <v>280</v>
      </c>
      <c r="B3" s="479"/>
      <c r="C3" s="479"/>
      <c r="D3" s="479"/>
      <c r="E3" s="479"/>
      <c r="F3" s="479"/>
      <c r="G3" s="479"/>
      <c r="H3" s="479"/>
      <c r="I3" s="479"/>
      <c r="J3" s="479"/>
      <c r="K3" s="479"/>
      <c r="L3" s="479"/>
      <c r="M3" s="479"/>
      <c r="N3" s="479"/>
      <c r="O3" s="479"/>
      <c r="P3" s="479"/>
      <c r="Q3" s="479"/>
      <c r="R3" s="479"/>
      <c r="S3" s="479"/>
      <c r="T3" s="479"/>
      <c r="U3" s="479"/>
      <c r="V3" s="479"/>
      <c r="W3" s="479"/>
      <c r="X3" s="479"/>
      <c r="Y3" s="479"/>
      <c r="Z3" s="479"/>
      <c r="AA3" s="479"/>
      <c r="AB3" s="479"/>
      <c r="AC3" s="479"/>
      <c r="AD3" s="479"/>
      <c r="AE3" s="479"/>
      <c r="AF3" s="479"/>
      <c r="AG3" s="479"/>
      <c r="AH3" s="479"/>
      <c r="AI3" s="479"/>
      <c r="AJ3" s="479"/>
      <c r="AK3" s="479"/>
      <c r="AL3" s="479"/>
      <c r="AM3" s="479"/>
      <c r="AN3" s="479"/>
      <c r="AO3" s="479"/>
      <c r="AP3" s="479"/>
      <c r="AQ3" s="479"/>
      <c r="AR3" s="479"/>
      <c r="AS3" s="479"/>
      <c r="AT3" s="479"/>
      <c r="AU3" s="479"/>
      <c r="AV3" s="479"/>
      <c r="AW3" s="479"/>
      <c r="AX3" s="479"/>
      <c r="AY3" s="480"/>
    </row>
    <row r="4" spans="1:51" s="16" customFormat="1" ht="13.2">
      <c r="A4" s="7"/>
      <c r="B4" s="8" t="s">
        <v>281</v>
      </c>
      <c r="C4" s="8" t="s">
        <v>282</v>
      </c>
      <c r="D4" s="8" t="s">
        <v>283</v>
      </c>
      <c r="E4" s="8" t="s">
        <v>284</v>
      </c>
      <c r="F4" s="8" t="s">
        <v>285</v>
      </c>
      <c r="G4" s="8" t="s">
        <v>286</v>
      </c>
      <c r="H4" s="8" t="s">
        <v>287</v>
      </c>
      <c r="I4" s="8" t="s">
        <v>288</v>
      </c>
      <c r="J4" s="8" t="s">
        <v>289</v>
      </c>
      <c r="K4" s="8" t="s">
        <v>290</v>
      </c>
      <c r="L4" s="8" t="s">
        <v>291</v>
      </c>
      <c r="M4" s="8" t="s">
        <v>292</v>
      </c>
      <c r="N4" s="8" t="s">
        <v>293</v>
      </c>
      <c r="O4" s="8" t="s">
        <v>294</v>
      </c>
      <c r="P4" s="8" t="s">
        <v>295</v>
      </c>
      <c r="Q4" s="8" t="s">
        <v>296</v>
      </c>
      <c r="R4" s="8" t="s">
        <v>297</v>
      </c>
      <c r="S4" s="8" t="s">
        <v>298</v>
      </c>
      <c r="T4" s="8" t="s">
        <v>299</v>
      </c>
      <c r="U4" s="8" t="s">
        <v>300</v>
      </c>
      <c r="V4" s="8" t="s">
        <v>301</v>
      </c>
      <c r="W4" s="8" t="s">
        <v>302</v>
      </c>
      <c r="X4" s="8" t="s">
        <v>303</v>
      </c>
      <c r="Y4" s="8" t="s">
        <v>304</v>
      </c>
      <c r="Z4" s="8" t="s">
        <v>305</v>
      </c>
      <c r="AA4" s="8" t="s">
        <v>306</v>
      </c>
      <c r="AB4" s="8" t="s">
        <v>307</v>
      </c>
      <c r="AC4" s="8" t="s">
        <v>308</v>
      </c>
      <c r="AD4" s="8" t="s">
        <v>309</v>
      </c>
      <c r="AE4" s="8" t="s">
        <v>310</v>
      </c>
      <c r="AF4" s="8" t="s">
        <v>311</v>
      </c>
      <c r="AG4" s="8" t="s">
        <v>312</v>
      </c>
      <c r="AH4" s="8" t="s">
        <v>313</v>
      </c>
      <c r="AI4" s="8" t="s">
        <v>314</v>
      </c>
      <c r="AJ4" s="8" t="s">
        <v>315</v>
      </c>
      <c r="AK4" s="8" t="s">
        <v>316</v>
      </c>
      <c r="AL4" s="8" t="s">
        <v>317</v>
      </c>
      <c r="AM4" s="8" t="s">
        <v>318</v>
      </c>
      <c r="AN4" s="8" t="s">
        <v>319</v>
      </c>
      <c r="AO4" s="8" t="s">
        <v>320</v>
      </c>
      <c r="AP4" s="8" t="s">
        <v>321</v>
      </c>
      <c r="AQ4" s="8" t="s">
        <v>322</v>
      </c>
      <c r="AR4" s="8" t="s">
        <v>323</v>
      </c>
      <c r="AS4" s="8" t="s">
        <v>324</v>
      </c>
      <c r="AT4" s="8" t="s">
        <v>325</v>
      </c>
      <c r="AU4" s="8" t="s">
        <v>326</v>
      </c>
      <c r="AV4" s="8" t="s">
        <v>327</v>
      </c>
      <c r="AW4" s="8" t="s">
        <v>328</v>
      </c>
      <c r="AX4" s="8" t="s">
        <v>329</v>
      </c>
      <c r="AY4" s="171" t="s">
        <v>330</v>
      </c>
    </row>
    <row r="5" spans="1:51" s="16" customFormat="1" ht="13.2">
      <c r="A5" s="15">
        <v>1</v>
      </c>
      <c r="B5" s="16" t="s">
        <v>331</v>
      </c>
      <c r="C5" s="16" t="s">
        <v>332</v>
      </c>
      <c r="D5" s="16">
        <v>480340</v>
      </c>
      <c r="E5" s="16">
        <v>191428</v>
      </c>
      <c r="F5" s="16">
        <v>506056</v>
      </c>
      <c r="G5" s="16">
        <v>294550</v>
      </c>
      <c r="H5" s="16">
        <v>308366</v>
      </c>
      <c r="I5" s="16">
        <v>354326</v>
      </c>
      <c r="J5" s="16">
        <v>397024</v>
      </c>
      <c r="K5" s="16">
        <v>260814</v>
      </c>
      <c r="L5" s="16">
        <v>360374</v>
      </c>
      <c r="M5" s="16">
        <v>314748</v>
      </c>
      <c r="N5" s="16">
        <v>328468</v>
      </c>
      <c r="O5" s="16">
        <v>328490</v>
      </c>
      <c r="P5" s="16">
        <v>281388</v>
      </c>
      <c r="Q5" s="16">
        <v>389482</v>
      </c>
      <c r="R5" s="16">
        <v>323006</v>
      </c>
      <c r="S5" s="16">
        <v>256576</v>
      </c>
      <c r="T5" s="16">
        <v>330326</v>
      </c>
      <c r="U5" s="16">
        <v>358240</v>
      </c>
      <c r="V5" s="16">
        <v>258938</v>
      </c>
      <c r="W5" s="16">
        <v>375268</v>
      </c>
      <c r="X5" s="16">
        <v>163334</v>
      </c>
      <c r="Y5" s="16">
        <v>273976</v>
      </c>
      <c r="Z5" s="16">
        <v>325882</v>
      </c>
      <c r="AA5" s="16">
        <v>350918</v>
      </c>
      <c r="AB5" s="16">
        <v>363738</v>
      </c>
      <c r="AC5" s="16">
        <v>288116</v>
      </c>
      <c r="AD5" s="16">
        <v>316740</v>
      </c>
      <c r="AE5" s="16">
        <v>305784</v>
      </c>
      <c r="AF5" s="16">
        <v>385660</v>
      </c>
      <c r="AG5" s="16">
        <v>330064</v>
      </c>
      <c r="AH5" s="16">
        <v>146510</v>
      </c>
      <c r="AI5" s="16">
        <v>353592</v>
      </c>
      <c r="AJ5" s="16">
        <v>314580</v>
      </c>
      <c r="AK5" s="16">
        <v>376498</v>
      </c>
      <c r="AL5" s="16">
        <v>318150</v>
      </c>
      <c r="AM5" s="16">
        <v>256658</v>
      </c>
      <c r="AN5" s="16">
        <v>317348</v>
      </c>
      <c r="AO5" s="16">
        <v>255026</v>
      </c>
      <c r="AP5" s="16">
        <v>258776</v>
      </c>
      <c r="AQ5" s="16">
        <v>266138</v>
      </c>
      <c r="AR5" s="16">
        <v>383346</v>
      </c>
      <c r="AS5" s="16">
        <v>328038</v>
      </c>
      <c r="AT5" s="16">
        <v>315402</v>
      </c>
      <c r="AU5" s="16">
        <v>353994</v>
      </c>
      <c r="AV5" s="16">
        <v>382186</v>
      </c>
      <c r="AW5" s="16">
        <v>389744</v>
      </c>
      <c r="AX5" s="16">
        <v>232444</v>
      </c>
      <c r="AY5" s="172">
        <v>15050850</v>
      </c>
    </row>
    <row r="6" spans="1:51" s="16" customFormat="1" ht="13.2">
      <c r="A6" s="15">
        <v>2</v>
      </c>
      <c r="B6" s="16" t="s">
        <v>331</v>
      </c>
      <c r="C6" s="16" t="s">
        <v>333</v>
      </c>
      <c r="D6" s="16">
        <v>100574</v>
      </c>
      <c r="E6" s="16">
        <v>239362</v>
      </c>
      <c r="F6" s="16">
        <v>86436</v>
      </c>
      <c r="G6" s="16">
        <v>117766</v>
      </c>
      <c r="H6" s="16">
        <v>116772</v>
      </c>
      <c r="I6" s="16">
        <v>86446</v>
      </c>
      <c r="J6" s="16">
        <v>68214</v>
      </c>
      <c r="K6" s="16">
        <v>89484</v>
      </c>
      <c r="L6" s="16">
        <v>83402</v>
      </c>
      <c r="M6" s="16">
        <v>83760</v>
      </c>
      <c r="N6" s="16">
        <v>63696</v>
      </c>
      <c r="O6" s="16">
        <v>75926</v>
      </c>
      <c r="P6" s="16">
        <v>85220</v>
      </c>
      <c r="Q6" s="16">
        <v>94986</v>
      </c>
      <c r="R6" s="16">
        <v>210566</v>
      </c>
      <c r="S6" s="16">
        <v>128516</v>
      </c>
      <c r="T6" s="16">
        <v>63702</v>
      </c>
      <c r="U6" s="16">
        <v>67550</v>
      </c>
      <c r="V6" s="16">
        <v>95962</v>
      </c>
      <c r="W6" s="16">
        <v>72392</v>
      </c>
      <c r="X6" s="16">
        <v>113884</v>
      </c>
      <c r="Y6" s="16">
        <v>138276</v>
      </c>
      <c r="Z6" s="16">
        <v>159594</v>
      </c>
      <c r="AA6" s="16">
        <v>92256</v>
      </c>
      <c r="AB6" s="16">
        <v>79400</v>
      </c>
      <c r="AC6" s="16">
        <v>85988</v>
      </c>
      <c r="AD6" s="16">
        <v>72836</v>
      </c>
      <c r="AE6" s="16">
        <v>79288</v>
      </c>
      <c r="AF6" s="16">
        <v>83270</v>
      </c>
      <c r="AG6" s="16">
        <v>129988</v>
      </c>
      <c r="AH6" s="16">
        <v>91790</v>
      </c>
      <c r="AI6" s="16">
        <v>106398</v>
      </c>
      <c r="AJ6" s="16">
        <v>189240</v>
      </c>
      <c r="AK6" s="16">
        <v>137734</v>
      </c>
      <c r="AL6" s="16">
        <v>211608</v>
      </c>
      <c r="AM6" s="16">
        <v>134908</v>
      </c>
      <c r="AN6" s="16">
        <v>127544</v>
      </c>
      <c r="AO6" s="16">
        <v>207730</v>
      </c>
      <c r="AP6" s="16">
        <v>65982</v>
      </c>
      <c r="AQ6" s="16">
        <v>100558</v>
      </c>
      <c r="AR6" s="16">
        <v>79620</v>
      </c>
      <c r="AS6" s="16">
        <v>95008</v>
      </c>
      <c r="AT6" s="16">
        <v>67034</v>
      </c>
      <c r="AU6" s="16">
        <v>105670</v>
      </c>
      <c r="AV6" s="16">
        <v>72564</v>
      </c>
      <c r="AW6" s="16">
        <v>70344</v>
      </c>
      <c r="AX6" s="16">
        <v>97432</v>
      </c>
      <c r="AY6" s="172">
        <v>5026676</v>
      </c>
    </row>
    <row r="7" spans="1:51" s="16" customFormat="1" ht="13.2">
      <c r="A7" s="15">
        <v>3</v>
      </c>
      <c r="B7" s="16" t="s">
        <v>331</v>
      </c>
      <c r="C7" s="16" t="s">
        <v>334</v>
      </c>
      <c r="D7" s="16">
        <v>2</v>
      </c>
      <c r="E7" s="16">
        <v>64</v>
      </c>
      <c r="F7" s="16">
        <v>22</v>
      </c>
      <c r="G7" s="16">
        <v>126</v>
      </c>
      <c r="H7" s="16">
        <v>48</v>
      </c>
      <c r="I7" s="16">
        <v>6</v>
      </c>
      <c r="J7" s="16">
        <v>20</v>
      </c>
      <c r="K7" s="16">
        <v>46</v>
      </c>
      <c r="L7" s="16">
        <v>4</v>
      </c>
      <c r="M7" s="16">
        <v>42</v>
      </c>
      <c r="N7" s="16">
        <v>4</v>
      </c>
      <c r="O7" s="16">
        <v>22</v>
      </c>
      <c r="P7" s="16">
        <v>16</v>
      </c>
      <c r="Q7" s="16">
        <v>68</v>
      </c>
      <c r="R7" s="16">
        <v>6</v>
      </c>
      <c r="S7" s="16">
        <v>4</v>
      </c>
      <c r="T7" s="16">
        <v>20</v>
      </c>
      <c r="U7" s="16">
        <v>6</v>
      </c>
      <c r="V7" s="16">
        <v>4</v>
      </c>
      <c r="W7" s="16">
        <v>12</v>
      </c>
      <c r="X7" s="16">
        <v>22</v>
      </c>
      <c r="Y7" s="16">
        <v>2</v>
      </c>
      <c r="Z7" s="16">
        <v>0</v>
      </c>
      <c r="AA7" s="16">
        <v>0</v>
      </c>
      <c r="AB7" s="16">
        <v>0</v>
      </c>
      <c r="AC7" s="16">
        <v>16</v>
      </c>
      <c r="AD7" s="16">
        <v>8</v>
      </c>
      <c r="AE7" s="16">
        <v>4</v>
      </c>
      <c r="AF7" s="16">
        <v>32</v>
      </c>
      <c r="AG7" s="16">
        <v>2</v>
      </c>
      <c r="AH7" s="16">
        <v>0</v>
      </c>
      <c r="AI7" s="16">
        <v>60</v>
      </c>
      <c r="AJ7" s="16">
        <v>48</v>
      </c>
      <c r="AK7" s="16">
        <v>10</v>
      </c>
      <c r="AL7" s="16">
        <v>26</v>
      </c>
      <c r="AM7" s="16">
        <v>6</v>
      </c>
      <c r="AN7" s="16">
        <v>24</v>
      </c>
      <c r="AO7" s="16">
        <v>32</v>
      </c>
      <c r="AP7" s="16">
        <v>8</v>
      </c>
      <c r="AQ7" s="16">
        <v>338</v>
      </c>
      <c r="AR7" s="16">
        <v>12</v>
      </c>
      <c r="AS7" s="16">
        <v>2</v>
      </c>
      <c r="AT7" s="16">
        <v>0</v>
      </c>
      <c r="AU7" s="16">
        <v>48</v>
      </c>
      <c r="AV7" s="16">
        <v>20</v>
      </c>
      <c r="AW7" s="16">
        <v>6</v>
      </c>
      <c r="AX7" s="16">
        <v>44</v>
      </c>
      <c r="AY7" s="172">
        <v>1312</v>
      </c>
    </row>
    <row r="8" spans="1:51" s="16" customFormat="1" ht="13.2">
      <c r="A8" s="15">
        <v>4</v>
      </c>
      <c r="B8" s="16" t="s">
        <v>331</v>
      </c>
      <c r="C8" s="16" t="s">
        <v>335</v>
      </c>
      <c r="D8" s="16">
        <v>765690</v>
      </c>
      <c r="E8" s="16">
        <v>566918</v>
      </c>
      <c r="F8" s="16">
        <v>1065194</v>
      </c>
      <c r="G8" s="16">
        <v>769134</v>
      </c>
      <c r="H8" s="16">
        <v>1246232</v>
      </c>
      <c r="I8" s="16">
        <v>1012716</v>
      </c>
      <c r="J8" s="16">
        <v>790566</v>
      </c>
      <c r="K8" s="16">
        <v>971664</v>
      </c>
      <c r="L8" s="16">
        <v>860036</v>
      </c>
      <c r="M8" s="16">
        <v>1165368</v>
      </c>
      <c r="N8" s="16">
        <v>679648</v>
      </c>
      <c r="O8" s="16">
        <v>970714</v>
      </c>
      <c r="P8" s="16">
        <v>810604</v>
      </c>
      <c r="Q8" s="16">
        <v>1019702</v>
      </c>
      <c r="R8" s="16">
        <v>824182</v>
      </c>
      <c r="S8" s="16">
        <v>659550</v>
      </c>
      <c r="T8" s="16">
        <v>706132</v>
      </c>
      <c r="U8" s="16">
        <v>843286</v>
      </c>
      <c r="V8" s="16">
        <v>1042510</v>
      </c>
      <c r="W8" s="16">
        <v>955446</v>
      </c>
      <c r="X8" s="16">
        <v>457792</v>
      </c>
      <c r="Y8" s="16">
        <v>609560</v>
      </c>
      <c r="Z8" s="16">
        <v>970200</v>
      </c>
      <c r="AA8" s="16">
        <v>896472</v>
      </c>
      <c r="AB8" s="16">
        <v>703690</v>
      </c>
      <c r="AC8" s="16">
        <v>874200</v>
      </c>
      <c r="AD8" s="16">
        <v>887304</v>
      </c>
      <c r="AE8" s="16">
        <v>873304</v>
      </c>
      <c r="AF8" s="16">
        <v>912864</v>
      </c>
      <c r="AG8" s="16">
        <v>876056</v>
      </c>
      <c r="AH8" s="16">
        <v>361470</v>
      </c>
      <c r="AI8" s="16">
        <v>1017266</v>
      </c>
      <c r="AJ8" s="16">
        <v>843908</v>
      </c>
      <c r="AK8" s="16">
        <v>1339042</v>
      </c>
      <c r="AL8" s="16">
        <v>879816</v>
      </c>
      <c r="AM8" s="16">
        <v>994820</v>
      </c>
      <c r="AN8" s="16">
        <v>1178728</v>
      </c>
      <c r="AO8" s="16">
        <v>802856</v>
      </c>
      <c r="AP8" s="16">
        <v>1012290</v>
      </c>
      <c r="AQ8" s="16">
        <v>831682</v>
      </c>
      <c r="AR8" s="16">
        <v>910444</v>
      </c>
      <c r="AS8" s="16">
        <v>1039896</v>
      </c>
      <c r="AT8" s="16">
        <v>855156</v>
      </c>
      <c r="AU8" s="16">
        <v>1253704</v>
      </c>
      <c r="AV8" s="16">
        <v>1142016</v>
      </c>
      <c r="AW8" s="16">
        <v>979786</v>
      </c>
      <c r="AX8" s="16">
        <v>685966</v>
      </c>
      <c r="AY8" s="172">
        <v>41915580</v>
      </c>
    </row>
    <row r="9" spans="1:51" s="16" customFormat="1" ht="13.2">
      <c r="A9" s="15">
        <v>5</v>
      </c>
      <c r="B9" s="16" t="s">
        <v>331</v>
      </c>
      <c r="C9" s="16" t="s">
        <v>336</v>
      </c>
      <c r="D9" s="16">
        <v>210008</v>
      </c>
      <c r="E9" s="16">
        <v>61062</v>
      </c>
      <c r="F9" s="16">
        <v>222236</v>
      </c>
      <c r="G9" s="16">
        <v>96550</v>
      </c>
      <c r="H9" s="16">
        <v>92214</v>
      </c>
      <c r="I9" s="16">
        <v>56466</v>
      </c>
      <c r="J9" s="16">
        <v>166208</v>
      </c>
      <c r="K9" s="16">
        <v>79538</v>
      </c>
      <c r="L9" s="16">
        <v>115286</v>
      </c>
      <c r="M9" s="16">
        <v>59808</v>
      </c>
      <c r="N9" s="16">
        <v>149768</v>
      </c>
      <c r="O9" s="16">
        <v>52040</v>
      </c>
      <c r="P9" s="16">
        <v>80290</v>
      </c>
      <c r="Q9" s="16">
        <v>67470</v>
      </c>
      <c r="R9" s="16">
        <v>103094</v>
      </c>
      <c r="S9" s="16">
        <v>97416</v>
      </c>
      <c r="T9" s="16">
        <v>162366</v>
      </c>
      <c r="U9" s="16">
        <v>129138</v>
      </c>
      <c r="V9" s="16">
        <v>83042</v>
      </c>
      <c r="W9" s="16">
        <v>104524</v>
      </c>
      <c r="X9" s="16">
        <v>52276</v>
      </c>
      <c r="Y9" s="16">
        <v>101204</v>
      </c>
      <c r="Z9" s="16">
        <v>136272</v>
      </c>
      <c r="AA9" s="16">
        <v>73700</v>
      </c>
      <c r="AB9" s="16">
        <v>151976</v>
      </c>
      <c r="AC9" s="16">
        <v>72108</v>
      </c>
      <c r="AD9" s="16">
        <v>53368</v>
      </c>
      <c r="AE9" s="16">
        <v>51244</v>
      </c>
      <c r="AF9" s="16">
        <v>137098</v>
      </c>
      <c r="AG9" s="16">
        <v>59524</v>
      </c>
      <c r="AH9" s="16">
        <v>103816</v>
      </c>
      <c r="AI9" s="16">
        <v>62544</v>
      </c>
      <c r="AJ9" s="16">
        <v>97710</v>
      </c>
      <c r="AK9" s="16">
        <v>126556</v>
      </c>
      <c r="AL9" s="16">
        <v>93046</v>
      </c>
      <c r="AM9" s="16">
        <v>73846</v>
      </c>
      <c r="AN9" s="16">
        <v>87652</v>
      </c>
      <c r="AO9" s="16">
        <v>65830</v>
      </c>
      <c r="AP9" s="16">
        <v>71266</v>
      </c>
      <c r="AQ9" s="16">
        <v>70242</v>
      </c>
      <c r="AR9" s="16">
        <v>132250</v>
      </c>
      <c r="AS9" s="16">
        <v>85380</v>
      </c>
      <c r="AT9" s="16">
        <v>168590</v>
      </c>
      <c r="AU9" s="16">
        <v>50798</v>
      </c>
      <c r="AV9" s="16">
        <v>144328</v>
      </c>
      <c r="AW9" s="16">
        <v>116166</v>
      </c>
      <c r="AX9" s="16">
        <v>82040</v>
      </c>
      <c r="AY9" s="172">
        <v>4709354</v>
      </c>
    </row>
    <row r="10" spans="1:51" s="16" customFormat="1" ht="13.2">
      <c r="A10" s="15">
        <v>6</v>
      </c>
      <c r="B10" s="16" t="s">
        <v>337</v>
      </c>
      <c r="C10" s="16" t="s">
        <v>338</v>
      </c>
      <c r="D10" s="16">
        <v>1048864</v>
      </c>
      <c r="E10" s="16">
        <v>877520</v>
      </c>
      <c r="F10" s="16">
        <v>1934690</v>
      </c>
      <c r="G10" s="16">
        <v>1188852</v>
      </c>
      <c r="H10" s="16">
        <v>2630544</v>
      </c>
      <c r="I10" s="16">
        <v>1769550</v>
      </c>
      <c r="J10" s="16">
        <v>1421460</v>
      </c>
      <c r="K10" s="16">
        <v>1873972</v>
      </c>
      <c r="L10" s="16">
        <v>1450184</v>
      </c>
      <c r="M10" s="16">
        <v>2046096</v>
      </c>
      <c r="N10" s="16">
        <v>1196406</v>
      </c>
      <c r="O10" s="16">
        <v>1671844</v>
      </c>
      <c r="P10" s="16">
        <v>1473246</v>
      </c>
      <c r="Q10" s="16">
        <v>1817350</v>
      </c>
      <c r="R10" s="16">
        <v>1428128</v>
      </c>
      <c r="S10" s="16">
        <v>916302</v>
      </c>
      <c r="T10" s="16">
        <v>1354608</v>
      </c>
      <c r="U10" s="16">
        <v>1513356</v>
      </c>
      <c r="V10" s="16">
        <v>2075912</v>
      </c>
      <c r="W10" s="16">
        <v>1624280</v>
      </c>
      <c r="X10" s="16">
        <v>696234</v>
      </c>
      <c r="Y10" s="16">
        <v>953540</v>
      </c>
      <c r="Z10" s="16">
        <v>1607602</v>
      </c>
      <c r="AA10" s="16">
        <v>1641708</v>
      </c>
      <c r="AB10" s="16">
        <v>1143078</v>
      </c>
      <c r="AC10" s="16">
        <v>1521102</v>
      </c>
      <c r="AD10" s="16">
        <v>1583834</v>
      </c>
      <c r="AE10" s="16">
        <v>1529688</v>
      </c>
      <c r="AF10" s="16">
        <v>1541370</v>
      </c>
      <c r="AG10" s="16">
        <v>1609206</v>
      </c>
      <c r="AH10" s="16">
        <v>570076</v>
      </c>
      <c r="AI10" s="16">
        <v>1767776</v>
      </c>
      <c r="AJ10" s="16">
        <v>1301654</v>
      </c>
      <c r="AK10" s="16">
        <v>2037588</v>
      </c>
      <c r="AL10" s="16">
        <v>1344682</v>
      </c>
      <c r="AM10" s="16">
        <v>1454886</v>
      </c>
      <c r="AN10" s="16">
        <v>1837980</v>
      </c>
      <c r="AO10" s="16">
        <v>1244144</v>
      </c>
      <c r="AP10" s="16">
        <v>1584112</v>
      </c>
      <c r="AQ10" s="16">
        <v>1504900</v>
      </c>
      <c r="AR10" s="16">
        <v>1577054</v>
      </c>
      <c r="AS10" s="16">
        <v>1995756</v>
      </c>
      <c r="AT10" s="16">
        <v>1466006</v>
      </c>
      <c r="AU10" s="16">
        <v>2009210</v>
      </c>
      <c r="AV10" s="16">
        <v>2048342</v>
      </c>
      <c r="AW10" s="16">
        <v>1720670</v>
      </c>
      <c r="AX10" s="16">
        <v>986552</v>
      </c>
      <c r="AY10" s="172">
        <v>71591914</v>
      </c>
    </row>
    <row r="11" spans="1:51" s="16" customFormat="1" ht="13.2">
      <c r="A11" s="15">
        <v>7</v>
      </c>
      <c r="B11" s="16" t="s">
        <v>337</v>
      </c>
      <c r="C11" s="16" t="s">
        <v>339</v>
      </c>
      <c r="D11" s="16">
        <v>855428</v>
      </c>
      <c r="E11" s="16">
        <v>657440</v>
      </c>
      <c r="F11" s="16">
        <v>1018180</v>
      </c>
      <c r="G11" s="16">
        <v>752314</v>
      </c>
      <c r="H11" s="16">
        <v>1392670</v>
      </c>
      <c r="I11" s="16">
        <v>904816</v>
      </c>
      <c r="J11" s="16">
        <v>824434</v>
      </c>
      <c r="K11" s="16">
        <v>1015972</v>
      </c>
      <c r="L11" s="16">
        <v>863268</v>
      </c>
      <c r="M11" s="16">
        <v>1033204</v>
      </c>
      <c r="N11" s="16">
        <v>734486</v>
      </c>
      <c r="O11" s="16">
        <v>848560</v>
      </c>
      <c r="P11" s="16">
        <v>844648</v>
      </c>
      <c r="Q11" s="16">
        <v>939890</v>
      </c>
      <c r="R11" s="16">
        <v>920606</v>
      </c>
      <c r="S11" s="16">
        <v>676700</v>
      </c>
      <c r="T11" s="16">
        <v>822988</v>
      </c>
      <c r="U11" s="16">
        <v>726608</v>
      </c>
      <c r="V11" s="16">
        <v>1053010</v>
      </c>
      <c r="W11" s="16">
        <v>827868</v>
      </c>
      <c r="X11" s="16">
        <v>493682</v>
      </c>
      <c r="Y11" s="16">
        <v>698134</v>
      </c>
      <c r="Z11" s="16">
        <v>1002676</v>
      </c>
      <c r="AA11" s="16">
        <v>908936</v>
      </c>
      <c r="AB11" s="16">
        <v>717314</v>
      </c>
      <c r="AC11" s="16">
        <v>855584</v>
      </c>
      <c r="AD11" s="16">
        <v>803122</v>
      </c>
      <c r="AE11" s="16">
        <v>786068</v>
      </c>
      <c r="AF11" s="16">
        <v>794458</v>
      </c>
      <c r="AG11" s="16">
        <v>879366</v>
      </c>
      <c r="AH11" s="16">
        <v>478248</v>
      </c>
      <c r="AI11" s="16">
        <v>923530</v>
      </c>
      <c r="AJ11" s="16">
        <v>881692</v>
      </c>
      <c r="AK11" s="16">
        <v>1173580</v>
      </c>
      <c r="AL11" s="16">
        <v>914636</v>
      </c>
      <c r="AM11" s="16">
        <v>877392</v>
      </c>
      <c r="AN11" s="16">
        <v>1003878</v>
      </c>
      <c r="AO11" s="16">
        <v>809492</v>
      </c>
      <c r="AP11" s="16">
        <v>827420</v>
      </c>
      <c r="AQ11" s="16">
        <v>838770</v>
      </c>
      <c r="AR11" s="16">
        <v>788766</v>
      </c>
      <c r="AS11" s="16">
        <v>946152</v>
      </c>
      <c r="AT11" s="16">
        <v>924688</v>
      </c>
      <c r="AU11" s="16">
        <v>1035626</v>
      </c>
      <c r="AV11" s="16">
        <v>1378922</v>
      </c>
      <c r="AW11" s="16">
        <v>846480</v>
      </c>
      <c r="AX11" s="16">
        <v>648674</v>
      </c>
      <c r="AY11" s="172">
        <v>40950376</v>
      </c>
    </row>
    <row r="12" spans="1:51" s="16" customFormat="1" ht="13.2">
      <c r="A12" s="15">
        <v>8</v>
      </c>
      <c r="B12" s="16" t="s">
        <v>337</v>
      </c>
      <c r="C12" s="16" t="s">
        <v>340</v>
      </c>
      <c r="D12" s="16">
        <v>546</v>
      </c>
      <c r="E12" s="16">
        <v>1158</v>
      </c>
      <c r="F12" s="16">
        <v>1450</v>
      </c>
      <c r="G12" s="16">
        <v>1288</v>
      </c>
      <c r="H12" s="16">
        <v>6098</v>
      </c>
      <c r="I12" s="16">
        <v>238</v>
      </c>
      <c r="J12" s="16">
        <v>1272</v>
      </c>
      <c r="K12" s="16">
        <v>2832</v>
      </c>
      <c r="L12" s="16">
        <v>344</v>
      </c>
      <c r="M12" s="16">
        <v>2168</v>
      </c>
      <c r="N12" s="16">
        <v>1220</v>
      </c>
      <c r="O12" s="16">
        <v>100</v>
      </c>
      <c r="P12" s="16">
        <v>2064</v>
      </c>
      <c r="Q12" s="16">
        <v>264</v>
      </c>
      <c r="R12" s="16">
        <v>1040</v>
      </c>
      <c r="S12" s="16">
        <v>508</v>
      </c>
      <c r="T12" s="16">
        <v>2206</v>
      </c>
      <c r="U12" s="16">
        <v>168</v>
      </c>
      <c r="V12" s="16">
        <v>3424</v>
      </c>
      <c r="W12" s="16">
        <v>222</v>
      </c>
      <c r="X12" s="16">
        <v>482</v>
      </c>
      <c r="Y12" s="16">
        <v>768</v>
      </c>
      <c r="Z12" s="16">
        <v>1506</v>
      </c>
      <c r="AA12" s="16">
        <v>1042</v>
      </c>
      <c r="AB12" s="16">
        <v>342</v>
      </c>
      <c r="AC12" s="16">
        <v>2400</v>
      </c>
      <c r="AD12" s="16">
        <v>104</v>
      </c>
      <c r="AE12" s="16">
        <v>120</v>
      </c>
      <c r="AF12" s="16">
        <v>352</v>
      </c>
      <c r="AG12" s="16">
        <v>534</v>
      </c>
      <c r="AH12" s="16">
        <v>478</v>
      </c>
      <c r="AI12" s="16">
        <v>198</v>
      </c>
      <c r="AJ12" s="16">
        <v>748</v>
      </c>
      <c r="AK12" s="16">
        <v>1192</v>
      </c>
      <c r="AL12" s="16">
        <v>988</v>
      </c>
      <c r="AM12" s="16">
        <v>320</v>
      </c>
      <c r="AN12" s="16">
        <v>826</v>
      </c>
      <c r="AO12" s="16">
        <v>872</v>
      </c>
      <c r="AP12" s="16">
        <v>352</v>
      </c>
      <c r="AQ12" s="16">
        <v>2590</v>
      </c>
      <c r="AR12" s="16">
        <v>154</v>
      </c>
      <c r="AS12" s="16">
        <v>3802</v>
      </c>
      <c r="AT12" s="16">
        <v>1740</v>
      </c>
      <c r="AU12" s="16">
        <v>244</v>
      </c>
      <c r="AV12" s="16">
        <v>3850</v>
      </c>
      <c r="AW12" s="16">
        <v>252</v>
      </c>
      <c r="AX12" s="16">
        <v>762</v>
      </c>
      <c r="AY12" s="172">
        <v>55628</v>
      </c>
    </row>
    <row r="13" spans="1:51" s="16" customFormat="1" ht="13.2">
      <c r="A13" s="15">
        <v>9</v>
      </c>
      <c r="B13" s="16" t="s">
        <v>341</v>
      </c>
      <c r="C13" s="16" t="s">
        <v>342</v>
      </c>
      <c r="D13" s="16">
        <v>671834</v>
      </c>
      <c r="E13" s="16">
        <v>318288</v>
      </c>
      <c r="F13" s="16">
        <v>744820</v>
      </c>
      <c r="G13" s="16">
        <v>479820</v>
      </c>
      <c r="H13" s="16">
        <v>662644</v>
      </c>
      <c r="I13" s="16">
        <v>525746</v>
      </c>
      <c r="J13" s="16">
        <v>584708</v>
      </c>
      <c r="K13" s="16">
        <v>519710</v>
      </c>
      <c r="L13" s="16">
        <v>532214</v>
      </c>
      <c r="M13" s="16">
        <v>587576</v>
      </c>
      <c r="N13" s="16">
        <v>501688</v>
      </c>
      <c r="O13" s="16">
        <v>493576</v>
      </c>
      <c r="P13" s="16">
        <v>482422</v>
      </c>
      <c r="Q13" s="16">
        <v>554182</v>
      </c>
      <c r="R13" s="16">
        <v>493394</v>
      </c>
      <c r="S13" s="16">
        <v>411490</v>
      </c>
      <c r="T13" s="16">
        <v>522462</v>
      </c>
      <c r="U13" s="16">
        <v>516052</v>
      </c>
      <c r="V13" s="16">
        <v>536792</v>
      </c>
      <c r="W13" s="16">
        <v>568128</v>
      </c>
      <c r="X13" s="16">
        <v>276076</v>
      </c>
      <c r="Y13" s="16">
        <v>401334</v>
      </c>
      <c r="Z13" s="16">
        <v>565394</v>
      </c>
      <c r="AA13" s="16">
        <v>520986</v>
      </c>
      <c r="AB13" s="16">
        <v>525936</v>
      </c>
      <c r="AC13" s="16">
        <v>489928</v>
      </c>
      <c r="AD13" s="16">
        <v>473390</v>
      </c>
      <c r="AE13" s="16">
        <v>460254</v>
      </c>
      <c r="AF13" s="16">
        <v>568684</v>
      </c>
      <c r="AG13" s="16">
        <v>497420</v>
      </c>
      <c r="AH13" s="16">
        <v>247898</v>
      </c>
      <c r="AI13" s="16">
        <v>532378</v>
      </c>
      <c r="AJ13" s="16">
        <v>505334</v>
      </c>
      <c r="AK13" s="16">
        <v>661584</v>
      </c>
      <c r="AL13" s="16">
        <v>520770</v>
      </c>
      <c r="AM13" s="16">
        <v>465664</v>
      </c>
      <c r="AN13" s="16">
        <v>566056</v>
      </c>
      <c r="AO13" s="16">
        <v>430826</v>
      </c>
      <c r="AP13" s="16">
        <v>479686</v>
      </c>
      <c r="AQ13" s="16">
        <v>467598</v>
      </c>
      <c r="AR13" s="16">
        <v>562474</v>
      </c>
      <c r="AS13" s="16">
        <v>587712</v>
      </c>
      <c r="AT13" s="16">
        <v>525832</v>
      </c>
      <c r="AU13" s="16">
        <v>589724</v>
      </c>
      <c r="AV13" s="16">
        <v>711238</v>
      </c>
      <c r="AW13" s="16">
        <v>586970</v>
      </c>
      <c r="AX13" s="16">
        <v>390388</v>
      </c>
      <c r="AY13" s="172">
        <v>24319080</v>
      </c>
    </row>
    <row r="14" spans="1:51" s="16" customFormat="1" ht="13.2">
      <c r="A14" s="15">
        <v>10</v>
      </c>
      <c r="B14" s="16" t="s">
        <v>341</v>
      </c>
      <c r="C14" s="16" t="s">
        <v>343</v>
      </c>
      <c r="D14" s="16">
        <v>1851508</v>
      </c>
      <c r="E14" s="16">
        <v>905934</v>
      </c>
      <c r="F14" s="16">
        <v>2112654</v>
      </c>
      <c r="G14" s="16">
        <v>1356922</v>
      </c>
      <c r="H14" s="16">
        <v>1608302</v>
      </c>
      <c r="I14" s="16">
        <v>1802908</v>
      </c>
      <c r="J14" s="16">
        <v>1643870</v>
      </c>
      <c r="K14" s="16">
        <v>1289922</v>
      </c>
      <c r="L14" s="16">
        <v>1638900</v>
      </c>
      <c r="M14" s="16">
        <v>1598960</v>
      </c>
      <c r="N14" s="16">
        <v>1362842</v>
      </c>
      <c r="O14" s="16">
        <v>1757628</v>
      </c>
      <c r="P14" s="16">
        <v>1307584</v>
      </c>
      <c r="Q14" s="16">
        <v>1985264</v>
      </c>
      <c r="R14" s="16">
        <v>1446310</v>
      </c>
      <c r="S14" s="16">
        <v>1118134</v>
      </c>
      <c r="T14" s="16">
        <v>1362928</v>
      </c>
      <c r="U14" s="16">
        <v>1529120</v>
      </c>
      <c r="V14" s="16">
        <v>1407096</v>
      </c>
      <c r="W14" s="16">
        <v>1810284</v>
      </c>
      <c r="X14" s="16">
        <v>751158</v>
      </c>
      <c r="Y14" s="16">
        <v>1168348</v>
      </c>
      <c r="Z14" s="16">
        <v>1479358</v>
      </c>
      <c r="AA14" s="16">
        <v>1650268</v>
      </c>
      <c r="AB14" s="16">
        <v>1471056</v>
      </c>
      <c r="AC14" s="16">
        <v>1366556</v>
      </c>
      <c r="AD14" s="16">
        <v>1587456</v>
      </c>
      <c r="AE14" s="16">
        <v>1516430</v>
      </c>
      <c r="AF14" s="16">
        <v>1691192</v>
      </c>
      <c r="AG14" s="16">
        <v>1555162</v>
      </c>
      <c r="AH14" s="16">
        <v>596194</v>
      </c>
      <c r="AI14" s="16">
        <v>1720018</v>
      </c>
      <c r="AJ14" s="16">
        <v>1444746</v>
      </c>
      <c r="AK14" s="16">
        <v>1811824</v>
      </c>
      <c r="AL14" s="16">
        <v>1459782</v>
      </c>
      <c r="AM14" s="16">
        <v>1277418</v>
      </c>
      <c r="AN14" s="16">
        <v>1582222</v>
      </c>
      <c r="AO14" s="16">
        <v>1176258</v>
      </c>
      <c r="AP14" s="16">
        <v>1309608</v>
      </c>
      <c r="AQ14" s="16">
        <v>1261824</v>
      </c>
      <c r="AR14" s="16">
        <v>1641046</v>
      </c>
      <c r="AS14" s="16">
        <v>1662844</v>
      </c>
      <c r="AT14" s="16">
        <v>1373916</v>
      </c>
      <c r="AU14" s="16">
        <v>1881778</v>
      </c>
      <c r="AV14" s="16">
        <v>1657880</v>
      </c>
      <c r="AW14" s="16">
        <v>1841558</v>
      </c>
      <c r="AX14" s="16">
        <v>1080438</v>
      </c>
      <c r="AY14" s="172">
        <v>69913408</v>
      </c>
    </row>
    <row r="15" spans="1:51" s="16" customFormat="1" ht="13.2">
      <c r="A15" s="15">
        <v>11</v>
      </c>
      <c r="B15" s="16" t="s">
        <v>341</v>
      </c>
      <c r="C15" s="16" t="s">
        <v>344</v>
      </c>
      <c r="D15" s="16">
        <v>110664</v>
      </c>
      <c r="E15" s="16">
        <v>57332</v>
      </c>
      <c r="F15" s="16">
        <v>139434</v>
      </c>
      <c r="G15" s="16">
        <v>90272</v>
      </c>
      <c r="H15" s="16">
        <v>128086</v>
      </c>
      <c r="I15" s="16">
        <v>118658</v>
      </c>
      <c r="J15" s="16">
        <v>104320</v>
      </c>
      <c r="K15" s="16">
        <v>93802</v>
      </c>
      <c r="L15" s="16">
        <v>109796</v>
      </c>
      <c r="M15" s="16">
        <v>128388</v>
      </c>
      <c r="N15" s="16">
        <v>87450</v>
      </c>
      <c r="O15" s="16">
        <v>111446</v>
      </c>
      <c r="P15" s="16">
        <v>94252</v>
      </c>
      <c r="Q15" s="16">
        <v>124926</v>
      </c>
      <c r="R15" s="16">
        <v>91540</v>
      </c>
      <c r="S15" s="16">
        <v>68510</v>
      </c>
      <c r="T15" s="16">
        <v>89882</v>
      </c>
      <c r="U15" s="16">
        <v>102248</v>
      </c>
      <c r="V15" s="16">
        <v>106796</v>
      </c>
      <c r="W15" s="16">
        <v>118080</v>
      </c>
      <c r="X15" s="16">
        <v>48280</v>
      </c>
      <c r="Y15" s="16">
        <v>69322</v>
      </c>
      <c r="Z15" s="16">
        <v>97034</v>
      </c>
      <c r="AA15" s="16">
        <v>112762</v>
      </c>
      <c r="AB15" s="16">
        <v>94456</v>
      </c>
      <c r="AC15" s="16">
        <v>95496</v>
      </c>
      <c r="AD15" s="16">
        <v>107218</v>
      </c>
      <c r="AE15" s="16">
        <v>100158</v>
      </c>
      <c r="AF15" s="16">
        <v>115676</v>
      </c>
      <c r="AG15" s="16">
        <v>104090</v>
      </c>
      <c r="AH15" s="16">
        <v>33206</v>
      </c>
      <c r="AI15" s="16">
        <v>111920</v>
      </c>
      <c r="AJ15" s="16">
        <v>92864</v>
      </c>
      <c r="AK15" s="16">
        <v>124084</v>
      </c>
      <c r="AL15" s="16">
        <v>94850</v>
      </c>
      <c r="AM15" s="16">
        <v>85064</v>
      </c>
      <c r="AN15" s="16">
        <v>109922</v>
      </c>
      <c r="AO15" s="16">
        <v>75066</v>
      </c>
      <c r="AP15" s="16">
        <v>91332</v>
      </c>
      <c r="AQ15" s="16">
        <v>93538</v>
      </c>
      <c r="AR15" s="16">
        <v>116236</v>
      </c>
      <c r="AS15" s="16">
        <v>120548</v>
      </c>
      <c r="AT15" s="16">
        <v>88984</v>
      </c>
      <c r="AU15" s="16">
        <v>127630</v>
      </c>
      <c r="AV15" s="16">
        <v>119708</v>
      </c>
      <c r="AW15" s="16">
        <v>127734</v>
      </c>
      <c r="AX15" s="16">
        <v>71804</v>
      </c>
      <c r="AY15" s="172">
        <v>4704864</v>
      </c>
    </row>
    <row r="16" spans="1:51" s="16" customFormat="1" ht="13.2">
      <c r="A16" s="15">
        <v>12</v>
      </c>
      <c r="B16" s="16" t="s">
        <v>341</v>
      </c>
      <c r="C16" s="16" t="s">
        <v>345</v>
      </c>
      <c r="D16" s="16">
        <v>972494</v>
      </c>
      <c r="E16" s="16">
        <v>516860</v>
      </c>
      <c r="F16" s="16">
        <v>1268156</v>
      </c>
      <c r="G16" s="16">
        <v>796760</v>
      </c>
      <c r="H16" s="16">
        <v>1059016</v>
      </c>
      <c r="I16" s="16">
        <v>1000252</v>
      </c>
      <c r="J16" s="16">
        <v>936198</v>
      </c>
      <c r="K16" s="16">
        <v>839210</v>
      </c>
      <c r="L16" s="16">
        <v>947734</v>
      </c>
      <c r="M16" s="16">
        <v>991642</v>
      </c>
      <c r="N16" s="16">
        <v>783666</v>
      </c>
      <c r="O16" s="16">
        <v>924462</v>
      </c>
      <c r="P16" s="16">
        <v>868270</v>
      </c>
      <c r="Q16" s="16">
        <v>1059240</v>
      </c>
      <c r="R16" s="16">
        <v>837314</v>
      </c>
      <c r="S16" s="16">
        <v>630840</v>
      </c>
      <c r="T16" s="16">
        <v>786798</v>
      </c>
      <c r="U16" s="16">
        <v>1034292</v>
      </c>
      <c r="V16" s="16">
        <v>873910</v>
      </c>
      <c r="W16" s="16">
        <v>1031898</v>
      </c>
      <c r="X16" s="16">
        <v>450016</v>
      </c>
      <c r="Y16" s="16">
        <v>637484</v>
      </c>
      <c r="Z16" s="16">
        <v>858116</v>
      </c>
      <c r="AA16" s="16">
        <v>922432</v>
      </c>
      <c r="AB16" s="16">
        <v>870944</v>
      </c>
      <c r="AC16" s="16">
        <v>876464</v>
      </c>
      <c r="AD16" s="16">
        <v>906896</v>
      </c>
      <c r="AE16" s="16">
        <v>864256</v>
      </c>
      <c r="AF16" s="16">
        <v>1070174</v>
      </c>
      <c r="AG16" s="16">
        <v>890748</v>
      </c>
      <c r="AH16" s="16">
        <v>342860</v>
      </c>
      <c r="AI16" s="16">
        <v>995010</v>
      </c>
      <c r="AJ16" s="16">
        <v>851300</v>
      </c>
      <c r="AK16" s="16">
        <v>1080880</v>
      </c>
      <c r="AL16" s="16">
        <v>877148</v>
      </c>
      <c r="AM16" s="16">
        <v>759022</v>
      </c>
      <c r="AN16" s="16">
        <v>955072</v>
      </c>
      <c r="AO16" s="16">
        <v>724618</v>
      </c>
      <c r="AP16" s="16">
        <v>816322</v>
      </c>
      <c r="AQ16" s="16">
        <v>796622</v>
      </c>
      <c r="AR16" s="16">
        <v>1059916</v>
      </c>
      <c r="AS16" s="16">
        <v>1071456</v>
      </c>
      <c r="AT16" s="16">
        <v>803810</v>
      </c>
      <c r="AU16" s="16">
        <v>1050916</v>
      </c>
      <c r="AV16" s="16">
        <v>1107918</v>
      </c>
      <c r="AW16" s="16">
        <v>1119530</v>
      </c>
      <c r="AX16" s="16">
        <v>659468</v>
      </c>
      <c r="AY16" s="172">
        <v>41578410</v>
      </c>
    </row>
    <row r="17" spans="1:51" s="16" customFormat="1" ht="13.2">
      <c r="A17" s="15">
        <v>13</v>
      </c>
      <c r="B17" s="16" t="s">
        <v>346</v>
      </c>
      <c r="C17" s="16" t="s">
        <v>347</v>
      </c>
      <c r="D17" s="16">
        <v>270038</v>
      </c>
      <c r="E17" s="16">
        <v>141932</v>
      </c>
      <c r="F17" s="16">
        <v>301926</v>
      </c>
      <c r="G17" s="16">
        <v>200764</v>
      </c>
      <c r="H17" s="16">
        <v>309790</v>
      </c>
      <c r="I17" s="16">
        <v>259370</v>
      </c>
      <c r="J17" s="16">
        <v>236930</v>
      </c>
      <c r="K17" s="16">
        <v>236044</v>
      </c>
      <c r="L17" s="16">
        <v>250884</v>
      </c>
      <c r="M17" s="16">
        <v>266480</v>
      </c>
      <c r="N17" s="16">
        <v>208040</v>
      </c>
      <c r="O17" s="16">
        <v>239948</v>
      </c>
      <c r="P17" s="16">
        <v>231936</v>
      </c>
      <c r="Q17" s="16">
        <v>270902</v>
      </c>
      <c r="R17" s="16">
        <v>226552</v>
      </c>
      <c r="S17" s="16">
        <v>176272</v>
      </c>
      <c r="T17" s="16">
        <v>210758</v>
      </c>
      <c r="U17" s="16">
        <v>232814</v>
      </c>
      <c r="V17" s="16">
        <v>230652</v>
      </c>
      <c r="W17" s="16">
        <v>252028</v>
      </c>
      <c r="X17" s="16">
        <v>128622</v>
      </c>
      <c r="Y17" s="16">
        <v>175592</v>
      </c>
      <c r="Z17" s="16">
        <v>250998</v>
      </c>
      <c r="AA17" s="16">
        <v>257404</v>
      </c>
      <c r="AB17" s="16">
        <v>220546</v>
      </c>
      <c r="AC17" s="16">
        <v>238974</v>
      </c>
      <c r="AD17" s="16">
        <v>237928</v>
      </c>
      <c r="AE17" s="16">
        <v>224574</v>
      </c>
      <c r="AF17" s="16">
        <v>243714</v>
      </c>
      <c r="AG17" s="16">
        <v>242796</v>
      </c>
      <c r="AH17" s="16">
        <v>92554</v>
      </c>
      <c r="AI17" s="16">
        <v>261504</v>
      </c>
      <c r="AJ17" s="16">
        <v>226668</v>
      </c>
      <c r="AK17" s="16">
        <v>307534</v>
      </c>
      <c r="AL17" s="16">
        <v>229880</v>
      </c>
      <c r="AM17" s="16">
        <v>221088</v>
      </c>
      <c r="AN17" s="16">
        <v>266178</v>
      </c>
      <c r="AO17" s="16">
        <v>199168</v>
      </c>
      <c r="AP17" s="16">
        <v>232704</v>
      </c>
      <c r="AQ17" s="16">
        <v>213130</v>
      </c>
      <c r="AR17" s="16">
        <v>246212</v>
      </c>
      <c r="AS17" s="16">
        <v>291486</v>
      </c>
      <c r="AT17" s="16">
        <v>221032</v>
      </c>
      <c r="AU17" s="16">
        <v>278878</v>
      </c>
      <c r="AV17" s="16">
        <v>349264</v>
      </c>
      <c r="AW17" s="16">
        <v>261910</v>
      </c>
      <c r="AX17" s="16">
        <v>171190</v>
      </c>
      <c r="AY17" s="172">
        <v>11045588</v>
      </c>
    </row>
    <row r="18" spans="1:51" s="16" customFormat="1" ht="13.2">
      <c r="A18" s="15">
        <v>14</v>
      </c>
      <c r="B18" s="16" t="s">
        <v>346</v>
      </c>
      <c r="C18" s="16" t="s">
        <v>348</v>
      </c>
      <c r="D18" s="16">
        <v>24984</v>
      </c>
      <c r="E18" s="16">
        <v>10648</v>
      </c>
      <c r="F18" s="16">
        <v>19530</v>
      </c>
      <c r="G18" s="16">
        <v>15848</v>
      </c>
      <c r="H18" s="16">
        <v>17160</v>
      </c>
      <c r="I18" s="16">
        <v>31268</v>
      </c>
      <c r="J18" s="16">
        <v>18714</v>
      </c>
      <c r="K18" s="16">
        <v>17558</v>
      </c>
      <c r="L18" s="16">
        <v>30952</v>
      </c>
      <c r="M18" s="16">
        <v>15030</v>
      </c>
      <c r="N18" s="16">
        <v>17476</v>
      </c>
      <c r="O18" s="16">
        <v>28018</v>
      </c>
      <c r="P18" s="16">
        <v>16414</v>
      </c>
      <c r="Q18" s="16">
        <v>36174</v>
      </c>
      <c r="R18" s="16">
        <v>25706</v>
      </c>
      <c r="S18" s="16">
        <v>11056</v>
      </c>
      <c r="T18" s="16">
        <v>17874</v>
      </c>
      <c r="U18" s="16">
        <v>16776</v>
      </c>
      <c r="V18" s="16">
        <v>13144</v>
      </c>
      <c r="W18" s="16">
        <v>24104</v>
      </c>
      <c r="X18" s="16">
        <v>8442</v>
      </c>
      <c r="Y18" s="16">
        <v>18738</v>
      </c>
      <c r="Z18" s="16">
        <v>19430</v>
      </c>
      <c r="AA18" s="16">
        <v>34528</v>
      </c>
      <c r="AB18" s="16">
        <v>17058</v>
      </c>
      <c r="AC18" s="16">
        <v>17342</v>
      </c>
      <c r="AD18" s="16">
        <v>29210</v>
      </c>
      <c r="AE18" s="16">
        <v>26032</v>
      </c>
      <c r="AF18" s="16">
        <v>17318</v>
      </c>
      <c r="AG18" s="16">
        <v>31186</v>
      </c>
      <c r="AH18" s="16">
        <v>9996</v>
      </c>
      <c r="AI18" s="16">
        <v>29444</v>
      </c>
      <c r="AJ18" s="16">
        <v>19612</v>
      </c>
      <c r="AK18" s="16">
        <v>17146</v>
      </c>
      <c r="AL18" s="16">
        <v>18764</v>
      </c>
      <c r="AM18" s="16">
        <v>11278</v>
      </c>
      <c r="AN18" s="16">
        <v>15430</v>
      </c>
      <c r="AO18" s="16">
        <v>11960</v>
      </c>
      <c r="AP18" s="16">
        <v>11082</v>
      </c>
      <c r="AQ18" s="16">
        <v>13538</v>
      </c>
      <c r="AR18" s="16">
        <v>18156</v>
      </c>
      <c r="AS18" s="16">
        <v>12624</v>
      </c>
      <c r="AT18" s="16">
        <v>17678</v>
      </c>
      <c r="AU18" s="16">
        <v>21958</v>
      </c>
      <c r="AV18" s="16">
        <v>41852</v>
      </c>
      <c r="AW18" s="16">
        <v>24646</v>
      </c>
      <c r="AX18" s="16">
        <v>9114</v>
      </c>
      <c r="AY18" s="172">
        <v>931996</v>
      </c>
    </row>
    <row r="19" spans="1:51" s="16" customFormat="1" ht="13.2">
      <c r="A19" s="15">
        <v>15</v>
      </c>
      <c r="B19" s="16" t="s">
        <v>346</v>
      </c>
      <c r="C19" s="16" t="s">
        <v>349</v>
      </c>
      <c r="D19" s="16">
        <v>148428</v>
      </c>
      <c r="E19" s="16">
        <v>82004</v>
      </c>
      <c r="F19" s="16">
        <v>190840</v>
      </c>
      <c r="G19" s="16">
        <v>123384</v>
      </c>
      <c r="H19" s="16">
        <v>220148</v>
      </c>
      <c r="I19" s="16">
        <v>115978</v>
      </c>
      <c r="J19" s="16">
        <v>152114</v>
      </c>
      <c r="K19" s="16">
        <v>167216</v>
      </c>
      <c r="L19" s="16">
        <v>118394</v>
      </c>
      <c r="M19" s="16">
        <v>162494</v>
      </c>
      <c r="N19" s="16">
        <v>134240</v>
      </c>
      <c r="O19" s="16">
        <v>109848</v>
      </c>
      <c r="P19" s="16">
        <v>122736</v>
      </c>
      <c r="Q19" s="16">
        <v>116222</v>
      </c>
      <c r="R19" s="16">
        <v>112644</v>
      </c>
      <c r="S19" s="16">
        <v>105088</v>
      </c>
      <c r="T19" s="16">
        <v>143130</v>
      </c>
      <c r="U19" s="16">
        <v>120520</v>
      </c>
      <c r="V19" s="16">
        <v>177284</v>
      </c>
      <c r="W19" s="16">
        <v>129244</v>
      </c>
      <c r="X19" s="16">
        <v>74072</v>
      </c>
      <c r="Y19" s="16">
        <v>94878</v>
      </c>
      <c r="Z19" s="16">
        <v>172108</v>
      </c>
      <c r="AA19" s="16">
        <v>113534</v>
      </c>
      <c r="AB19" s="16">
        <v>122872</v>
      </c>
      <c r="AC19" s="16">
        <v>125142</v>
      </c>
      <c r="AD19" s="16">
        <v>102718</v>
      </c>
      <c r="AE19" s="16">
        <v>101530</v>
      </c>
      <c r="AF19" s="16">
        <v>135522</v>
      </c>
      <c r="AG19" s="16">
        <v>109538</v>
      </c>
      <c r="AH19" s="16">
        <v>67876</v>
      </c>
      <c r="AI19" s="16">
        <v>121930</v>
      </c>
      <c r="AJ19" s="16">
        <v>126736</v>
      </c>
      <c r="AK19" s="16">
        <v>183050</v>
      </c>
      <c r="AL19" s="16">
        <v>131076</v>
      </c>
      <c r="AM19" s="16">
        <v>131498</v>
      </c>
      <c r="AN19" s="16">
        <v>155462</v>
      </c>
      <c r="AO19" s="16">
        <v>112584</v>
      </c>
      <c r="AP19" s="16">
        <v>132078</v>
      </c>
      <c r="AQ19" s="16">
        <v>128120</v>
      </c>
      <c r="AR19" s="16">
        <v>130952</v>
      </c>
      <c r="AS19" s="16">
        <v>172468</v>
      </c>
      <c r="AT19" s="16">
        <v>150832</v>
      </c>
      <c r="AU19" s="16">
        <v>146340</v>
      </c>
      <c r="AV19" s="16">
        <v>222284</v>
      </c>
      <c r="AW19" s="16">
        <v>136818</v>
      </c>
      <c r="AX19" s="16">
        <v>99344</v>
      </c>
      <c r="AY19" s="172">
        <v>6253318</v>
      </c>
    </row>
    <row r="20" spans="1:51" s="16" customFormat="1" ht="13.2">
      <c r="A20" s="15">
        <v>16</v>
      </c>
      <c r="B20" s="16" t="s">
        <v>346</v>
      </c>
      <c r="C20" s="16" t="s">
        <v>350</v>
      </c>
      <c r="D20" s="16">
        <v>625834</v>
      </c>
      <c r="E20" s="16">
        <v>308690</v>
      </c>
      <c r="F20" s="16">
        <v>585590</v>
      </c>
      <c r="G20" s="16">
        <v>430390</v>
      </c>
      <c r="H20" s="16">
        <v>585354</v>
      </c>
      <c r="I20" s="16">
        <v>407924</v>
      </c>
      <c r="J20" s="16">
        <v>495246</v>
      </c>
      <c r="K20" s="16">
        <v>439340</v>
      </c>
      <c r="L20" s="16">
        <v>427018</v>
      </c>
      <c r="M20" s="16">
        <v>493106</v>
      </c>
      <c r="N20" s="16">
        <v>445128</v>
      </c>
      <c r="O20" s="16">
        <v>389012</v>
      </c>
      <c r="P20" s="16">
        <v>387344</v>
      </c>
      <c r="Q20" s="16">
        <v>431192</v>
      </c>
      <c r="R20" s="16">
        <v>427456</v>
      </c>
      <c r="S20" s="16">
        <v>387896</v>
      </c>
      <c r="T20" s="16">
        <v>480640</v>
      </c>
      <c r="U20" s="16">
        <v>345536</v>
      </c>
      <c r="V20" s="16">
        <v>493064</v>
      </c>
      <c r="W20" s="16">
        <v>392062</v>
      </c>
      <c r="X20" s="16">
        <v>251998</v>
      </c>
      <c r="Y20" s="16">
        <v>376344</v>
      </c>
      <c r="Z20" s="16">
        <v>568274</v>
      </c>
      <c r="AA20" s="16">
        <v>412198</v>
      </c>
      <c r="AB20" s="16">
        <v>438540</v>
      </c>
      <c r="AC20" s="16">
        <v>377592</v>
      </c>
      <c r="AD20" s="16">
        <v>354826</v>
      </c>
      <c r="AE20" s="16">
        <v>362804</v>
      </c>
      <c r="AF20" s="16">
        <v>402548</v>
      </c>
      <c r="AG20" s="16">
        <v>377720</v>
      </c>
      <c r="AH20" s="16">
        <v>281382</v>
      </c>
      <c r="AI20" s="16">
        <v>420080</v>
      </c>
      <c r="AJ20" s="16">
        <v>454412</v>
      </c>
      <c r="AK20" s="16">
        <v>647018</v>
      </c>
      <c r="AL20" s="16">
        <v>462992</v>
      </c>
      <c r="AM20" s="16">
        <v>458790</v>
      </c>
      <c r="AN20" s="16">
        <v>536326</v>
      </c>
      <c r="AO20" s="16">
        <v>389698</v>
      </c>
      <c r="AP20" s="16">
        <v>452106</v>
      </c>
      <c r="AQ20" s="16">
        <v>404820</v>
      </c>
      <c r="AR20" s="16">
        <v>411414</v>
      </c>
      <c r="AS20" s="16">
        <v>475736</v>
      </c>
      <c r="AT20" s="16">
        <v>541602</v>
      </c>
      <c r="AU20" s="16">
        <v>485966</v>
      </c>
      <c r="AV20" s="16">
        <v>512788</v>
      </c>
      <c r="AW20" s="16">
        <v>390928</v>
      </c>
      <c r="AX20" s="16">
        <v>365272</v>
      </c>
      <c r="AY20" s="172">
        <v>20591996</v>
      </c>
    </row>
    <row r="21" spans="1:51" s="16" customFormat="1" ht="13.2">
      <c r="A21" s="15">
        <v>17</v>
      </c>
      <c r="B21" s="16" t="s">
        <v>346</v>
      </c>
      <c r="C21" s="16" t="s">
        <v>351</v>
      </c>
      <c r="D21" s="16">
        <v>91626</v>
      </c>
      <c r="E21" s="16">
        <v>45364</v>
      </c>
      <c r="F21" s="16">
        <v>122108</v>
      </c>
      <c r="G21" s="16">
        <v>69800</v>
      </c>
      <c r="H21" s="16">
        <v>100004</v>
      </c>
      <c r="I21" s="16">
        <v>85942</v>
      </c>
      <c r="J21" s="16">
        <v>88622</v>
      </c>
      <c r="K21" s="16">
        <v>84796</v>
      </c>
      <c r="L21" s="16">
        <v>84028</v>
      </c>
      <c r="M21" s="16">
        <v>105660</v>
      </c>
      <c r="N21" s="16">
        <v>74266</v>
      </c>
      <c r="O21" s="16">
        <v>81434</v>
      </c>
      <c r="P21" s="16">
        <v>79966</v>
      </c>
      <c r="Q21" s="16">
        <v>87436</v>
      </c>
      <c r="R21" s="16">
        <v>71750</v>
      </c>
      <c r="S21" s="16">
        <v>61956</v>
      </c>
      <c r="T21" s="16">
        <v>72386</v>
      </c>
      <c r="U21" s="16">
        <v>90012</v>
      </c>
      <c r="V21" s="16">
        <v>80922</v>
      </c>
      <c r="W21" s="16">
        <v>92204</v>
      </c>
      <c r="X21" s="16">
        <v>41122</v>
      </c>
      <c r="Y21" s="16">
        <v>57310</v>
      </c>
      <c r="Z21" s="16">
        <v>84960</v>
      </c>
      <c r="AA21" s="16">
        <v>80086</v>
      </c>
      <c r="AB21" s="16">
        <v>80898</v>
      </c>
      <c r="AC21" s="16">
        <v>83432</v>
      </c>
      <c r="AD21" s="16">
        <v>76410</v>
      </c>
      <c r="AE21" s="16">
        <v>74514</v>
      </c>
      <c r="AF21" s="16">
        <v>93798</v>
      </c>
      <c r="AG21" s="16">
        <v>76330</v>
      </c>
      <c r="AH21" s="16">
        <v>36188</v>
      </c>
      <c r="AI21" s="16">
        <v>86426</v>
      </c>
      <c r="AJ21" s="16">
        <v>76648</v>
      </c>
      <c r="AK21" s="16">
        <v>110606</v>
      </c>
      <c r="AL21" s="16">
        <v>79160</v>
      </c>
      <c r="AM21" s="16">
        <v>76986</v>
      </c>
      <c r="AN21" s="16">
        <v>92488</v>
      </c>
      <c r="AO21" s="16">
        <v>65458</v>
      </c>
      <c r="AP21" s="16">
        <v>79416</v>
      </c>
      <c r="AQ21" s="16">
        <v>72426</v>
      </c>
      <c r="AR21" s="16">
        <v>95366</v>
      </c>
      <c r="AS21" s="16">
        <v>101324</v>
      </c>
      <c r="AT21" s="16">
        <v>76614</v>
      </c>
      <c r="AU21" s="16">
        <v>98342</v>
      </c>
      <c r="AV21" s="16">
        <v>130068</v>
      </c>
      <c r="AW21" s="16">
        <v>96950</v>
      </c>
      <c r="AX21" s="16">
        <v>62454</v>
      </c>
      <c r="AY21" s="172">
        <v>3856062</v>
      </c>
    </row>
    <row r="22" spans="1:51" s="16" customFormat="1" ht="13.2">
      <c r="A22" s="15">
        <v>18</v>
      </c>
      <c r="B22" s="16" t="s">
        <v>346</v>
      </c>
      <c r="C22" s="16" t="s">
        <v>352</v>
      </c>
      <c r="D22" s="16">
        <v>105194</v>
      </c>
      <c r="E22" s="16">
        <v>55184</v>
      </c>
      <c r="F22" s="16">
        <v>167318</v>
      </c>
      <c r="G22" s="16">
        <v>80186</v>
      </c>
      <c r="H22" s="16">
        <v>121668</v>
      </c>
      <c r="I22" s="16">
        <v>137092</v>
      </c>
      <c r="J22" s="16">
        <v>116118</v>
      </c>
      <c r="K22" s="16">
        <v>96364</v>
      </c>
      <c r="L22" s="16">
        <v>130286</v>
      </c>
      <c r="M22" s="16">
        <v>105872</v>
      </c>
      <c r="N22" s="16">
        <v>98558</v>
      </c>
      <c r="O22" s="16">
        <v>127624</v>
      </c>
      <c r="P22" s="16">
        <v>97206</v>
      </c>
      <c r="Q22" s="16">
        <v>147996</v>
      </c>
      <c r="R22" s="16">
        <v>106686</v>
      </c>
      <c r="S22" s="16">
        <v>61694</v>
      </c>
      <c r="T22" s="16">
        <v>92396</v>
      </c>
      <c r="U22" s="16">
        <v>132486</v>
      </c>
      <c r="V22" s="16">
        <v>104880</v>
      </c>
      <c r="W22" s="16">
        <v>141786</v>
      </c>
      <c r="X22" s="16">
        <v>43798</v>
      </c>
      <c r="Y22" s="16">
        <v>76858</v>
      </c>
      <c r="Z22" s="16">
        <v>93324</v>
      </c>
      <c r="AA22" s="16">
        <v>129232</v>
      </c>
      <c r="AB22" s="16">
        <v>105622</v>
      </c>
      <c r="AC22" s="16">
        <v>104526</v>
      </c>
      <c r="AD22" s="16">
        <v>125858</v>
      </c>
      <c r="AE22" s="16">
        <v>114840</v>
      </c>
      <c r="AF22" s="16">
        <v>138232</v>
      </c>
      <c r="AG22" s="16">
        <v>124880</v>
      </c>
      <c r="AH22" s="16">
        <v>36188</v>
      </c>
      <c r="AI22" s="16">
        <v>130390</v>
      </c>
      <c r="AJ22" s="16">
        <v>95824</v>
      </c>
      <c r="AK22" s="16">
        <v>117342</v>
      </c>
      <c r="AL22" s="16">
        <v>95582</v>
      </c>
      <c r="AM22" s="16">
        <v>81142</v>
      </c>
      <c r="AN22" s="16">
        <v>106818</v>
      </c>
      <c r="AO22" s="16">
        <v>74178</v>
      </c>
      <c r="AP22" s="16">
        <v>88806</v>
      </c>
      <c r="AQ22" s="16">
        <v>85636</v>
      </c>
      <c r="AR22" s="16">
        <v>134214</v>
      </c>
      <c r="AS22" s="16">
        <v>113206</v>
      </c>
      <c r="AT22" s="16">
        <v>94360</v>
      </c>
      <c r="AU22" s="16">
        <v>129146</v>
      </c>
      <c r="AV22" s="16">
        <v>124806</v>
      </c>
      <c r="AW22" s="16">
        <v>157216</v>
      </c>
      <c r="AX22" s="16">
        <v>69048</v>
      </c>
      <c r="AY22" s="172">
        <v>5017666</v>
      </c>
    </row>
    <row r="23" spans="1:51" s="16" customFormat="1" ht="13.2">
      <c r="A23" s="15">
        <v>19</v>
      </c>
      <c r="B23" s="16" t="s">
        <v>346</v>
      </c>
      <c r="C23" s="16" t="s">
        <v>353</v>
      </c>
      <c r="D23" s="16">
        <v>19090</v>
      </c>
      <c r="E23" s="16">
        <v>8450</v>
      </c>
      <c r="F23" s="16">
        <v>25266</v>
      </c>
      <c r="G23" s="16">
        <v>12716</v>
      </c>
      <c r="H23" s="16">
        <v>18638</v>
      </c>
      <c r="I23" s="16">
        <v>18376</v>
      </c>
      <c r="J23" s="16">
        <v>17612</v>
      </c>
      <c r="K23" s="16">
        <v>12962</v>
      </c>
      <c r="L23" s="16">
        <v>15664</v>
      </c>
      <c r="M23" s="16">
        <v>17182</v>
      </c>
      <c r="N23" s="16">
        <v>14438</v>
      </c>
      <c r="O23" s="16">
        <v>17102</v>
      </c>
      <c r="P23" s="16">
        <v>16884</v>
      </c>
      <c r="Q23" s="16">
        <v>19700</v>
      </c>
      <c r="R23" s="16">
        <v>13458</v>
      </c>
      <c r="S23" s="16">
        <v>10504</v>
      </c>
      <c r="T23" s="16">
        <v>14854</v>
      </c>
      <c r="U23" s="16">
        <v>21560</v>
      </c>
      <c r="V23" s="16">
        <v>12878</v>
      </c>
      <c r="W23" s="16">
        <v>20224</v>
      </c>
      <c r="X23" s="16">
        <v>8442</v>
      </c>
      <c r="Y23" s="16">
        <v>10286</v>
      </c>
      <c r="Z23" s="16">
        <v>14738</v>
      </c>
      <c r="AA23" s="16">
        <v>15646</v>
      </c>
      <c r="AB23" s="16">
        <v>17152</v>
      </c>
      <c r="AC23" s="16">
        <v>16838</v>
      </c>
      <c r="AD23" s="16">
        <v>16950</v>
      </c>
      <c r="AE23" s="16">
        <v>15716</v>
      </c>
      <c r="AF23" s="16">
        <v>21906</v>
      </c>
      <c r="AG23" s="16">
        <v>15486</v>
      </c>
      <c r="AH23" s="16">
        <v>5400</v>
      </c>
      <c r="AI23" s="16">
        <v>17782</v>
      </c>
      <c r="AJ23" s="16">
        <v>13978</v>
      </c>
      <c r="AK23" s="16">
        <v>17770</v>
      </c>
      <c r="AL23" s="16">
        <v>13826</v>
      </c>
      <c r="AM23" s="16">
        <v>11524</v>
      </c>
      <c r="AN23" s="16">
        <v>16074</v>
      </c>
      <c r="AO23" s="16">
        <v>13518</v>
      </c>
      <c r="AP23" s="16">
        <v>14040</v>
      </c>
      <c r="AQ23" s="16">
        <v>13412</v>
      </c>
      <c r="AR23" s="16">
        <v>21230</v>
      </c>
      <c r="AS23" s="16">
        <v>20092</v>
      </c>
      <c r="AT23" s="16">
        <v>12060</v>
      </c>
      <c r="AU23" s="16">
        <v>17628</v>
      </c>
      <c r="AV23" s="16">
        <v>15740</v>
      </c>
      <c r="AW23" s="16">
        <v>23154</v>
      </c>
      <c r="AX23" s="16">
        <v>10362</v>
      </c>
      <c r="AY23" s="172">
        <v>738308</v>
      </c>
    </row>
    <row r="24" spans="1:51" s="16" customFormat="1" ht="13.2">
      <c r="A24" s="15">
        <v>20</v>
      </c>
      <c r="B24" s="16" t="s">
        <v>346</v>
      </c>
      <c r="C24" s="16" t="s">
        <v>354</v>
      </c>
      <c r="D24" s="16">
        <v>299190</v>
      </c>
      <c r="E24" s="16">
        <v>215880</v>
      </c>
      <c r="F24" s="16">
        <v>356940</v>
      </c>
      <c r="G24" s="16">
        <v>249870</v>
      </c>
      <c r="H24" s="16">
        <v>385122</v>
      </c>
      <c r="I24" s="16">
        <v>299408</v>
      </c>
      <c r="J24" s="16">
        <v>275894</v>
      </c>
      <c r="K24" s="16">
        <v>283646</v>
      </c>
      <c r="L24" s="16">
        <v>281602</v>
      </c>
      <c r="M24" s="16">
        <v>324088</v>
      </c>
      <c r="N24" s="16">
        <v>236904</v>
      </c>
      <c r="O24" s="16">
        <v>279332</v>
      </c>
      <c r="P24" s="16">
        <v>274580</v>
      </c>
      <c r="Q24" s="16">
        <v>309148</v>
      </c>
      <c r="R24" s="16">
        <v>283364</v>
      </c>
      <c r="S24" s="16">
        <v>229570</v>
      </c>
      <c r="T24" s="16">
        <v>246404</v>
      </c>
      <c r="U24" s="16">
        <v>272418</v>
      </c>
      <c r="V24" s="16">
        <v>288700</v>
      </c>
      <c r="W24" s="16">
        <v>298426</v>
      </c>
      <c r="X24" s="16">
        <v>161982</v>
      </c>
      <c r="Y24" s="16">
        <v>216592</v>
      </c>
      <c r="Z24" s="16">
        <v>299400</v>
      </c>
      <c r="AA24" s="16">
        <v>290422</v>
      </c>
      <c r="AB24" s="16">
        <v>258642</v>
      </c>
      <c r="AC24" s="16">
        <v>268880</v>
      </c>
      <c r="AD24" s="16">
        <v>264082</v>
      </c>
      <c r="AE24" s="16">
        <v>254172</v>
      </c>
      <c r="AF24" s="16">
        <v>297126</v>
      </c>
      <c r="AG24" s="16">
        <v>285458</v>
      </c>
      <c r="AH24" s="16">
        <v>138554</v>
      </c>
      <c r="AI24" s="16">
        <v>300962</v>
      </c>
      <c r="AJ24" s="16">
        <v>303070</v>
      </c>
      <c r="AK24" s="16">
        <v>369676</v>
      </c>
      <c r="AL24" s="16">
        <v>323238</v>
      </c>
      <c r="AM24" s="16">
        <v>275128</v>
      </c>
      <c r="AN24" s="16">
        <v>318636</v>
      </c>
      <c r="AO24" s="16">
        <v>272960</v>
      </c>
      <c r="AP24" s="16">
        <v>266276</v>
      </c>
      <c r="AQ24" s="16">
        <v>261210</v>
      </c>
      <c r="AR24" s="16">
        <v>284716</v>
      </c>
      <c r="AS24" s="16">
        <v>283088</v>
      </c>
      <c r="AT24" s="16">
        <v>254382</v>
      </c>
      <c r="AU24" s="16">
        <v>345302</v>
      </c>
      <c r="AV24" s="16">
        <v>373254</v>
      </c>
      <c r="AW24" s="16">
        <v>312448</v>
      </c>
      <c r="AX24" s="16">
        <v>222124</v>
      </c>
      <c r="AY24" s="172">
        <v>13192266</v>
      </c>
    </row>
    <row r="25" spans="1:51" s="16" customFormat="1" ht="13.2">
      <c r="A25" s="15">
        <v>21</v>
      </c>
      <c r="B25" s="16" t="s">
        <v>346</v>
      </c>
      <c r="C25" s="16" t="s">
        <v>355</v>
      </c>
      <c r="D25" s="16">
        <v>7148</v>
      </c>
      <c r="E25" s="16">
        <v>9712</v>
      </c>
      <c r="F25" s="16">
        <v>52592</v>
      </c>
      <c r="G25" s="16">
        <v>11950</v>
      </c>
      <c r="H25" s="16">
        <v>39900</v>
      </c>
      <c r="I25" s="16">
        <v>12282</v>
      </c>
      <c r="J25" s="16">
        <v>28530</v>
      </c>
      <c r="K25" s="16">
        <v>24904</v>
      </c>
      <c r="L25" s="16">
        <v>13566</v>
      </c>
      <c r="M25" s="16">
        <v>21204</v>
      </c>
      <c r="N25" s="16">
        <v>22924</v>
      </c>
      <c r="O25" s="16">
        <v>11692</v>
      </c>
      <c r="P25" s="16">
        <v>19762</v>
      </c>
      <c r="Q25" s="16">
        <v>10712</v>
      </c>
      <c r="R25" s="16">
        <v>11636</v>
      </c>
      <c r="S25" s="16">
        <v>10536</v>
      </c>
      <c r="T25" s="16">
        <v>20134</v>
      </c>
      <c r="U25" s="16">
        <v>38870</v>
      </c>
      <c r="V25" s="16">
        <v>32250</v>
      </c>
      <c r="W25" s="16">
        <v>31652</v>
      </c>
      <c r="X25" s="16">
        <v>8630</v>
      </c>
      <c r="Y25" s="16">
        <v>7826</v>
      </c>
      <c r="Z25" s="16">
        <v>21610</v>
      </c>
      <c r="AA25" s="16">
        <v>8308</v>
      </c>
      <c r="AB25" s="16">
        <v>21582</v>
      </c>
      <c r="AC25" s="16">
        <v>18588</v>
      </c>
      <c r="AD25" s="16">
        <v>11188</v>
      </c>
      <c r="AE25" s="16">
        <v>9928</v>
      </c>
      <c r="AF25" s="16">
        <v>41360</v>
      </c>
      <c r="AG25" s="16">
        <v>10024</v>
      </c>
      <c r="AH25" s="16">
        <v>5262</v>
      </c>
      <c r="AI25" s="16">
        <v>14158</v>
      </c>
      <c r="AJ25" s="16">
        <v>13480</v>
      </c>
      <c r="AK25" s="16">
        <v>27670</v>
      </c>
      <c r="AL25" s="16">
        <v>15036</v>
      </c>
      <c r="AM25" s="16">
        <v>17748</v>
      </c>
      <c r="AN25" s="16">
        <v>24798</v>
      </c>
      <c r="AO25" s="16">
        <v>14448</v>
      </c>
      <c r="AP25" s="16">
        <v>20610</v>
      </c>
      <c r="AQ25" s="16">
        <v>15142</v>
      </c>
      <c r="AR25" s="16">
        <v>34284</v>
      </c>
      <c r="AS25" s="16">
        <v>22082</v>
      </c>
      <c r="AT25" s="16">
        <v>19260</v>
      </c>
      <c r="AU25" s="16">
        <v>20544</v>
      </c>
      <c r="AV25" s="16">
        <v>21548</v>
      </c>
      <c r="AW25" s="16">
        <v>38344</v>
      </c>
      <c r="AX25" s="16">
        <v>13896</v>
      </c>
      <c r="AY25" s="172">
        <v>929310</v>
      </c>
    </row>
    <row r="26" spans="1:51" s="16" customFormat="1" ht="13.2">
      <c r="A26" s="15">
        <v>22</v>
      </c>
      <c r="B26" s="16" t="s">
        <v>346</v>
      </c>
      <c r="C26" s="16" t="s">
        <v>356</v>
      </c>
      <c r="D26" s="16">
        <v>24086</v>
      </c>
      <c r="E26" s="16">
        <v>12848</v>
      </c>
      <c r="F26" s="16">
        <v>31244</v>
      </c>
      <c r="G26" s="16">
        <v>20728</v>
      </c>
      <c r="H26" s="16">
        <v>28660</v>
      </c>
      <c r="I26" s="16">
        <v>40504</v>
      </c>
      <c r="J26" s="16">
        <v>23804</v>
      </c>
      <c r="K26" s="16">
        <v>28466</v>
      </c>
      <c r="L26" s="16">
        <v>33582</v>
      </c>
      <c r="M26" s="16">
        <v>27836</v>
      </c>
      <c r="N26" s="16">
        <v>19884</v>
      </c>
      <c r="O26" s="16">
        <v>36570</v>
      </c>
      <c r="P26" s="16">
        <v>27226</v>
      </c>
      <c r="Q26" s="16">
        <v>43730</v>
      </c>
      <c r="R26" s="16">
        <v>27076</v>
      </c>
      <c r="S26" s="16">
        <v>13972</v>
      </c>
      <c r="T26" s="16">
        <v>20146</v>
      </c>
      <c r="U26" s="16">
        <v>28556</v>
      </c>
      <c r="V26" s="16">
        <v>22746</v>
      </c>
      <c r="W26" s="16">
        <v>32616</v>
      </c>
      <c r="X26" s="16">
        <v>10176</v>
      </c>
      <c r="Y26" s="16">
        <v>17436</v>
      </c>
      <c r="Z26" s="16">
        <v>22210</v>
      </c>
      <c r="AA26" s="16">
        <v>37376</v>
      </c>
      <c r="AB26" s="16">
        <v>23562</v>
      </c>
      <c r="AC26" s="16">
        <v>31302</v>
      </c>
      <c r="AD26" s="16">
        <v>37078</v>
      </c>
      <c r="AE26" s="16">
        <v>33910</v>
      </c>
      <c r="AF26" s="16">
        <v>27580</v>
      </c>
      <c r="AG26" s="16">
        <v>35852</v>
      </c>
      <c r="AH26" s="16">
        <v>9222</v>
      </c>
      <c r="AI26" s="16">
        <v>36878</v>
      </c>
      <c r="AJ26" s="16">
        <v>22968</v>
      </c>
      <c r="AK26" s="16">
        <v>27602</v>
      </c>
      <c r="AL26" s="16">
        <v>23000</v>
      </c>
      <c r="AM26" s="16">
        <v>17914</v>
      </c>
      <c r="AN26" s="16">
        <v>25458</v>
      </c>
      <c r="AO26" s="16">
        <v>17568</v>
      </c>
      <c r="AP26" s="16">
        <v>21698</v>
      </c>
      <c r="AQ26" s="16">
        <v>25022</v>
      </c>
      <c r="AR26" s="16">
        <v>28536</v>
      </c>
      <c r="AS26" s="16">
        <v>34302</v>
      </c>
      <c r="AT26" s="16">
        <v>19262</v>
      </c>
      <c r="AU26" s="16">
        <v>34324</v>
      </c>
      <c r="AV26" s="16">
        <v>61810</v>
      </c>
      <c r="AW26" s="16">
        <v>33298</v>
      </c>
      <c r="AX26" s="16">
        <v>15496</v>
      </c>
      <c r="AY26" s="172">
        <v>1275120</v>
      </c>
    </row>
    <row r="27" spans="1:51" s="16" customFormat="1" ht="13.2">
      <c r="A27" s="15">
        <v>23</v>
      </c>
      <c r="B27" s="16" t="s">
        <v>346</v>
      </c>
      <c r="C27" s="16" t="s">
        <v>357</v>
      </c>
      <c r="D27" s="16">
        <v>70948</v>
      </c>
      <c r="E27" s="16">
        <v>41800</v>
      </c>
      <c r="F27" s="16">
        <v>76548</v>
      </c>
      <c r="G27" s="16">
        <v>46326</v>
      </c>
      <c r="H27" s="16">
        <v>120196</v>
      </c>
      <c r="I27" s="16">
        <v>20160</v>
      </c>
      <c r="J27" s="16">
        <v>66140</v>
      </c>
      <c r="K27" s="16">
        <v>117164</v>
      </c>
      <c r="L27" s="16">
        <v>35370</v>
      </c>
      <c r="M27" s="16">
        <v>66060</v>
      </c>
      <c r="N27" s="16">
        <v>60368</v>
      </c>
      <c r="O27" s="16">
        <v>19400</v>
      </c>
      <c r="P27" s="16">
        <v>55400</v>
      </c>
      <c r="Q27" s="16">
        <v>19820</v>
      </c>
      <c r="R27" s="16">
        <v>40734</v>
      </c>
      <c r="S27" s="16">
        <v>47710</v>
      </c>
      <c r="T27" s="16">
        <v>79296</v>
      </c>
      <c r="U27" s="16">
        <v>31380</v>
      </c>
      <c r="V27" s="16">
        <v>85542</v>
      </c>
      <c r="W27" s="16">
        <v>28084</v>
      </c>
      <c r="X27" s="16">
        <v>34862</v>
      </c>
      <c r="Y27" s="16">
        <v>37938</v>
      </c>
      <c r="Z27" s="16">
        <v>89118</v>
      </c>
      <c r="AA27" s="16">
        <v>31294</v>
      </c>
      <c r="AB27" s="16">
        <v>50396</v>
      </c>
      <c r="AC27" s="16">
        <v>61788</v>
      </c>
      <c r="AD27" s="16">
        <v>17220</v>
      </c>
      <c r="AE27" s="16">
        <v>21612</v>
      </c>
      <c r="AF27" s="16">
        <v>37882</v>
      </c>
      <c r="AG27" s="16">
        <v>24838</v>
      </c>
      <c r="AH27" s="16">
        <v>45362</v>
      </c>
      <c r="AI27" s="16">
        <v>25438</v>
      </c>
      <c r="AJ27" s="16">
        <v>55486</v>
      </c>
      <c r="AK27" s="16">
        <v>72622</v>
      </c>
      <c r="AL27" s="16">
        <v>58298</v>
      </c>
      <c r="AM27" s="16">
        <v>47086</v>
      </c>
      <c r="AN27" s="16">
        <v>53332</v>
      </c>
      <c r="AO27" s="16">
        <v>45344</v>
      </c>
      <c r="AP27" s="16">
        <v>41878</v>
      </c>
      <c r="AQ27" s="16">
        <v>63856</v>
      </c>
      <c r="AR27" s="16">
        <v>35354</v>
      </c>
      <c r="AS27" s="16">
        <v>81174</v>
      </c>
      <c r="AT27" s="16">
        <v>73102</v>
      </c>
      <c r="AU27" s="16">
        <v>32068</v>
      </c>
      <c r="AV27" s="16">
        <v>288766</v>
      </c>
      <c r="AW27" s="16">
        <v>29952</v>
      </c>
      <c r="AX27" s="16">
        <v>39486</v>
      </c>
      <c r="AY27" s="172">
        <v>2623998</v>
      </c>
    </row>
    <row r="28" spans="1:51" s="16" customFormat="1" ht="13.2">
      <c r="A28" s="15">
        <v>24</v>
      </c>
      <c r="B28" s="16" t="s">
        <v>346</v>
      </c>
      <c r="C28" s="16" t="s">
        <v>358</v>
      </c>
      <c r="D28" s="16">
        <v>96</v>
      </c>
      <c r="E28" s="16">
        <v>36</v>
      </c>
      <c r="F28" s="16">
        <v>36</v>
      </c>
      <c r="G28" s="16">
        <v>336</v>
      </c>
      <c r="H28" s="16">
        <v>870</v>
      </c>
      <c r="I28" s="16">
        <v>140</v>
      </c>
      <c r="J28" s="16">
        <v>54</v>
      </c>
      <c r="K28" s="16">
        <v>8196</v>
      </c>
      <c r="L28" s="16">
        <v>378</v>
      </c>
      <c r="M28" s="16">
        <v>1070</v>
      </c>
      <c r="N28" s="16">
        <v>90</v>
      </c>
      <c r="O28" s="16">
        <v>26</v>
      </c>
      <c r="P28" s="16">
        <v>762</v>
      </c>
      <c r="Q28" s="16">
        <v>258</v>
      </c>
      <c r="R28" s="16">
        <v>6</v>
      </c>
      <c r="S28" s="16">
        <v>2</v>
      </c>
      <c r="T28" s="16">
        <v>1896</v>
      </c>
      <c r="U28" s="16">
        <v>12</v>
      </c>
      <c r="V28" s="16">
        <v>444</v>
      </c>
      <c r="W28" s="16">
        <v>24</v>
      </c>
      <c r="X28" s="16">
        <v>18</v>
      </c>
      <c r="Y28" s="16">
        <v>132</v>
      </c>
      <c r="Z28" s="16">
        <v>150</v>
      </c>
      <c r="AA28" s="16">
        <v>1104</v>
      </c>
      <c r="AB28" s="16">
        <v>96</v>
      </c>
      <c r="AC28" s="16">
        <v>852</v>
      </c>
      <c r="AD28" s="16">
        <v>60</v>
      </c>
      <c r="AE28" s="16">
        <v>0</v>
      </c>
      <c r="AF28" s="16">
        <v>6</v>
      </c>
      <c r="AG28" s="16">
        <v>288</v>
      </c>
      <c r="AH28" s="16">
        <v>6</v>
      </c>
      <c r="AI28" s="16">
        <v>84</v>
      </c>
      <c r="AJ28" s="16">
        <v>60</v>
      </c>
      <c r="AK28" s="16">
        <v>1080</v>
      </c>
      <c r="AL28" s="16">
        <v>54</v>
      </c>
      <c r="AM28" s="16">
        <v>48</v>
      </c>
      <c r="AN28" s="16">
        <v>474</v>
      </c>
      <c r="AO28" s="16">
        <v>24</v>
      </c>
      <c r="AP28" s="16">
        <v>462</v>
      </c>
      <c r="AQ28" s="16">
        <v>1272</v>
      </c>
      <c r="AR28" s="16">
        <v>0</v>
      </c>
      <c r="AS28" s="16">
        <v>462</v>
      </c>
      <c r="AT28" s="16">
        <v>18</v>
      </c>
      <c r="AU28" s="16">
        <v>92</v>
      </c>
      <c r="AV28" s="16">
        <v>41106</v>
      </c>
      <c r="AW28" s="16">
        <v>18</v>
      </c>
      <c r="AX28" s="16">
        <v>6</v>
      </c>
      <c r="AY28" s="172">
        <v>62704</v>
      </c>
    </row>
    <row r="29" spans="1:51" s="16" customFormat="1" ht="13.2">
      <c r="A29" s="15">
        <v>25</v>
      </c>
      <c r="B29" s="16" t="s">
        <v>359</v>
      </c>
      <c r="C29" s="16" t="s">
        <v>360</v>
      </c>
      <c r="D29" s="16">
        <v>3005212</v>
      </c>
      <c r="E29" s="16">
        <v>1235754</v>
      </c>
      <c r="F29" s="16">
        <v>3664236</v>
      </c>
      <c r="G29" s="16">
        <v>1874322</v>
      </c>
      <c r="H29" s="16">
        <v>3054458</v>
      </c>
      <c r="I29" s="16">
        <v>2645310</v>
      </c>
      <c r="J29" s="16">
        <v>2780278</v>
      </c>
      <c r="K29" s="16">
        <v>2393284</v>
      </c>
      <c r="L29" s="16">
        <v>2750116</v>
      </c>
      <c r="M29" s="16">
        <v>2519938</v>
      </c>
      <c r="N29" s="16">
        <v>2409958</v>
      </c>
      <c r="O29" s="16">
        <v>2429418</v>
      </c>
      <c r="P29" s="16">
        <v>2294086</v>
      </c>
      <c r="Q29" s="16">
        <v>2904032</v>
      </c>
      <c r="R29" s="16">
        <v>2456608</v>
      </c>
      <c r="S29" s="16">
        <v>1599100</v>
      </c>
      <c r="T29" s="16">
        <v>2501300</v>
      </c>
      <c r="U29" s="16">
        <v>2856364</v>
      </c>
      <c r="V29" s="16">
        <v>2220920</v>
      </c>
      <c r="W29" s="16">
        <v>2720524</v>
      </c>
      <c r="X29" s="16">
        <v>1055120</v>
      </c>
      <c r="Y29" s="16">
        <v>1933252</v>
      </c>
      <c r="Z29" s="16">
        <v>2445020</v>
      </c>
      <c r="AA29" s="16">
        <v>2806618</v>
      </c>
      <c r="AB29" s="16">
        <v>2458356</v>
      </c>
      <c r="AC29" s="16">
        <v>2348370</v>
      </c>
      <c r="AD29" s="16">
        <v>2408962</v>
      </c>
      <c r="AE29" s="16">
        <v>2276358</v>
      </c>
      <c r="AF29" s="16">
        <v>2833584</v>
      </c>
      <c r="AG29" s="16">
        <v>2664810</v>
      </c>
      <c r="AH29" s="16">
        <v>1062518</v>
      </c>
      <c r="AI29" s="16">
        <v>2616074</v>
      </c>
      <c r="AJ29" s="16">
        <v>2195728</v>
      </c>
      <c r="AK29" s="16">
        <v>2644530</v>
      </c>
      <c r="AL29" s="16">
        <v>2185740</v>
      </c>
      <c r="AM29" s="16">
        <v>1812798</v>
      </c>
      <c r="AN29" s="16">
        <v>2199874</v>
      </c>
      <c r="AO29" s="16">
        <v>1721006</v>
      </c>
      <c r="AP29" s="16">
        <v>1851284</v>
      </c>
      <c r="AQ29" s="16">
        <v>2121778</v>
      </c>
      <c r="AR29" s="16">
        <v>2859630</v>
      </c>
      <c r="AS29" s="16">
        <v>2450330</v>
      </c>
      <c r="AT29" s="16">
        <v>2395230</v>
      </c>
      <c r="AU29" s="16">
        <v>2451034</v>
      </c>
      <c r="AV29" s="16">
        <v>3827888</v>
      </c>
      <c r="AW29" s="16">
        <v>2943046</v>
      </c>
      <c r="AX29" s="16">
        <v>1483864</v>
      </c>
      <c r="AY29" s="172">
        <v>112368020</v>
      </c>
    </row>
    <row r="30" spans="1:51" s="16" customFormat="1" ht="13.2">
      <c r="A30" s="15">
        <v>26</v>
      </c>
      <c r="B30" s="16" t="s">
        <v>359</v>
      </c>
      <c r="C30" s="16" t="s">
        <v>361</v>
      </c>
      <c r="D30" s="16">
        <v>765042</v>
      </c>
      <c r="E30" s="16">
        <v>282190</v>
      </c>
      <c r="F30" s="16">
        <v>847838</v>
      </c>
      <c r="G30" s="16">
        <v>422874</v>
      </c>
      <c r="H30" s="16">
        <v>555378</v>
      </c>
      <c r="I30" s="16">
        <v>547710</v>
      </c>
      <c r="J30" s="16">
        <v>667990</v>
      </c>
      <c r="K30" s="16">
        <v>444744</v>
      </c>
      <c r="L30" s="16">
        <v>595584</v>
      </c>
      <c r="M30" s="16">
        <v>429476</v>
      </c>
      <c r="N30" s="16">
        <v>581090</v>
      </c>
      <c r="O30" s="16">
        <v>495376</v>
      </c>
      <c r="P30" s="16">
        <v>424378</v>
      </c>
      <c r="Q30" s="16">
        <v>605512</v>
      </c>
      <c r="R30" s="16">
        <v>549686</v>
      </c>
      <c r="S30" s="16">
        <v>377612</v>
      </c>
      <c r="T30" s="16">
        <v>590044</v>
      </c>
      <c r="U30" s="16">
        <v>591044</v>
      </c>
      <c r="V30" s="16">
        <v>483748</v>
      </c>
      <c r="W30" s="16">
        <v>564090</v>
      </c>
      <c r="X30" s="16">
        <v>236658</v>
      </c>
      <c r="Y30" s="16">
        <v>451678</v>
      </c>
      <c r="Z30" s="16">
        <v>575518</v>
      </c>
      <c r="AA30" s="16">
        <v>566626</v>
      </c>
      <c r="AB30" s="16">
        <v>582630</v>
      </c>
      <c r="AC30" s="16">
        <v>431400</v>
      </c>
      <c r="AD30" s="16">
        <v>496964</v>
      </c>
      <c r="AE30" s="16">
        <v>475454</v>
      </c>
      <c r="AF30" s="16">
        <v>596648</v>
      </c>
      <c r="AG30" s="16">
        <v>545718</v>
      </c>
      <c r="AH30" s="16">
        <v>278834</v>
      </c>
      <c r="AI30" s="16">
        <v>547716</v>
      </c>
      <c r="AJ30" s="16">
        <v>488924</v>
      </c>
      <c r="AK30" s="16">
        <v>553302</v>
      </c>
      <c r="AL30" s="16">
        <v>484080</v>
      </c>
      <c r="AM30" s="16">
        <v>392682</v>
      </c>
      <c r="AN30" s="16">
        <v>462300</v>
      </c>
      <c r="AO30" s="16">
        <v>381928</v>
      </c>
      <c r="AP30" s="16">
        <v>383426</v>
      </c>
      <c r="AQ30" s="16">
        <v>385734</v>
      </c>
      <c r="AR30" s="16">
        <v>609302</v>
      </c>
      <c r="AS30" s="16">
        <v>465076</v>
      </c>
      <c r="AT30" s="16">
        <v>584592</v>
      </c>
      <c r="AU30" s="16">
        <v>494164</v>
      </c>
      <c r="AV30" s="16">
        <v>568384</v>
      </c>
      <c r="AW30" s="16">
        <v>597090</v>
      </c>
      <c r="AX30" s="16">
        <v>341900</v>
      </c>
      <c r="AY30" s="172">
        <v>23800134</v>
      </c>
    </row>
    <row r="31" spans="1:51" s="16" customFormat="1" ht="13.2">
      <c r="A31" s="15">
        <v>27</v>
      </c>
      <c r="B31" s="16" t="s">
        <v>359</v>
      </c>
      <c r="C31" s="16" t="s">
        <v>362</v>
      </c>
      <c r="D31" s="16">
        <v>4860170</v>
      </c>
      <c r="E31" s="16">
        <v>2290112</v>
      </c>
      <c r="F31" s="16">
        <v>5921714</v>
      </c>
      <c r="G31" s="16">
        <v>3505632</v>
      </c>
      <c r="H31" s="16">
        <v>6203796</v>
      </c>
      <c r="I31" s="16">
        <v>4714010</v>
      </c>
      <c r="J31" s="16">
        <v>4679758</v>
      </c>
      <c r="K31" s="16">
        <v>4484614</v>
      </c>
      <c r="L31" s="16">
        <v>4493604</v>
      </c>
      <c r="M31" s="16">
        <v>4979870</v>
      </c>
      <c r="N31" s="16">
        <v>4034212</v>
      </c>
      <c r="O31" s="16">
        <v>4433608</v>
      </c>
      <c r="P31" s="16">
        <v>3911032</v>
      </c>
      <c r="Q31" s="16">
        <v>5023194</v>
      </c>
      <c r="R31" s="16">
        <v>4142014</v>
      </c>
      <c r="S31" s="16">
        <v>2923394</v>
      </c>
      <c r="T31" s="16">
        <v>4428198</v>
      </c>
      <c r="U31" s="16">
        <v>4170628</v>
      </c>
      <c r="V31" s="16">
        <v>4886240</v>
      </c>
      <c r="W31" s="16">
        <v>4445646</v>
      </c>
      <c r="X31" s="16">
        <v>1977388</v>
      </c>
      <c r="Y31" s="16">
        <v>3216664</v>
      </c>
      <c r="Z31" s="16">
        <v>4723206</v>
      </c>
      <c r="AA31" s="16">
        <v>4780606</v>
      </c>
      <c r="AB31" s="16">
        <v>3970948</v>
      </c>
      <c r="AC31" s="16">
        <v>3944062</v>
      </c>
      <c r="AD31" s="16">
        <v>4249270</v>
      </c>
      <c r="AE31" s="16">
        <v>4084854</v>
      </c>
      <c r="AF31" s="16">
        <v>4421640</v>
      </c>
      <c r="AG31" s="16">
        <v>4469686</v>
      </c>
      <c r="AH31" s="16">
        <v>1943652</v>
      </c>
      <c r="AI31" s="16">
        <v>4713602</v>
      </c>
      <c r="AJ31" s="16">
        <v>3865882</v>
      </c>
      <c r="AK31" s="16">
        <v>5339996</v>
      </c>
      <c r="AL31" s="16">
        <v>3888648</v>
      </c>
      <c r="AM31" s="16">
        <v>3751608</v>
      </c>
      <c r="AN31" s="16">
        <v>4615538</v>
      </c>
      <c r="AO31" s="16">
        <v>3272574</v>
      </c>
      <c r="AP31" s="16">
        <v>3956146</v>
      </c>
      <c r="AQ31" s="16">
        <v>3906788</v>
      </c>
      <c r="AR31" s="16">
        <v>4553762</v>
      </c>
      <c r="AS31" s="16">
        <v>4531510</v>
      </c>
      <c r="AT31" s="16">
        <v>4607800</v>
      </c>
      <c r="AU31" s="16">
        <v>4975068</v>
      </c>
      <c r="AV31" s="16">
        <v>5235974</v>
      </c>
      <c r="AW31" s="16">
        <v>4676822</v>
      </c>
      <c r="AX31" s="16">
        <v>2847024</v>
      </c>
      <c r="AY31" s="172">
        <v>199052164</v>
      </c>
    </row>
    <row r="32" spans="1:51" s="16" customFormat="1" ht="13.2">
      <c r="A32" s="15">
        <v>28</v>
      </c>
      <c r="B32" s="16" t="s">
        <v>359</v>
      </c>
      <c r="C32" s="16" t="s">
        <v>363</v>
      </c>
      <c r="D32" s="16">
        <v>1701072</v>
      </c>
      <c r="E32" s="16">
        <v>705908</v>
      </c>
      <c r="F32" s="16">
        <v>1862850</v>
      </c>
      <c r="G32" s="16">
        <v>1031316</v>
      </c>
      <c r="H32" s="16">
        <v>1667210</v>
      </c>
      <c r="I32" s="16">
        <v>1164222</v>
      </c>
      <c r="J32" s="16">
        <v>1483158</v>
      </c>
      <c r="K32" s="16">
        <v>1269444</v>
      </c>
      <c r="L32" s="16">
        <v>1282562</v>
      </c>
      <c r="M32" s="16">
        <v>1330004</v>
      </c>
      <c r="N32" s="16">
        <v>1278594</v>
      </c>
      <c r="O32" s="16">
        <v>1084936</v>
      </c>
      <c r="P32" s="16">
        <v>1180264</v>
      </c>
      <c r="Q32" s="16">
        <v>1270862</v>
      </c>
      <c r="R32" s="16">
        <v>1223016</v>
      </c>
      <c r="S32" s="16">
        <v>924232</v>
      </c>
      <c r="T32" s="16">
        <v>1370070</v>
      </c>
      <c r="U32" s="16">
        <v>1264226</v>
      </c>
      <c r="V32" s="16">
        <v>1219882</v>
      </c>
      <c r="W32" s="16">
        <v>1250802</v>
      </c>
      <c r="X32" s="16">
        <v>628810</v>
      </c>
      <c r="Y32" s="16">
        <v>992816</v>
      </c>
      <c r="Z32" s="16">
        <v>1372526</v>
      </c>
      <c r="AA32" s="16">
        <v>1275506</v>
      </c>
      <c r="AB32" s="16">
        <v>1301456</v>
      </c>
      <c r="AC32" s="16">
        <v>1166698</v>
      </c>
      <c r="AD32" s="16">
        <v>1073330</v>
      </c>
      <c r="AE32" s="16">
        <v>1027378</v>
      </c>
      <c r="AF32" s="16">
        <v>1334426</v>
      </c>
      <c r="AG32" s="16">
        <v>1208128</v>
      </c>
      <c r="AH32" s="16">
        <v>635396</v>
      </c>
      <c r="AI32" s="16">
        <v>1190026</v>
      </c>
      <c r="AJ32" s="16">
        <v>1192604</v>
      </c>
      <c r="AK32" s="16">
        <v>1461474</v>
      </c>
      <c r="AL32" s="16">
        <v>1209866</v>
      </c>
      <c r="AM32" s="16">
        <v>1010046</v>
      </c>
      <c r="AN32" s="16">
        <v>1217038</v>
      </c>
      <c r="AO32" s="16">
        <v>962520</v>
      </c>
      <c r="AP32" s="16">
        <v>1020710</v>
      </c>
      <c r="AQ32" s="16">
        <v>1129748</v>
      </c>
      <c r="AR32" s="16">
        <v>1355864</v>
      </c>
      <c r="AS32" s="16">
        <v>1290416</v>
      </c>
      <c r="AT32" s="16">
        <v>1320630</v>
      </c>
      <c r="AU32" s="16">
        <v>1202152</v>
      </c>
      <c r="AV32" s="16">
        <v>1964520</v>
      </c>
      <c r="AW32" s="16">
        <v>1339094</v>
      </c>
      <c r="AX32" s="16">
        <v>837564</v>
      </c>
      <c r="AY32" s="172">
        <v>57285372</v>
      </c>
    </row>
    <row r="33" spans="1:51" s="16" customFormat="1" ht="13.2">
      <c r="A33" s="15">
        <v>29</v>
      </c>
      <c r="B33" s="16" t="s">
        <v>359</v>
      </c>
      <c r="C33" s="16" t="s">
        <v>364</v>
      </c>
      <c r="D33" s="16">
        <v>18440638</v>
      </c>
      <c r="E33" s="16">
        <v>8143712</v>
      </c>
      <c r="F33" s="16">
        <v>21968756</v>
      </c>
      <c r="G33" s="16">
        <v>12140120</v>
      </c>
      <c r="H33" s="16">
        <v>20033268</v>
      </c>
      <c r="I33" s="16">
        <v>15894734</v>
      </c>
      <c r="J33" s="16">
        <v>17155792</v>
      </c>
      <c r="K33" s="16">
        <v>15119550</v>
      </c>
      <c r="L33" s="16">
        <v>16191468</v>
      </c>
      <c r="M33" s="16">
        <v>16045212</v>
      </c>
      <c r="N33" s="16">
        <v>14824530</v>
      </c>
      <c r="O33" s="16">
        <v>14737456</v>
      </c>
      <c r="P33" s="16">
        <v>14025722</v>
      </c>
      <c r="Q33" s="16">
        <v>17256292</v>
      </c>
      <c r="R33" s="16">
        <v>14933446</v>
      </c>
      <c r="S33" s="16">
        <v>10405196</v>
      </c>
      <c r="T33" s="16">
        <v>15758782</v>
      </c>
      <c r="U33" s="16">
        <v>16067264</v>
      </c>
      <c r="V33" s="16">
        <v>15234574</v>
      </c>
      <c r="W33" s="16">
        <v>16050858</v>
      </c>
      <c r="X33" s="16">
        <v>7023982</v>
      </c>
      <c r="Y33" s="16">
        <v>11766920</v>
      </c>
      <c r="Z33" s="16">
        <v>16060470</v>
      </c>
      <c r="AA33" s="16">
        <v>16473694</v>
      </c>
      <c r="AB33" s="16">
        <v>14836608</v>
      </c>
      <c r="AC33" s="16">
        <v>14192342</v>
      </c>
      <c r="AD33" s="16">
        <v>14474498</v>
      </c>
      <c r="AE33" s="16">
        <v>13817534</v>
      </c>
      <c r="AF33" s="16">
        <v>16550526</v>
      </c>
      <c r="AG33" s="16">
        <v>15614150</v>
      </c>
      <c r="AH33" s="16">
        <v>7066798</v>
      </c>
      <c r="AI33" s="16">
        <v>15908748</v>
      </c>
      <c r="AJ33" s="16">
        <v>13908060</v>
      </c>
      <c r="AK33" s="16">
        <v>17480500</v>
      </c>
      <c r="AL33" s="16">
        <v>13961388</v>
      </c>
      <c r="AM33" s="16">
        <v>12164286</v>
      </c>
      <c r="AN33" s="16">
        <v>14718424</v>
      </c>
      <c r="AO33" s="16">
        <v>11310154</v>
      </c>
      <c r="AP33" s="16">
        <v>12468668</v>
      </c>
      <c r="AQ33" s="16">
        <v>13340090</v>
      </c>
      <c r="AR33" s="16">
        <v>16763370</v>
      </c>
      <c r="AS33" s="16">
        <v>15894192</v>
      </c>
      <c r="AT33" s="16">
        <v>15608108</v>
      </c>
      <c r="AU33" s="16">
        <v>15786342</v>
      </c>
      <c r="AV33" s="16">
        <v>21061574</v>
      </c>
      <c r="AW33" s="16">
        <v>17091688</v>
      </c>
      <c r="AX33" s="16">
        <v>9819628</v>
      </c>
      <c r="AY33" s="172">
        <v>695590112</v>
      </c>
    </row>
    <row r="34" spans="1:51" s="16" customFormat="1" ht="13.2">
      <c r="A34" s="15">
        <v>30</v>
      </c>
      <c r="B34" s="16" t="s">
        <v>359</v>
      </c>
      <c r="C34" s="16" t="s">
        <v>365</v>
      </c>
      <c r="D34" s="16">
        <v>1433104</v>
      </c>
      <c r="E34" s="16">
        <v>578626</v>
      </c>
      <c r="F34" s="16">
        <v>1511310</v>
      </c>
      <c r="G34" s="16">
        <v>861212</v>
      </c>
      <c r="H34" s="16">
        <v>881428</v>
      </c>
      <c r="I34" s="16">
        <v>853766</v>
      </c>
      <c r="J34" s="16">
        <v>1178728</v>
      </c>
      <c r="K34" s="16">
        <v>712978</v>
      </c>
      <c r="L34" s="16">
        <v>1096578</v>
      </c>
      <c r="M34" s="16">
        <v>740900</v>
      </c>
      <c r="N34" s="16">
        <v>1051894</v>
      </c>
      <c r="O34" s="16">
        <v>787760</v>
      </c>
      <c r="P34" s="16">
        <v>757348</v>
      </c>
      <c r="Q34" s="16">
        <v>937014</v>
      </c>
      <c r="R34" s="16">
        <v>984398</v>
      </c>
      <c r="S34" s="16">
        <v>777400</v>
      </c>
      <c r="T34" s="16">
        <v>1082240</v>
      </c>
      <c r="U34" s="16">
        <v>985176</v>
      </c>
      <c r="V34" s="16">
        <v>829628</v>
      </c>
      <c r="W34" s="16">
        <v>953308</v>
      </c>
      <c r="X34" s="16">
        <v>485798</v>
      </c>
      <c r="Y34" s="16">
        <v>842170</v>
      </c>
      <c r="Z34" s="16">
        <v>1089942</v>
      </c>
      <c r="AA34" s="16">
        <v>964496</v>
      </c>
      <c r="AB34" s="16">
        <v>1079688</v>
      </c>
      <c r="AC34" s="16">
        <v>737744</v>
      </c>
      <c r="AD34" s="16">
        <v>771050</v>
      </c>
      <c r="AE34" s="16">
        <v>753732</v>
      </c>
      <c r="AF34" s="16">
        <v>1049876</v>
      </c>
      <c r="AG34" s="16">
        <v>899040</v>
      </c>
      <c r="AH34" s="16">
        <v>635680</v>
      </c>
      <c r="AI34" s="16">
        <v>876544</v>
      </c>
      <c r="AJ34" s="16">
        <v>939244</v>
      </c>
      <c r="AK34" s="16">
        <v>1121884</v>
      </c>
      <c r="AL34" s="16">
        <v>941228</v>
      </c>
      <c r="AM34" s="16">
        <v>769762</v>
      </c>
      <c r="AN34" s="16">
        <v>901556</v>
      </c>
      <c r="AO34" s="16">
        <v>719036</v>
      </c>
      <c r="AP34" s="16">
        <v>742950</v>
      </c>
      <c r="AQ34" s="16">
        <v>668814</v>
      </c>
      <c r="AR34" s="16">
        <v>1028630</v>
      </c>
      <c r="AS34" s="16">
        <v>852082</v>
      </c>
      <c r="AT34" s="16">
        <v>1155120</v>
      </c>
      <c r="AU34" s="16">
        <v>844312</v>
      </c>
      <c r="AV34" s="16">
        <v>857932</v>
      </c>
      <c r="AW34" s="16">
        <v>1009118</v>
      </c>
      <c r="AX34" s="16">
        <v>706262</v>
      </c>
      <c r="AY34" s="172">
        <v>42438486</v>
      </c>
    </row>
    <row r="35" spans="1:51" s="16" customFormat="1" ht="13.2">
      <c r="A35" s="15">
        <v>31</v>
      </c>
      <c r="B35" s="16" t="s">
        <v>359</v>
      </c>
      <c r="C35" s="16" t="s">
        <v>366</v>
      </c>
      <c r="D35" s="16">
        <v>915164</v>
      </c>
      <c r="E35" s="16">
        <v>397730</v>
      </c>
      <c r="F35" s="16">
        <v>1148048</v>
      </c>
      <c r="G35" s="16">
        <v>577740</v>
      </c>
      <c r="H35" s="16">
        <v>1007876</v>
      </c>
      <c r="I35" s="16">
        <v>580164</v>
      </c>
      <c r="J35" s="16">
        <v>887130</v>
      </c>
      <c r="K35" s="16">
        <v>753136</v>
      </c>
      <c r="L35" s="16">
        <v>659764</v>
      </c>
      <c r="M35" s="16">
        <v>716710</v>
      </c>
      <c r="N35" s="16">
        <v>756224</v>
      </c>
      <c r="O35" s="16">
        <v>548482</v>
      </c>
      <c r="P35" s="16">
        <v>626826</v>
      </c>
      <c r="Q35" s="16">
        <v>618186</v>
      </c>
      <c r="R35" s="16">
        <v>647436</v>
      </c>
      <c r="S35" s="16">
        <v>516848</v>
      </c>
      <c r="T35" s="16">
        <v>813050</v>
      </c>
      <c r="U35" s="16">
        <v>686564</v>
      </c>
      <c r="V35" s="16">
        <v>777130</v>
      </c>
      <c r="W35" s="16">
        <v>696734</v>
      </c>
      <c r="X35" s="16">
        <v>345678</v>
      </c>
      <c r="Y35" s="16">
        <v>536410</v>
      </c>
      <c r="Z35" s="16">
        <v>796792</v>
      </c>
      <c r="AA35" s="16">
        <v>645464</v>
      </c>
      <c r="AB35" s="16">
        <v>726946</v>
      </c>
      <c r="AC35" s="16">
        <v>630150</v>
      </c>
      <c r="AD35" s="16">
        <v>534206</v>
      </c>
      <c r="AE35" s="16">
        <v>515932</v>
      </c>
      <c r="AF35" s="16">
        <v>762584</v>
      </c>
      <c r="AG35" s="16">
        <v>613278</v>
      </c>
      <c r="AH35" s="16">
        <v>372654</v>
      </c>
      <c r="AI35" s="16">
        <v>609816</v>
      </c>
      <c r="AJ35" s="16">
        <v>625942</v>
      </c>
      <c r="AK35" s="16">
        <v>860396</v>
      </c>
      <c r="AL35" s="16">
        <v>629108</v>
      </c>
      <c r="AM35" s="16">
        <v>571186</v>
      </c>
      <c r="AN35" s="16">
        <v>713698</v>
      </c>
      <c r="AO35" s="16">
        <v>529232</v>
      </c>
      <c r="AP35" s="16">
        <v>601176</v>
      </c>
      <c r="AQ35" s="16">
        <v>601980</v>
      </c>
      <c r="AR35" s="16">
        <v>744234</v>
      </c>
      <c r="AS35" s="16">
        <v>786454</v>
      </c>
      <c r="AT35" s="16">
        <v>784454</v>
      </c>
      <c r="AU35" s="16">
        <v>670436</v>
      </c>
      <c r="AV35" s="16">
        <v>1108864</v>
      </c>
      <c r="AW35" s="16">
        <v>744502</v>
      </c>
      <c r="AX35" s="16">
        <v>488620</v>
      </c>
      <c r="AY35" s="172">
        <v>31881134</v>
      </c>
    </row>
    <row r="36" spans="1:51" s="16" customFormat="1" ht="13.2">
      <c r="A36" s="15">
        <v>32</v>
      </c>
      <c r="B36" s="16" t="s">
        <v>359</v>
      </c>
      <c r="C36" s="16" t="s">
        <v>367</v>
      </c>
      <c r="D36" s="16">
        <v>1706090</v>
      </c>
      <c r="E36" s="16">
        <v>672488</v>
      </c>
      <c r="F36" s="16">
        <v>1723896</v>
      </c>
      <c r="G36" s="16">
        <v>962820</v>
      </c>
      <c r="H36" s="16">
        <v>1592344</v>
      </c>
      <c r="I36" s="16">
        <v>954146</v>
      </c>
      <c r="J36" s="16">
        <v>1420388</v>
      </c>
      <c r="K36" s="16">
        <v>1196020</v>
      </c>
      <c r="L36" s="16">
        <v>1107172</v>
      </c>
      <c r="M36" s="16">
        <v>1178098</v>
      </c>
      <c r="N36" s="16">
        <v>1242830</v>
      </c>
      <c r="O36" s="16">
        <v>891664</v>
      </c>
      <c r="P36" s="16">
        <v>1055542</v>
      </c>
      <c r="Q36" s="16">
        <v>1043018</v>
      </c>
      <c r="R36" s="16">
        <v>1104470</v>
      </c>
      <c r="S36" s="16">
        <v>892676</v>
      </c>
      <c r="T36" s="16">
        <v>1346788</v>
      </c>
      <c r="U36" s="16">
        <v>1073404</v>
      </c>
      <c r="V36" s="16">
        <v>1140364</v>
      </c>
      <c r="W36" s="16">
        <v>1062348</v>
      </c>
      <c r="X36" s="16">
        <v>597786</v>
      </c>
      <c r="Y36" s="16">
        <v>953210</v>
      </c>
      <c r="Z36" s="16">
        <v>1357860</v>
      </c>
      <c r="AA36" s="16">
        <v>1064326</v>
      </c>
      <c r="AB36" s="16">
        <v>1218170</v>
      </c>
      <c r="AC36" s="16">
        <v>1051232</v>
      </c>
      <c r="AD36" s="16">
        <v>882388</v>
      </c>
      <c r="AE36" s="16">
        <v>862268</v>
      </c>
      <c r="AF36" s="16">
        <v>1154442</v>
      </c>
      <c r="AG36" s="16">
        <v>977774</v>
      </c>
      <c r="AH36" s="16">
        <v>634158</v>
      </c>
      <c r="AI36" s="16">
        <v>1005386</v>
      </c>
      <c r="AJ36" s="16">
        <v>1104634</v>
      </c>
      <c r="AK36" s="16">
        <v>1388444</v>
      </c>
      <c r="AL36" s="16">
        <v>1113688</v>
      </c>
      <c r="AM36" s="16">
        <v>968802</v>
      </c>
      <c r="AN36" s="16">
        <v>1110162</v>
      </c>
      <c r="AO36" s="16">
        <v>894862</v>
      </c>
      <c r="AP36" s="16">
        <v>926682</v>
      </c>
      <c r="AQ36" s="16">
        <v>1035742</v>
      </c>
      <c r="AR36" s="16">
        <v>1177512</v>
      </c>
      <c r="AS36" s="16">
        <v>1231884</v>
      </c>
      <c r="AT36" s="16">
        <v>1310142</v>
      </c>
      <c r="AU36" s="16">
        <v>1023292</v>
      </c>
      <c r="AV36" s="16">
        <v>1845550</v>
      </c>
      <c r="AW36" s="16">
        <v>1103212</v>
      </c>
      <c r="AX36" s="16">
        <v>782242</v>
      </c>
      <c r="AY36" s="172">
        <v>52142416</v>
      </c>
    </row>
    <row r="37" spans="1:51" s="16" customFormat="1" ht="13.2">
      <c r="A37" s="15">
        <v>33</v>
      </c>
      <c r="B37" s="16" t="s">
        <v>359</v>
      </c>
      <c r="C37" s="16" t="s">
        <v>368</v>
      </c>
      <c r="D37" s="16">
        <v>473942</v>
      </c>
      <c r="E37" s="16">
        <v>215742</v>
      </c>
      <c r="F37" s="16">
        <v>578560</v>
      </c>
      <c r="G37" s="16">
        <v>318148</v>
      </c>
      <c r="H37" s="16">
        <v>584800</v>
      </c>
      <c r="I37" s="16">
        <v>353376</v>
      </c>
      <c r="J37" s="16">
        <v>444844</v>
      </c>
      <c r="K37" s="16">
        <v>449924</v>
      </c>
      <c r="L37" s="16">
        <v>374700</v>
      </c>
      <c r="M37" s="16">
        <v>437220</v>
      </c>
      <c r="N37" s="16">
        <v>383838</v>
      </c>
      <c r="O37" s="16">
        <v>337818</v>
      </c>
      <c r="P37" s="16">
        <v>345204</v>
      </c>
      <c r="Q37" s="16">
        <v>377668</v>
      </c>
      <c r="R37" s="16">
        <v>356916</v>
      </c>
      <c r="S37" s="16">
        <v>275538</v>
      </c>
      <c r="T37" s="16">
        <v>433942</v>
      </c>
      <c r="U37" s="16">
        <v>368072</v>
      </c>
      <c r="V37" s="16">
        <v>455990</v>
      </c>
      <c r="W37" s="16">
        <v>383338</v>
      </c>
      <c r="X37" s="16">
        <v>184798</v>
      </c>
      <c r="Y37" s="16">
        <v>290848</v>
      </c>
      <c r="Z37" s="16">
        <v>445984</v>
      </c>
      <c r="AA37" s="16">
        <v>385206</v>
      </c>
      <c r="AB37" s="16">
        <v>378210</v>
      </c>
      <c r="AC37" s="16">
        <v>375806</v>
      </c>
      <c r="AD37" s="16">
        <v>326100</v>
      </c>
      <c r="AE37" s="16">
        <v>311492</v>
      </c>
      <c r="AF37" s="16">
        <v>394984</v>
      </c>
      <c r="AG37" s="16">
        <v>354796</v>
      </c>
      <c r="AH37" s="16">
        <v>193048</v>
      </c>
      <c r="AI37" s="16">
        <v>365740</v>
      </c>
      <c r="AJ37" s="16">
        <v>345114</v>
      </c>
      <c r="AK37" s="16">
        <v>478994</v>
      </c>
      <c r="AL37" s="16">
        <v>351328</v>
      </c>
      <c r="AM37" s="16">
        <v>338486</v>
      </c>
      <c r="AN37" s="16">
        <v>408908</v>
      </c>
      <c r="AO37" s="16">
        <v>296886</v>
      </c>
      <c r="AP37" s="16">
        <v>350548</v>
      </c>
      <c r="AQ37" s="16">
        <v>347286</v>
      </c>
      <c r="AR37" s="16">
        <v>396896</v>
      </c>
      <c r="AS37" s="16">
        <v>423412</v>
      </c>
      <c r="AT37" s="16">
        <v>428396</v>
      </c>
      <c r="AU37" s="16">
        <v>398192</v>
      </c>
      <c r="AV37" s="16">
        <v>651036</v>
      </c>
      <c r="AW37" s="16">
        <v>406752</v>
      </c>
      <c r="AX37" s="16">
        <v>257448</v>
      </c>
      <c r="AY37" s="172">
        <v>17836274</v>
      </c>
    </row>
    <row r="38" spans="1:51" s="16" customFormat="1" ht="13.2">
      <c r="A38" s="15">
        <v>34</v>
      </c>
      <c r="B38" s="16" t="s">
        <v>359</v>
      </c>
      <c r="C38" s="16" t="s">
        <v>369</v>
      </c>
      <c r="D38" s="16">
        <v>422944</v>
      </c>
      <c r="E38" s="16">
        <v>159664</v>
      </c>
      <c r="F38" s="16">
        <v>431174</v>
      </c>
      <c r="G38" s="16">
        <v>262426</v>
      </c>
      <c r="H38" s="16">
        <v>398430</v>
      </c>
      <c r="I38" s="16">
        <v>355450</v>
      </c>
      <c r="J38" s="16">
        <v>356796</v>
      </c>
      <c r="K38" s="16">
        <v>299352</v>
      </c>
      <c r="L38" s="16">
        <v>350612</v>
      </c>
      <c r="M38" s="16">
        <v>338838</v>
      </c>
      <c r="N38" s="16">
        <v>310522</v>
      </c>
      <c r="O38" s="16">
        <v>327770</v>
      </c>
      <c r="P38" s="16">
        <v>305382</v>
      </c>
      <c r="Q38" s="16">
        <v>389782</v>
      </c>
      <c r="R38" s="16">
        <v>320082</v>
      </c>
      <c r="S38" s="16">
        <v>217690</v>
      </c>
      <c r="T38" s="16">
        <v>329556</v>
      </c>
      <c r="U38" s="16">
        <v>306148</v>
      </c>
      <c r="V38" s="16">
        <v>285018</v>
      </c>
      <c r="W38" s="16">
        <v>322272</v>
      </c>
      <c r="X38" s="16">
        <v>147448</v>
      </c>
      <c r="Y38" s="16">
        <v>251066</v>
      </c>
      <c r="Z38" s="16">
        <v>319762</v>
      </c>
      <c r="AA38" s="16">
        <v>377016</v>
      </c>
      <c r="AB38" s="16">
        <v>317088</v>
      </c>
      <c r="AC38" s="16">
        <v>305538</v>
      </c>
      <c r="AD38" s="16">
        <v>329114</v>
      </c>
      <c r="AE38" s="16">
        <v>312310</v>
      </c>
      <c r="AF38" s="16">
        <v>317398</v>
      </c>
      <c r="AG38" s="16">
        <v>348590</v>
      </c>
      <c r="AH38" s="16">
        <v>134510</v>
      </c>
      <c r="AI38" s="16">
        <v>351534</v>
      </c>
      <c r="AJ38" s="16">
        <v>292088</v>
      </c>
      <c r="AK38" s="16">
        <v>357158</v>
      </c>
      <c r="AL38" s="16">
        <v>293378</v>
      </c>
      <c r="AM38" s="16">
        <v>243262</v>
      </c>
      <c r="AN38" s="16">
        <v>303150</v>
      </c>
      <c r="AO38" s="16">
        <v>234678</v>
      </c>
      <c r="AP38" s="16">
        <v>259784</v>
      </c>
      <c r="AQ38" s="16">
        <v>296968</v>
      </c>
      <c r="AR38" s="16">
        <v>332408</v>
      </c>
      <c r="AS38" s="16">
        <v>327206</v>
      </c>
      <c r="AT38" s="16">
        <v>323162</v>
      </c>
      <c r="AU38" s="16">
        <v>337002</v>
      </c>
      <c r="AV38" s="16">
        <v>460768</v>
      </c>
      <c r="AW38" s="16">
        <v>341706</v>
      </c>
      <c r="AX38" s="16">
        <v>204386</v>
      </c>
      <c r="AY38" s="172">
        <v>14608386</v>
      </c>
    </row>
    <row r="39" spans="1:51" s="16" customFormat="1" ht="13.2">
      <c r="A39" s="15">
        <v>35</v>
      </c>
      <c r="B39" s="16" t="s">
        <v>359</v>
      </c>
      <c r="C39" s="16" t="s">
        <v>370</v>
      </c>
      <c r="D39" s="16">
        <v>1320036</v>
      </c>
      <c r="E39" s="16">
        <v>598298</v>
      </c>
      <c r="F39" s="16">
        <v>1594036</v>
      </c>
      <c r="G39" s="16">
        <v>925748</v>
      </c>
      <c r="H39" s="16">
        <v>1393358</v>
      </c>
      <c r="I39" s="16">
        <v>1130288</v>
      </c>
      <c r="J39" s="16">
        <v>1236394</v>
      </c>
      <c r="K39" s="16">
        <v>1040932</v>
      </c>
      <c r="L39" s="16">
        <v>1091286</v>
      </c>
      <c r="M39" s="16">
        <v>1202402</v>
      </c>
      <c r="N39" s="16">
        <v>1038674</v>
      </c>
      <c r="O39" s="16">
        <v>1069844</v>
      </c>
      <c r="P39" s="16">
        <v>1014290</v>
      </c>
      <c r="Q39" s="16">
        <v>1214152</v>
      </c>
      <c r="R39" s="16">
        <v>1003526</v>
      </c>
      <c r="S39" s="16">
        <v>795338</v>
      </c>
      <c r="T39" s="16">
        <v>1069504</v>
      </c>
      <c r="U39" s="16">
        <v>1188128</v>
      </c>
      <c r="V39" s="16">
        <v>1076282</v>
      </c>
      <c r="W39" s="16">
        <v>1238704</v>
      </c>
      <c r="X39" s="16">
        <v>535208</v>
      </c>
      <c r="Y39" s="16">
        <v>807146</v>
      </c>
      <c r="Z39" s="16">
        <v>1110684</v>
      </c>
      <c r="AA39" s="16">
        <v>1080002</v>
      </c>
      <c r="AB39" s="16">
        <v>1074456</v>
      </c>
      <c r="AC39" s="16">
        <v>1029152</v>
      </c>
      <c r="AD39" s="16">
        <v>1043006</v>
      </c>
      <c r="AE39" s="16">
        <v>988626</v>
      </c>
      <c r="AF39" s="16">
        <v>1261448</v>
      </c>
      <c r="AG39" s="16">
        <v>1026430</v>
      </c>
      <c r="AH39" s="16">
        <v>433322</v>
      </c>
      <c r="AI39" s="16">
        <v>1139368</v>
      </c>
      <c r="AJ39" s="16">
        <v>994448</v>
      </c>
      <c r="AK39" s="16">
        <v>1330210</v>
      </c>
      <c r="AL39" s="16">
        <v>1011664</v>
      </c>
      <c r="AM39" s="16">
        <v>929452</v>
      </c>
      <c r="AN39" s="16">
        <v>1138302</v>
      </c>
      <c r="AO39" s="16">
        <v>859710</v>
      </c>
      <c r="AP39" s="16">
        <v>980594</v>
      </c>
      <c r="AQ39" s="16">
        <v>959936</v>
      </c>
      <c r="AR39" s="16">
        <v>1245674</v>
      </c>
      <c r="AS39" s="16">
        <v>1227620</v>
      </c>
      <c r="AT39" s="16">
        <v>1048442</v>
      </c>
      <c r="AU39" s="16">
        <v>1212742</v>
      </c>
      <c r="AV39" s="16">
        <v>1336892</v>
      </c>
      <c r="AW39" s="16">
        <v>1297998</v>
      </c>
      <c r="AX39" s="16">
        <v>762858</v>
      </c>
      <c r="AY39" s="172">
        <v>50106610</v>
      </c>
    </row>
    <row r="40" spans="1:51" s="16" customFormat="1" ht="13.2">
      <c r="A40" s="15">
        <v>36</v>
      </c>
      <c r="B40" s="16" t="s">
        <v>359</v>
      </c>
      <c r="C40" s="16" t="s">
        <v>371</v>
      </c>
      <c r="D40" s="16">
        <v>266522</v>
      </c>
      <c r="E40" s="16">
        <v>170980</v>
      </c>
      <c r="F40" s="16">
        <v>380056</v>
      </c>
      <c r="G40" s="16">
        <v>261632</v>
      </c>
      <c r="H40" s="16">
        <v>543034</v>
      </c>
      <c r="I40" s="16">
        <v>265766</v>
      </c>
      <c r="J40" s="16">
        <v>293266</v>
      </c>
      <c r="K40" s="16">
        <v>424418</v>
      </c>
      <c r="L40" s="16">
        <v>251686</v>
      </c>
      <c r="M40" s="16">
        <v>436266</v>
      </c>
      <c r="N40" s="16">
        <v>250542</v>
      </c>
      <c r="O40" s="16">
        <v>254250</v>
      </c>
      <c r="P40" s="16">
        <v>317218</v>
      </c>
      <c r="Q40" s="16">
        <v>270036</v>
      </c>
      <c r="R40" s="16">
        <v>257196</v>
      </c>
      <c r="S40" s="16">
        <v>206166</v>
      </c>
      <c r="T40" s="16">
        <v>296990</v>
      </c>
      <c r="U40" s="16">
        <v>237314</v>
      </c>
      <c r="V40" s="16">
        <v>380554</v>
      </c>
      <c r="W40" s="16">
        <v>259134</v>
      </c>
      <c r="X40" s="16">
        <v>144588</v>
      </c>
      <c r="Y40" s="16">
        <v>197268</v>
      </c>
      <c r="Z40" s="16">
        <v>302378</v>
      </c>
      <c r="AA40" s="16">
        <v>284524</v>
      </c>
      <c r="AB40" s="16">
        <v>235176</v>
      </c>
      <c r="AC40" s="16">
        <v>322352</v>
      </c>
      <c r="AD40" s="16">
        <v>236600</v>
      </c>
      <c r="AE40" s="16">
        <v>232106</v>
      </c>
      <c r="AF40" s="16">
        <v>258644</v>
      </c>
      <c r="AG40" s="16">
        <v>268810</v>
      </c>
      <c r="AH40" s="16">
        <v>104078</v>
      </c>
      <c r="AI40" s="16">
        <v>277282</v>
      </c>
      <c r="AJ40" s="16">
        <v>258974</v>
      </c>
      <c r="AK40" s="16">
        <v>393066</v>
      </c>
      <c r="AL40" s="16">
        <v>265934</v>
      </c>
      <c r="AM40" s="16">
        <v>278108</v>
      </c>
      <c r="AN40" s="16">
        <v>330792</v>
      </c>
      <c r="AO40" s="16">
        <v>247324</v>
      </c>
      <c r="AP40" s="16">
        <v>281306</v>
      </c>
      <c r="AQ40" s="16">
        <v>351656</v>
      </c>
      <c r="AR40" s="16">
        <v>260746</v>
      </c>
      <c r="AS40" s="16">
        <v>447472</v>
      </c>
      <c r="AT40" s="16">
        <v>278946</v>
      </c>
      <c r="AU40" s="16">
        <v>339184</v>
      </c>
      <c r="AV40" s="16">
        <v>683938</v>
      </c>
      <c r="AW40" s="16">
        <v>274536</v>
      </c>
      <c r="AX40" s="16">
        <v>202964</v>
      </c>
      <c r="AY40" s="172">
        <v>13781778</v>
      </c>
    </row>
    <row r="41" spans="1:51" s="16" customFormat="1" ht="13.2">
      <c r="A41" s="15">
        <v>37</v>
      </c>
      <c r="B41" s="16" t="s">
        <v>372</v>
      </c>
      <c r="C41" s="16" t="s">
        <v>373</v>
      </c>
      <c r="D41" s="16">
        <v>155518</v>
      </c>
      <c r="E41" s="16">
        <v>68396</v>
      </c>
      <c r="F41" s="16">
        <v>181316</v>
      </c>
      <c r="G41" s="16">
        <v>96562</v>
      </c>
      <c r="H41" s="16">
        <v>165178</v>
      </c>
      <c r="I41" s="16">
        <v>59390</v>
      </c>
      <c r="J41" s="16">
        <v>138062</v>
      </c>
      <c r="K41" s="16">
        <v>124288</v>
      </c>
      <c r="L41" s="16">
        <v>83572</v>
      </c>
      <c r="M41" s="16">
        <v>121976</v>
      </c>
      <c r="N41" s="16">
        <v>121012</v>
      </c>
      <c r="O41" s="16">
        <v>56218</v>
      </c>
      <c r="P41" s="16">
        <v>104760</v>
      </c>
      <c r="Q41" s="16">
        <v>61462</v>
      </c>
      <c r="R41" s="16">
        <v>83318</v>
      </c>
      <c r="S41" s="16">
        <v>90570</v>
      </c>
      <c r="T41" s="16">
        <v>131608</v>
      </c>
      <c r="U41" s="16">
        <v>98356</v>
      </c>
      <c r="V41" s="16">
        <v>113576</v>
      </c>
      <c r="W41" s="16">
        <v>90184</v>
      </c>
      <c r="X41" s="16">
        <v>56400</v>
      </c>
      <c r="Y41" s="16">
        <v>80192</v>
      </c>
      <c r="Z41" s="16">
        <v>119054</v>
      </c>
      <c r="AA41" s="16">
        <v>71066</v>
      </c>
      <c r="AB41" s="16">
        <v>121940</v>
      </c>
      <c r="AC41" s="16">
        <v>103474</v>
      </c>
      <c r="AD41" s="16">
        <v>52640</v>
      </c>
      <c r="AE41" s="16">
        <v>54804</v>
      </c>
      <c r="AF41" s="16">
        <v>113490</v>
      </c>
      <c r="AG41" s="16">
        <v>62268</v>
      </c>
      <c r="AH41" s="16">
        <v>53614</v>
      </c>
      <c r="AI41" s="16">
        <v>65726</v>
      </c>
      <c r="AJ41" s="16">
        <v>95976</v>
      </c>
      <c r="AK41" s="16">
        <v>128416</v>
      </c>
      <c r="AL41" s="16">
        <v>100732</v>
      </c>
      <c r="AM41" s="16">
        <v>85188</v>
      </c>
      <c r="AN41" s="16">
        <v>101994</v>
      </c>
      <c r="AO41" s="16">
        <v>81434</v>
      </c>
      <c r="AP41" s="16">
        <v>80822</v>
      </c>
      <c r="AQ41" s="16">
        <v>110342</v>
      </c>
      <c r="AR41" s="16">
        <v>104272</v>
      </c>
      <c r="AS41" s="16">
        <v>141976</v>
      </c>
      <c r="AT41" s="16">
        <v>117096</v>
      </c>
      <c r="AU41" s="16">
        <v>77682</v>
      </c>
      <c r="AV41" s="16">
        <v>225062</v>
      </c>
      <c r="AW41" s="16">
        <v>97442</v>
      </c>
      <c r="AX41" s="16">
        <v>78152</v>
      </c>
      <c r="AY41" s="172">
        <v>4726576</v>
      </c>
    </row>
    <row r="42" spans="1:51" s="16" customFormat="1" ht="13.2">
      <c r="A42" s="15">
        <v>38</v>
      </c>
      <c r="B42" s="16" t="s">
        <v>372</v>
      </c>
      <c r="C42" s="16" t="s">
        <v>374</v>
      </c>
      <c r="D42" s="16">
        <v>292</v>
      </c>
      <c r="E42" s="16">
        <v>1536</v>
      </c>
      <c r="F42" s="16">
        <v>44</v>
      </c>
      <c r="G42" s="16">
        <v>336</v>
      </c>
      <c r="H42" s="16">
        <v>144</v>
      </c>
      <c r="I42" s="16">
        <v>20</v>
      </c>
      <c r="J42" s="16">
        <v>42</v>
      </c>
      <c r="K42" s="16">
        <v>3360</v>
      </c>
      <c r="L42" s="16">
        <v>10</v>
      </c>
      <c r="M42" s="16">
        <v>298</v>
      </c>
      <c r="N42" s="16">
        <v>22</v>
      </c>
      <c r="O42" s="16">
        <v>98</v>
      </c>
      <c r="P42" s="16">
        <v>318</v>
      </c>
      <c r="Q42" s="16">
        <v>48</v>
      </c>
      <c r="R42" s="16">
        <v>10</v>
      </c>
      <c r="S42" s="16">
        <v>1080</v>
      </c>
      <c r="T42" s="16">
        <v>164</v>
      </c>
      <c r="U42" s="16">
        <v>12</v>
      </c>
      <c r="V42" s="16">
        <v>218</v>
      </c>
      <c r="W42" s="16">
        <v>34</v>
      </c>
      <c r="X42" s="16">
        <v>1006</v>
      </c>
      <c r="Y42" s="16">
        <v>2</v>
      </c>
      <c r="Z42" s="16">
        <v>2246</v>
      </c>
      <c r="AA42" s="16">
        <v>0</v>
      </c>
      <c r="AB42" s="16">
        <v>76</v>
      </c>
      <c r="AC42" s="16">
        <v>432</v>
      </c>
      <c r="AD42" s="16">
        <v>12</v>
      </c>
      <c r="AE42" s="16">
        <v>272</v>
      </c>
      <c r="AF42" s="16">
        <v>150</v>
      </c>
      <c r="AG42" s="16">
        <v>6</v>
      </c>
      <c r="AH42" s="16">
        <v>1852</v>
      </c>
      <c r="AI42" s="16">
        <v>86</v>
      </c>
      <c r="AJ42" s="16">
        <v>792</v>
      </c>
      <c r="AK42" s="16">
        <v>786</v>
      </c>
      <c r="AL42" s="16">
        <v>1034</v>
      </c>
      <c r="AM42" s="16">
        <v>484</v>
      </c>
      <c r="AN42" s="16">
        <v>404</v>
      </c>
      <c r="AO42" s="16">
        <v>916</v>
      </c>
      <c r="AP42" s="16">
        <v>310</v>
      </c>
      <c r="AQ42" s="16">
        <v>562</v>
      </c>
      <c r="AR42" s="16">
        <v>48</v>
      </c>
      <c r="AS42" s="16">
        <v>512</v>
      </c>
      <c r="AT42" s="16">
        <v>192</v>
      </c>
      <c r="AU42" s="16">
        <v>126</v>
      </c>
      <c r="AV42" s="16">
        <v>15448</v>
      </c>
      <c r="AW42" s="16">
        <v>72</v>
      </c>
      <c r="AX42" s="16">
        <v>308</v>
      </c>
      <c r="AY42" s="172">
        <v>36220</v>
      </c>
    </row>
    <row r="43" spans="1:51" s="16" customFormat="1" ht="13.2">
      <c r="A43" s="15">
        <v>39</v>
      </c>
      <c r="B43" s="16" t="s">
        <v>372</v>
      </c>
      <c r="C43" s="16" t="s">
        <v>375</v>
      </c>
      <c r="D43" s="16">
        <v>2558</v>
      </c>
      <c r="E43" s="16">
        <v>708</v>
      </c>
      <c r="F43" s="16">
        <v>2066</v>
      </c>
      <c r="G43" s="16">
        <v>542</v>
      </c>
      <c r="H43" s="16">
        <v>106</v>
      </c>
      <c r="I43" s="16">
        <v>162</v>
      </c>
      <c r="J43" s="16">
        <v>2100</v>
      </c>
      <c r="K43" s="16">
        <v>1220</v>
      </c>
      <c r="L43" s="16">
        <v>190</v>
      </c>
      <c r="M43" s="16">
        <v>220</v>
      </c>
      <c r="N43" s="16">
        <v>1580</v>
      </c>
      <c r="O43" s="16">
        <v>170</v>
      </c>
      <c r="P43" s="16">
        <v>194</v>
      </c>
      <c r="Q43" s="16">
        <v>278</v>
      </c>
      <c r="R43" s="16">
        <v>234</v>
      </c>
      <c r="S43" s="16">
        <v>1114</v>
      </c>
      <c r="T43" s="16">
        <v>1344</v>
      </c>
      <c r="U43" s="16">
        <v>314</v>
      </c>
      <c r="V43" s="16">
        <v>428</v>
      </c>
      <c r="W43" s="16">
        <v>412</v>
      </c>
      <c r="X43" s="16">
        <v>638</v>
      </c>
      <c r="Y43" s="16">
        <v>326</v>
      </c>
      <c r="Z43" s="16">
        <v>1242</v>
      </c>
      <c r="AA43" s="16">
        <v>74</v>
      </c>
      <c r="AB43" s="16">
        <v>1456</v>
      </c>
      <c r="AC43" s="16">
        <v>198</v>
      </c>
      <c r="AD43" s="16">
        <v>114</v>
      </c>
      <c r="AE43" s="16">
        <v>272</v>
      </c>
      <c r="AF43" s="16">
        <v>836</v>
      </c>
      <c r="AG43" s="16">
        <v>58</v>
      </c>
      <c r="AH43" s="16">
        <v>792</v>
      </c>
      <c r="AI43" s="16">
        <v>200</v>
      </c>
      <c r="AJ43" s="16">
        <v>502</v>
      </c>
      <c r="AK43" s="16">
        <v>668</v>
      </c>
      <c r="AL43" s="16">
        <v>530</v>
      </c>
      <c r="AM43" s="16">
        <v>312</v>
      </c>
      <c r="AN43" s="16">
        <v>450</v>
      </c>
      <c r="AO43" s="16">
        <v>568</v>
      </c>
      <c r="AP43" s="16">
        <v>270</v>
      </c>
      <c r="AQ43" s="16">
        <v>484</v>
      </c>
      <c r="AR43" s="16">
        <v>578</v>
      </c>
      <c r="AS43" s="16">
        <v>422</v>
      </c>
      <c r="AT43" s="16">
        <v>610</v>
      </c>
      <c r="AU43" s="16">
        <v>480</v>
      </c>
      <c r="AV43" s="16">
        <v>5212</v>
      </c>
      <c r="AW43" s="16">
        <v>170</v>
      </c>
      <c r="AX43" s="16">
        <v>416</v>
      </c>
      <c r="AY43" s="172">
        <v>33818</v>
      </c>
    </row>
    <row r="44" spans="1:51" s="16" customFormat="1" ht="13.2">
      <c r="A44" s="15">
        <v>40</v>
      </c>
      <c r="B44" s="16" t="s">
        <v>372</v>
      </c>
      <c r="C44" s="16" t="s">
        <v>376</v>
      </c>
      <c r="D44" s="16">
        <v>142228</v>
      </c>
      <c r="E44" s="16">
        <v>37032</v>
      </c>
      <c r="F44" s="16">
        <v>206582</v>
      </c>
      <c r="G44" s="16">
        <v>83166</v>
      </c>
      <c r="H44" s="16">
        <v>88076</v>
      </c>
      <c r="I44" s="16">
        <v>217556</v>
      </c>
      <c r="J44" s="16">
        <v>150450</v>
      </c>
      <c r="K44" s="16">
        <v>80236</v>
      </c>
      <c r="L44" s="16">
        <v>194456</v>
      </c>
      <c r="M44" s="16">
        <v>98322</v>
      </c>
      <c r="N44" s="16">
        <v>121460</v>
      </c>
      <c r="O44" s="16">
        <v>198192</v>
      </c>
      <c r="P44" s="16">
        <v>111312</v>
      </c>
      <c r="Q44" s="16">
        <v>248586</v>
      </c>
      <c r="R44" s="16">
        <v>130366</v>
      </c>
      <c r="S44" s="16">
        <v>59548</v>
      </c>
      <c r="T44" s="16">
        <v>107832</v>
      </c>
      <c r="U44" s="16">
        <v>183410</v>
      </c>
      <c r="V44" s="16">
        <v>78834</v>
      </c>
      <c r="W44" s="16">
        <v>197892</v>
      </c>
      <c r="X44" s="16">
        <v>35524</v>
      </c>
      <c r="Y44" s="16">
        <v>95460</v>
      </c>
      <c r="Z44" s="16">
        <v>77220</v>
      </c>
      <c r="AA44" s="16">
        <v>202758</v>
      </c>
      <c r="AB44" s="16">
        <v>118742</v>
      </c>
      <c r="AC44" s="16">
        <v>118544</v>
      </c>
      <c r="AD44" s="16">
        <v>196106</v>
      </c>
      <c r="AE44" s="16">
        <v>179354</v>
      </c>
      <c r="AF44" s="16">
        <v>176876</v>
      </c>
      <c r="AG44" s="16">
        <v>186796</v>
      </c>
      <c r="AH44" s="16">
        <v>31914</v>
      </c>
      <c r="AI44" s="16">
        <v>196408</v>
      </c>
      <c r="AJ44" s="16">
        <v>103000</v>
      </c>
      <c r="AK44" s="16">
        <v>89644</v>
      </c>
      <c r="AL44" s="16">
        <v>96568</v>
      </c>
      <c r="AM44" s="16">
        <v>56472</v>
      </c>
      <c r="AN44" s="16">
        <v>75362</v>
      </c>
      <c r="AO44" s="16">
        <v>62588</v>
      </c>
      <c r="AP44" s="16">
        <v>63128</v>
      </c>
      <c r="AQ44" s="16">
        <v>71364</v>
      </c>
      <c r="AR44" s="16">
        <v>174390</v>
      </c>
      <c r="AS44" s="16">
        <v>107234</v>
      </c>
      <c r="AT44" s="16">
        <v>85138</v>
      </c>
      <c r="AU44" s="16">
        <v>157228</v>
      </c>
      <c r="AV44" s="16">
        <v>111604</v>
      </c>
      <c r="AW44" s="16">
        <v>205660</v>
      </c>
      <c r="AX44" s="16">
        <v>65808</v>
      </c>
      <c r="AY44" s="172">
        <v>5876426</v>
      </c>
    </row>
    <row r="45" spans="1:51" s="16" customFormat="1" ht="13.2">
      <c r="A45" s="15">
        <v>41</v>
      </c>
      <c r="B45" s="16" t="s">
        <v>372</v>
      </c>
      <c r="C45" s="16" t="s">
        <v>377</v>
      </c>
      <c r="D45" s="16">
        <v>364142</v>
      </c>
      <c r="E45" s="16">
        <v>158922</v>
      </c>
      <c r="F45" s="16">
        <v>466836</v>
      </c>
      <c r="G45" s="16">
        <v>250382</v>
      </c>
      <c r="H45" s="16">
        <v>365650</v>
      </c>
      <c r="I45" s="16">
        <v>337886</v>
      </c>
      <c r="J45" s="16">
        <v>358728</v>
      </c>
      <c r="K45" s="16">
        <v>285626</v>
      </c>
      <c r="L45" s="16">
        <v>332966</v>
      </c>
      <c r="M45" s="16">
        <v>301966</v>
      </c>
      <c r="N45" s="16">
        <v>301946</v>
      </c>
      <c r="O45" s="16">
        <v>316954</v>
      </c>
      <c r="P45" s="16">
        <v>267744</v>
      </c>
      <c r="Q45" s="16">
        <v>366246</v>
      </c>
      <c r="R45" s="16">
        <v>288390</v>
      </c>
      <c r="S45" s="16">
        <v>210256</v>
      </c>
      <c r="T45" s="16">
        <v>304418</v>
      </c>
      <c r="U45" s="16">
        <v>339548</v>
      </c>
      <c r="V45" s="16">
        <v>307694</v>
      </c>
      <c r="W45" s="16">
        <v>353404</v>
      </c>
      <c r="X45" s="16">
        <v>141568</v>
      </c>
      <c r="Y45" s="16">
        <v>229734</v>
      </c>
      <c r="Z45" s="16">
        <v>308324</v>
      </c>
      <c r="AA45" s="16">
        <v>328854</v>
      </c>
      <c r="AB45" s="16">
        <v>304754</v>
      </c>
      <c r="AC45" s="16">
        <v>271984</v>
      </c>
      <c r="AD45" s="16">
        <v>306672</v>
      </c>
      <c r="AE45" s="16">
        <v>289544</v>
      </c>
      <c r="AF45" s="16">
        <v>357398</v>
      </c>
      <c r="AG45" s="16">
        <v>307902</v>
      </c>
      <c r="AH45" s="16">
        <v>121598</v>
      </c>
      <c r="AI45" s="16">
        <v>334230</v>
      </c>
      <c r="AJ45" s="16">
        <v>275674</v>
      </c>
      <c r="AK45" s="16">
        <v>352896</v>
      </c>
      <c r="AL45" s="16">
        <v>273674</v>
      </c>
      <c r="AM45" s="16">
        <v>244674</v>
      </c>
      <c r="AN45" s="16">
        <v>305132</v>
      </c>
      <c r="AO45" s="16">
        <v>226820</v>
      </c>
      <c r="AP45" s="16">
        <v>263916</v>
      </c>
      <c r="AQ45" s="16">
        <v>248268</v>
      </c>
      <c r="AR45" s="16">
        <v>356290</v>
      </c>
      <c r="AS45" s="16">
        <v>318868</v>
      </c>
      <c r="AT45" s="16">
        <v>310188</v>
      </c>
      <c r="AU45" s="16">
        <v>339836</v>
      </c>
      <c r="AV45" s="16">
        <v>371102</v>
      </c>
      <c r="AW45" s="16">
        <v>375088</v>
      </c>
      <c r="AX45" s="16">
        <v>208510</v>
      </c>
      <c r="AY45" s="172">
        <v>14053202</v>
      </c>
    </row>
    <row r="46" spans="1:51" s="16" customFormat="1" ht="13.2">
      <c r="A46" s="15">
        <v>42</v>
      </c>
      <c r="B46" s="16" t="s">
        <v>372</v>
      </c>
      <c r="C46" s="16" t="s">
        <v>378</v>
      </c>
      <c r="D46" s="16">
        <v>162218</v>
      </c>
      <c r="E46" s="16">
        <v>63514</v>
      </c>
      <c r="F46" s="16">
        <v>146920</v>
      </c>
      <c r="G46" s="16">
        <v>76358</v>
      </c>
      <c r="H46" s="16">
        <v>77538</v>
      </c>
      <c r="I46" s="16">
        <v>68556</v>
      </c>
      <c r="J46" s="16">
        <v>123100</v>
      </c>
      <c r="K46" s="16">
        <v>68600</v>
      </c>
      <c r="L46" s="16">
        <v>86106</v>
      </c>
      <c r="M46" s="16">
        <v>58408</v>
      </c>
      <c r="N46" s="16">
        <v>102158</v>
      </c>
      <c r="O46" s="16">
        <v>61794</v>
      </c>
      <c r="P46" s="16">
        <v>68386</v>
      </c>
      <c r="Q46" s="16">
        <v>79764</v>
      </c>
      <c r="R46" s="16">
        <v>92602</v>
      </c>
      <c r="S46" s="16">
        <v>77856</v>
      </c>
      <c r="T46" s="16">
        <v>107410</v>
      </c>
      <c r="U46" s="16">
        <v>87332</v>
      </c>
      <c r="V46" s="16">
        <v>56694</v>
      </c>
      <c r="W46" s="16">
        <v>84702</v>
      </c>
      <c r="X46" s="16">
        <v>48358</v>
      </c>
      <c r="Y46" s="16">
        <v>84090</v>
      </c>
      <c r="Z46" s="16">
        <v>96154</v>
      </c>
      <c r="AA46" s="16">
        <v>81112</v>
      </c>
      <c r="AB46" s="16">
        <v>111916</v>
      </c>
      <c r="AC46" s="16">
        <v>68584</v>
      </c>
      <c r="AD46" s="16">
        <v>62766</v>
      </c>
      <c r="AE46" s="16">
        <v>61914</v>
      </c>
      <c r="AF46" s="16">
        <v>98044</v>
      </c>
      <c r="AG46" s="16">
        <v>77998</v>
      </c>
      <c r="AH46" s="16">
        <v>49764</v>
      </c>
      <c r="AI46" s="16">
        <v>73336</v>
      </c>
      <c r="AJ46" s="16">
        <v>95226</v>
      </c>
      <c r="AK46" s="16">
        <v>84782</v>
      </c>
      <c r="AL46" s="16">
        <v>96790</v>
      </c>
      <c r="AM46" s="16">
        <v>57484</v>
      </c>
      <c r="AN46" s="16">
        <v>69982</v>
      </c>
      <c r="AO46" s="16">
        <v>74320</v>
      </c>
      <c r="AP46" s="16">
        <v>53880</v>
      </c>
      <c r="AQ46" s="16">
        <v>64988</v>
      </c>
      <c r="AR46" s="16">
        <v>96124</v>
      </c>
      <c r="AS46" s="16">
        <v>73450</v>
      </c>
      <c r="AT46" s="16">
        <v>90290</v>
      </c>
      <c r="AU46" s="16">
        <v>61028</v>
      </c>
      <c r="AV46" s="16">
        <v>133450</v>
      </c>
      <c r="AW46" s="16">
        <v>89426</v>
      </c>
      <c r="AX46" s="16">
        <v>59028</v>
      </c>
      <c r="AY46" s="172">
        <v>3864300</v>
      </c>
    </row>
    <row r="47" spans="1:51" s="16" customFormat="1" ht="13.2">
      <c r="A47" s="15">
        <v>43</v>
      </c>
      <c r="B47" s="16" t="s">
        <v>372</v>
      </c>
      <c r="C47" s="16" t="s">
        <v>379</v>
      </c>
      <c r="D47" s="16">
        <v>15664</v>
      </c>
      <c r="E47" s="16">
        <v>4364</v>
      </c>
      <c r="F47" s="16">
        <v>8044</v>
      </c>
      <c r="G47" s="16">
        <v>4486</v>
      </c>
      <c r="H47" s="16">
        <v>4178</v>
      </c>
      <c r="I47" s="16">
        <v>1128</v>
      </c>
      <c r="J47" s="16">
        <v>7756</v>
      </c>
      <c r="K47" s="16">
        <v>2574</v>
      </c>
      <c r="L47" s="16">
        <v>7156</v>
      </c>
      <c r="M47" s="16">
        <v>1386</v>
      </c>
      <c r="N47" s="16">
        <v>7890</v>
      </c>
      <c r="O47" s="16">
        <v>622</v>
      </c>
      <c r="P47" s="16">
        <v>4782</v>
      </c>
      <c r="Q47" s="16">
        <v>1410</v>
      </c>
      <c r="R47" s="16">
        <v>8962</v>
      </c>
      <c r="S47" s="16">
        <v>5462</v>
      </c>
      <c r="T47" s="16">
        <v>7050</v>
      </c>
      <c r="U47" s="16">
        <v>2832</v>
      </c>
      <c r="V47" s="16">
        <v>2808</v>
      </c>
      <c r="W47" s="16">
        <v>3050</v>
      </c>
      <c r="X47" s="16">
        <v>5216</v>
      </c>
      <c r="Y47" s="16">
        <v>8462</v>
      </c>
      <c r="Z47" s="16">
        <v>7268</v>
      </c>
      <c r="AA47" s="16">
        <v>3042</v>
      </c>
      <c r="AB47" s="16">
        <v>9104</v>
      </c>
      <c r="AC47" s="16">
        <v>3388</v>
      </c>
      <c r="AD47" s="16">
        <v>2570</v>
      </c>
      <c r="AE47" s="16">
        <v>1594</v>
      </c>
      <c r="AF47" s="16">
        <v>3860</v>
      </c>
      <c r="AG47" s="16">
        <v>3170</v>
      </c>
      <c r="AH47" s="16">
        <v>5936</v>
      </c>
      <c r="AI47" s="16">
        <v>2538</v>
      </c>
      <c r="AJ47" s="16">
        <v>7506</v>
      </c>
      <c r="AK47" s="16">
        <v>9328</v>
      </c>
      <c r="AL47" s="16">
        <v>7174</v>
      </c>
      <c r="AM47" s="16">
        <v>5496</v>
      </c>
      <c r="AN47" s="16">
        <v>6614</v>
      </c>
      <c r="AO47" s="16">
        <v>4548</v>
      </c>
      <c r="AP47" s="16">
        <v>5368</v>
      </c>
      <c r="AQ47" s="16">
        <v>3612</v>
      </c>
      <c r="AR47" s="16">
        <v>3394</v>
      </c>
      <c r="AS47" s="16">
        <v>8212</v>
      </c>
      <c r="AT47" s="16">
        <v>10044</v>
      </c>
      <c r="AU47" s="16">
        <v>1928</v>
      </c>
      <c r="AV47" s="16">
        <v>3122</v>
      </c>
      <c r="AW47" s="16">
        <v>3908</v>
      </c>
      <c r="AX47" s="16">
        <v>5830</v>
      </c>
      <c r="AY47" s="172">
        <v>243836</v>
      </c>
    </row>
    <row r="48" spans="1:51" s="16" customFormat="1" ht="13.2">
      <c r="A48" s="15">
        <v>44</v>
      </c>
      <c r="B48" s="16" t="s">
        <v>372</v>
      </c>
      <c r="C48" s="16" t="s">
        <v>380</v>
      </c>
      <c r="D48" s="16">
        <v>110420</v>
      </c>
      <c r="E48" s="16">
        <v>63880</v>
      </c>
      <c r="F48" s="16">
        <v>82060</v>
      </c>
      <c r="G48" s="16">
        <v>69010</v>
      </c>
      <c r="H48" s="16">
        <v>49294</v>
      </c>
      <c r="I48" s="16">
        <v>82200</v>
      </c>
      <c r="J48" s="16">
        <v>76912</v>
      </c>
      <c r="K48" s="16">
        <v>50118</v>
      </c>
      <c r="L48" s="16">
        <v>89156</v>
      </c>
      <c r="M48" s="16">
        <v>44522</v>
      </c>
      <c r="N48" s="16">
        <v>73188</v>
      </c>
      <c r="O48" s="16">
        <v>73760</v>
      </c>
      <c r="P48" s="16">
        <v>44646</v>
      </c>
      <c r="Q48" s="16">
        <v>92500</v>
      </c>
      <c r="R48" s="16">
        <v>93788</v>
      </c>
      <c r="S48" s="16">
        <v>58408</v>
      </c>
      <c r="T48" s="16">
        <v>69772</v>
      </c>
      <c r="U48" s="16">
        <v>50694</v>
      </c>
      <c r="V48" s="16">
        <v>50872</v>
      </c>
      <c r="W48" s="16">
        <v>65238</v>
      </c>
      <c r="X48" s="16">
        <v>38912</v>
      </c>
      <c r="Y48" s="16">
        <v>76500</v>
      </c>
      <c r="Z48" s="16">
        <v>82232</v>
      </c>
      <c r="AA48" s="16">
        <v>90738</v>
      </c>
      <c r="AB48" s="16">
        <v>70112</v>
      </c>
      <c r="AC48" s="16">
        <v>46002</v>
      </c>
      <c r="AD48" s="16">
        <v>69358</v>
      </c>
      <c r="AE48" s="16">
        <v>69466</v>
      </c>
      <c r="AF48" s="16">
        <v>59478</v>
      </c>
      <c r="AG48" s="16">
        <v>88008</v>
      </c>
      <c r="AH48" s="16">
        <v>43374</v>
      </c>
      <c r="AI48" s="16">
        <v>81148</v>
      </c>
      <c r="AJ48" s="16">
        <v>87498</v>
      </c>
      <c r="AK48" s="16">
        <v>74246</v>
      </c>
      <c r="AL48" s="16">
        <v>90058</v>
      </c>
      <c r="AM48" s="16">
        <v>54550</v>
      </c>
      <c r="AN48" s="16">
        <v>60608</v>
      </c>
      <c r="AO48" s="16">
        <v>66012</v>
      </c>
      <c r="AP48" s="16">
        <v>40958</v>
      </c>
      <c r="AQ48" s="16">
        <v>44452</v>
      </c>
      <c r="AR48" s="16">
        <v>62344</v>
      </c>
      <c r="AS48" s="16">
        <v>37994</v>
      </c>
      <c r="AT48" s="16">
        <v>72898</v>
      </c>
      <c r="AU48" s="16">
        <v>67826</v>
      </c>
      <c r="AV48" s="16">
        <v>72532</v>
      </c>
      <c r="AW48" s="16">
        <v>63440</v>
      </c>
      <c r="AX48" s="16">
        <v>45526</v>
      </c>
      <c r="AY48" s="172">
        <v>3146708</v>
      </c>
    </row>
    <row r="49" spans="1:51" s="16" customFormat="1" ht="13.2">
      <c r="A49" s="15">
        <v>45</v>
      </c>
      <c r="B49" s="16" t="s">
        <v>372</v>
      </c>
      <c r="C49" s="16" t="s">
        <v>381</v>
      </c>
      <c r="D49" s="16">
        <v>123564</v>
      </c>
      <c r="E49" s="16">
        <v>42386</v>
      </c>
      <c r="F49" s="16">
        <v>115130</v>
      </c>
      <c r="G49" s="16">
        <v>57516</v>
      </c>
      <c r="H49" s="16">
        <v>70904</v>
      </c>
      <c r="I49" s="16">
        <v>76488</v>
      </c>
      <c r="J49" s="16">
        <v>92344</v>
      </c>
      <c r="K49" s="16">
        <v>56844</v>
      </c>
      <c r="L49" s="16">
        <v>96314</v>
      </c>
      <c r="M49" s="16">
        <v>60402</v>
      </c>
      <c r="N49" s="16">
        <v>78906</v>
      </c>
      <c r="O49" s="16">
        <v>70364</v>
      </c>
      <c r="P49" s="16">
        <v>64324</v>
      </c>
      <c r="Q49" s="16">
        <v>87298</v>
      </c>
      <c r="R49" s="16">
        <v>90608</v>
      </c>
      <c r="S49" s="16">
        <v>56132</v>
      </c>
      <c r="T49" s="16">
        <v>76698</v>
      </c>
      <c r="U49" s="16">
        <v>89952</v>
      </c>
      <c r="V49" s="16">
        <v>51142</v>
      </c>
      <c r="W49" s="16">
        <v>87248</v>
      </c>
      <c r="X49" s="16">
        <v>38438</v>
      </c>
      <c r="Y49" s="16">
        <v>74750</v>
      </c>
      <c r="Z49" s="16">
        <v>74294</v>
      </c>
      <c r="AA49" s="16">
        <v>86622</v>
      </c>
      <c r="AB49" s="16">
        <v>93450</v>
      </c>
      <c r="AC49" s="16">
        <v>67046</v>
      </c>
      <c r="AD49" s="16">
        <v>75218</v>
      </c>
      <c r="AE49" s="16">
        <v>65026</v>
      </c>
      <c r="AF49" s="16">
        <v>92010</v>
      </c>
      <c r="AG49" s="16">
        <v>83638</v>
      </c>
      <c r="AH49" s="16">
        <v>39206</v>
      </c>
      <c r="AI49" s="16">
        <v>80944</v>
      </c>
      <c r="AJ49" s="16">
        <v>75676</v>
      </c>
      <c r="AK49" s="16">
        <v>92760</v>
      </c>
      <c r="AL49" s="16">
        <v>76236</v>
      </c>
      <c r="AM49" s="16">
        <v>57498</v>
      </c>
      <c r="AN49" s="16">
        <v>76716</v>
      </c>
      <c r="AO49" s="16">
        <v>54920</v>
      </c>
      <c r="AP49" s="16">
        <v>61378</v>
      </c>
      <c r="AQ49" s="16">
        <v>53310</v>
      </c>
      <c r="AR49" s="16">
        <v>91588</v>
      </c>
      <c r="AS49" s="16">
        <v>68000</v>
      </c>
      <c r="AT49" s="16">
        <v>85402</v>
      </c>
      <c r="AU49" s="16">
        <v>68954</v>
      </c>
      <c r="AV49" s="16">
        <v>98246</v>
      </c>
      <c r="AW49" s="16">
        <v>97420</v>
      </c>
      <c r="AX49" s="16">
        <v>48698</v>
      </c>
      <c r="AY49" s="172">
        <v>3522008</v>
      </c>
    </row>
    <row r="50" spans="1:51" s="16" customFormat="1" ht="13.2">
      <c r="A50" s="29">
        <v>46</v>
      </c>
      <c r="B50" s="30" t="s">
        <v>372</v>
      </c>
      <c r="C50" s="30" t="s">
        <v>382</v>
      </c>
      <c r="D50" s="30">
        <v>0</v>
      </c>
      <c r="E50" s="30">
        <v>0</v>
      </c>
      <c r="F50" s="30">
        <v>0</v>
      </c>
      <c r="G50" s="30">
        <v>180</v>
      </c>
      <c r="H50" s="30">
        <v>0</v>
      </c>
      <c r="I50" s="30">
        <v>6</v>
      </c>
      <c r="J50" s="30">
        <v>0</v>
      </c>
      <c r="K50" s="30">
        <v>0</v>
      </c>
      <c r="L50" s="30">
        <v>0</v>
      </c>
      <c r="M50" s="30">
        <v>60</v>
      </c>
      <c r="N50" s="30">
        <v>0</v>
      </c>
      <c r="O50" s="30">
        <v>6</v>
      </c>
      <c r="P50" s="30">
        <v>0</v>
      </c>
      <c r="Q50" s="30">
        <v>0</v>
      </c>
      <c r="R50" s="30">
        <v>0</v>
      </c>
      <c r="S50" s="30">
        <v>0</v>
      </c>
      <c r="T50" s="30">
        <v>0</v>
      </c>
      <c r="U50" s="30">
        <v>0</v>
      </c>
      <c r="V50" s="30">
        <v>0</v>
      </c>
      <c r="W50" s="30">
        <v>0</v>
      </c>
      <c r="X50" s="30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0</v>
      </c>
      <c r="AD50" s="30">
        <v>0</v>
      </c>
      <c r="AE50" s="30">
        <v>0</v>
      </c>
      <c r="AF50" s="30">
        <v>0</v>
      </c>
      <c r="AG50" s="30">
        <v>0</v>
      </c>
      <c r="AH50" s="30">
        <v>0</v>
      </c>
      <c r="AI50" s="30">
        <v>54</v>
      </c>
      <c r="AJ50" s="30">
        <v>0</v>
      </c>
      <c r="AK50" s="30">
        <v>0</v>
      </c>
      <c r="AL50" s="30">
        <v>0</v>
      </c>
      <c r="AM50" s="30">
        <v>0</v>
      </c>
      <c r="AN50" s="30">
        <v>0</v>
      </c>
      <c r="AO50" s="30">
        <v>0</v>
      </c>
      <c r="AP50" s="30">
        <v>0</v>
      </c>
      <c r="AQ50" s="30">
        <v>504</v>
      </c>
      <c r="AR50" s="30">
        <v>0</v>
      </c>
      <c r="AS50" s="30">
        <v>0</v>
      </c>
      <c r="AT50" s="30">
        <v>0</v>
      </c>
      <c r="AU50" s="30">
        <v>60</v>
      </c>
      <c r="AV50" s="30">
        <v>0</v>
      </c>
      <c r="AW50" s="30">
        <v>0</v>
      </c>
      <c r="AX50" s="30">
        <v>0</v>
      </c>
      <c r="AY50" s="102">
        <v>870</v>
      </c>
    </row>
    <row r="51" spans="1:51" s="16" customFormat="1" ht="13.2"/>
    <row r="52" spans="1:51">
      <c r="A52" s="561" t="s">
        <v>330</v>
      </c>
      <c r="B52" s="562"/>
      <c r="C52" s="562"/>
      <c r="D52" s="563"/>
    </row>
    <row r="53" spans="1:51">
      <c r="A53" s="15"/>
      <c r="B53" s="16" t="s">
        <v>281</v>
      </c>
      <c r="C53" s="16" t="s">
        <v>282</v>
      </c>
      <c r="D53" s="172" t="s">
        <v>330</v>
      </c>
      <c r="E53" s="16"/>
      <c r="H53" s="12"/>
      <c r="I53" s="12"/>
      <c r="J53" s="14"/>
      <c r="K53" s="14"/>
      <c r="L53" s="14"/>
      <c r="M53" s="14"/>
    </row>
    <row r="54" spans="1:51">
      <c r="A54" s="15">
        <v>1</v>
      </c>
      <c r="B54" s="16" t="s">
        <v>359</v>
      </c>
      <c r="C54" s="16" t="s">
        <v>364</v>
      </c>
      <c r="D54" s="172">
        <v>695590112</v>
      </c>
      <c r="E54" s="16"/>
      <c r="F54" s="16"/>
      <c r="G54" s="21"/>
      <c r="H54" s="12"/>
      <c r="I54" s="16"/>
      <c r="J54" s="16"/>
      <c r="K54" s="16"/>
      <c r="L54" s="16"/>
      <c r="M54" s="16"/>
      <c r="N54" s="16"/>
      <c r="O54" s="179"/>
      <c r="P54" s="16"/>
    </row>
    <row r="55" spans="1:51">
      <c r="A55" s="15">
        <v>2</v>
      </c>
      <c r="B55" s="16" t="s">
        <v>359</v>
      </c>
      <c r="C55" s="16" t="s">
        <v>362</v>
      </c>
      <c r="D55" s="172">
        <v>199052164</v>
      </c>
      <c r="E55" s="179"/>
      <c r="G55" s="24"/>
      <c r="H55" s="25"/>
      <c r="I55" s="16"/>
      <c r="J55" s="16"/>
      <c r="K55" s="16"/>
      <c r="L55" s="16"/>
      <c r="M55" s="16"/>
      <c r="N55" s="12"/>
      <c r="O55" s="12"/>
      <c r="P55" s="12"/>
    </row>
    <row r="56" spans="1:51">
      <c r="A56" s="15">
        <v>3</v>
      </c>
      <c r="B56" s="16" t="s">
        <v>359</v>
      </c>
      <c r="C56" s="16" t="s">
        <v>360</v>
      </c>
      <c r="D56" s="172">
        <v>112368020</v>
      </c>
      <c r="E56" s="179"/>
      <c r="G56" s="24"/>
      <c r="H56" s="25"/>
      <c r="I56" s="16"/>
      <c r="J56" s="16"/>
      <c r="K56" s="16"/>
      <c r="L56" s="16"/>
      <c r="M56" s="16"/>
      <c r="N56" s="12"/>
      <c r="O56" s="12"/>
      <c r="P56" s="12"/>
    </row>
    <row r="57" spans="1:51">
      <c r="A57" s="15">
        <v>4</v>
      </c>
      <c r="B57" s="16" t="s">
        <v>337</v>
      </c>
      <c r="C57" s="16" t="s">
        <v>338</v>
      </c>
      <c r="D57" s="172">
        <v>71591914</v>
      </c>
      <c r="E57" s="179"/>
      <c r="G57" s="24"/>
      <c r="H57" s="25"/>
      <c r="I57" s="16"/>
      <c r="J57" s="16"/>
      <c r="K57" s="16"/>
      <c r="L57" s="16"/>
      <c r="M57" s="16"/>
      <c r="N57" s="12"/>
      <c r="O57" s="12"/>
      <c r="P57" s="12"/>
    </row>
    <row r="58" spans="1:51">
      <c r="A58" s="15">
        <v>5</v>
      </c>
      <c r="B58" s="16" t="s">
        <v>341</v>
      </c>
      <c r="C58" s="16" t="s">
        <v>343</v>
      </c>
      <c r="D58" s="172">
        <v>69913408</v>
      </c>
      <c r="E58" s="179"/>
      <c r="G58" s="24"/>
      <c r="H58" s="25"/>
      <c r="I58" s="16"/>
      <c r="J58" s="16"/>
      <c r="K58" s="12"/>
      <c r="L58" s="16"/>
      <c r="M58" s="16"/>
      <c r="N58" s="12"/>
      <c r="O58" s="12"/>
      <c r="P58" s="12"/>
    </row>
    <row r="59" spans="1:51">
      <c r="A59" s="15">
        <v>6</v>
      </c>
      <c r="B59" s="16" t="s">
        <v>359</v>
      </c>
      <c r="C59" s="16" t="s">
        <v>363</v>
      </c>
      <c r="D59" s="172">
        <v>57285372</v>
      </c>
      <c r="E59" s="179"/>
      <c r="G59" s="24"/>
      <c r="H59" s="25"/>
      <c r="I59" s="16"/>
      <c r="J59" s="16"/>
      <c r="K59" s="16"/>
      <c r="L59" s="16"/>
      <c r="M59" s="16"/>
      <c r="N59" s="16"/>
      <c r="O59" s="12"/>
      <c r="P59" s="12"/>
    </row>
    <row r="60" spans="1:51">
      <c r="A60" s="15">
        <v>7</v>
      </c>
      <c r="B60" s="16" t="s">
        <v>359</v>
      </c>
      <c r="C60" s="16" t="s">
        <v>367</v>
      </c>
      <c r="D60" s="172">
        <v>52142416</v>
      </c>
      <c r="E60" s="179"/>
      <c r="G60" s="24"/>
      <c r="H60" s="25"/>
      <c r="I60" s="16"/>
      <c r="J60" s="16"/>
      <c r="K60" s="16"/>
      <c r="L60" s="16"/>
      <c r="M60" s="16"/>
      <c r="N60" s="16"/>
      <c r="O60" s="12"/>
      <c r="P60" s="12"/>
    </row>
    <row r="61" spans="1:51">
      <c r="A61" s="15">
        <v>8</v>
      </c>
      <c r="B61" s="16" t="s">
        <v>359</v>
      </c>
      <c r="C61" s="16" t="s">
        <v>370</v>
      </c>
      <c r="D61" s="172">
        <v>50106610</v>
      </c>
      <c r="E61" s="179"/>
      <c r="G61" s="24"/>
      <c r="H61" s="25"/>
      <c r="I61" s="16"/>
      <c r="J61" s="16"/>
      <c r="K61" s="16"/>
      <c r="L61" s="16"/>
      <c r="M61" s="16"/>
      <c r="N61" s="16"/>
      <c r="O61" s="12"/>
      <c r="P61" s="12"/>
    </row>
    <row r="62" spans="1:51">
      <c r="A62" s="15">
        <v>9</v>
      </c>
      <c r="B62" s="16" t="s">
        <v>359</v>
      </c>
      <c r="C62" s="16" t="s">
        <v>365</v>
      </c>
      <c r="D62" s="172">
        <v>42438486</v>
      </c>
      <c r="E62" s="179"/>
      <c r="G62" s="24"/>
      <c r="H62" s="25"/>
      <c r="I62" s="16"/>
      <c r="J62" s="16"/>
      <c r="K62" s="16"/>
      <c r="L62" s="16"/>
      <c r="M62" s="16"/>
      <c r="N62" s="16"/>
      <c r="O62" s="12"/>
      <c r="P62" s="12"/>
    </row>
    <row r="63" spans="1:51">
      <c r="A63" s="15">
        <v>10</v>
      </c>
      <c r="B63" s="16" t="s">
        <v>331</v>
      </c>
      <c r="C63" s="16" t="s">
        <v>335</v>
      </c>
      <c r="D63" s="172">
        <v>41915580</v>
      </c>
      <c r="E63" s="179"/>
      <c r="H63" s="25"/>
      <c r="I63" s="16"/>
      <c r="J63" s="16"/>
      <c r="K63" s="16"/>
      <c r="L63" s="16"/>
      <c r="M63" s="16"/>
      <c r="N63" s="16"/>
      <c r="O63" s="12"/>
      <c r="P63" s="12"/>
    </row>
    <row r="64" spans="1:51">
      <c r="A64" s="15">
        <v>11</v>
      </c>
      <c r="B64" s="16" t="s">
        <v>341</v>
      </c>
      <c r="C64" s="16" t="s">
        <v>345</v>
      </c>
      <c r="D64" s="172">
        <v>41578410</v>
      </c>
      <c r="E64" s="179"/>
      <c r="H64" s="25"/>
      <c r="I64" s="16"/>
      <c r="J64" s="16"/>
      <c r="K64" s="16"/>
      <c r="L64" s="16"/>
      <c r="M64" s="16"/>
      <c r="N64" s="16"/>
      <c r="O64" s="12"/>
      <c r="P64" s="12"/>
    </row>
    <row r="65" spans="1:16">
      <c r="A65" s="15">
        <v>12</v>
      </c>
      <c r="B65" s="16" t="s">
        <v>337</v>
      </c>
      <c r="C65" s="16" t="s">
        <v>339</v>
      </c>
      <c r="D65" s="172">
        <v>40950376</v>
      </c>
      <c r="E65" s="179"/>
      <c r="I65" s="12"/>
      <c r="J65" s="12"/>
      <c r="K65" s="12"/>
      <c r="L65" s="12"/>
      <c r="M65" s="12"/>
      <c r="N65" s="12"/>
      <c r="O65" s="12"/>
      <c r="P65" s="12"/>
    </row>
    <row r="66" spans="1:16">
      <c r="A66" s="15">
        <v>13</v>
      </c>
      <c r="B66" s="16" t="s">
        <v>359</v>
      </c>
      <c r="C66" s="16" t="s">
        <v>366</v>
      </c>
      <c r="D66" s="172">
        <v>31881134</v>
      </c>
      <c r="E66" s="179"/>
      <c r="H66" s="25"/>
      <c r="I66" s="16"/>
      <c r="J66" s="16"/>
      <c r="K66" s="12"/>
      <c r="L66" s="16"/>
      <c r="M66" s="16"/>
      <c r="N66" s="12"/>
      <c r="O66" s="12"/>
      <c r="P66" s="12"/>
    </row>
    <row r="67" spans="1:16">
      <c r="A67" s="15">
        <v>14</v>
      </c>
      <c r="B67" s="16" t="s">
        <v>341</v>
      </c>
      <c r="C67" s="16" t="s">
        <v>342</v>
      </c>
      <c r="D67" s="172">
        <v>24319080</v>
      </c>
      <c r="E67" s="179"/>
      <c r="H67" s="25"/>
      <c r="I67" s="16"/>
      <c r="J67" s="16"/>
      <c r="K67" s="12"/>
      <c r="L67" s="16"/>
      <c r="M67" s="16"/>
      <c r="N67" s="12"/>
      <c r="O67" s="12"/>
      <c r="P67" s="12"/>
    </row>
    <row r="68" spans="1:16">
      <c r="A68" s="15">
        <v>15</v>
      </c>
      <c r="B68" s="16" t="s">
        <v>359</v>
      </c>
      <c r="C68" s="16" t="s">
        <v>361</v>
      </c>
      <c r="D68" s="172">
        <v>23800134</v>
      </c>
      <c r="E68" s="179"/>
      <c r="H68" s="25"/>
      <c r="I68" s="16"/>
      <c r="J68" s="16"/>
      <c r="K68" s="12"/>
      <c r="L68" s="16"/>
      <c r="M68" s="16"/>
      <c r="N68" s="12"/>
      <c r="O68" s="12"/>
      <c r="P68" s="12"/>
    </row>
    <row r="69" spans="1:16">
      <c r="A69" s="15">
        <v>16</v>
      </c>
      <c r="B69" s="16" t="s">
        <v>346</v>
      </c>
      <c r="C69" s="16" t="s">
        <v>350</v>
      </c>
      <c r="D69" s="172">
        <v>20591996</v>
      </c>
      <c r="E69" s="179"/>
      <c r="H69" s="25"/>
      <c r="I69" s="16"/>
      <c r="J69" s="16"/>
      <c r="K69" s="12"/>
      <c r="L69" s="16"/>
      <c r="M69" s="16"/>
      <c r="N69" s="12"/>
      <c r="O69" s="12"/>
      <c r="P69" s="12"/>
    </row>
    <row r="70" spans="1:16">
      <c r="A70" s="15">
        <v>17</v>
      </c>
      <c r="B70" s="16" t="s">
        <v>359</v>
      </c>
      <c r="C70" s="16" t="s">
        <v>368</v>
      </c>
      <c r="D70" s="172">
        <v>17836274</v>
      </c>
      <c r="E70" s="179"/>
      <c r="F70" s="16"/>
      <c r="G70" s="21"/>
      <c r="H70" s="25"/>
      <c r="I70" s="16"/>
      <c r="J70" s="16"/>
      <c r="K70" s="12"/>
      <c r="L70" s="16"/>
      <c r="M70" s="16"/>
      <c r="N70" s="12"/>
      <c r="O70" s="12"/>
      <c r="P70" s="12"/>
    </row>
    <row r="71" spans="1:16">
      <c r="A71" s="15">
        <v>18</v>
      </c>
      <c r="B71" s="16" t="s">
        <v>331</v>
      </c>
      <c r="C71" s="16" t="s">
        <v>332</v>
      </c>
      <c r="D71" s="172">
        <v>15050850</v>
      </c>
      <c r="E71" s="179"/>
      <c r="H71" s="25"/>
      <c r="I71" s="16"/>
      <c r="J71" s="16"/>
      <c r="K71" s="12"/>
      <c r="L71" s="16"/>
      <c r="M71" s="16"/>
      <c r="N71" s="12"/>
      <c r="O71" s="12"/>
      <c r="P71" s="12"/>
    </row>
    <row r="72" spans="1:16">
      <c r="A72" s="15">
        <v>19</v>
      </c>
      <c r="B72" s="16" t="s">
        <v>359</v>
      </c>
      <c r="C72" s="16" t="s">
        <v>369</v>
      </c>
      <c r="D72" s="172">
        <v>14608386</v>
      </c>
      <c r="E72" s="179"/>
      <c r="H72" s="25"/>
      <c r="I72" s="16"/>
      <c r="J72" s="16"/>
      <c r="K72" s="12"/>
      <c r="L72" s="16"/>
      <c r="M72" s="16"/>
      <c r="N72" s="12"/>
      <c r="O72" s="12"/>
      <c r="P72" s="12"/>
    </row>
    <row r="73" spans="1:16">
      <c r="A73" s="15">
        <v>20</v>
      </c>
      <c r="B73" s="16" t="s">
        <v>372</v>
      </c>
      <c r="C73" s="16" t="s">
        <v>377</v>
      </c>
      <c r="D73" s="172">
        <v>14053202</v>
      </c>
      <c r="E73" s="179"/>
      <c r="H73" s="25"/>
      <c r="I73" s="16"/>
      <c r="J73" s="16"/>
      <c r="K73" s="12"/>
      <c r="L73" s="16"/>
      <c r="M73" s="16"/>
      <c r="N73" s="12"/>
      <c r="O73" s="12"/>
      <c r="P73" s="12"/>
    </row>
    <row r="74" spans="1:16">
      <c r="A74" s="15">
        <v>21</v>
      </c>
      <c r="B74" s="16" t="s">
        <v>359</v>
      </c>
      <c r="C74" s="16" t="s">
        <v>371</v>
      </c>
      <c r="D74" s="172">
        <v>13781778</v>
      </c>
      <c r="E74" s="180"/>
      <c r="H74" s="25"/>
      <c r="I74" s="16"/>
      <c r="J74" s="16"/>
      <c r="K74" s="16"/>
      <c r="L74" s="16"/>
      <c r="M74" s="16"/>
      <c r="N74" s="16"/>
      <c r="O74" s="12"/>
      <c r="P74" s="12"/>
    </row>
    <row r="75" spans="1:16">
      <c r="A75" s="15">
        <v>22</v>
      </c>
      <c r="B75" s="16" t="s">
        <v>346</v>
      </c>
      <c r="C75" s="16" t="s">
        <v>354</v>
      </c>
      <c r="D75" s="172">
        <v>13192266</v>
      </c>
      <c r="E75" s="16"/>
      <c r="H75" s="25"/>
      <c r="I75" s="16"/>
      <c r="J75" s="16"/>
      <c r="K75" s="16"/>
      <c r="L75" s="16"/>
      <c r="M75" s="16"/>
      <c r="N75" s="16"/>
      <c r="O75" s="12"/>
      <c r="P75" s="12"/>
    </row>
    <row r="76" spans="1:16">
      <c r="A76" s="15">
        <v>23</v>
      </c>
      <c r="B76" s="16" t="s">
        <v>346</v>
      </c>
      <c r="C76" s="16" t="s">
        <v>347</v>
      </c>
      <c r="D76" s="172">
        <v>11045588</v>
      </c>
      <c r="E76" s="179"/>
      <c r="H76" s="25"/>
      <c r="I76" s="16"/>
      <c r="J76" s="16"/>
      <c r="K76" s="16"/>
      <c r="L76" s="16"/>
      <c r="M76" s="16"/>
      <c r="N76" s="16"/>
      <c r="O76" s="12"/>
      <c r="P76" s="12"/>
    </row>
    <row r="77" spans="1:16">
      <c r="A77" s="15">
        <v>24</v>
      </c>
      <c r="B77" s="16" t="s">
        <v>346</v>
      </c>
      <c r="C77" s="16" t="s">
        <v>349</v>
      </c>
      <c r="D77" s="172">
        <v>6253318</v>
      </c>
      <c r="E77" s="179"/>
      <c r="H77" s="25"/>
      <c r="I77" s="16"/>
      <c r="J77" s="16"/>
      <c r="K77" s="16"/>
      <c r="L77" s="16"/>
      <c r="M77" s="16"/>
      <c r="N77" s="16"/>
      <c r="O77" s="12"/>
      <c r="P77" s="12"/>
    </row>
    <row r="78" spans="1:16">
      <c r="A78" s="15">
        <v>25</v>
      </c>
      <c r="B78" s="16" t="s">
        <v>372</v>
      </c>
      <c r="C78" s="16" t="s">
        <v>376</v>
      </c>
      <c r="D78" s="172">
        <v>5876426</v>
      </c>
      <c r="E78" s="179"/>
      <c r="H78" s="25"/>
      <c r="I78" s="16"/>
      <c r="J78" s="16"/>
      <c r="K78" s="16"/>
      <c r="L78" s="16"/>
      <c r="M78" s="16"/>
      <c r="N78" s="16"/>
      <c r="O78" s="12"/>
      <c r="P78" s="12"/>
    </row>
    <row r="79" spans="1:16">
      <c r="A79" s="15">
        <v>26</v>
      </c>
      <c r="B79" s="16" t="s">
        <v>331</v>
      </c>
      <c r="C79" s="16" t="s">
        <v>333</v>
      </c>
      <c r="D79" s="172">
        <v>5026676</v>
      </c>
      <c r="E79" s="179"/>
      <c r="H79" s="25"/>
      <c r="I79" s="16"/>
      <c r="J79" s="16"/>
      <c r="K79" s="16"/>
      <c r="L79" s="16"/>
      <c r="M79" s="16"/>
      <c r="N79" s="16"/>
      <c r="O79" s="12"/>
      <c r="P79" s="12"/>
    </row>
    <row r="80" spans="1:16">
      <c r="A80" s="15">
        <v>27</v>
      </c>
      <c r="B80" s="16" t="s">
        <v>346</v>
      </c>
      <c r="C80" s="16" t="s">
        <v>352</v>
      </c>
      <c r="D80" s="172">
        <v>5017666</v>
      </c>
      <c r="E80" s="179"/>
      <c r="I80" s="181"/>
      <c r="J80" s="181"/>
      <c r="K80" s="181"/>
      <c r="L80" s="181"/>
      <c r="M80" s="181"/>
      <c r="N80" s="181"/>
      <c r="O80" s="181"/>
      <c r="P80" s="181"/>
    </row>
    <row r="81" spans="1:29">
      <c r="A81" s="15">
        <v>28</v>
      </c>
      <c r="B81" s="16" t="s">
        <v>372</v>
      </c>
      <c r="C81" s="16" t="s">
        <v>373</v>
      </c>
      <c r="D81" s="172">
        <v>4726576</v>
      </c>
      <c r="E81" s="179"/>
    </row>
    <row r="82" spans="1:29">
      <c r="A82" s="15">
        <v>29</v>
      </c>
      <c r="B82" s="16" t="s">
        <v>331</v>
      </c>
      <c r="C82" s="16" t="s">
        <v>336</v>
      </c>
      <c r="D82" s="172">
        <v>4709354</v>
      </c>
      <c r="E82" s="179"/>
    </row>
    <row r="83" spans="1:29">
      <c r="A83" s="15">
        <v>30</v>
      </c>
      <c r="B83" s="16" t="s">
        <v>341</v>
      </c>
      <c r="C83" s="16" t="s">
        <v>344</v>
      </c>
      <c r="D83" s="172">
        <v>4704864</v>
      </c>
      <c r="E83" s="179"/>
      <c r="H83" s="12"/>
      <c r="I83" s="12"/>
      <c r="J83" s="14"/>
      <c r="K83" s="14"/>
      <c r="L83" s="14"/>
      <c r="M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</row>
    <row r="84" spans="1:29">
      <c r="A84" s="15">
        <v>31</v>
      </c>
      <c r="B84" s="16" t="s">
        <v>372</v>
      </c>
      <c r="C84" s="16" t="s">
        <v>378</v>
      </c>
      <c r="D84" s="172">
        <v>3864300</v>
      </c>
      <c r="E84" s="179"/>
      <c r="H84" s="12"/>
      <c r="I84" s="16"/>
      <c r="J84" s="16"/>
      <c r="K84" s="20"/>
      <c r="L84" s="16"/>
      <c r="M84" s="16"/>
      <c r="N84" s="16"/>
      <c r="O84" s="22"/>
      <c r="P84" s="20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</row>
    <row r="85" spans="1:29">
      <c r="A85" s="15">
        <v>32</v>
      </c>
      <c r="B85" s="16" t="s">
        <v>346</v>
      </c>
      <c r="C85" s="16" t="s">
        <v>351</v>
      </c>
      <c r="D85" s="172">
        <v>3856062</v>
      </c>
      <c r="E85" s="179"/>
      <c r="H85" s="25"/>
      <c r="I85" s="16"/>
      <c r="J85" s="16"/>
      <c r="K85" s="16"/>
      <c r="L85" s="16"/>
      <c r="M85" s="16"/>
      <c r="N85" s="16"/>
      <c r="O85" s="12"/>
      <c r="P85" s="12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</row>
    <row r="86" spans="1:29">
      <c r="A86" s="15">
        <v>33</v>
      </c>
      <c r="B86" s="16" t="s">
        <v>372</v>
      </c>
      <c r="C86" s="16" t="s">
        <v>381</v>
      </c>
      <c r="D86" s="172">
        <v>3522008</v>
      </c>
      <c r="E86" s="179"/>
      <c r="H86" s="25"/>
      <c r="I86" s="16"/>
      <c r="J86" s="16"/>
      <c r="K86" s="16"/>
      <c r="L86" s="16"/>
      <c r="M86" s="16"/>
      <c r="N86" s="16"/>
      <c r="O86" s="12"/>
      <c r="P86" s="12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</row>
    <row r="87" spans="1:29">
      <c r="A87" s="15">
        <v>34</v>
      </c>
      <c r="B87" s="16" t="s">
        <v>372</v>
      </c>
      <c r="C87" s="16" t="s">
        <v>383</v>
      </c>
      <c r="D87" s="172">
        <v>3461452</v>
      </c>
      <c r="E87" s="179"/>
      <c r="H87" s="25"/>
      <c r="I87" s="16"/>
      <c r="J87" s="16"/>
      <c r="K87" s="16"/>
      <c r="L87" s="16"/>
      <c r="M87" s="16"/>
      <c r="N87" s="16"/>
      <c r="O87" s="12"/>
      <c r="P87" s="12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</row>
    <row r="88" spans="1:29">
      <c r="A88" s="15">
        <v>35</v>
      </c>
      <c r="B88" s="16" t="s">
        <v>346</v>
      </c>
      <c r="C88" s="16" t="s">
        <v>357</v>
      </c>
      <c r="D88" s="172">
        <v>2623998</v>
      </c>
      <c r="E88" s="179"/>
      <c r="H88" s="25"/>
      <c r="I88" s="16"/>
      <c r="J88" s="16"/>
      <c r="K88" s="16"/>
      <c r="L88" s="16"/>
      <c r="M88" s="16"/>
      <c r="N88" s="16"/>
      <c r="O88" s="12"/>
      <c r="P88" s="12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</row>
    <row r="89" spans="1:29">
      <c r="A89" s="15">
        <v>36</v>
      </c>
      <c r="B89" s="16" t="s">
        <v>346</v>
      </c>
      <c r="C89" s="16" t="s">
        <v>356</v>
      </c>
      <c r="D89" s="172">
        <v>1275120</v>
      </c>
      <c r="E89" s="179"/>
      <c r="H89" s="25"/>
      <c r="I89" s="16"/>
      <c r="J89" s="16"/>
      <c r="K89" s="16"/>
      <c r="L89" s="16"/>
      <c r="M89" s="16"/>
      <c r="N89" s="16"/>
      <c r="O89" s="12"/>
      <c r="P89" s="12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</row>
    <row r="90" spans="1:29">
      <c r="A90" s="15">
        <v>37</v>
      </c>
      <c r="B90" s="16" t="s">
        <v>346</v>
      </c>
      <c r="C90" s="16" t="s">
        <v>348</v>
      </c>
      <c r="D90" s="172">
        <v>931996</v>
      </c>
      <c r="E90" s="182"/>
      <c r="H90" s="25"/>
      <c r="I90" s="16"/>
      <c r="J90" s="16"/>
      <c r="K90" s="16"/>
      <c r="L90" s="16"/>
      <c r="M90" s="16"/>
      <c r="N90" s="16"/>
      <c r="O90" s="12"/>
      <c r="P90" s="12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</row>
    <row r="91" spans="1:29">
      <c r="A91" s="15">
        <v>38</v>
      </c>
      <c r="B91" s="16" t="s">
        <v>346</v>
      </c>
      <c r="C91" s="16" t="s">
        <v>355</v>
      </c>
      <c r="D91" s="172">
        <v>929310</v>
      </c>
      <c r="E91" s="16"/>
      <c r="H91" s="25"/>
      <c r="I91" s="16"/>
      <c r="J91" s="16"/>
      <c r="K91" s="16"/>
      <c r="L91" s="16"/>
      <c r="M91" s="16"/>
      <c r="N91" s="16"/>
      <c r="O91" s="12"/>
      <c r="P91" s="12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</row>
    <row r="92" spans="1:29">
      <c r="A92" s="15">
        <v>39</v>
      </c>
      <c r="B92" s="16" t="s">
        <v>346</v>
      </c>
      <c r="C92" s="16" t="s">
        <v>384</v>
      </c>
      <c r="D92" s="172">
        <v>801012</v>
      </c>
      <c r="E92" s="20"/>
      <c r="F92" s="16"/>
      <c r="G92" s="21"/>
      <c r="H92" s="25"/>
      <c r="I92" s="16"/>
      <c r="J92" s="16"/>
      <c r="K92" s="16"/>
      <c r="L92" s="16"/>
      <c r="M92" s="16"/>
      <c r="N92" s="16"/>
      <c r="O92" s="12"/>
      <c r="P92" s="12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</row>
    <row r="93" spans="1:29">
      <c r="A93" s="15">
        <v>40</v>
      </c>
      <c r="B93" s="16" t="s">
        <v>337</v>
      </c>
      <c r="C93" s="16" t="s">
        <v>340</v>
      </c>
      <c r="D93" s="172">
        <v>55628</v>
      </c>
      <c r="E93" s="179"/>
      <c r="H93" s="25"/>
      <c r="I93" s="16"/>
      <c r="J93" s="16"/>
      <c r="K93" s="16"/>
      <c r="L93" s="16"/>
      <c r="M93" s="16"/>
      <c r="N93" s="16"/>
      <c r="O93" s="12"/>
      <c r="P93" s="12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</row>
    <row r="94" spans="1:29">
      <c r="A94" s="29">
        <v>41</v>
      </c>
      <c r="B94" s="30" t="s">
        <v>331</v>
      </c>
      <c r="C94" s="30" t="s">
        <v>334</v>
      </c>
      <c r="D94" s="102">
        <v>1312</v>
      </c>
      <c r="E94" s="179"/>
      <c r="F94" s="42"/>
      <c r="H94" s="25"/>
      <c r="I94" s="16"/>
      <c r="J94" s="16"/>
      <c r="K94" s="16"/>
      <c r="L94" s="16"/>
      <c r="M94" s="16"/>
      <c r="N94" s="16"/>
      <c r="O94" s="12"/>
      <c r="P94" s="12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</row>
    <row r="95" spans="1:29">
      <c r="A95" s="21"/>
      <c r="B95" s="21"/>
      <c r="C95" s="21"/>
      <c r="D95" s="21"/>
      <c r="E95" s="179"/>
      <c r="F95" s="42"/>
      <c r="H95" s="25"/>
      <c r="I95" s="16"/>
      <c r="J95" s="16"/>
      <c r="K95" s="16"/>
      <c r="L95" s="16"/>
      <c r="M95" s="16"/>
      <c r="N95" s="16"/>
      <c r="O95" s="12"/>
      <c r="P95" s="12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</row>
    <row r="96" spans="1:29">
      <c r="A96" s="183"/>
      <c r="B96" s="179"/>
      <c r="C96" s="179"/>
      <c r="D96" s="179"/>
      <c r="E96" s="179"/>
      <c r="F96" s="42"/>
      <c r="H96" s="25"/>
      <c r="I96" s="12"/>
      <c r="J96" s="12"/>
      <c r="K96" s="12"/>
      <c r="L96" s="12"/>
      <c r="M96" s="12"/>
      <c r="N96" s="12"/>
      <c r="O96" s="12"/>
      <c r="P96" s="12"/>
    </row>
    <row r="97" spans="1:30">
      <c r="A97" s="183"/>
      <c r="B97" s="179"/>
      <c r="C97" s="179"/>
      <c r="D97" s="179"/>
      <c r="E97" s="179"/>
      <c r="F97" s="42"/>
      <c r="I97" s="12"/>
      <c r="J97" s="12"/>
      <c r="K97" s="12"/>
      <c r="L97" s="12"/>
      <c r="M97" s="12"/>
      <c r="N97" s="12"/>
      <c r="O97" s="12"/>
      <c r="P97" s="12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</row>
    <row r="98" spans="1:30">
      <c r="A98" s="183"/>
      <c r="B98" s="179"/>
      <c r="C98" s="179"/>
      <c r="D98" s="179"/>
      <c r="E98" s="179"/>
      <c r="F98" s="42"/>
      <c r="H98" s="25"/>
      <c r="I98" s="16"/>
      <c r="J98" s="16"/>
      <c r="K98" s="16"/>
      <c r="L98" s="16"/>
      <c r="M98" s="16"/>
      <c r="N98" s="16"/>
      <c r="O98" s="12"/>
      <c r="P98" s="12"/>
      <c r="Q98" s="178"/>
      <c r="R98" s="14"/>
      <c r="T98" s="14"/>
      <c r="W98" s="14"/>
      <c r="X98" s="14"/>
      <c r="Y98" s="14"/>
      <c r="Z98" s="14"/>
      <c r="AA98" s="14"/>
      <c r="AB98" s="14"/>
      <c r="AC98" s="14"/>
      <c r="AD98" s="14"/>
    </row>
    <row r="99" spans="1:30">
      <c r="A99" s="183"/>
      <c r="B99" s="179"/>
      <c r="C99" s="179"/>
      <c r="D99" s="179"/>
      <c r="E99" s="179"/>
      <c r="F99" s="42"/>
      <c r="H99" s="25"/>
      <c r="I99" s="16"/>
      <c r="J99" s="16"/>
      <c r="K99" s="16"/>
      <c r="L99" s="16"/>
      <c r="M99" s="16"/>
      <c r="N99" s="16"/>
      <c r="O99" s="12"/>
      <c r="P99" s="12"/>
      <c r="Q99" s="43"/>
      <c r="R99" s="14"/>
      <c r="S99" s="14"/>
      <c r="T99" s="14"/>
      <c r="U99" s="14"/>
    </row>
    <row r="100" spans="1:30">
      <c r="A100" s="183"/>
      <c r="B100" s="179"/>
      <c r="C100" s="179"/>
      <c r="D100" s="179"/>
      <c r="E100" s="179"/>
      <c r="F100" s="46"/>
      <c r="H100" s="25"/>
      <c r="I100" s="16"/>
      <c r="J100" s="16"/>
      <c r="K100" s="16"/>
      <c r="L100" s="16"/>
      <c r="M100" s="16"/>
      <c r="N100" s="16"/>
      <c r="O100" s="12"/>
      <c r="P100" s="12"/>
      <c r="Q100" s="43"/>
      <c r="R100" s="14"/>
      <c r="S100" s="14"/>
      <c r="T100" s="14"/>
      <c r="U100" s="14"/>
    </row>
    <row r="101" spans="1:30">
      <c r="A101" s="183"/>
      <c r="B101" s="179"/>
      <c r="C101" s="179"/>
      <c r="D101" s="179"/>
      <c r="E101" s="179"/>
      <c r="F101" s="46"/>
      <c r="H101" s="25"/>
      <c r="I101" s="16"/>
      <c r="J101" s="16"/>
      <c r="K101" s="16"/>
      <c r="L101" s="16"/>
      <c r="M101" s="16"/>
      <c r="N101" s="16"/>
      <c r="O101" s="12"/>
      <c r="P101" s="12"/>
      <c r="Q101" s="43"/>
      <c r="R101" s="14"/>
      <c r="S101" s="14"/>
      <c r="T101" s="14"/>
      <c r="U101" s="14"/>
    </row>
    <row r="102" spans="1:30">
      <c r="A102" s="183"/>
      <c r="B102" s="179"/>
      <c r="C102" s="179"/>
      <c r="D102" s="179"/>
      <c r="E102" s="179"/>
      <c r="F102" s="46"/>
      <c r="H102" s="25"/>
      <c r="I102" s="16"/>
      <c r="J102" s="16"/>
      <c r="K102" s="16"/>
      <c r="L102" s="16"/>
      <c r="M102" s="16"/>
      <c r="N102" s="16"/>
      <c r="O102" s="12"/>
      <c r="P102" s="12"/>
      <c r="Q102" s="43"/>
      <c r="R102" s="14"/>
      <c r="S102" s="14"/>
      <c r="T102" s="14"/>
      <c r="U102" s="14"/>
    </row>
    <row r="103" spans="1:30">
      <c r="A103" s="183"/>
      <c r="B103" s="16"/>
      <c r="C103" s="16"/>
      <c r="D103" s="16"/>
      <c r="E103" s="16"/>
      <c r="F103" s="16"/>
    </row>
    <row r="104" spans="1:30">
      <c r="A104" s="20"/>
      <c r="B104" s="16"/>
      <c r="C104" s="16"/>
      <c r="D104" s="16"/>
      <c r="E104" s="16"/>
    </row>
    <row r="105" spans="1:30">
      <c r="A105" s="20"/>
      <c r="B105" s="16"/>
      <c r="C105" s="16"/>
      <c r="D105" s="16"/>
      <c r="E105" s="16"/>
    </row>
    <row r="106" spans="1:30">
      <c r="A106" s="20"/>
      <c r="B106" s="20"/>
      <c r="C106" s="20"/>
      <c r="D106" s="20"/>
      <c r="E106" s="20"/>
      <c r="F106" s="16"/>
      <c r="G106" s="21"/>
      <c r="H106" s="14"/>
      <c r="I106" s="21"/>
    </row>
    <row r="107" spans="1:30">
      <c r="A107" s="183"/>
      <c r="B107" s="179"/>
      <c r="C107" s="179"/>
      <c r="D107" s="179"/>
      <c r="E107" s="179"/>
      <c r="F107" s="42"/>
    </row>
    <row r="108" spans="1:30">
      <c r="A108" s="183"/>
      <c r="B108" s="179"/>
      <c r="C108" s="179"/>
      <c r="D108" s="179"/>
      <c r="E108" s="179"/>
      <c r="F108" s="42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</row>
    <row r="109" spans="1:30">
      <c r="A109" s="183"/>
      <c r="B109" s="179"/>
      <c r="C109" s="179"/>
      <c r="D109" s="179"/>
      <c r="E109" s="179"/>
      <c r="F109" s="42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</row>
    <row r="110" spans="1:30">
      <c r="A110" s="183"/>
      <c r="B110" s="179"/>
      <c r="C110" s="179"/>
      <c r="D110" s="179"/>
      <c r="E110" s="179"/>
      <c r="F110" s="42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</row>
    <row r="111" spans="1:30">
      <c r="A111" s="183"/>
      <c r="B111" s="179"/>
      <c r="C111" s="179"/>
      <c r="D111" s="179"/>
      <c r="E111" s="179"/>
      <c r="F111" s="42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</row>
    <row r="112" spans="1:30">
      <c r="A112" s="183"/>
      <c r="B112" s="179"/>
      <c r="C112" s="179"/>
      <c r="D112" s="179"/>
      <c r="E112" s="179"/>
      <c r="F112" s="42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</row>
    <row r="113" spans="1:42">
      <c r="A113" s="183"/>
      <c r="B113" s="179"/>
      <c r="C113" s="179"/>
      <c r="D113" s="179"/>
      <c r="E113" s="179"/>
      <c r="F113" s="42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</row>
    <row r="114" spans="1:42">
      <c r="A114" s="183"/>
      <c r="B114" s="179"/>
      <c r="C114" s="179"/>
      <c r="D114" s="179"/>
      <c r="E114" s="179"/>
      <c r="F114" s="42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</row>
    <row r="115" spans="1:42">
      <c r="A115" s="183"/>
      <c r="B115" s="179"/>
      <c r="C115" s="179"/>
      <c r="D115" s="179"/>
      <c r="E115" s="179"/>
      <c r="F115" s="42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</row>
    <row r="116" spans="1:42">
      <c r="A116" s="183"/>
      <c r="B116" s="179"/>
      <c r="C116" s="179"/>
      <c r="D116" s="179"/>
      <c r="E116" s="179"/>
      <c r="F116" s="25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AP116" s="14" t="s">
        <v>385</v>
      </c>
    </row>
    <row r="117" spans="1:42">
      <c r="A117" s="183"/>
      <c r="B117" s="179"/>
      <c r="C117" s="179"/>
      <c r="D117" s="179"/>
      <c r="E117" s="179"/>
      <c r="F117" s="25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AP117" s="14">
        <v>20240720</v>
      </c>
    </row>
    <row r="118" spans="1:42">
      <c r="A118" s="183"/>
      <c r="B118" s="179"/>
      <c r="C118" s="179"/>
      <c r="D118" s="179"/>
      <c r="E118" s="179"/>
      <c r="F118" s="25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</row>
    <row r="119" spans="1:42">
      <c r="A119" s="20"/>
      <c r="B119" s="16"/>
      <c r="C119" s="16"/>
      <c r="D119" s="16"/>
      <c r="E119" s="16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</row>
    <row r="120" spans="1:42">
      <c r="A120" s="20"/>
      <c r="B120" s="16"/>
      <c r="C120" s="16"/>
      <c r="D120" s="16"/>
      <c r="E120" s="16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</row>
    <row r="121" spans="1:42">
      <c r="A121" s="20"/>
      <c r="B121" s="16"/>
      <c r="C121" s="16"/>
      <c r="D121" s="16"/>
      <c r="E121" s="16"/>
      <c r="H121" s="14"/>
      <c r="I121" s="14"/>
      <c r="J121" s="14"/>
      <c r="K121" s="14"/>
      <c r="L121" s="14"/>
      <c r="M121" s="14"/>
      <c r="N121" s="14"/>
      <c r="O121" s="14"/>
    </row>
    <row r="122" spans="1:42">
      <c r="H122" s="43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</row>
    <row r="123" spans="1:42"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</row>
    <row r="124" spans="1:42">
      <c r="H124" s="43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</row>
    <row r="125" spans="1:42">
      <c r="H125" s="178"/>
      <c r="I125" s="43"/>
      <c r="K125" s="14"/>
      <c r="M125" s="178"/>
      <c r="N125" s="43"/>
      <c r="P125" s="178"/>
      <c r="Q125" s="14"/>
      <c r="S125" s="14"/>
      <c r="V125" s="14"/>
      <c r="W125" s="14"/>
      <c r="X125" s="14"/>
    </row>
    <row r="126" spans="1:42">
      <c r="H126" s="184"/>
      <c r="I126" s="14"/>
      <c r="J126" s="14"/>
      <c r="K126" s="14"/>
      <c r="L126" s="14"/>
      <c r="N126" s="14"/>
      <c r="P126" s="184"/>
      <c r="Q126" s="14"/>
      <c r="R126" s="14"/>
      <c r="S126" s="14"/>
      <c r="T126" s="14"/>
      <c r="V126" s="14"/>
      <c r="W126" s="14"/>
      <c r="X126" s="14"/>
    </row>
    <row r="127" spans="1:42">
      <c r="H127" s="184"/>
      <c r="I127" s="14"/>
      <c r="J127" s="14"/>
      <c r="K127" s="14"/>
      <c r="L127" s="14"/>
      <c r="N127" s="14"/>
      <c r="P127" s="184"/>
      <c r="Q127" s="14"/>
      <c r="R127" s="14"/>
      <c r="S127" s="14"/>
      <c r="T127" s="14"/>
      <c r="V127" s="14"/>
      <c r="W127" s="14"/>
      <c r="X127" s="14"/>
    </row>
    <row r="128" spans="1:42">
      <c r="H128" s="184"/>
      <c r="I128" s="14"/>
      <c r="J128" s="14"/>
      <c r="K128" s="14"/>
      <c r="L128" s="14"/>
      <c r="N128" s="14"/>
      <c r="P128" s="184"/>
      <c r="Q128" s="14"/>
      <c r="R128" s="14"/>
      <c r="S128" s="14"/>
      <c r="T128" s="14"/>
      <c r="V128" s="14"/>
      <c r="W128" s="14"/>
      <c r="X128" s="14"/>
    </row>
    <row r="129" spans="8:32">
      <c r="H129" s="184"/>
      <c r="I129" s="14"/>
      <c r="J129" s="14"/>
      <c r="K129" s="14"/>
      <c r="L129" s="14"/>
      <c r="N129" s="14"/>
      <c r="P129" s="184"/>
      <c r="Q129" s="14"/>
      <c r="R129" s="14"/>
      <c r="S129" s="14"/>
      <c r="T129" s="14"/>
      <c r="V129" s="14"/>
      <c r="W129" s="14"/>
      <c r="X129" s="14"/>
    </row>
    <row r="130" spans="8:32">
      <c r="H130" s="184"/>
      <c r="I130" s="14"/>
      <c r="J130" s="14"/>
      <c r="K130" s="14"/>
      <c r="L130" s="14"/>
      <c r="N130" s="14"/>
      <c r="P130" s="184"/>
      <c r="Q130" s="14"/>
      <c r="R130" s="14"/>
      <c r="S130" s="14"/>
      <c r="T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</row>
    <row r="131" spans="8:32">
      <c r="H131" s="184"/>
      <c r="I131" s="14"/>
      <c r="J131" s="14"/>
      <c r="K131" s="14"/>
      <c r="L131" s="14"/>
      <c r="N131" s="14"/>
      <c r="P131" s="184"/>
      <c r="Q131" s="14"/>
      <c r="R131" s="14"/>
      <c r="S131" s="14"/>
      <c r="T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</row>
    <row r="132" spans="8:32">
      <c r="H132" s="14"/>
      <c r="I132" s="14"/>
      <c r="J132" s="14"/>
      <c r="K132" s="14"/>
      <c r="L132" s="14"/>
      <c r="M132" s="14"/>
      <c r="N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</row>
  </sheetData>
  <mergeCells count="4">
    <mergeCell ref="A1:AY1"/>
    <mergeCell ref="A2:AY2"/>
    <mergeCell ref="A3:AY3"/>
    <mergeCell ref="A52:D52"/>
  </mergeCells>
  <phoneticPr fontId="34" type="noConversion"/>
  <pageMargins left="0.7" right="0.7" top="0.75" bottom="0.75" header="0.3" footer="0.3"/>
  <pageSetup paperSize="9" orientation="portrait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AH29"/>
  <sheetViews>
    <sheetView zoomScale="80" zoomScaleNormal="80" workbookViewId="0">
      <selection sqref="A1:G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43.125" style="2" customWidth="1"/>
    <col min="5" max="5" width="20.5" style="2" customWidth="1"/>
    <col min="6" max="6" width="24.125" style="1" customWidth="1"/>
    <col min="7" max="7" width="23.375" style="1" customWidth="1"/>
    <col min="8" max="8" width="22.375" style="1" customWidth="1"/>
    <col min="9" max="9" width="19.875" style="1" customWidth="1"/>
    <col min="10" max="10" width="13.625" style="1" customWidth="1"/>
    <col min="11" max="11" width="19.125" style="1" customWidth="1"/>
    <col min="12" max="12" width="22.5" style="1" customWidth="1"/>
    <col min="13" max="13" width="15.875" style="1" customWidth="1"/>
    <col min="14" max="14" width="19.875" style="1" customWidth="1"/>
    <col min="15" max="15" width="15.5" style="1" customWidth="1"/>
    <col min="16" max="17" width="15" style="1" customWidth="1"/>
    <col min="18" max="18" width="16.875" style="1" customWidth="1"/>
    <col min="19" max="19" width="14.875" style="1" customWidth="1"/>
    <col min="20" max="21" width="9.875" style="1"/>
    <col min="22" max="22" width="22.625" style="1" customWidth="1"/>
    <col min="23" max="23" width="20.5" style="1" customWidth="1"/>
    <col min="24" max="24" width="16.875" style="1" customWidth="1"/>
    <col min="25" max="25" width="20.875" style="1" customWidth="1"/>
    <col min="26" max="26" width="18.125" style="1" customWidth="1"/>
    <col min="27" max="27" width="17.125" style="1" customWidth="1"/>
    <col min="28" max="28" width="18.75" style="1" customWidth="1"/>
    <col min="29" max="29" width="16.875" style="1" customWidth="1"/>
    <col min="30" max="30" width="14.875" style="1" customWidth="1"/>
    <col min="31" max="16384" width="9.875" style="1"/>
  </cols>
  <sheetData>
    <row r="1" spans="1:34" ht="13.95" customHeight="1">
      <c r="A1" s="338" t="s">
        <v>386</v>
      </c>
      <c r="B1" s="339"/>
      <c r="C1" s="339"/>
      <c r="D1" s="339"/>
      <c r="E1" s="339"/>
      <c r="F1" s="339"/>
      <c r="G1" s="340"/>
    </row>
    <row r="2" spans="1:34" ht="13.95" customHeight="1">
      <c r="A2" s="462" t="s">
        <v>196</v>
      </c>
      <c r="B2" s="463"/>
      <c r="C2" s="463"/>
      <c r="D2" s="463"/>
      <c r="E2" s="463"/>
      <c r="F2" s="463"/>
      <c r="G2" s="464"/>
    </row>
    <row r="3" spans="1:34" ht="14.4">
      <c r="A3" s="4" t="s">
        <v>1</v>
      </c>
      <c r="B3" s="5" t="s">
        <v>2</v>
      </c>
      <c r="C3" s="5" t="s">
        <v>3</v>
      </c>
      <c r="D3" s="5" t="s">
        <v>387</v>
      </c>
      <c r="E3" s="5" t="s">
        <v>6</v>
      </c>
      <c r="F3" s="5" t="s">
        <v>205</v>
      </c>
      <c r="G3" s="6" t="s">
        <v>8</v>
      </c>
    </row>
    <row r="4" spans="1:34" ht="13.95" customHeight="1">
      <c r="A4" s="341" t="s">
        <v>388</v>
      </c>
      <c r="B4" s="345" t="s">
        <v>10</v>
      </c>
      <c r="C4" s="349">
        <v>13</v>
      </c>
      <c r="D4" s="8" t="s">
        <v>360</v>
      </c>
      <c r="E4" s="8">
        <v>4.8926983151799996</v>
      </c>
      <c r="F4" s="8">
        <v>3.5467363171500002</v>
      </c>
      <c r="G4" s="171">
        <v>4.5633118415800003E-4</v>
      </c>
      <c r="K4" s="11"/>
      <c r="L4" s="11"/>
      <c r="M4" s="12"/>
      <c r="N4" s="12"/>
      <c r="O4" s="12"/>
      <c r="P4" s="12"/>
      <c r="Q4" s="12"/>
      <c r="R4" s="12"/>
      <c r="S4" s="13"/>
      <c r="W4" s="11"/>
      <c r="X4" s="11"/>
      <c r="Y4" s="14"/>
      <c r="Z4" s="11"/>
      <c r="AA4" s="11"/>
      <c r="AB4" s="14"/>
      <c r="AC4" s="14"/>
      <c r="AD4" s="14"/>
      <c r="AE4" s="14"/>
    </row>
    <row r="5" spans="1:34" ht="13.95" customHeight="1">
      <c r="A5" s="342"/>
      <c r="B5" s="346"/>
      <c r="C5" s="350"/>
      <c r="D5" s="16" t="s">
        <v>362</v>
      </c>
      <c r="E5" s="16">
        <v>5.0348733905999996</v>
      </c>
      <c r="F5" s="16">
        <v>3.4571607148700001</v>
      </c>
      <c r="G5" s="172">
        <v>3.43576627463E-3</v>
      </c>
      <c r="K5" s="11"/>
      <c r="L5" s="11"/>
      <c r="M5" s="12"/>
      <c r="N5" s="12"/>
      <c r="O5" s="12"/>
      <c r="P5" s="12"/>
      <c r="Q5" s="12"/>
      <c r="R5" s="12"/>
      <c r="S5" s="13"/>
      <c r="W5" s="11"/>
      <c r="X5" s="11"/>
      <c r="Y5" s="14"/>
      <c r="Z5" s="11"/>
      <c r="AA5" s="11"/>
      <c r="AB5" s="14"/>
      <c r="AC5" s="14"/>
      <c r="AD5" s="14"/>
      <c r="AE5" s="14"/>
    </row>
    <row r="6" spans="1:34" ht="13.95" customHeight="1">
      <c r="A6" s="342"/>
      <c r="B6" s="346"/>
      <c r="C6" s="350"/>
      <c r="D6" s="16" t="s">
        <v>343</v>
      </c>
      <c r="E6" s="16">
        <v>4.5925359354099999</v>
      </c>
      <c r="F6" s="16">
        <v>3.0853429932899998</v>
      </c>
      <c r="G6" s="172">
        <v>4.9553434159400004E-3</v>
      </c>
      <c r="K6" s="11"/>
      <c r="L6" s="11"/>
      <c r="M6" s="12"/>
      <c r="N6" s="12"/>
      <c r="O6" s="12"/>
      <c r="P6" s="12"/>
      <c r="Q6" s="12"/>
      <c r="R6" s="12"/>
      <c r="S6" s="13"/>
      <c r="W6" s="11"/>
      <c r="X6" s="11"/>
      <c r="Y6" s="14"/>
      <c r="Z6" s="11"/>
      <c r="AA6" s="11"/>
      <c r="AB6" s="14"/>
      <c r="AC6" s="14"/>
      <c r="AD6" s="14"/>
      <c r="AE6" s="14"/>
    </row>
    <row r="7" spans="1:34" s="170" customFormat="1" ht="13.95" customHeight="1">
      <c r="A7" s="342"/>
      <c r="B7" s="346"/>
      <c r="C7" s="350"/>
      <c r="D7" s="16" t="s">
        <v>361</v>
      </c>
      <c r="E7" s="16">
        <v>4.2336366226399997</v>
      </c>
      <c r="F7" s="16">
        <v>2.7642152227499999</v>
      </c>
      <c r="G7" s="172">
        <v>1.89542205455E-2</v>
      </c>
      <c r="K7" s="173"/>
      <c r="L7" s="173"/>
      <c r="M7" s="174"/>
      <c r="N7" s="174"/>
      <c r="O7" s="174"/>
      <c r="P7" s="174"/>
      <c r="Q7" s="174"/>
      <c r="R7" s="174"/>
      <c r="S7" s="175"/>
      <c r="W7" s="173"/>
      <c r="X7" s="173"/>
      <c r="Y7" s="176"/>
      <c r="Z7" s="173"/>
      <c r="AA7" s="173"/>
      <c r="AB7" s="176"/>
      <c r="AC7" s="176"/>
      <c r="AD7" s="176"/>
      <c r="AE7" s="176"/>
    </row>
    <row r="8" spans="1:34" ht="13.95" customHeight="1">
      <c r="A8" s="342"/>
      <c r="B8" s="346"/>
      <c r="C8" s="350"/>
      <c r="D8" s="16" t="s">
        <v>352</v>
      </c>
      <c r="E8" s="16">
        <v>3.69128620041</v>
      </c>
      <c r="F8" s="16">
        <v>2.6318165071199999</v>
      </c>
      <c r="G8" s="172">
        <v>4.5633118415800003E-4</v>
      </c>
      <c r="K8" s="11"/>
      <c r="L8" s="11"/>
      <c r="M8" s="12"/>
      <c r="N8" s="12"/>
      <c r="O8" s="12"/>
      <c r="P8" s="12"/>
      <c r="Q8" s="12"/>
      <c r="R8" s="12"/>
      <c r="S8" s="13"/>
      <c r="W8" s="11"/>
      <c r="X8" s="11"/>
      <c r="Y8" s="14"/>
      <c r="Z8" s="11"/>
      <c r="AA8" s="11"/>
      <c r="AB8" s="14"/>
      <c r="AC8" s="14"/>
      <c r="AD8" s="14"/>
      <c r="AE8" s="14"/>
    </row>
    <row r="9" spans="1:34" ht="13.95" customHeight="1">
      <c r="A9" s="342"/>
      <c r="B9" s="346"/>
      <c r="C9" s="350"/>
      <c r="D9" s="16" t="s">
        <v>376</v>
      </c>
      <c r="E9" s="16">
        <v>3.5079249227</v>
      </c>
      <c r="F9" s="16">
        <v>2.5315764722299998</v>
      </c>
      <c r="G9" s="172">
        <v>1.5910544921299999E-3</v>
      </c>
      <c r="K9" s="11"/>
      <c r="L9" s="11"/>
      <c r="M9" s="12"/>
      <c r="N9" s="12"/>
      <c r="O9" s="12"/>
      <c r="P9" s="12"/>
      <c r="Q9" s="12"/>
      <c r="R9" s="12"/>
      <c r="S9" s="13"/>
      <c r="W9" s="11"/>
      <c r="X9" s="11"/>
      <c r="Y9" s="14"/>
      <c r="Z9" s="11"/>
      <c r="AA9" s="11"/>
      <c r="AB9" s="14"/>
      <c r="AC9" s="14"/>
      <c r="AD9" s="14"/>
      <c r="AE9" s="14"/>
    </row>
    <row r="10" spans="1:34" ht="13.95" customHeight="1">
      <c r="A10" s="342"/>
      <c r="B10" s="346"/>
      <c r="C10" s="350"/>
      <c r="D10" s="16" t="s">
        <v>377</v>
      </c>
      <c r="E10" s="16">
        <v>3.96028656896</v>
      </c>
      <c r="F10" s="16">
        <v>2.3865733561</v>
      </c>
      <c r="G10" s="172">
        <v>1.89542205455E-2</v>
      </c>
      <c r="H10" s="16"/>
      <c r="I10" s="16"/>
      <c r="J10" s="16"/>
      <c r="K10" s="16"/>
      <c r="L10" s="16"/>
      <c r="M10" s="14"/>
      <c r="N10" s="14"/>
      <c r="R10" s="20"/>
      <c r="S10" s="14"/>
      <c r="T10" s="21"/>
      <c r="V10" s="12"/>
      <c r="W10" s="16"/>
      <c r="X10" s="16"/>
      <c r="Y10" s="20"/>
      <c r="Z10" s="12"/>
      <c r="AA10" s="16"/>
      <c r="AB10" s="16"/>
      <c r="AC10" s="20"/>
      <c r="AD10" s="16"/>
      <c r="AE10" s="16"/>
      <c r="AF10" s="16"/>
      <c r="AG10" s="22"/>
      <c r="AH10" s="20"/>
    </row>
    <row r="11" spans="1:34" ht="13.95" customHeight="1">
      <c r="A11" s="342"/>
      <c r="B11" s="346"/>
      <c r="C11" s="350"/>
      <c r="D11" s="16" t="s">
        <v>348</v>
      </c>
      <c r="E11" s="16">
        <v>3.0535044769900002</v>
      </c>
      <c r="F11" s="16">
        <v>2.36588811263</v>
      </c>
      <c r="G11" s="177">
        <v>4.4166788067200002E-5</v>
      </c>
      <c r="H11" s="16"/>
      <c r="I11" s="16"/>
      <c r="J11" s="16"/>
      <c r="K11" s="16"/>
      <c r="L11" s="16"/>
      <c r="M11" s="14"/>
      <c r="N11" s="14"/>
      <c r="R11" s="20"/>
      <c r="S11" s="14"/>
      <c r="T11" s="21"/>
      <c r="V11" s="12"/>
      <c r="W11" s="16"/>
      <c r="X11" s="16"/>
      <c r="Y11" s="20"/>
      <c r="Z11" s="12"/>
      <c r="AA11" s="16"/>
      <c r="AB11" s="16"/>
      <c r="AC11" s="20"/>
      <c r="AD11" s="16"/>
      <c r="AE11" s="16"/>
      <c r="AF11" s="16"/>
      <c r="AG11" s="22"/>
      <c r="AH11" s="20"/>
    </row>
    <row r="12" spans="1:34" ht="13.95" customHeight="1">
      <c r="A12" s="342"/>
      <c r="B12" s="383"/>
      <c r="C12" s="351"/>
      <c r="D12" s="30" t="s">
        <v>356</v>
      </c>
      <c r="E12" s="30">
        <v>3.1307117666800002</v>
      </c>
      <c r="F12" s="30">
        <v>2.2268095668900001</v>
      </c>
      <c r="G12" s="102">
        <v>2.8475595859600001E-3</v>
      </c>
      <c r="H12" s="16"/>
      <c r="I12" s="16"/>
      <c r="J12" s="16"/>
      <c r="K12" s="16"/>
      <c r="L12" s="16"/>
      <c r="M12" s="14"/>
      <c r="N12" s="14"/>
      <c r="R12" s="20"/>
      <c r="S12" s="14"/>
      <c r="T12" s="21"/>
      <c r="V12" s="12"/>
      <c r="W12" s="16"/>
      <c r="X12" s="16"/>
      <c r="Y12" s="20"/>
      <c r="Z12" s="12"/>
      <c r="AA12" s="16"/>
      <c r="AB12" s="16"/>
      <c r="AC12" s="20"/>
      <c r="AD12" s="16"/>
      <c r="AE12" s="16"/>
      <c r="AF12" s="16"/>
      <c r="AG12" s="22"/>
      <c r="AH12" s="20"/>
    </row>
    <row r="13" spans="1:34" ht="13.95" customHeight="1">
      <c r="A13" s="342"/>
      <c r="B13" s="346" t="s">
        <v>17</v>
      </c>
      <c r="C13" s="350">
        <v>11</v>
      </c>
      <c r="D13" s="16" t="s">
        <v>367</v>
      </c>
      <c r="E13" s="16">
        <v>4.6643162397799998</v>
      </c>
      <c r="F13" s="16">
        <v>3.50575983404</v>
      </c>
      <c r="G13" s="172">
        <v>2.8475595859600001E-3</v>
      </c>
      <c r="H13" s="14"/>
      <c r="I13" s="16"/>
      <c r="J13" s="16"/>
      <c r="K13" s="16"/>
      <c r="L13" s="16"/>
      <c r="M13" s="16"/>
      <c r="N13" s="16"/>
      <c r="O13" s="16"/>
      <c r="P13" s="12"/>
      <c r="Q13" s="12"/>
      <c r="V13" s="25"/>
      <c r="W13" s="16"/>
      <c r="X13" s="16"/>
      <c r="Y13" s="12"/>
      <c r="AA13" s="12"/>
      <c r="AB13" s="12"/>
      <c r="AC13" s="12"/>
      <c r="AD13" s="12"/>
      <c r="AE13" s="12"/>
      <c r="AF13" s="12"/>
      <c r="AG13" s="12"/>
      <c r="AH13" s="12"/>
    </row>
    <row r="14" spans="1:34" ht="13.95" customHeight="1">
      <c r="A14" s="342"/>
      <c r="B14" s="346"/>
      <c r="C14" s="350"/>
      <c r="D14" s="16" t="s">
        <v>366</v>
      </c>
      <c r="E14" s="16">
        <v>4.3540030890599999</v>
      </c>
      <c r="F14" s="16">
        <v>3.13434015197</v>
      </c>
      <c r="G14" s="177">
        <v>9.2022599230499999E-5</v>
      </c>
      <c r="H14" s="14"/>
      <c r="I14" s="16"/>
      <c r="J14" s="16"/>
      <c r="K14" s="16"/>
      <c r="L14" s="16"/>
      <c r="M14" s="16"/>
      <c r="N14" s="16"/>
      <c r="O14" s="16"/>
      <c r="P14" s="12"/>
      <c r="Q14" s="12"/>
      <c r="V14" s="25"/>
      <c r="W14" s="16"/>
      <c r="X14" s="16"/>
      <c r="Y14" s="12"/>
      <c r="AA14" s="12"/>
      <c r="AB14" s="12"/>
      <c r="AC14" s="12"/>
      <c r="AD14" s="12"/>
      <c r="AE14" s="12"/>
      <c r="AF14" s="12"/>
      <c r="AG14" s="12"/>
      <c r="AH14" s="12"/>
    </row>
    <row r="15" spans="1:34" ht="13.95" customHeight="1">
      <c r="A15" s="342"/>
      <c r="B15" s="346"/>
      <c r="C15" s="350"/>
      <c r="D15" s="16" t="s">
        <v>363</v>
      </c>
      <c r="E15" s="16">
        <v>4.6122416081699997</v>
      </c>
      <c r="F15" s="16">
        <v>3.1287061654900001</v>
      </c>
      <c r="G15" s="172">
        <v>2.5710486542000002E-2</v>
      </c>
      <c r="H15" s="14"/>
      <c r="I15" s="16"/>
      <c r="J15" s="16"/>
      <c r="K15" s="16"/>
      <c r="L15" s="16"/>
      <c r="M15" s="16"/>
      <c r="N15" s="16"/>
      <c r="O15" s="16"/>
      <c r="P15" s="12"/>
      <c r="Q15" s="12"/>
      <c r="V15" s="25"/>
      <c r="W15" s="16"/>
      <c r="X15" s="16"/>
      <c r="Y15" s="12"/>
      <c r="AA15" s="12"/>
      <c r="AB15" s="12"/>
      <c r="AC15" s="12"/>
      <c r="AD15" s="12"/>
      <c r="AE15" s="12"/>
      <c r="AF15" s="12"/>
      <c r="AG15" s="12"/>
      <c r="AH15" s="12"/>
    </row>
    <row r="16" spans="1:34" ht="13.95" customHeight="1">
      <c r="A16" s="342"/>
      <c r="B16" s="346"/>
      <c r="C16" s="350"/>
      <c r="D16" s="16" t="s">
        <v>350</v>
      </c>
      <c r="E16" s="16">
        <v>4.2516084915599999</v>
      </c>
      <c r="F16" s="16">
        <v>2.8647287937099999</v>
      </c>
      <c r="G16" s="172">
        <v>2.8475595859600001E-3</v>
      </c>
      <c r="H16" s="14"/>
      <c r="I16" s="16"/>
      <c r="J16" s="16"/>
      <c r="K16" s="16"/>
      <c r="L16" s="16"/>
      <c r="M16" s="16"/>
      <c r="N16" s="16"/>
      <c r="O16" s="16"/>
      <c r="P16" s="12"/>
      <c r="Q16" s="12"/>
      <c r="V16" s="25"/>
      <c r="W16" s="16"/>
      <c r="X16" s="16"/>
      <c r="Y16" s="12"/>
      <c r="AA16" s="12"/>
      <c r="AB16" s="12"/>
      <c r="AC16" s="12"/>
      <c r="AD16" s="12"/>
      <c r="AE16" s="12"/>
      <c r="AF16" s="12"/>
      <c r="AG16" s="12"/>
      <c r="AH16" s="12"/>
    </row>
    <row r="17" spans="1:34" ht="13.95" customHeight="1">
      <c r="A17" s="342"/>
      <c r="B17" s="346"/>
      <c r="C17" s="350"/>
      <c r="D17" s="16" t="s">
        <v>342</v>
      </c>
      <c r="E17" s="16">
        <v>4.3398542545699996</v>
      </c>
      <c r="F17" s="16">
        <v>2.8018222077899999</v>
      </c>
      <c r="G17" s="172">
        <v>2.9342780773399999E-4</v>
      </c>
      <c r="H17" s="14"/>
      <c r="I17" s="16"/>
      <c r="J17" s="16"/>
      <c r="K17" s="16"/>
      <c r="L17" s="16"/>
      <c r="M17" s="16"/>
      <c r="N17" s="16"/>
      <c r="O17" s="16"/>
      <c r="P17" s="12"/>
      <c r="Q17" s="12"/>
      <c r="V17" s="25"/>
      <c r="W17" s="16"/>
      <c r="X17" s="16"/>
      <c r="Y17" s="12"/>
      <c r="AA17" s="12"/>
      <c r="AB17" s="12"/>
      <c r="AC17" s="12"/>
      <c r="AD17" s="12"/>
      <c r="AE17" s="12"/>
      <c r="AF17" s="12"/>
      <c r="AG17" s="12"/>
      <c r="AH17" s="12"/>
    </row>
    <row r="18" spans="1:34" ht="13.95" customHeight="1">
      <c r="A18" s="342"/>
      <c r="B18" s="346"/>
      <c r="C18" s="350"/>
      <c r="D18" s="16" t="s">
        <v>373</v>
      </c>
      <c r="E18" s="16">
        <v>3.5820835660200001</v>
      </c>
      <c r="F18" s="16">
        <v>2.7861114330399999</v>
      </c>
      <c r="G18" s="177">
        <v>3.43595760287E-5</v>
      </c>
      <c r="H18" s="14"/>
      <c r="I18" s="16"/>
      <c r="J18" s="16"/>
      <c r="K18" s="16"/>
      <c r="L18" s="16"/>
      <c r="M18" s="16"/>
      <c r="N18" s="16"/>
      <c r="O18" s="16"/>
      <c r="P18" s="12"/>
      <c r="Q18" s="12"/>
      <c r="V18" s="25"/>
      <c r="W18" s="16"/>
      <c r="X18" s="16"/>
      <c r="Y18" s="12"/>
      <c r="AA18" s="12"/>
      <c r="AB18" s="12"/>
      <c r="AC18" s="12"/>
      <c r="AD18" s="12"/>
      <c r="AE18" s="12"/>
      <c r="AF18" s="12"/>
      <c r="AG18" s="12"/>
      <c r="AH18" s="12"/>
    </row>
    <row r="19" spans="1:34" ht="13.95" customHeight="1">
      <c r="A19" s="342"/>
      <c r="B19" s="346"/>
      <c r="C19" s="350"/>
      <c r="D19" s="16" t="s">
        <v>336</v>
      </c>
      <c r="E19" s="16">
        <v>3.6133791638299999</v>
      </c>
      <c r="F19" s="16">
        <v>2.7793777613100001</v>
      </c>
      <c r="G19" s="172">
        <v>4.5628824990600003E-2</v>
      </c>
      <c r="H19" s="14"/>
      <c r="I19" s="16"/>
      <c r="J19" s="16"/>
      <c r="K19" s="16"/>
      <c r="L19" s="16"/>
      <c r="M19" s="16"/>
      <c r="N19" s="16"/>
      <c r="O19" s="16"/>
      <c r="P19" s="12"/>
      <c r="Q19" s="12"/>
      <c r="V19" s="25"/>
      <c r="W19" s="16"/>
      <c r="X19" s="16"/>
      <c r="Y19" s="12"/>
      <c r="AA19" s="12"/>
      <c r="AB19" s="12"/>
      <c r="AC19" s="12"/>
      <c r="AD19" s="12"/>
      <c r="AE19" s="12"/>
      <c r="AF19" s="12"/>
      <c r="AG19" s="12"/>
      <c r="AH19" s="12"/>
    </row>
    <row r="20" spans="1:34" ht="13.95" customHeight="1">
      <c r="A20" s="342"/>
      <c r="B20" s="346"/>
      <c r="C20" s="350"/>
      <c r="D20" s="16" t="s">
        <v>349</v>
      </c>
      <c r="E20" s="16">
        <v>3.7157384927199999</v>
      </c>
      <c r="F20" s="16">
        <v>2.7417171679800001</v>
      </c>
      <c r="G20" s="177">
        <v>9.2022599230499999E-5</v>
      </c>
      <c r="H20" s="14"/>
      <c r="I20" s="16"/>
      <c r="J20" s="16"/>
      <c r="K20" s="16"/>
      <c r="L20" s="16"/>
      <c r="M20" s="16"/>
      <c r="N20" s="16"/>
      <c r="O20" s="16"/>
      <c r="P20" s="12"/>
      <c r="Q20" s="12"/>
      <c r="V20" s="25"/>
      <c r="W20" s="16"/>
      <c r="X20" s="16"/>
      <c r="Y20" s="12"/>
      <c r="AA20" s="12"/>
      <c r="AB20" s="12"/>
      <c r="AC20" s="12"/>
      <c r="AD20" s="12"/>
      <c r="AE20" s="12"/>
      <c r="AF20" s="12"/>
      <c r="AG20" s="12"/>
      <c r="AH20" s="12"/>
    </row>
    <row r="21" spans="1:34" ht="13.95" customHeight="1">
      <c r="A21" s="342"/>
      <c r="B21" s="346"/>
      <c r="C21" s="350"/>
      <c r="D21" s="16" t="s">
        <v>370</v>
      </c>
      <c r="E21" s="16">
        <v>4.6037071948800001</v>
      </c>
      <c r="F21" s="16">
        <v>2.71645040702</v>
      </c>
      <c r="G21" s="172">
        <v>2.21087944291E-2</v>
      </c>
      <c r="H21" s="14"/>
      <c r="I21" s="16"/>
      <c r="J21" s="16"/>
      <c r="K21" s="16"/>
      <c r="L21" s="16"/>
      <c r="M21" s="16"/>
      <c r="N21" s="16"/>
      <c r="O21" s="16"/>
      <c r="P21" s="12"/>
      <c r="Q21" s="12"/>
      <c r="V21" s="25"/>
      <c r="W21" s="16"/>
      <c r="X21" s="16"/>
      <c r="Y21" s="12"/>
      <c r="AA21" s="12"/>
      <c r="AB21" s="12"/>
      <c r="AC21" s="12"/>
      <c r="AD21" s="12"/>
      <c r="AE21" s="12"/>
      <c r="AF21" s="12"/>
      <c r="AG21" s="12"/>
      <c r="AH21" s="12"/>
    </row>
    <row r="22" spans="1:34" ht="13.95" customHeight="1">
      <c r="A22" s="342"/>
      <c r="B22" s="346"/>
      <c r="C22" s="350"/>
      <c r="D22" s="16" t="s">
        <v>368</v>
      </c>
      <c r="E22" s="16">
        <v>4.1842998197299996</v>
      </c>
      <c r="F22" s="16">
        <v>2.68103197202</v>
      </c>
      <c r="G22" s="177">
        <v>4.4166788067200002E-5</v>
      </c>
      <c r="H22" s="14"/>
      <c r="I22" s="16"/>
      <c r="J22" s="16"/>
      <c r="K22" s="16"/>
      <c r="L22" s="16"/>
      <c r="M22" s="16"/>
      <c r="N22" s="16"/>
      <c r="O22" s="16"/>
      <c r="P22" s="12"/>
      <c r="Q22" s="12"/>
      <c r="V22" s="25"/>
      <c r="W22" s="16"/>
      <c r="X22" s="16"/>
      <c r="Y22" s="12"/>
      <c r="AA22" s="12"/>
      <c r="AB22" s="12"/>
      <c r="AC22" s="12"/>
      <c r="AD22" s="12"/>
      <c r="AE22" s="12"/>
      <c r="AF22" s="12"/>
      <c r="AG22" s="12"/>
      <c r="AH22" s="12"/>
    </row>
    <row r="23" spans="1:34" ht="13.95" customHeight="1">
      <c r="A23" s="342"/>
      <c r="B23" s="346"/>
      <c r="C23" s="350"/>
      <c r="D23" s="16" t="s">
        <v>357</v>
      </c>
      <c r="E23" s="16">
        <v>3.2771091916200001</v>
      </c>
      <c r="F23" s="16">
        <v>2.6251353743700001</v>
      </c>
      <c r="G23" s="177">
        <v>5.6591597930500001E-5</v>
      </c>
      <c r="H23" s="14"/>
      <c r="I23" s="16"/>
      <c r="J23" s="16"/>
      <c r="K23" s="16"/>
      <c r="L23" s="16"/>
      <c r="M23" s="16"/>
      <c r="N23" s="16"/>
      <c r="O23" s="16"/>
      <c r="P23" s="12"/>
      <c r="Q23" s="12"/>
      <c r="V23" s="25"/>
      <c r="W23" s="16"/>
      <c r="X23" s="16"/>
      <c r="Y23" s="12"/>
      <c r="AA23" s="12"/>
      <c r="AB23" s="12"/>
      <c r="AC23" s="12"/>
      <c r="AD23" s="12"/>
      <c r="AE23" s="12"/>
      <c r="AF23" s="12"/>
      <c r="AG23" s="12"/>
      <c r="AH23" s="12"/>
    </row>
    <row r="24" spans="1:34" ht="13.95" customHeight="1">
      <c r="A24" s="342"/>
      <c r="B24" s="346"/>
      <c r="C24" s="350"/>
      <c r="D24" s="16" t="s">
        <v>371</v>
      </c>
      <c r="E24" s="16">
        <v>3.98034812094</v>
      </c>
      <c r="F24" s="16">
        <v>2.6168135125799998</v>
      </c>
      <c r="G24" s="172">
        <v>2.21087944291E-2</v>
      </c>
      <c r="H24" s="14"/>
      <c r="I24" s="16"/>
      <c r="J24" s="16"/>
      <c r="K24" s="16"/>
      <c r="L24" s="16"/>
      <c r="M24" s="16"/>
      <c r="N24" s="16"/>
      <c r="O24" s="16"/>
      <c r="P24" s="12"/>
      <c r="Q24" s="12"/>
      <c r="V24" s="25"/>
      <c r="W24" s="16"/>
      <c r="X24" s="16"/>
      <c r="Y24" s="12"/>
      <c r="AA24" s="12"/>
      <c r="AB24" s="12"/>
      <c r="AC24" s="12"/>
      <c r="AD24" s="12"/>
      <c r="AE24" s="12"/>
      <c r="AF24" s="12"/>
      <c r="AG24" s="12"/>
      <c r="AH24" s="12"/>
    </row>
    <row r="25" spans="1:34" ht="13.95" customHeight="1">
      <c r="A25" s="342"/>
      <c r="B25" s="346"/>
      <c r="C25" s="350"/>
      <c r="D25" s="16" t="s">
        <v>347</v>
      </c>
      <c r="E25" s="16">
        <v>3.9140811003999998</v>
      </c>
      <c r="F25" s="16">
        <v>2.3615605625299998</v>
      </c>
      <c r="G25" s="172">
        <v>1.3804790907599999E-2</v>
      </c>
      <c r="H25" s="14"/>
      <c r="I25" s="16"/>
      <c r="J25" s="16"/>
      <c r="K25" s="16"/>
      <c r="L25" s="16"/>
      <c r="M25" s="16"/>
      <c r="N25" s="16"/>
      <c r="O25" s="16"/>
      <c r="P25" s="12"/>
      <c r="Q25" s="12"/>
      <c r="V25" s="25"/>
      <c r="W25" s="16"/>
      <c r="X25" s="16"/>
      <c r="Y25" s="12"/>
      <c r="AA25" s="12"/>
      <c r="AB25" s="12"/>
      <c r="AC25" s="12"/>
      <c r="AD25" s="12"/>
      <c r="AE25" s="12"/>
      <c r="AF25" s="12"/>
      <c r="AG25" s="12"/>
      <c r="AH25" s="12"/>
    </row>
    <row r="26" spans="1:34" ht="13.95" customHeight="1">
      <c r="A26" s="342"/>
      <c r="B26" s="346"/>
      <c r="C26" s="350"/>
      <c r="D26" s="16" t="s">
        <v>374</v>
      </c>
      <c r="E26" s="16">
        <v>1.2882929091699999</v>
      </c>
      <c r="F26" s="16">
        <v>2.1755885558200001</v>
      </c>
      <c r="G26" s="172">
        <v>8.6425431351000003E-4</v>
      </c>
      <c r="H26" s="14"/>
      <c r="I26" s="16"/>
      <c r="J26" s="16"/>
      <c r="K26" s="16"/>
      <c r="L26" s="16"/>
      <c r="M26" s="16"/>
      <c r="N26" s="16"/>
      <c r="O26" s="16"/>
      <c r="P26" s="12"/>
      <c r="Q26" s="12"/>
      <c r="V26" s="25"/>
      <c r="W26" s="16"/>
      <c r="X26" s="16"/>
      <c r="Y26" s="12"/>
      <c r="AA26" s="12"/>
      <c r="AB26" s="12"/>
      <c r="AC26" s="12"/>
      <c r="AD26" s="12"/>
      <c r="AE26" s="12"/>
      <c r="AF26" s="12"/>
      <c r="AG26" s="12"/>
      <c r="AH26" s="12"/>
    </row>
    <row r="27" spans="1:34" ht="13.95" customHeight="1">
      <c r="A27" s="342"/>
      <c r="B27" s="346"/>
      <c r="C27" s="350"/>
      <c r="D27" s="16" t="s">
        <v>355</v>
      </c>
      <c r="E27" s="16">
        <v>2.8079171216400001</v>
      </c>
      <c r="F27" s="16">
        <v>2.1211797691799998</v>
      </c>
      <c r="G27" s="172">
        <v>2.3527071595800001E-3</v>
      </c>
      <c r="H27" s="14"/>
      <c r="I27" s="16"/>
      <c r="J27" s="16"/>
      <c r="K27" s="16"/>
      <c r="L27" s="16"/>
      <c r="M27" s="16"/>
      <c r="N27" s="16"/>
      <c r="O27" s="16"/>
      <c r="P27" s="12"/>
      <c r="Q27" s="12"/>
      <c r="V27" s="25"/>
      <c r="W27" s="16"/>
      <c r="X27" s="16"/>
      <c r="Y27" s="12"/>
      <c r="AA27" s="12"/>
      <c r="AB27" s="12"/>
      <c r="AC27" s="12"/>
      <c r="AD27" s="12"/>
      <c r="AE27" s="12"/>
      <c r="AF27" s="12"/>
      <c r="AG27" s="12"/>
      <c r="AH27" s="12"/>
    </row>
    <row r="28" spans="1:34" ht="13.95" customHeight="1">
      <c r="A28" s="342"/>
      <c r="B28" s="346"/>
      <c r="C28" s="350"/>
      <c r="D28" s="16" t="s">
        <v>351</v>
      </c>
      <c r="E28" s="16">
        <v>3.5391694870300001</v>
      </c>
      <c r="F28" s="16">
        <v>2.0556540717499998</v>
      </c>
      <c r="G28" s="172">
        <v>1.1727492570400001E-2</v>
      </c>
      <c r="H28" s="14"/>
      <c r="I28" s="16"/>
      <c r="J28" s="16"/>
      <c r="K28" s="16"/>
      <c r="L28" s="16"/>
      <c r="M28" s="16"/>
      <c r="N28" s="16"/>
      <c r="O28" s="16"/>
      <c r="P28" s="12"/>
      <c r="Q28" s="12"/>
      <c r="V28" s="25"/>
      <c r="W28" s="16"/>
      <c r="X28" s="16"/>
      <c r="Y28" s="12"/>
      <c r="AA28" s="12"/>
      <c r="AB28" s="12"/>
      <c r="AC28" s="12"/>
      <c r="AD28" s="12"/>
      <c r="AE28" s="12"/>
      <c r="AF28" s="12"/>
      <c r="AG28" s="12"/>
      <c r="AH28" s="12"/>
    </row>
    <row r="29" spans="1:34" ht="13.95" customHeight="1">
      <c r="A29" s="394"/>
      <c r="B29" s="383"/>
      <c r="C29" s="351"/>
      <c r="D29" s="30" t="s">
        <v>375</v>
      </c>
      <c r="E29" s="30">
        <v>1.45020461164</v>
      </c>
      <c r="F29" s="30">
        <v>2.0482915185600001</v>
      </c>
      <c r="G29" s="102">
        <v>3.43576627463E-3</v>
      </c>
      <c r="H29" s="14"/>
      <c r="I29" s="16"/>
      <c r="J29" s="16"/>
      <c r="K29" s="16"/>
      <c r="L29" s="16"/>
      <c r="M29" s="16"/>
      <c r="N29" s="16"/>
      <c r="O29" s="16"/>
      <c r="P29" s="12"/>
      <c r="Q29" s="12"/>
      <c r="V29" s="25"/>
      <c r="W29" s="16"/>
      <c r="X29" s="16"/>
      <c r="Y29" s="12"/>
      <c r="AA29" s="12"/>
      <c r="AB29" s="12"/>
      <c r="AC29" s="12"/>
      <c r="AD29" s="12"/>
      <c r="AE29" s="12"/>
      <c r="AF29" s="12"/>
      <c r="AG29" s="12"/>
      <c r="AH29" s="12"/>
    </row>
  </sheetData>
  <mergeCells count="7">
    <mergeCell ref="A1:G1"/>
    <mergeCell ref="A2:G2"/>
    <mergeCell ref="A4:A29"/>
    <mergeCell ref="B4:B12"/>
    <mergeCell ref="B13:B29"/>
    <mergeCell ref="C4:C12"/>
    <mergeCell ref="C13:C29"/>
  </mergeCells>
  <phoneticPr fontId="34" type="noConversion"/>
  <pageMargins left="0.7" right="0.7" top="0.75" bottom="0.75" header="0.3" footer="0.3"/>
  <pageSetup paperSize="9" orientation="portrait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AF11"/>
  <sheetViews>
    <sheetView zoomScale="80" zoomScaleNormal="80" workbookViewId="0">
      <selection sqref="A1:G1"/>
    </sheetView>
  </sheetViews>
  <sheetFormatPr defaultColWidth="9.875" defaultRowHeight="13.8"/>
  <cols>
    <col min="1" max="1" width="13.375" style="12" customWidth="1"/>
    <col min="2" max="2" width="13.75" style="12" customWidth="1"/>
    <col min="3" max="3" width="17.5" style="12" customWidth="1"/>
    <col min="4" max="4" width="43.125" style="55" customWidth="1"/>
    <col min="5" max="5" width="20.5" style="55" customWidth="1"/>
    <col min="6" max="6" width="24.125" style="12" customWidth="1"/>
    <col min="7" max="7" width="23.375" style="12" customWidth="1"/>
    <col min="8" max="8" width="19.875" style="1" customWidth="1"/>
    <col min="9" max="9" width="19.125" style="1" customWidth="1"/>
    <col min="10" max="10" width="22.5" style="1" customWidth="1"/>
    <col min="11" max="11" width="15.875" style="1" customWidth="1"/>
    <col min="12" max="12" width="19.875" style="1" customWidth="1"/>
    <col min="13" max="13" width="15.5" style="1" customWidth="1"/>
    <col min="14" max="15" width="15" style="1" customWidth="1"/>
    <col min="16" max="16" width="16.875" style="1" customWidth="1"/>
    <col min="17" max="17" width="14.875" style="1" customWidth="1"/>
    <col min="18" max="19" width="9.875" style="1"/>
    <col min="20" max="20" width="22.625" style="1" customWidth="1"/>
    <col min="21" max="21" width="20.5" style="1" customWidth="1"/>
    <col min="22" max="22" width="16.875" style="1" customWidth="1"/>
    <col min="23" max="23" width="20.875" style="1" customWidth="1"/>
    <col min="24" max="24" width="18.125" style="1" customWidth="1"/>
    <col min="25" max="25" width="17.125" style="1" customWidth="1"/>
    <col min="26" max="26" width="18.75" style="1" customWidth="1"/>
    <col min="27" max="27" width="16.875" style="1" customWidth="1"/>
    <col min="28" max="28" width="14.875" style="1" customWidth="1"/>
    <col min="29" max="16384" width="9.875" style="1"/>
  </cols>
  <sheetData>
    <row r="1" spans="1:32" ht="13.95" customHeight="1">
      <c r="A1" s="338" t="s">
        <v>389</v>
      </c>
      <c r="B1" s="339"/>
      <c r="C1" s="339"/>
      <c r="D1" s="339"/>
      <c r="E1" s="339"/>
      <c r="F1" s="339"/>
      <c r="G1" s="340"/>
    </row>
    <row r="2" spans="1:32" ht="13.95" customHeight="1">
      <c r="A2" s="462" t="s">
        <v>196</v>
      </c>
      <c r="B2" s="463"/>
      <c r="C2" s="463"/>
      <c r="D2" s="463"/>
      <c r="E2" s="463"/>
      <c r="F2" s="463"/>
      <c r="G2" s="464"/>
    </row>
    <row r="3" spans="1:32" ht="14.4">
      <c r="A3" s="4" t="s">
        <v>1</v>
      </c>
      <c r="B3" s="5" t="s">
        <v>2</v>
      </c>
      <c r="C3" s="5" t="s">
        <v>3</v>
      </c>
      <c r="D3" s="5" t="s">
        <v>387</v>
      </c>
      <c r="E3" s="5" t="s">
        <v>6</v>
      </c>
      <c r="F3" s="5" t="s">
        <v>205</v>
      </c>
      <c r="G3" s="6" t="s">
        <v>8</v>
      </c>
    </row>
    <row r="4" spans="1:32" ht="13.95" customHeight="1">
      <c r="A4" s="341" t="s">
        <v>388</v>
      </c>
      <c r="B4" s="345" t="s">
        <v>17</v>
      </c>
      <c r="C4" s="349">
        <v>11</v>
      </c>
      <c r="D4" s="8" t="s">
        <v>345</v>
      </c>
      <c r="E4" s="8">
        <v>4.5681362537399997</v>
      </c>
      <c r="F4" s="8">
        <v>3.2013969806799998</v>
      </c>
      <c r="G4" s="171">
        <v>1.9457736937399999E-3</v>
      </c>
      <c r="I4" s="11"/>
      <c r="J4" s="11"/>
      <c r="K4" s="12"/>
      <c r="L4" s="12"/>
      <c r="M4" s="12"/>
      <c r="N4" s="12"/>
      <c r="O4" s="12"/>
      <c r="P4" s="12"/>
      <c r="Q4" s="13"/>
      <c r="U4" s="11"/>
      <c r="V4" s="11"/>
      <c r="W4" s="14"/>
      <c r="X4" s="11"/>
      <c r="Y4" s="11"/>
      <c r="Z4" s="14"/>
      <c r="AA4" s="14"/>
      <c r="AB4" s="14"/>
      <c r="AC4" s="14"/>
    </row>
    <row r="5" spans="1:32" ht="13.95" customHeight="1">
      <c r="A5" s="342"/>
      <c r="B5" s="346"/>
      <c r="C5" s="350"/>
      <c r="D5" s="16" t="s">
        <v>370</v>
      </c>
      <c r="E5" s="16">
        <v>4.6037071948800001</v>
      </c>
      <c r="F5" s="16">
        <v>2.93262707952</v>
      </c>
      <c r="G5" s="172">
        <v>4.1139779041000003E-2</v>
      </c>
      <c r="I5" s="11"/>
      <c r="J5" s="11"/>
      <c r="K5" s="12"/>
      <c r="L5" s="12"/>
      <c r="M5" s="12"/>
      <c r="N5" s="12"/>
      <c r="O5" s="12"/>
      <c r="P5" s="12"/>
      <c r="Q5" s="13"/>
      <c r="U5" s="11"/>
      <c r="V5" s="11"/>
      <c r="W5" s="14"/>
      <c r="X5" s="11"/>
      <c r="Y5" s="11"/>
      <c r="Z5" s="14"/>
      <c r="AA5" s="14"/>
      <c r="AB5" s="14"/>
      <c r="AC5" s="14"/>
    </row>
    <row r="6" spans="1:32" ht="13.95" customHeight="1">
      <c r="A6" s="342"/>
      <c r="B6" s="346"/>
      <c r="C6" s="350"/>
      <c r="D6" s="16" t="s">
        <v>353</v>
      </c>
      <c r="E6" s="16">
        <v>2.8206110635499999</v>
      </c>
      <c r="F6" s="16">
        <v>2.68971766657</v>
      </c>
      <c r="G6" s="172">
        <v>1.1243331690899999E-2</v>
      </c>
      <c r="I6" s="11"/>
      <c r="J6" s="11"/>
      <c r="K6" s="12"/>
      <c r="L6" s="12"/>
      <c r="M6" s="12"/>
      <c r="N6" s="12"/>
      <c r="O6" s="12"/>
      <c r="P6" s="12"/>
      <c r="Q6" s="13"/>
      <c r="U6" s="11"/>
      <c r="V6" s="11"/>
      <c r="W6" s="14"/>
      <c r="X6" s="11"/>
      <c r="Y6" s="11"/>
      <c r="Z6" s="14"/>
      <c r="AA6" s="14"/>
      <c r="AB6" s="14"/>
      <c r="AC6" s="14"/>
    </row>
    <row r="7" spans="1:32" s="170" customFormat="1" ht="13.95" customHeight="1">
      <c r="A7" s="342"/>
      <c r="B7" s="346"/>
      <c r="C7" s="350"/>
      <c r="D7" s="16" t="s">
        <v>356</v>
      </c>
      <c r="E7" s="16">
        <v>3.0103889527600001</v>
      </c>
      <c r="F7" s="16">
        <v>2.4848866946300001</v>
      </c>
      <c r="G7" s="172">
        <v>1.53067287356E-3</v>
      </c>
      <c r="I7" s="173"/>
      <c r="J7" s="173"/>
      <c r="K7" s="174"/>
      <c r="L7" s="174"/>
      <c r="M7" s="174"/>
      <c r="N7" s="174"/>
      <c r="O7" s="174"/>
      <c r="P7" s="174"/>
      <c r="Q7" s="175"/>
      <c r="U7" s="173"/>
      <c r="V7" s="173"/>
      <c r="W7" s="176"/>
      <c r="X7" s="173"/>
      <c r="Y7" s="173"/>
      <c r="Z7" s="176"/>
      <c r="AA7" s="176"/>
      <c r="AB7" s="176"/>
      <c r="AC7" s="176"/>
    </row>
    <row r="8" spans="1:32" ht="13.95" customHeight="1">
      <c r="A8" s="342"/>
      <c r="B8" s="383"/>
      <c r="C8" s="351"/>
      <c r="D8" s="30" t="s">
        <v>344</v>
      </c>
      <c r="E8" s="30">
        <v>3.6174475618700002</v>
      </c>
      <c r="F8" s="30">
        <v>2.3699860747999999</v>
      </c>
      <c r="G8" s="102">
        <v>6.0272121325299997E-3</v>
      </c>
      <c r="I8" s="11"/>
      <c r="J8" s="11"/>
      <c r="K8" s="12"/>
      <c r="L8" s="12"/>
      <c r="M8" s="12"/>
      <c r="N8" s="12"/>
      <c r="O8" s="12"/>
      <c r="P8" s="12"/>
      <c r="Q8" s="13"/>
      <c r="U8" s="11"/>
      <c r="V8" s="11"/>
      <c r="W8" s="14"/>
      <c r="X8" s="11"/>
      <c r="Y8" s="11"/>
      <c r="Z8" s="14"/>
      <c r="AA8" s="14"/>
      <c r="AB8" s="14"/>
      <c r="AC8" s="14"/>
    </row>
    <row r="9" spans="1:32" ht="13.95" customHeight="1">
      <c r="A9" s="342"/>
      <c r="B9" s="346" t="s">
        <v>19</v>
      </c>
      <c r="C9" s="350">
        <v>11</v>
      </c>
      <c r="D9" s="16" t="s">
        <v>366</v>
      </c>
      <c r="E9" s="16">
        <v>4.3946543723899998</v>
      </c>
      <c r="F9" s="16">
        <v>3.0492220274199999</v>
      </c>
      <c r="G9" s="172">
        <v>4.8517533197699999E-3</v>
      </c>
      <c r="H9" s="16"/>
      <c r="I9" s="16"/>
      <c r="J9" s="16"/>
      <c r="K9" s="16"/>
      <c r="L9" s="16"/>
      <c r="M9" s="16"/>
      <c r="N9" s="12"/>
      <c r="O9" s="12"/>
      <c r="T9" s="25"/>
      <c r="U9" s="16"/>
      <c r="V9" s="16"/>
      <c r="W9" s="12"/>
      <c r="Y9" s="12"/>
      <c r="Z9" s="12"/>
      <c r="AA9" s="12"/>
      <c r="AB9" s="12"/>
      <c r="AC9" s="12"/>
      <c r="AD9" s="12"/>
      <c r="AE9" s="12"/>
      <c r="AF9" s="12"/>
    </row>
    <row r="10" spans="1:32" ht="13.95" customHeight="1">
      <c r="A10" s="342"/>
      <c r="B10" s="346"/>
      <c r="C10" s="350"/>
      <c r="D10" s="16" t="s">
        <v>368</v>
      </c>
      <c r="E10" s="16">
        <v>4.2126929449299997</v>
      </c>
      <c r="F10" s="16">
        <v>2.73008322465</v>
      </c>
      <c r="G10" s="172">
        <v>2.9039179340500001E-2</v>
      </c>
      <c r="H10" s="16"/>
      <c r="I10" s="16"/>
      <c r="J10" s="16"/>
      <c r="K10" s="16"/>
      <c r="L10" s="16"/>
      <c r="M10" s="16"/>
      <c r="N10" s="12"/>
      <c r="O10" s="12"/>
      <c r="T10" s="25"/>
      <c r="U10" s="16"/>
      <c r="V10" s="16"/>
      <c r="W10" s="12"/>
      <c r="Y10" s="12"/>
      <c r="Z10" s="12"/>
      <c r="AA10" s="12"/>
      <c r="AB10" s="12"/>
      <c r="AC10" s="12"/>
      <c r="AD10" s="12"/>
      <c r="AE10" s="12"/>
      <c r="AF10" s="12"/>
    </row>
    <row r="11" spans="1:32" ht="13.95" customHeight="1">
      <c r="A11" s="394"/>
      <c r="B11" s="383"/>
      <c r="C11" s="351"/>
      <c r="D11" s="30" t="s">
        <v>357</v>
      </c>
      <c r="E11" s="30">
        <v>3.3650293013199999</v>
      </c>
      <c r="F11" s="30">
        <v>2.5778292810300001</v>
      </c>
      <c r="G11" s="102">
        <v>1.37156420348E-2</v>
      </c>
      <c r="H11" s="16"/>
      <c r="I11" s="16"/>
      <c r="J11" s="16"/>
      <c r="K11" s="16"/>
      <c r="L11" s="16"/>
      <c r="M11" s="16"/>
      <c r="N11" s="12"/>
      <c r="O11" s="12"/>
      <c r="T11" s="25"/>
      <c r="U11" s="16"/>
      <c r="V11" s="16"/>
      <c r="W11" s="12"/>
      <c r="Y11" s="12"/>
      <c r="Z11" s="12"/>
      <c r="AA11" s="12"/>
      <c r="AB11" s="12"/>
      <c r="AC11" s="12"/>
      <c r="AD11" s="12"/>
      <c r="AE11" s="12"/>
      <c r="AF11" s="12"/>
    </row>
  </sheetData>
  <mergeCells count="7">
    <mergeCell ref="A1:G1"/>
    <mergeCell ref="A2:G2"/>
    <mergeCell ref="A4:A11"/>
    <mergeCell ref="B4:B8"/>
    <mergeCell ref="B9:B11"/>
    <mergeCell ref="C4:C8"/>
    <mergeCell ref="C9:C11"/>
  </mergeCells>
  <phoneticPr fontId="34" type="noConversion"/>
  <pageMargins left="0.7" right="0.7" top="0.75" bottom="0.75" header="0.3" footer="0.3"/>
  <pageSetup paperSize="9" orientation="portrait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AR70"/>
  <sheetViews>
    <sheetView zoomScale="80" zoomScaleNormal="80" workbookViewId="0">
      <selection sqref="A1:AR1"/>
    </sheetView>
  </sheetViews>
  <sheetFormatPr defaultColWidth="9" defaultRowHeight="13.2"/>
  <cols>
    <col min="1" max="1" width="30.375" style="155" customWidth="1"/>
    <col min="2" max="2" width="24.5" style="155" customWidth="1"/>
    <col min="3" max="3" width="20.75" style="156" customWidth="1"/>
    <col min="4" max="5" width="15.25" style="157" customWidth="1"/>
    <col min="6" max="6" width="17" style="156" customWidth="1"/>
    <col min="7" max="7" width="16.75" style="156" customWidth="1"/>
    <col min="8" max="8" width="17.875" style="155" customWidth="1"/>
    <col min="9" max="9" width="16.75" style="155" customWidth="1"/>
    <col min="10" max="10" width="12.375" style="155" customWidth="1"/>
    <col min="11" max="11" width="14.5" style="155" customWidth="1"/>
    <col min="12" max="12" width="18.125" style="155" customWidth="1"/>
    <col min="13" max="13" width="17.125" style="155" customWidth="1"/>
    <col min="14" max="15" width="13.75" style="155" customWidth="1"/>
    <col min="16" max="16" width="15.5" style="155" customWidth="1"/>
    <col min="17" max="17" width="13.625" style="155" customWidth="1"/>
    <col min="18" max="19" width="12.875" style="155"/>
    <col min="20" max="20" width="16.25" style="155" customWidth="1"/>
    <col min="21" max="21" width="14.5" style="155" customWidth="1"/>
    <col min="22" max="22" width="12.625" style="155" customWidth="1"/>
    <col min="23" max="23" width="13.75" style="155" customWidth="1"/>
    <col min="24" max="24" width="12.375" style="155" customWidth="1"/>
    <col min="25" max="25" width="15.75" style="155" customWidth="1"/>
    <col min="26" max="26" width="12.75" style="155" customWidth="1"/>
    <col min="27" max="27" width="10.25" style="155" customWidth="1"/>
    <col min="28" max="28" width="13.625" style="155" customWidth="1"/>
    <col min="29" max="41" width="9" style="155"/>
    <col min="42" max="42" width="7.5" style="155" customWidth="1"/>
    <col min="43" max="43" width="9" style="155"/>
    <col min="44" max="44" width="11.875" style="158"/>
    <col min="45" max="16384" width="9" style="155"/>
  </cols>
  <sheetData>
    <row r="1" spans="1:44" ht="13.95" customHeight="1">
      <c r="A1" s="564" t="s">
        <v>390</v>
      </c>
      <c r="B1" s="564"/>
      <c r="C1" s="564"/>
      <c r="D1" s="564"/>
      <c r="E1" s="564"/>
      <c r="F1" s="564"/>
      <c r="G1" s="564"/>
      <c r="H1" s="564"/>
      <c r="I1" s="564"/>
      <c r="J1" s="564"/>
      <c r="K1" s="564"/>
      <c r="L1" s="564"/>
      <c r="M1" s="564"/>
      <c r="N1" s="564"/>
      <c r="O1" s="564"/>
      <c r="P1" s="564"/>
      <c r="Q1" s="564"/>
      <c r="R1" s="564"/>
      <c r="S1" s="564"/>
      <c r="T1" s="564"/>
      <c r="U1" s="564"/>
      <c r="V1" s="564"/>
      <c r="W1" s="564"/>
      <c r="X1" s="564"/>
      <c r="Y1" s="564"/>
      <c r="Z1" s="564"/>
      <c r="AA1" s="564"/>
      <c r="AB1" s="564"/>
      <c r="AC1" s="564"/>
      <c r="AD1" s="564"/>
      <c r="AE1" s="564"/>
      <c r="AF1" s="564"/>
      <c r="AG1" s="564"/>
      <c r="AH1" s="564"/>
      <c r="AI1" s="564"/>
      <c r="AJ1" s="564"/>
      <c r="AK1" s="564"/>
      <c r="AL1" s="564"/>
      <c r="AM1" s="564"/>
      <c r="AN1" s="564"/>
      <c r="AO1" s="564"/>
      <c r="AP1" s="564"/>
      <c r="AQ1" s="564"/>
      <c r="AR1" s="564"/>
    </row>
    <row r="2" spans="1:44" s="154" customFormat="1" ht="21" customHeight="1">
      <c r="A2" s="567" t="s">
        <v>391</v>
      </c>
      <c r="B2" s="567" t="s">
        <v>392</v>
      </c>
      <c r="C2" s="565" t="s">
        <v>393</v>
      </c>
      <c r="D2" s="565"/>
      <c r="E2" s="565"/>
      <c r="F2" s="565"/>
      <c r="G2" s="565"/>
      <c r="H2" s="565"/>
      <c r="I2" s="565"/>
      <c r="J2" s="565"/>
      <c r="K2" s="565"/>
      <c r="L2" s="565"/>
      <c r="M2" s="565"/>
      <c r="N2" s="565"/>
      <c r="O2" s="565"/>
      <c r="P2" s="565"/>
      <c r="Q2" s="565"/>
      <c r="R2" s="565"/>
      <c r="S2" s="565"/>
      <c r="T2" s="565"/>
      <c r="U2" s="565"/>
      <c r="V2" s="565"/>
      <c r="W2" s="565"/>
      <c r="X2" s="565"/>
      <c r="Y2" s="565"/>
      <c r="Z2" s="565"/>
      <c r="AA2" s="565"/>
      <c r="AB2" s="565"/>
      <c r="AC2" s="565"/>
      <c r="AD2" s="565"/>
      <c r="AE2" s="565"/>
      <c r="AF2" s="565"/>
      <c r="AG2" s="565"/>
      <c r="AH2" s="565"/>
      <c r="AI2" s="565"/>
      <c r="AJ2" s="565"/>
      <c r="AK2" s="565"/>
      <c r="AL2" s="565"/>
      <c r="AM2" s="565"/>
      <c r="AN2" s="565"/>
      <c r="AO2" s="565"/>
      <c r="AP2" s="565"/>
      <c r="AQ2" s="565"/>
      <c r="AR2" s="565"/>
    </row>
    <row r="3" spans="1:44" s="154" customFormat="1" ht="24.75" customHeight="1">
      <c r="A3" s="568"/>
      <c r="B3" s="568"/>
      <c r="C3" s="159" t="s">
        <v>394</v>
      </c>
      <c r="D3" s="160" t="s">
        <v>395</v>
      </c>
      <c r="E3" s="160" t="s">
        <v>396</v>
      </c>
      <c r="F3" s="160" t="s">
        <v>397</v>
      </c>
      <c r="G3" s="160" t="s">
        <v>398</v>
      </c>
      <c r="H3" s="160" t="s">
        <v>399</v>
      </c>
      <c r="I3" s="160" t="s">
        <v>400</v>
      </c>
      <c r="J3" s="160" t="s">
        <v>401</v>
      </c>
      <c r="K3" s="160" t="s">
        <v>402</v>
      </c>
      <c r="L3" s="160" t="s">
        <v>403</v>
      </c>
      <c r="M3" s="160" t="s">
        <v>404</v>
      </c>
      <c r="N3" s="160" t="s">
        <v>405</v>
      </c>
      <c r="O3" s="160" t="s">
        <v>406</v>
      </c>
      <c r="P3" s="160" t="s">
        <v>407</v>
      </c>
      <c r="Q3" s="160" t="s">
        <v>408</v>
      </c>
      <c r="R3" s="160" t="s">
        <v>409</v>
      </c>
      <c r="S3" s="160" t="s">
        <v>410</v>
      </c>
      <c r="T3" s="160" t="s">
        <v>411</v>
      </c>
      <c r="U3" s="160" t="s">
        <v>412</v>
      </c>
      <c r="V3" s="160" t="s">
        <v>413</v>
      </c>
      <c r="W3" s="160" t="s">
        <v>414</v>
      </c>
      <c r="X3" s="160" t="s">
        <v>415</v>
      </c>
      <c r="Y3" s="160" t="s">
        <v>416</v>
      </c>
      <c r="Z3" s="160" t="s">
        <v>417</v>
      </c>
      <c r="AA3" s="160" t="s">
        <v>418</v>
      </c>
      <c r="AB3" s="160" t="s">
        <v>419</v>
      </c>
      <c r="AC3" s="160" t="s">
        <v>420</v>
      </c>
      <c r="AD3" s="160" t="s">
        <v>421</v>
      </c>
      <c r="AE3" s="160" t="s">
        <v>422</v>
      </c>
      <c r="AF3" s="160" t="s">
        <v>423</v>
      </c>
      <c r="AG3" s="160" t="s">
        <v>424</v>
      </c>
      <c r="AH3" s="160" t="s">
        <v>425</v>
      </c>
      <c r="AI3" s="160" t="s">
        <v>426</v>
      </c>
      <c r="AJ3" s="160" t="s">
        <v>427</v>
      </c>
      <c r="AK3" s="160" t="s">
        <v>428</v>
      </c>
      <c r="AL3" s="160" t="s">
        <v>429</v>
      </c>
      <c r="AM3" s="160" t="s">
        <v>430</v>
      </c>
      <c r="AN3" s="160" t="s">
        <v>431</v>
      </c>
      <c r="AO3" s="160" t="s">
        <v>432</v>
      </c>
      <c r="AP3" s="160" t="s">
        <v>433</v>
      </c>
      <c r="AQ3" s="160" t="s">
        <v>434</v>
      </c>
      <c r="AR3" s="160" t="s">
        <v>435</v>
      </c>
    </row>
    <row r="4" spans="1:44" s="154" customFormat="1" ht="13.95" customHeight="1">
      <c r="A4" s="161" t="s">
        <v>436</v>
      </c>
      <c r="B4" s="162" t="s">
        <v>395</v>
      </c>
      <c r="C4" s="162" t="s">
        <v>437</v>
      </c>
      <c r="D4" s="162">
        <v>3173.72</v>
      </c>
      <c r="E4" s="162">
        <v>952.08500000000004</v>
      </c>
      <c r="F4" s="162">
        <v>623.80399999999997</v>
      </c>
      <c r="G4" s="162">
        <v>2.2339000000000002</v>
      </c>
      <c r="H4" s="162">
        <v>229832</v>
      </c>
      <c r="I4" s="162">
        <v>29013.1</v>
      </c>
      <c r="J4" s="162">
        <v>28213.1</v>
      </c>
      <c r="K4" s="162">
        <v>669492</v>
      </c>
      <c r="L4" s="162">
        <v>17765.900000000001</v>
      </c>
      <c r="M4" s="162">
        <v>63532.6</v>
      </c>
      <c r="N4" s="162">
        <v>4.3803400000000003</v>
      </c>
      <c r="O4" s="162">
        <v>36.315399999999997</v>
      </c>
      <c r="P4" s="162">
        <v>56.945799999999998</v>
      </c>
      <c r="Q4" s="162">
        <v>92755.1</v>
      </c>
      <c r="R4" s="162">
        <v>190252</v>
      </c>
      <c r="S4" s="162">
        <v>515585</v>
      </c>
      <c r="T4" s="162">
        <v>731237</v>
      </c>
      <c r="U4" s="162">
        <v>407815</v>
      </c>
      <c r="V4" s="162">
        <v>118.389</v>
      </c>
      <c r="W4" s="162">
        <v>34769.699999999997</v>
      </c>
      <c r="X4" s="162">
        <v>170.178</v>
      </c>
      <c r="Y4" s="162">
        <v>90.213899999999995</v>
      </c>
      <c r="Z4" s="162" t="s">
        <v>438</v>
      </c>
      <c r="AA4" s="162">
        <v>63021</v>
      </c>
      <c r="AB4" s="162">
        <v>39440.300000000003</v>
      </c>
      <c r="AC4" s="162">
        <v>43412.1</v>
      </c>
      <c r="AD4" s="162">
        <v>401.10300000000001</v>
      </c>
      <c r="AE4" s="162" t="s">
        <v>438</v>
      </c>
      <c r="AF4" s="162">
        <v>1198.8800000000001</v>
      </c>
      <c r="AG4" s="162">
        <v>27613.599999999999</v>
      </c>
      <c r="AH4" s="162">
        <v>2928.29</v>
      </c>
      <c r="AI4" s="162">
        <v>71528.100000000006</v>
      </c>
      <c r="AJ4" s="162">
        <v>14344</v>
      </c>
      <c r="AK4" s="162">
        <v>8989.3700000000008</v>
      </c>
      <c r="AL4" s="162">
        <v>20576</v>
      </c>
      <c r="AM4" s="162">
        <v>8493.5300000000007</v>
      </c>
      <c r="AN4" s="162" t="s">
        <v>438</v>
      </c>
      <c r="AO4" s="162">
        <v>12424.2</v>
      </c>
      <c r="AP4" s="162" t="s">
        <v>438</v>
      </c>
      <c r="AQ4" s="162">
        <v>36205.300000000003</v>
      </c>
      <c r="AR4" s="162">
        <v>0.56376199999999999</v>
      </c>
    </row>
    <row r="5" spans="1:44" s="154" customFormat="1" ht="13.95" customHeight="1">
      <c r="A5" s="162" t="s">
        <v>439</v>
      </c>
      <c r="B5" s="162" t="s">
        <v>396</v>
      </c>
      <c r="C5" s="162" t="s">
        <v>440</v>
      </c>
      <c r="D5" s="162">
        <v>4062.76</v>
      </c>
      <c r="E5" s="162">
        <v>1704.35</v>
      </c>
      <c r="F5" s="162">
        <v>1354.51</v>
      </c>
      <c r="G5" s="162">
        <v>4.7351200000000002</v>
      </c>
      <c r="H5" s="162">
        <v>149757</v>
      </c>
      <c r="I5" s="162">
        <v>28239.8</v>
      </c>
      <c r="J5" s="162">
        <v>23134.3</v>
      </c>
      <c r="K5" s="162">
        <v>638645</v>
      </c>
      <c r="L5" s="162">
        <v>13551.3</v>
      </c>
      <c r="M5" s="162">
        <v>80814.5</v>
      </c>
      <c r="N5" s="162">
        <v>15.0047</v>
      </c>
      <c r="O5" s="162">
        <v>65.4251</v>
      </c>
      <c r="P5" s="162">
        <v>41.567599999999999</v>
      </c>
      <c r="Q5" s="162">
        <v>100072</v>
      </c>
      <c r="R5" s="162">
        <v>139513</v>
      </c>
      <c r="S5" s="162">
        <v>359207</v>
      </c>
      <c r="T5" s="162">
        <v>592238</v>
      </c>
      <c r="U5" s="162">
        <v>429877</v>
      </c>
      <c r="V5" s="162">
        <v>152.982</v>
      </c>
      <c r="W5" s="162">
        <v>24127.8</v>
      </c>
      <c r="X5" s="162">
        <v>185.65100000000001</v>
      </c>
      <c r="Y5" s="162">
        <v>118.393</v>
      </c>
      <c r="Z5" s="162" t="s">
        <v>438</v>
      </c>
      <c r="AA5" s="162">
        <v>58817.8</v>
      </c>
      <c r="AB5" s="162">
        <v>37862.699999999997</v>
      </c>
      <c r="AC5" s="162">
        <v>23500.1</v>
      </c>
      <c r="AD5" s="162">
        <v>721.58</v>
      </c>
      <c r="AE5" s="162" t="s">
        <v>438</v>
      </c>
      <c r="AF5" s="162">
        <v>770.93399999999997</v>
      </c>
      <c r="AG5" s="162">
        <v>24693.200000000001</v>
      </c>
      <c r="AH5" s="162">
        <v>3155.29</v>
      </c>
      <c r="AI5" s="162">
        <v>77091.7</v>
      </c>
      <c r="AJ5" s="162">
        <v>21501.4</v>
      </c>
      <c r="AK5" s="162">
        <v>13331.7</v>
      </c>
      <c r="AL5" s="162">
        <v>28809.599999999999</v>
      </c>
      <c r="AM5" s="162">
        <v>7073.06</v>
      </c>
      <c r="AN5" s="162" t="s">
        <v>438</v>
      </c>
      <c r="AO5" s="162">
        <v>15311.7</v>
      </c>
      <c r="AP5" s="162" t="s">
        <v>438</v>
      </c>
      <c r="AQ5" s="162">
        <v>30213.4</v>
      </c>
      <c r="AR5" s="162" t="s">
        <v>438</v>
      </c>
    </row>
    <row r="6" spans="1:44" s="154" customFormat="1" ht="13.95" customHeight="1">
      <c r="A6" s="162" t="s">
        <v>441</v>
      </c>
      <c r="B6" s="162" t="s">
        <v>397</v>
      </c>
      <c r="C6" s="162" t="s">
        <v>442</v>
      </c>
      <c r="D6" s="162">
        <v>1587.31</v>
      </c>
      <c r="E6" s="162">
        <v>738.79399999999998</v>
      </c>
      <c r="F6" s="162">
        <v>498.60599999999999</v>
      </c>
      <c r="G6" s="162">
        <v>1.52275</v>
      </c>
      <c r="H6" s="162">
        <v>113331</v>
      </c>
      <c r="I6" s="162">
        <v>17859.5</v>
      </c>
      <c r="J6" s="162">
        <v>14437.3</v>
      </c>
      <c r="K6" s="162">
        <v>386555</v>
      </c>
      <c r="L6" s="162">
        <v>8763.9699999999993</v>
      </c>
      <c r="M6" s="162">
        <v>41996.1</v>
      </c>
      <c r="N6" s="162">
        <v>6.0248699999999999</v>
      </c>
      <c r="O6" s="162">
        <v>25.900200000000002</v>
      </c>
      <c r="P6" s="162">
        <v>10.399900000000001</v>
      </c>
      <c r="Q6" s="162">
        <v>62021.8</v>
      </c>
      <c r="R6" s="162">
        <v>100969</v>
      </c>
      <c r="S6" s="162">
        <v>266382</v>
      </c>
      <c r="T6" s="162">
        <v>400803</v>
      </c>
      <c r="U6" s="162">
        <v>222325</v>
      </c>
      <c r="V6" s="162">
        <v>59.866999999999997</v>
      </c>
      <c r="W6" s="162">
        <v>17457.5</v>
      </c>
      <c r="X6" s="162">
        <v>104.601</v>
      </c>
      <c r="Y6" s="162">
        <v>82.251300000000001</v>
      </c>
      <c r="Z6" s="162" t="s">
        <v>438</v>
      </c>
      <c r="AA6" s="162">
        <v>39868</v>
      </c>
      <c r="AB6" s="162">
        <v>26617.9</v>
      </c>
      <c r="AC6" s="162">
        <v>16271.9</v>
      </c>
      <c r="AD6" s="162">
        <v>388.06099999999998</v>
      </c>
      <c r="AE6" s="162" t="s">
        <v>438</v>
      </c>
      <c r="AF6" s="162">
        <v>583.03800000000001</v>
      </c>
      <c r="AG6" s="162">
        <v>16862.400000000001</v>
      </c>
      <c r="AH6" s="162">
        <v>1688.73</v>
      </c>
      <c r="AI6" s="162">
        <v>45581.4</v>
      </c>
      <c r="AJ6" s="162">
        <v>13199.8</v>
      </c>
      <c r="AK6" s="162">
        <v>9697.89</v>
      </c>
      <c r="AL6" s="162">
        <v>15714.3</v>
      </c>
      <c r="AM6" s="162">
        <v>4321.33</v>
      </c>
      <c r="AN6" s="162" t="s">
        <v>438</v>
      </c>
      <c r="AO6" s="162">
        <v>10718.8</v>
      </c>
      <c r="AP6" s="162" t="s">
        <v>438</v>
      </c>
      <c r="AQ6" s="162">
        <v>20913</v>
      </c>
      <c r="AR6" s="162" t="s">
        <v>438</v>
      </c>
    </row>
    <row r="7" spans="1:44" s="154" customFormat="1" ht="13.95" customHeight="1">
      <c r="A7" s="162" t="s">
        <v>443</v>
      </c>
      <c r="B7" s="162" t="s">
        <v>398</v>
      </c>
      <c r="C7" s="162" t="s">
        <v>444</v>
      </c>
      <c r="D7" s="162">
        <v>3231.49</v>
      </c>
      <c r="E7" s="162">
        <v>706.50300000000004</v>
      </c>
      <c r="F7" s="162">
        <v>333.24700000000001</v>
      </c>
      <c r="G7" s="162">
        <v>2.7123300000000001</v>
      </c>
      <c r="H7" s="162">
        <v>139760</v>
      </c>
      <c r="I7" s="162">
        <v>22346.3</v>
      </c>
      <c r="J7" s="162">
        <v>19813.3</v>
      </c>
      <c r="K7" s="162">
        <v>400684</v>
      </c>
      <c r="L7" s="162">
        <v>12690.7</v>
      </c>
      <c r="M7" s="162">
        <v>50769.5</v>
      </c>
      <c r="N7" s="162">
        <v>3.3629199999999999</v>
      </c>
      <c r="O7" s="162">
        <v>33.773899999999998</v>
      </c>
      <c r="P7" s="162">
        <v>21.660499999999999</v>
      </c>
      <c r="Q7" s="162">
        <v>77018.2</v>
      </c>
      <c r="R7" s="162">
        <v>95393.3</v>
      </c>
      <c r="S7" s="162">
        <v>270786</v>
      </c>
      <c r="T7" s="162">
        <v>405102</v>
      </c>
      <c r="U7" s="162">
        <v>301638</v>
      </c>
      <c r="V7" s="162">
        <v>100.52500000000001</v>
      </c>
      <c r="W7" s="162">
        <v>21034.6</v>
      </c>
      <c r="X7" s="162">
        <v>111.242</v>
      </c>
      <c r="Y7" s="162">
        <v>51.247599999999998</v>
      </c>
      <c r="Z7" s="162" t="s">
        <v>438</v>
      </c>
      <c r="AA7" s="162">
        <v>51954.6</v>
      </c>
      <c r="AB7" s="162">
        <v>26097.5</v>
      </c>
      <c r="AC7" s="162">
        <v>24450.799999999999</v>
      </c>
      <c r="AD7" s="162">
        <v>399.53</v>
      </c>
      <c r="AE7" s="162" t="s">
        <v>438</v>
      </c>
      <c r="AF7" s="162">
        <v>446.99700000000001</v>
      </c>
      <c r="AG7" s="162">
        <v>21000.3</v>
      </c>
      <c r="AH7" s="162">
        <v>1636.67</v>
      </c>
      <c r="AI7" s="162">
        <v>60748.3</v>
      </c>
      <c r="AJ7" s="162">
        <v>13103.9</v>
      </c>
      <c r="AK7" s="162">
        <v>6794.4</v>
      </c>
      <c r="AL7" s="162">
        <v>21559.1</v>
      </c>
      <c r="AM7" s="162">
        <v>6721.38</v>
      </c>
      <c r="AN7" s="162" t="s">
        <v>438</v>
      </c>
      <c r="AO7" s="162">
        <v>9811.14</v>
      </c>
      <c r="AP7" s="162" t="s">
        <v>438</v>
      </c>
      <c r="AQ7" s="162">
        <v>24075.9</v>
      </c>
      <c r="AR7" s="162" t="s">
        <v>438</v>
      </c>
    </row>
    <row r="8" spans="1:44" s="154" customFormat="1" ht="13.95" customHeight="1">
      <c r="A8" s="162" t="s">
        <v>445</v>
      </c>
      <c r="B8" s="162" t="s">
        <v>399</v>
      </c>
      <c r="C8" s="162" t="s">
        <v>446</v>
      </c>
      <c r="D8" s="162">
        <v>3004.69</v>
      </c>
      <c r="E8" s="162">
        <v>787.76599999999996</v>
      </c>
      <c r="F8" s="162">
        <v>679.22</v>
      </c>
      <c r="G8" s="162">
        <v>2.46976</v>
      </c>
      <c r="H8" s="162">
        <v>172966</v>
      </c>
      <c r="I8" s="162">
        <v>26467.9</v>
      </c>
      <c r="J8" s="162">
        <v>22328.7</v>
      </c>
      <c r="K8" s="162">
        <v>544509</v>
      </c>
      <c r="L8" s="162">
        <v>13612.6</v>
      </c>
      <c r="M8" s="162">
        <v>59967.9</v>
      </c>
      <c r="N8" s="162">
        <v>7.9261400000000002</v>
      </c>
      <c r="O8" s="162">
        <v>38.4846</v>
      </c>
      <c r="P8" s="162">
        <v>26.310600000000001</v>
      </c>
      <c r="Q8" s="162">
        <v>97982.1</v>
      </c>
      <c r="R8" s="162">
        <v>145280</v>
      </c>
      <c r="S8" s="162">
        <v>363730</v>
      </c>
      <c r="T8" s="162">
        <v>556559</v>
      </c>
      <c r="U8" s="162">
        <v>379696</v>
      </c>
      <c r="V8" s="162">
        <v>109.056</v>
      </c>
      <c r="W8" s="162">
        <v>25849.5</v>
      </c>
      <c r="X8" s="162">
        <v>164.727</v>
      </c>
      <c r="Y8" s="162">
        <v>92.253600000000006</v>
      </c>
      <c r="Z8" s="162" t="s">
        <v>438</v>
      </c>
      <c r="AA8" s="162">
        <v>49139</v>
      </c>
      <c r="AB8" s="162">
        <v>37743</v>
      </c>
      <c r="AC8" s="162">
        <v>20802.5</v>
      </c>
      <c r="AD8" s="162">
        <v>519.49699999999996</v>
      </c>
      <c r="AE8" s="162" t="s">
        <v>438</v>
      </c>
      <c r="AF8" s="162">
        <v>583.76099999999997</v>
      </c>
      <c r="AG8" s="162">
        <v>22269.4</v>
      </c>
      <c r="AH8" s="162">
        <v>2688.13</v>
      </c>
      <c r="AI8" s="162">
        <v>78385.2</v>
      </c>
      <c r="AJ8" s="162">
        <v>22370.6</v>
      </c>
      <c r="AK8" s="162">
        <v>13215</v>
      </c>
      <c r="AL8" s="162">
        <v>25398.6</v>
      </c>
      <c r="AM8" s="162">
        <v>6295.47</v>
      </c>
      <c r="AN8" s="162" t="s">
        <v>438</v>
      </c>
      <c r="AO8" s="162">
        <v>13017.5</v>
      </c>
      <c r="AP8" s="162" t="s">
        <v>438</v>
      </c>
      <c r="AQ8" s="162">
        <v>26902.7</v>
      </c>
      <c r="AR8" s="162" t="s">
        <v>438</v>
      </c>
    </row>
    <row r="9" spans="1:44" s="154" customFormat="1" ht="13.95" customHeight="1">
      <c r="A9" s="161" t="s">
        <v>447</v>
      </c>
      <c r="B9" s="162" t="s">
        <v>400</v>
      </c>
      <c r="C9" s="162" t="s">
        <v>448</v>
      </c>
      <c r="D9" s="162">
        <v>2603.85</v>
      </c>
      <c r="E9" s="162">
        <v>958.97500000000002</v>
      </c>
      <c r="F9" s="162">
        <v>577.34400000000005</v>
      </c>
      <c r="G9" s="162">
        <v>1.50359</v>
      </c>
      <c r="H9" s="162">
        <v>115401</v>
      </c>
      <c r="I9" s="162">
        <v>21949.5</v>
      </c>
      <c r="J9" s="162">
        <v>16762.5</v>
      </c>
      <c r="K9" s="162">
        <v>396414</v>
      </c>
      <c r="L9" s="162">
        <v>10292.1</v>
      </c>
      <c r="M9" s="162">
        <v>58020.6</v>
      </c>
      <c r="N9" s="162">
        <v>2.5773100000000002</v>
      </c>
      <c r="O9" s="162">
        <v>27.9359</v>
      </c>
      <c r="P9" s="162">
        <v>18.8002</v>
      </c>
      <c r="Q9" s="162">
        <v>67625.100000000006</v>
      </c>
      <c r="R9" s="162">
        <v>98796.3</v>
      </c>
      <c r="S9" s="162">
        <v>277513</v>
      </c>
      <c r="T9" s="162">
        <v>405423</v>
      </c>
      <c r="U9" s="162">
        <v>307412</v>
      </c>
      <c r="V9" s="162">
        <v>84.1233</v>
      </c>
      <c r="W9" s="162">
        <v>20122.7</v>
      </c>
      <c r="X9" s="162">
        <v>144.197</v>
      </c>
      <c r="Y9" s="162">
        <v>83.928600000000003</v>
      </c>
      <c r="Z9" s="162" t="s">
        <v>438</v>
      </c>
      <c r="AA9" s="162">
        <v>47316.5</v>
      </c>
      <c r="AB9" s="162">
        <v>26531.9</v>
      </c>
      <c r="AC9" s="162">
        <v>20080.3</v>
      </c>
      <c r="AD9" s="162">
        <v>321.15699999999998</v>
      </c>
      <c r="AE9" s="162" t="s">
        <v>438</v>
      </c>
      <c r="AF9" s="162">
        <v>539.01800000000003</v>
      </c>
      <c r="AG9" s="162">
        <v>20764.599999999999</v>
      </c>
      <c r="AH9" s="162">
        <v>2049.75</v>
      </c>
      <c r="AI9" s="162">
        <v>52682.6</v>
      </c>
      <c r="AJ9" s="162">
        <v>14502.2</v>
      </c>
      <c r="AK9" s="162">
        <v>9833.24</v>
      </c>
      <c r="AL9" s="162">
        <v>24732.9</v>
      </c>
      <c r="AM9" s="162">
        <v>5750.14</v>
      </c>
      <c r="AN9" s="162" t="s">
        <v>438</v>
      </c>
      <c r="AO9" s="162">
        <v>10955.3</v>
      </c>
      <c r="AP9" s="162" t="s">
        <v>438</v>
      </c>
      <c r="AQ9" s="162">
        <v>23903.9</v>
      </c>
      <c r="AR9" s="162" t="s">
        <v>438</v>
      </c>
    </row>
    <row r="10" spans="1:44" s="154" customFormat="1" ht="13.95" customHeight="1">
      <c r="A10" s="162" t="s">
        <v>449</v>
      </c>
      <c r="B10" s="162" t="s">
        <v>401</v>
      </c>
      <c r="C10" s="162" t="s">
        <v>450</v>
      </c>
      <c r="D10" s="162">
        <v>3012.13</v>
      </c>
      <c r="E10" s="162">
        <v>499.64</v>
      </c>
      <c r="F10" s="162">
        <v>320.90499999999997</v>
      </c>
      <c r="G10" s="162">
        <v>0.520895</v>
      </c>
      <c r="H10" s="162">
        <v>118377</v>
      </c>
      <c r="I10" s="162">
        <v>19290.2</v>
      </c>
      <c r="J10" s="162">
        <v>14963.4</v>
      </c>
      <c r="K10" s="162">
        <v>378401</v>
      </c>
      <c r="L10" s="162">
        <v>10760.1</v>
      </c>
      <c r="M10" s="162">
        <v>33757.800000000003</v>
      </c>
      <c r="N10" s="162">
        <v>6.6664099999999999</v>
      </c>
      <c r="O10" s="162">
        <v>22.511299999999999</v>
      </c>
      <c r="P10" s="162">
        <v>28.9604</v>
      </c>
      <c r="Q10" s="162">
        <v>65633.3</v>
      </c>
      <c r="R10" s="162">
        <v>92958.3</v>
      </c>
      <c r="S10" s="162">
        <v>258687</v>
      </c>
      <c r="T10" s="162">
        <v>401725</v>
      </c>
      <c r="U10" s="162">
        <v>265230</v>
      </c>
      <c r="V10" s="162">
        <v>52.008400000000002</v>
      </c>
      <c r="W10" s="162">
        <v>15443.2</v>
      </c>
      <c r="X10" s="162">
        <v>95.674300000000002</v>
      </c>
      <c r="Y10" s="162">
        <v>49.290999999999997</v>
      </c>
      <c r="Z10" s="162" t="s">
        <v>438</v>
      </c>
      <c r="AA10" s="162">
        <v>40013.5</v>
      </c>
      <c r="AB10" s="162">
        <v>28237.1</v>
      </c>
      <c r="AC10" s="162">
        <v>18291.7</v>
      </c>
      <c r="AD10" s="162">
        <v>271.721</v>
      </c>
      <c r="AE10" s="162" t="s">
        <v>438</v>
      </c>
      <c r="AF10" s="162">
        <v>486.95100000000002</v>
      </c>
      <c r="AG10" s="162">
        <v>17466.8</v>
      </c>
      <c r="AH10" s="162">
        <v>1128.93</v>
      </c>
      <c r="AI10" s="162">
        <v>48200.3</v>
      </c>
      <c r="AJ10" s="162">
        <v>13117.9</v>
      </c>
      <c r="AK10" s="162">
        <v>8527.0300000000007</v>
      </c>
      <c r="AL10" s="162">
        <v>15475.7</v>
      </c>
      <c r="AM10" s="162">
        <v>5834.51</v>
      </c>
      <c r="AN10" s="162" t="s">
        <v>438</v>
      </c>
      <c r="AO10" s="162">
        <v>8027.66</v>
      </c>
      <c r="AP10" s="162" t="s">
        <v>438</v>
      </c>
      <c r="AQ10" s="162">
        <v>21848.3</v>
      </c>
      <c r="AR10" s="162" t="s">
        <v>438</v>
      </c>
    </row>
    <row r="11" spans="1:44" s="154" customFormat="1" ht="13.95" customHeight="1">
      <c r="A11" s="162" t="s">
        <v>451</v>
      </c>
      <c r="B11" s="162" t="s">
        <v>402</v>
      </c>
      <c r="C11" s="162" t="s">
        <v>452</v>
      </c>
      <c r="D11" s="162">
        <v>1774.08</v>
      </c>
      <c r="E11" s="162">
        <v>587.09699999999998</v>
      </c>
      <c r="F11" s="162">
        <v>460.59800000000001</v>
      </c>
      <c r="G11" s="162">
        <v>3.9651800000000001</v>
      </c>
      <c r="H11" s="162">
        <v>129167</v>
      </c>
      <c r="I11" s="162">
        <v>25394</v>
      </c>
      <c r="J11" s="162">
        <v>17491.400000000001</v>
      </c>
      <c r="K11" s="162">
        <v>389354</v>
      </c>
      <c r="L11" s="162">
        <v>11171</v>
      </c>
      <c r="M11" s="162">
        <v>43711.4</v>
      </c>
      <c r="N11" s="162">
        <v>7.2316799999999999</v>
      </c>
      <c r="O11" s="162">
        <v>26.366099999999999</v>
      </c>
      <c r="P11" s="162">
        <v>17.049800000000001</v>
      </c>
      <c r="Q11" s="162">
        <v>66280.399999999994</v>
      </c>
      <c r="R11" s="162">
        <v>108581</v>
      </c>
      <c r="S11" s="162">
        <v>262276</v>
      </c>
      <c r="T11" s="162">
        <v>413284</v>
      </c>
      <c r="U11" s="162">
        <v>289945</v>
      </c>
      <c r="V11" s="162">
        <v>91.667199999999994</v>
      </c>
      <c r="W11" s="162">
        <v>16122.7</v>
      </c>
      <c r="X11" s="162">
        <v>105.16</v>
      </c>
      <c r="Y11" s="162">
        <v>77.802300000000002</v>
      </c>
      <c r="Z11" s="162" t="s">
        <v>438</v>
      </c>
      <c r="AA11" s="162">
        <v>41887.599999999999</v>
      </c>
      <c r="AB11" s="162">
        <v>29713.4</v>
      </c>
      <c r="AC11" s="162">
        <v>20049.7</v>
      </c>
      <c r="AD11" s="162">
        <v>407.65499999999997</v>
      </c>
      <c r="AE11" s="162" t="s">
        <v>438</v>
      </c>
      <c r="AF11" s="162">
        <v>483.53500000000003</v>
      </c>
      <c r="AG11" s="162">
        <v>19159.3</v>
      </c>
      <c r="AH11" s="162">
        <v>1061.3399999999999</v>
      </c>
      <c r="AI11" s="162">
        <v>65838.100000000006</v>
      </c>
      <c r="AJ11" s="162">
        <v>14385.6</v>
      </c>
      <c r="AK11" s="162">
        <v>8837.5499999999993</v>
      </c>
      <c r="AL11" s="162">
        <v>26123.599999999999</v>
      </c>
      <c r="AM11" s="162">
        <v>7339.81</v>
      </c>
      <c r="AN11" s="162" t="s">
        <v>438</v>
      </c>
      <c r="AO11" s="162">
        <v>12741.2</v>
      </c>
      <c r="AP11" s="162" t="s">
        <v>438</v>
      </c>
      <c r="AQ11" s="162">
        <v>25193.8</v>
      </c>
      <c r="AR11" s="162" t="s">
        <v>438</v>
      </c>
    </row>
    <row r="12" spans="1:44" s="154" customFormat="1" ht="13.95" customHeight="1">
      <c r="A12" s="162" t="s">
        <v>453</v>
      </c>
      <c r="B12" s="162" t="s">
        <v>454</v>
      </c>
      <c r="C12" s="162" t="s">
        <v>455</v>
      </c>
      <c r="D12" s="162">
        <v>3430.08</v>
      </c>
      <c r="E12" s="162">
        <v>369.67099999999999</v>
      </c>
      <c r="F12" s="162">
        <v>401.38099999999997</v>
      </c>
      <c r="G12" s="162" t="s">
        <v>438</v>
      </c>
      <c r="H12" s="162">
        <v>106566</v>
      </c>
      <c r="I12" s="162">
        <v>19664.2</v>
      </c>
      <c r="J12" s="162">
        <v>13879.8</v>
      </c>
      <c r="K12" s="162">
        <v>339238</v>
      </c>
      <c r="L12" s="162">
        <v>10979.4</v>
      </c>
      <c r="M12" s="162">
        <v>30147.9</v>
      </c>
      <c r="N12" s="162">
        <v>14.138299999999999</v>
      </c>
      <c r="O12" s="162">
        <v>48.497500000000002</v>
      </c>
      <c r="P12" s="162">
        <v>19.832999999999998</v>
      </c>
      <c r="Q12" s="162">
        <v>68669.5</v>
      </c>
      <c r="R12" s="162">
        <v>93365.3</v>
      </c>
      <c r="S12" s="162">
        <v>263339</v>
      </c>
      <c r="T12" s="162">
        <v>375720</v>
      </c>
      <c r="U12" s="162">
        <v>223667</v>
      </c>
      <c r="V12" s="162">
        <v>104.994</v>
      </c>
      <c r="W12" s="162">
        <v>13887</v>
      </c>
      <c r="X12" s="162">
        <v>99.706900000000005</v>
      </c>
      <c r="Y12" s="162">
        <v>33.2074</v>
      </c>
      <c r="Z12" s="162" t="s">
        <v>438</v>
      </c>
      <c r="AA12" s="162">
        <v>30567</v>
      </c>
      <c r="AB12" s="162">
        <v>22986.799999999999</v>
      </c>
      <c r="AC12" s="162">
        <v>17164.8</v>
      </c>
      <c r="AD12" s="162">
        <v>324.29899999999998</v>
      </c>
      <c r="AE12" s="162" t="s">
        <v>438</v>
      </c>
      <c r="AF12" s="162">
        <v>320.44099999999997</v>
      </c>
      <c r="AG12" s="162">
        <v>13620</v>
      </c>
      <c r="AH12" s="162">
        <v>1398.72</v>
      </c>
      <c r="AI12" s="162">
        <v>40425.699999999997</v>
      </c>
      <c r="AJ12" s="162">
        <v>11606.3</v>
      </c>
      <c r="AK12" s="162">
        <v>4785.45</v>
      </c>
      <c r="AL12" s="162">
        <v>13541.2</v>
      </c>
      <c r="AM12" s="162">
        <v>3565.15</v>
      </c>
      <c r="AN12" s="162" t="s">
        <v>438</v>
      </c>
      <c r="AO12" s="162">
        <v>6245.11</v>
      </c>
      <c r="AP12" s="162" t="s">
        <v>438</v>
      </c>
      <c r="AQ12" s="162">
        <v>13846.7</v>
      </c>
      <c r="AR12" s="162" t="s">
        <v>438</v>
      </c>
    </row>
    <row r="13" spans="1:44" s="154" customFormat="1" ht="13.95" customHeight="1">
      <c r="A13" s="162" t="s">
        <v>456</v>
      </c>
      <c r="B13" s="162" t="s">
        <v>404</v>
      </c>
      <c r="C13" s="162" t="s">
        <v>457</v>
      </c>
      <c r="D13" s="162">
        <v>2438.14</v>
      </c>
      <c r="E13" s="162">
        <v>616.15499999999997</v>
      </c>
      <c r="F13" s="162">
        <v>560.63199999999995</v>
      </c>
      <c r="G13" s="162">
        <v>2.38402</v>
      </c>
      <c r="H13" s="162">
        <v>136159</v>
      </c>
      <c r="I13" s="162">
        <v>18156.099999999999</v>
      </c>
      <c r="J13" s="162">
        <v>16441.3</v>
      </c>
      <c r="K13" s="162">
        <v>406410</v>
      </c>
      <c r="L13" s="162">
        <v>10993</v>
      </c>
      <c r="M13" s="162">
        <v>32226.3</v>
      </c>
      <c r="N13" s="162">
        <v>3.8340200000000002</v>
      </c>
      <c r="O13" s="162">
        <v>24.591899999999999</v>
      </c>
      <c r="P13" s="162">
        <v>20.055900000000001</v>
      </c>
      <c r="Q13" s="162">
        <v>59517.5</v>
      </c>
      <c r="R13" s="162">
        <v>116866</v>
      </c>
      <c r="S13" s="162">
        <v>293120</v>
      </c>
      <c r="T13" s="162">
        <v>421706</v>
      </c>
      <c r="U13" s="162">
        <v>257064</v>
      </c>
      <c r="V13" s="162">
        <v>73.353200000000001</v>
      </c>
      <c r="W13" s="162">
        <v>18249.599999999999</v>
      </c>
      <c r="X13" s="162">
        <v>101.131</v>
      </c>
      <c r="Y13" s="162">
        <v>59.664099999999998</v>
      </c>
      <c r="Z13" s="162" t="s">
        <v>438</v>
      </c>
      <c r="AA13" s="162">
        <v>39169.699999999997</v>
      </c>
      <c r="AB13" s="162">
        <v>27741.8</v>
      </c>
      <c r="AC13" s="162">
        <v>19520.400000000001</v>
      </c>
      <c r="AD13" s="162">
        <v>352.61399999999998</v>
      </c>
      <c r="AE13" s="162" t="s">
        <v>438</v>
      </c>
      <c r="AF13" s="162">
        <v>461.35500000000002</v>
      </c>
      <c r="AG13" s="162">
        <v>17848.2</v>
      </c>
      <c r="AH13" s="162">
        <v>1170.07</v>
      </c>
      <c r="AI13" s="162">
        <v>55291.3</v>
      </c>
      <c r="AJ13" s="162">
        <v>11434.6</v>
      </c>
      <c r="AK13" s="162">
        <v>6331.66</v>
      </c>
      <c r="AL13" s="162">
        <v>20257.5</v>
      </c>
      <c r="AM13" s="162">
        <v>6249.43</v>
      </c>
      <c r="AN13" s="162" t="s">
        <v>438</v>
      </c>
      <c r="AO13" s="162">
        <v>9081.2199999999993</v>
      </c>
      <c r="AP13" s="162" t="s">
        <v>438</v>
      </c>
      <c r="AQ13" s="162">
        <v>22911.4</v>
      </c>
      <c r="AR13" s="162" t="s">
        <v>438</v>
      </c>
    </row>
    <row r="14" spans="1:44" s="154" customFormat="1" ht="13.95" customHeight="1">
      <c r="A14" s="161" t="s">
        <v>458</v>
      </c>
      <c r="B14" s="162" t="s">
        <v>405</v>
      </c>
      <c r="C14" s="162" t="s">
        <v>459</v>
      </c>
      <c r="D14" s="162">
        <v>2760.7</v>
      </c>
      <c r="E14" s="162">
        <v>847.03700000000003</v>
      </c>
      <c r="F14" s="162">
        <v>402.35199999999998</v>
      </c>
      <c r="G14" s="162">
        <v>1.6669799999999999</v>
      </c>
      <c r="H14" s="162">
        <v>144012</v>
      </c>
      <c r="I14" s="162">
        <v>27657.8</v>
      </c>
      <c r="J14" s="162">
        <v>21357.3</v>
      </c>
      <c r="K14" s="162">
        <v>478364</v>
      </c>
      <c r="L14" s="162">
        <v>13608.4</v>
      </c>
      <c r="M14" s="162">
        <v>60174.7</v>
      </c>
      <c r="N14" s="162">
        <v>6.0469099999999996</v>
      </c>
      <c r="O14" s="162">
        <v>45.8217</v>
      </c>
      <c r="P14" s="162">
        <v>31.2242</v>
      </c>
      <c r="Q14" s="162">
        <v>81111.3</v>
      </c>
      <c r="R14" s="162">
        <v>85996</v>
      </c>
      <c r="S14" s="162">
        <v>291079</v>
      </c>
      <c r="T14" s="162">
        <v>447247</v>
      </c>
      <c r="U14" s="162">
        <v>399831</v>
      </c>
      <c r="V14" s="162">
        <v>101.42700000000001</v>
      </c>
      <c r="W14" s="162">
        <v>19628</v>
      </c>
      <c r="X14" s="162">
        <v>133.82499999999999</v>
      </c>
      <c r="Y14" s="162">
        <v>74.593299999999999</v>
      </c>
      <c r="Z14" s="162" t="s">
        <v>438</v>
      </c>
      <c r="AA14" s="162">
        <v>48853.9</v>
      </c>
      <c r="AB14" s="162">
        <v>31859</v>
      </c>
      <c r="AC14" s="162">
        <v>21292.7</v>
      </c>
      <c r="AD14" s="162">
        <v>430.09699999999998</v>
      </c>
      <c r="AE14" s="162" t="s">
        <v>438</v>
      </c>
      <c r="AF14" s="162">
        <v>659.55899999999997</v>
      </c>
      <c r="AG14" s="162">
        <v>21713.4</v>
      </c>
      <c r="AH14" s="162">
        <v>2041.78</v>
      </c>
      <c r="AI14" s="162">
        <v>69086.8</v>
      </c>
      <c r="AJ14" s="162">
        <v>16493.599999999999</v>
      </c>
      <c r="AK14" s="162">
        <v>10249.6</v>
      </c>
      <c r="AL14" s="162">
        <v>26945.1</v>
      </c>
      <c r="AM14" s="162">
        <v>6942.68</v>
      </c>
      <c r="AN14" s="162" t="s">
        <v>438</v>
      </c>
      <c r="AO14" s="162">
        <v>14799.1</v>
      </c>
      <c r="AP14" s="162" t="s">
        <v>438</v>
      </c>
      <c r="AQ14" s="162">
        <v>27207</v>
      </c>
      <c r="AR14" s="162" t="s">
        <v>438</v>
      </c>
    </row>
    <row r="15" spans="1:44" s="154" customFormat="1" ht="13.95" customHeight="1">
      <c r="A15" s="162" t="s">
        <v>460</v>
      </c>
      <c r="B15" s="162" t="s">
        <v>406</v>
      </c>
      <c r="C15" s="162" t="s">
        <v>461</v>
      </c>
      <c r="D15" s="162">
        <v>2168.58</v>
      </c>
      <c r="E15" s="162">
        <v>755.88900000000001</v>
      </c>
      <c r="F15" s="162">
        <v>308.077</v>
      </c>
      <c r="G15" s="162">
        <v>0.55842700000000001</v>
      </c>
      <c r="H15" s="162">
        <v>118658</v>
      </c>
      <c r="I15" s="162">
        <v>24258.2</v>
      </c>
      <c r="J15" s="162">
        <v>17281.3</v>
      </c>
      <c r="K15" s="162">
        <v>422454</v>
      </c>
      <c r="L15" s="162">
        <v>10867.5</v>
      </c>
      <c r="M15" s="162">
        <v>59583.8</v>
      </c>
      <c r="N15" s="162">
        <v>4.8035100000000002</v>
      </c>
      <c r="O15" s="162">
        <v>37.257800000000003</v>
      </c>
      <c r="P15" s="162">
        <v>12.4956</v>
      </c>
      <c r="Q15" s="162">
        <v>66867.100000000006</v>
      </c>
      <c r="R15" s="162">
        <v>98006</v>
      </c>
      <c r="S15" s="162">
        <v>303957</v>
      </c>
      <c r="T15" s="162">
        <v>398760</v>
      </c>
      <c r="U15" s="162">
        <v>305303</v>
      </c>
      <c r="V15" s="162">
        <v>50.002600000000001</v>
      </c>
      <c r="W15" s="162">
        <v>17297.3</v>
      </c>
      <c r="X15" s="162">
        <v>123.422</v>
      </c>
      <c r="Y15" s="162">
        <v>58.700200000000002</v>
      </c>
      <c r="Z15" s="162" t="s">
        <v>438</v>
      </c>
      <c r="AA15" s="162">
        <v>44488.2</v>
      </c>
      <c r="AB15" s="162">
        <v>29568.1</v>
      </c>
      <c r="AC15" s="162">
        <v>16849.5</v>
      </c>
      <c r="AD15" s="162">
        <v>436.51900000000001</v>
      </c>
      <c r="AE15" s="162" t="s">
        <v>438</v>
      </c>
      <c r="AF15" s="162">
        <v>729.24300000000005</v>
      </c>
      <c r="AG15" s="162">
        <v>20072.8</v>
      </c>
      <c r="AH15" s="162">
        <v>1497.36</v>
      </c>
      <c r="AI15" s="162">
        <v>58617.9</v>
      </c>
      <c r="AJ15" s="162">
        <v>16301.3</v>
      </c>
      <c r="AK15" s="162">
        <v>9482.24</v>
      </c>
      <c r="AL15" s="162">
        <v>20962.2</v>
      </c>
      <c r="AM15" s="162">
        <v>5632.63</v>
      </c>
      <c r="AN15" s="162" t="s">
        <v>438</v>
      </c>
      <c r="AO15" s="162">
        <v>12553.9</v>
      </c>
      <c r="AP15" s="162" t="s">
        <v>438</v>
      </c>
      <c r="AQ15" s="162">
        <v>22137.1</v>
      </c>
      <c r="AR15" s="162" t="s">
        <v>438</v>
      </c>
    </row>
    <row r="16" spans="1:44" s="154" customFormat="1" ht="13.95" customHeight="1">
      <c r="A16" s="162" t="s">
        <v>462</v>
      </c>
      <c r="B16" s="162" t="s">
        <v>407</v>
      </c>
      <c r="C16" s="162" t="s">
        <v>463</v>
      </c>
      <c r="D16" s="162">
        <v>4677.78</v>
      </c>
      <c r="E16" s="162">
        <v>755.17100000000005</v>
      </c>
      <c r="F16" s="162">
        <v>550.45899999999995</v>
      </c>
      <c r="G16" s="162">
        <v>21.3565</v>
      </c>
      <c r="H16" s="162">
        <v>93541</v>
      </c>
      <c r="I16" s="162">
        <v>38775.599999999999</v>
      </c>
      <c r="J16" s="162">
        <v>20179</v>
      </c>
      <c r="K16" s="162">
        <v>394917</v>
      </c>
      <c r="L16" s="162">
        <v>26274</v>
      </c>
      <c r="M16" s="162">
        <v>73994.899999999994</v>
      </c>
      <c r="N16" s="162">
        <v>3375.1</v>
      </c>
      <c r="O16" s="162">
        <v>4248.66</v>
      </c>
      <c r="P16" s="162">
        <v>39.0779</v>
      </c>
      <c r="Q16" s="162">
        <v>71262.2</v>
      </c>
      <c r="R16" s="162">
        <v>89734.2</v>
      </c>
      <c r="S16" s="162">
        <v>347825</v>
      </c>
      <c r="T16" s="162">
        <v>391725</v>
      </c>
      <c r="U16" s="162">
        <v>357309</v>
      </c>
      <c r="V16" s="162">
        <v>1741.45</v>
      </c>
      <c r="W16" s="162">
        <v>24421.3</v>
      </c>
      <c r="X16" s="162">
        <v>138.00399999999999</v>
      </c>
      <c r="Y16" s="162">
        <v>96.373199999999997</v>
      </c>
      <c r="Z16" s="162" t="s">
        <v>438</v>
      </c>
      <c r="AA16" s="162">
        <v>60139</v>
      </c>
      <c r="AB16" s="162">
        <v>31012.400000000001</v>
      </c>
      <c r="AC16" s="162">
        <v>43761.7</v>
      </c>
      <c r="AD16" s="162">
        <v>536.80600000000004</v>
      </c>
      <c r="AE16" s="162" t="s">
        <v>438</v>
      </c>
      <c r="AF16" s="162">
        <v>732.77599999999995</v>
      </c>
      <c r="AG16" s="162">
        <v>32529.7</v>
      </c>
      <c r="AH16" s="162">
        <v>1975.3</v>
      </c>
      <c r="AI16" s="162">
        <v>57937.4</v>
      </c>
      <c r="AJ16" s="162">
        <v>15311.9</v>
      </c>
      <c r="AK16" s="162">
        <v>4654.3100000000004</v>
      </c>
      <c r="AL16" s="162">
        <v>24975.4</v>
      </c>
      <c r="AM16" s="162">
        <v>10462.6</v>
      </c>
      <c r="AN16" s="162" t="s">
        <v>438</v>
      </c>
      <c r="AO16" s="162">
        <v>12583.8</v>
      </c>
      <c r="AP16" s="162" t="s">
        <v>438</v>
      </c>
      <c r="AQ16" s="162">
        <v>26963.8</v>
      </c>
      <c r="AR16" s="162" t="s">
        <v>438</v>
      </c>
    </row>
    <row r="17" spans="1:44" s="154" customFormat="1" ht="13.95" customHeight="1">
      <c r="A17" s="162" t="s">
        <v>464</v>
      </c>
      <c r="B17" s="162" t="s">
        <v>408</v>
      </c>
      <c r="C17" s="162" t="s">
        <v>465</v>
      </c>
      <c r="D17" s="162">
        <v>5649.54</v>
      </c>
      <c r="E17" s="162">
        <v>649.60400000000004</v>
      </c>
      <c r="F17" s="162">
        <v>665.47199999999998</v>
      </c>
      <c r="G17" s="162">
        <v>14.3653</v>
      </c>
      <c r="H17" s="162">
        <v>84105.2</v>
      </c>
      <c r="I17" s="162">
        <v>34010</v>
      </c>
      <c r="J17" s="162">
        <v>18462.599999999999</v>
      </c>
      <c r="K17" s="162">
        <v>402645</v>
      </c>
      <c r="L17" s="162">
        <v>25482.6</v>
      </c>
      <c r="M17" s="162">
        <v>70988.7</v>
      </c>
      <c r="N17" s="162">
        <v>4404.1400000000003</v>
      </c>
      <c r="O17" s="162">
        <v>4802.5600000000004</v>
      </c>
      <c r="P17" s="162">
        <v>26.673400000000001</v>
      </c>
      <c r="Q17" s="162">
        <v>80526</v>
      </c>
      <c r="R17" s="162">
        <v>108410</v>
      </c>
      <c r="S17" s="162">
        <v>322675</v>
      </c>
      <c r="T17" s="162">
        <v>401187</v>
      </c>
      <c r="U17" s="162">
        <v>343144</v>
      </c>
      <c r="V17" s="162">
        <v>1766.93</v>
      </c>
      <c r="W17" s="162">
        <v>20234.099999999999</v>
      </c>
      <c r="X17" s="162">
        <v>149.624</v>
      </c>
      <c r="Y17" s="162">
        <v>66.671099999999996</v>
      </c>
      <c r="Z17" s="162" t="s">
        <v>438</v>
      </c>
      <c r="AA17" s="162">
        <v>37565.300000000003</v>
      </c>
      <c r="AB17" s="162">
        <v>30401.4</v>
      </c>
      <c r="AC17" s="162">
        <v>31374.799999999999</v>
      </c>
      <c r="AD17" s="162">
        <v>548.49099999999999</v>
      </c>
      <c r="AE17" s="162" t="s">
        <v>438</v>
      </c>
      <c r="AF17" s="162">
        <v>617.53599999999994</v>
      </c>
      <c r="AG17" s="162">
        <v>19987.400000000001</v>
      </c>
      <c r="AH17" s="162">
        <v>1301.1500000000001</v>
      </c>
      <c r="AI17" s="162">
        <v>61269.4</v>
      </c>
      <c r="AJ17" s="162">
        <v>19780.5</v>
      </c>
      <c r="AK17" s="162">
        <v>5460.75</v>
      </c>
      <c r="AL17" s="162">
        <v>24731.9</v>
      </c>
      <c r="AM17" s="162">
        <v>6933.76</v>
      </c>
      <c r="AN17" s="162" t="s">
        <v>438</v>
      </c>
      <c r="AO17" s="162">
        <v>9473.0300000000007</v>
      </c>
      <c r="AP17" s="162" t="s">
        <v>438</v>
      </c>
      <c r="AQ17" s="162">
        <v>18692</v>
      </c>
      <c r="AR17" s="162" t="s">
        <v>438</v>
      </c>
    </row>
    <row r="18" spans="1:44" s="154" customFormat="1" ht="13.95" customHeight="1">
      <c r="A18" s="162" t="s">
        <v>466</v>
      </c>
      <c r="B18" s="162" t="s">
        <v>409</v>
      </c>
      <c r="C18" s="162" t="s">
        <v>467</v>
      </c>
      <c r="D18" s="162">
        <v>5083.67</v>
      </c>
      <c r="E18" s="162">
        <v>947.05</v>
      </c>
      <c r="F18" s="162">
        <v>890.37400000000002</v>
      </c>
      <c r="G18" s="162">
        <v>36.161200000000001</v>
      </c>
      <c r="H18" s="162">
        <v>112423</v>
      </c>
      <c r="I18" s="162">
        <v>49619.199999999997</v>
      </c>
      <c r="J18" s="162">
        <v>23779.7</v>
      </c>
      <c r="K18" s="162">
        <v>506611</v>
      </c>
      <c r="L18" s="162">
        <v>25115.8</v>
      </c>
      <c r="M18" s="162">
        <v>99271.5</v>
      </c>
      <c r="N18" s="162">
        <v>3586.56</v>
      </c>
      <c r="O18" s="162">
        <v>8121.73</v>
      </c>
      <c r="P18" s="162">
        <v>31.7606</v>
      </c>
      <c r="Q18" s="162">
        <v>95730.3</v>
      </c>
      <c r="R18" s="162">
        <v>116019</v>
      </c>
      <c r="S18" s="162">
        <v>385570</v>
      </c>
      <c r="T18" s="162">
        <v>445138</v>
      </c>
      <c r="U18" s="162">
        <v>554814</v>
      </c>
      <c r="V18" s="162">
        <v>2541.29</v>
      </c>
      <c r="W18" s="162">
        <v>25664.2</v>
      </c>
      <c r="X18" s="162">
        <v>182.02199999999999</v>
      </c>
      <c r="Y18" s="162">
        <v>156.41999999999999</v>
      </c>
      <c r="Z18" s="162" t="s">
        <v>438</v>
      </c>
      <c r="AA18" s="162">
        <v>57161.8</v>
      </c>
      <c r="AB18" s="162">
        <v>39476.1</v>
      </c>
      <c r="AC18" s="162">
        <v>22573.8</v>
      </c>
      <c r="AD18" s="162">
        <v>713.82500000000005</v>
      </c>
      <c r="AE18" s="162" t="s">
        <v>438</v>
      </c>
      <c r="AF18" s="162">
        <v>1101.8399999999999</v>
      </c>
      <c r="AG18" s="162">
        <v>29970.7</v>
      </c>
      <c r="AH18" s="162">
        <v>3034.42</v>
      </c>
      <c r="AI18" s="162">
        <v>78437.399999999994</v>
      </c>
      <c r="AJ18" s="162">
        <v>26766.6</v>
      </c>
      <c r="AK18" s="162">
        <v>9989.3700000000008</v>
      </c>
      <c r="AL18" s="162">
        <v>38288.5</v>
      </c>
      <c r="AM18" s="162">
        <v>9007.7199999999993</v>
      </c>
      <c r="AN18" s="162" t="s">
        <v>438</v>
      </c>
      <c r="AO18" s="162">
        <v>14816.1</v>
      </c>
      <c r="AP18" s="162" t="s">
        <v>438</v>
      </c>
      <c r="AQ18" s="162">
        <v>26275.3</v>
      </c>
      <c r="AR18" s="162" t="s">
        <v>438</v>
      </c>
    </row>
    <row r="19" spans="1:44" s="154" customFormat="1" ht="13.95" customHeight="1">
      <c r="A19" s="162" t="s">
        <v>468</v>
      </c>
      <c r="B19" s="162" t="s">
        <v>410</v>
      </c>
      <c r="C19" s="162" t="s">
        <v>469</v>
      </c>
      <c r="D19" s="162">
        <v>3028.73</v>
      </c>
      <c r="E19" s="162">
        <v>587.15200000000004</v>
      </c>
      <c r="F19" s="162">
        <v>585.77300000000002</v>
      </c>
      <c r="G19" s="162">
        <v>15.3331</v>
      </c>
      <c r="H19" s="162">
        <v>125165</v>
      </c>
      <c r="I19" s="162">
        <v>54036.2</v>
      </c>
      <c r="J19" s="162">
        <v>20084.599999999999</v>
      </c>
      <c r="K19" s="162">
        <v>463804</v>
      </c>
      <c r="L19" s="162">
        <v>17528.3</v>
      </c>
      <c r="M19" s="162">
        <v>104512</v>
      </c>
      <c r="N19" s="162">
        <v>5010.41</v>
      </c>
      <c r="O19" s="162">
        <v>4781.9799999999996</v>
      </c>
      <c r="P19" s="162">
        <v>15.5479</v>
      </c>
      <c r="Q19" s="162">
        <v>81032.5</v>
      </c>
      <c r="R19" s="162">
        <v>134209</v>
      </c>
      <c r="S19" s="162">
        <v>347439</v>
      </c>
      <c r="T19" s="162">
        <v>425661</v>
      </c>
      <c r="U19" s="162">
        <v>479775</v>
      </c>
      <c r="V19" s="162">
        <v>1714.18</v>
      </c>
      <c r="W19" s="162">
        <v>27169</v>
      </c>
      <c r="X19" s="162">
        <v>164.16900000000001</v>
      </c>
      <c r="Y19" s="162">
        <v>110.01</v>
      </c>
      <c r="Z19" s="162" t="s">
        <v>438</v>
      </c>
      <c r="AA19" s="162">
        <v>57575.7</v>
      </c>
      <c r="AB19" s="162">
        <v>41494.6</v>
      </c>
      <c r="AC19" s="162">
        <v>21120.2</v>
      </c>
      <c r="AD19" s="162">
        <v>340.839</v>
      </c>
      <c r="AE19" s="162" t="s">
        <v>438</v>
      </c>
      <c r="AF19" s="162">
        <v>1031.29</v>
      </c>
      <c r="AG19" s="162">
        <v>24022.7</v>
      </c>
      <c r="AH19" s="162">
        <v>2357.88</v>
      </c>
      <c r="AI19" s="162">
        <v>87245.6</v>
      </c>
      <c r="AJ19" s="162">
        <v>24476.2</v>
      </c>
      <c r="AK19" s="162">
        <v>8689.18</v>
      </c>
      <c r="AL19" s="162">
        <v>41208.9</v>
      </c>
      <c r="AM19" s="162">
        <v>7641.19</v>
      </c>
      <c r="AN19" s="162" t="s">
        <v>438</v>
      </c>
      <c r="AO19" s="162">
        <v>14038.1</v>
      </c>
      <c r="AP19" s="162" t="s">
        <v>438</v>
      </c>
      <c r="AQ19" s="162">
        <v>29384.1</v>
      </c>
      <c r="AR19" s="162" t="s">
        <v>438</v>
      </c>
    </row>
    <row r="20" spans="1:44" s="154" customFormat="1" ht="13.95" customHeight="1">
      <c r="A20" s="162" t="s">
        <v>470</v>
      </c>
      <c r="B20" s="162" t="s">
        <v>411</v>
      </c>
      <c r="C20" s="162" t="s">
        <v>471</v>
      </c>
      <c r="D20" s="162">
        <v>5357.54</v>
      </c>
      <c r="E20" s="162">
        <v>573.97500000000002</v>
      </c>
      <c r="F20" s="162">
        <v>511.10500000000002</v>
      </c>
      <c r="G20" s="162">
        <v>10.305</v>
      </c>
      <c r="H20" s="162">
        <v>80404</v>
      </c>
      <c r="I20" s="162">
        <v>30297.200000000001</v>
      </c>
      <c r="J20" s="162">
        <v>14615</v>
      </c>
      <c r="K20" s="162">
        <v>337547</v>
      </c>
      <c r="L20" s="162">
        <v>16245.1</v>
      </c>
      <c r="M20" s="162">
        <v>73058.600000000006</v>
      </c>
      <c r="N20" s="162">
        <v>4619.54</v>
      </c>
      <c r="O20" s="162">
        <v>5025.9799999999996</v>
      </c>
      <c r="P20" s="162">
        <v>33.959499999999998</v>
      </c>
      <c r="Q20" s="162">
        <v>79268.100000000006</v>
      </c>
      <c r="R20" s="162">
        <v>81328.100000000006</v>
      </c>
      <c r="S20" s="162">
        <v>265239</v>
      </c>
      <c r="T20" s="162">
        <v>360917</v>
      </c>
      <c r="U20" s="162">
        <v>334758</v>
      </c>
      <c r="V20" s="162">
        <v>1805.28</v>
      </c>
      <c r="W20" s="162">
        <v>19722.099999999999</v>
      </c>
      <c r="X20" s="162">
        <v>160.417</v>
      </c>
      <c r="Y20" s="162">
        <v>43.480400000000003</v>
      </c>
      <c r="Z20" s="162" t="s">
        <v>438</v>
      </c>
      <c r="AA20" s="162">
        <v>41980.4</v>
      </c>
      <c r="AB20" s="162">
        <v>30313.599999999999</v>
      </c>
      <c r="AC20" s="162">
        <v>26246</v>
      </c>
      <c r="AD20" s="162">
        <v>163.44900000000001</v>
      </c>
      <c r="AE20" s="162" t="s">
        <v>438</v>
      </c>
      <c r="AF20" s="162">
        <v>480.66800000000001</v>
      </c>
      <c r="AG20" s="162">
        <v>19765.400000000001</v>
      </c>
      <c r="AH20" s="162">
        <v>914.91600000000005</v>
      </c>
      <c r="AI20" s="162">
        <v>47697.9</v>
      </c>
      <c r="AJ20" s="162">
        <v>17219</v>
      </c>
      <c r="AK20" s="162">
        <v>5309.38</v>
      </c>
      <c r="AL20" s="162">
        <v>20772.7</v>
      </c>
      <c r="AM20" s="162">
        <v>6978.15</v>
      </c>
      <c r="AN20" s="162" t="s">
        <v>438</v>
      </c>
      <c r="AO20" s="162">
        <v>9318.85</v>
      </c>
      <c r="AP20" s="162" t="s">
        <v>438</v>
      </c>
      <c r="AQ20" s="162">
        <v>20537.8</v>
      </c>
      <c r="AR20" s="162" t="s">
        <v>438</v>
      </c>
    </row>
    <row r="21" spans="1:44" s="154" customFormat="1" ht="13.95" customHeight="1">
      <c r="A21" s="162" t="s">
        <v>472</v>
      </c>
      <c r="B21" s="162" t="s">
        <v>412</v>
      </c>
      <c r="C21" s="162" t="s">
        <v>473</v>
      </c>
      <c r="D21" s="162">
        <v>4544.7</v>
      </c>
      <c r="E21" s="162">
        <v>473.87599999999998</v>
      </c>
      <c r="F21" s="162">
        <v>344.42500000000001</v>
      </c>
      <c r="G21" s="162">
        <v>7.05816</v>
      </c>
      <c r="H21" s="162">
        <v>73029.5</v>
      </c>
      <c r="I21" s="162">
        <v>32735.3</v>
      </c>
      <c r="J21" s="162">
        <v>13667</v>
      </c>
      <c r="K21" s="162">
        <v>345105</v>
      </c>
      <c r="L21" s="162">
        <v>15640.1</v>
      </c>
      <c r="M21" s="162">
        <v>66214.899999999994</v>
      </c>
      <c r="N21" s="162">
        <v>3155.58</v>
      </c>
      <c r="O21" s="162">
        <v>4307.3500000000004</v>
      </c>
      <c r="P21" s="162">
        <v>16.6037</v>
      </c>
      <c r="Q21" s="162">
        <v>77584</v>
      </c>
      <c r="R21" s="162">
        <v>87211</v>
      </c>
      <c r="S21" s="162">
        <v>248714</v>
      </c>
      <c r="T21" s="162">
        <v>309229</v>
      </c>
      <c r="U21" s="162">
        <v>320204</v>
      </c>
      <c r="V21" s="162">
        <v>1508.07</v>
      </c>
      <c r="W21" s="162">
        <v>17829</v>
      </c>
      <c r="X21" s="162">
        <v>139.35900000000001</v>
      </c>
      <c r="Y21" s="162">
        <v>57.519399999999997</v>
      </c>
      <c r="Z21" s="162" t="s">
        <v>438</v>
      </c>
      <c r="AA21" s="162">
        <v>35368.1</v>
      </c>
      <c r="AB21" s="162">
        <v>28843.7</v>
      </c>
      <c r="AC21" s="162">
        <v>20253.8</v>
      </c>
      <c r="AD21" s="162">
        <v>261.57499999999999</v>
      </c>
      <c r="AE21" s="162" t="s">
        <v>438</v>
      </c>
      <c r="AF21" s="162">
        <v>423.23099999999999</v>
      </c>
      <c r="AG21" s="162">
        <v>17180.599999999999</v>
      </c>
      <c r="AH21" s="162">
        <v>952.35199999999998</v>
      </c>
      <c r="AI21" s="162">
        <v>50409.3</v>
      </c>
      <c r="AJ21" s="162">
        <v>19024.400000000001</v>
      </c>
      <c r="AK21" s="162">
        <v>4728.3100000000004</v>
      </c>
      <c r="AL21" s="162">
        <v>20566.900000000001</v>
      </c>
      <c r="AM21" s="162">
        <v>5927.56</v>
      </c>
      <c r="AN21" s="162" t="s">
        <v>438</v>
      </c>
      <c r="AO21" s="162">
        <v>7112.87</v>
      </c>
      <c r="AP21" s="162" t="s">
        <v>438</v>
      </c>
      <c r="AQ21" s="162">
        <v>16795.400000000001</v>
      </c>
      <c r="AR21" s="162" t="s">
        <v>438</v>
      </c>
    </row>
    <row r="22" spans="1:44" s="154" customFormat="1" ht="13.95" customHeight="1">
      <c r="A22" s="162" t="s">
        <v>474</v>
      </c>
      <c r="B22" s="162" t="s">
        <v>413</v>
      </c>
      <c r="C22" s="162" t="s">
        <v>475</v>
      </c>
      <c r="D22" s="162">
        <v>2715.45</v>
      </c>
      <c r="E22" s="162">
        <v>1080.7</v>
      </c>
      <c r="F22" s="162">
        <v>679.78499999999997</v>
      </c>
      <c r="G22" s="162">
        <v>48.7515</v>
      </c>
      <c r="H22" s="162">
        <v>106700</v>
      </c>
      <c r="I22" s="162">
        <v>48463.4</v>
      </c>
      <c r="J22" s="162">
        <v>22386.400000000001</v>
      </c>
      <c r="K22" s="162">
        <v>484061</v>
      </c>
      <c r="L22" s="162">
        <v>29837.599999999999</v>
      </c>
      <c r="M22" s="162">
        <v>97316.6</v>
      </c>
      <c r="N22" s="162">
        <v>2511.67</v>
      </c>
      <c r="O22" s="162">
        <v>6217.66</v>
      </c>
      <c r="P22" s="162">
        <v>34.225900000000003</v>
      </c>
      <c r="Q22" s="162">
        <v>88681.9</v>
      </c>
      <c r="R22" s="162">
        <v>108585</v>
      </c>
      <c r="S22" s="162">
        <v>343020</v>
      </c>
      <c r="T22" s="162">
        <v>384649</v>
      </c>
      <c r="U22" s="162">
        <v>462839</v>
      </c>
      <c r="V22" s="162">
        <v>2575.2800000000002</v>
      </c>
      <c r="W22" s="162">
        <v>25739.4</v>
      </c>
      <c r="X22" s="162">
        <v>182.96199999999999</v>
      </c>
      <c r="Y22" s="162">
        <v>149.02099999999999</v>
      </c>
      <c r="Z22" s="162" t="s">
        <v>438</v>
      </c>
      <c r="AA22" s="162">
        <v>56978.7</v>
      </c>
      <c r="AB22" s="162">
        <v>35651.5</v>
      </c>
      <c r="AC22" s="162">
        <v>25435.5</v>
      </c>
      <c r="AD22" s="162">
        <v>873.23299999999995</v>
      </c>
      <c r="AE22" s="162" t="s">
        <v>438</v>
      </c>
      <c r="AF22" s="162">
        <v>1030.72</v>
      </c>
      <c r="AG22" s="162">
        <v>31203.7</v>
      </c>
      <c r="AH22" s="162">
        <v>1865.03</v>
      </c>
      <c r="AI22" s="162">
        <v>75655.399999999994</v>
      </c>
      <c r="AJ22" s="162">
        <v>19345.2</v>
      </c>
      <c r="AK22" s="162">
        <v>8535.7099999999991</v>
      </c>
      <c r="AL22" s="162">
        <v>30682</v>
      </c>
      <c r="AM22" s="162">
        <v>10239.4</v>
      </c>
      <c r="AN22" s="162" t="s">
        <v>438</v>
      </c>
      <c r="AO22" s="162">
        <v>15862.3</v>
      </c>
      <c r="AP22" s="162" t="s">
        <v>438</v>
      </c>
      <c r="AQ22" s="162">
        <v>28306</v>
      </c>
      <c r="AR22" s="162" t="s">
        <v>438</v>
      </c>
    </row>
    <row r="23" spans="1:44" s="154" customFormat="1" ht="13.95" customHeight="1">
      <c r="A23" s="161" t="s">
        <v>476</v>
      </c>
      <c r="B23" s="162" t="s">
        <v>414</v>
      </c>
      <c r="C23" s="162" t="s">
        <v>477</v>
      </c>
      <c r="D23" s="162">
        <v>3209.08</v>
      </c>
      <c r="E23" s="162">
        <v>772.75</v>
      </c>
      <c r="F23" s="162">
        <v>726.46100000000001</v>
      </c>
      <c r="G23" s="162">
        <v>21.148599999999998</v>
      </c>
      <c r="H23" s="162">
        <v>117060</v>
      </c>
      <c r="I23" s="162">
        <v>49534.5</v>
      </c>
      <c r="J23" s="162">
        <v>20061.8</v>
      </c>
      <c r="K23" s="162">
        <v>484933</v>
      </c>
      <c r="L23" s="162">
        <v>20857.400000000001</v>
      </c>
      <c r="M23" s="162">
        <v>103695</v>
      </c>
      <c r="N23" s="162">
        <v>4539.66</v>
      </c>
      <c r="O23" s="162">
        <v>5611.01</v>
      </c>
      <c r="P23" s="162">
        <v>32.260300000000001</v>
      </c>
      <c r="Q23" s="162">
        <v>82356.2</v>
      </c>
      <c r="R23" s="162">
        <v>100083</v>
      </c>
      <c r="S23" s="162">
        <v>356982</v>
      </c>
      <c r="T23" s="162">
        <v>387326</v>
      </c>
      <c r="U23" s="162">
        <v>480454</v>
      </c>
      <c r="V23" s="162">
        <v>1998.09</v>
      </c>
      <c r="W23" s="162">
        <v>26023.3</v>
      </c>
      <c r="X23" s="162">
        <v>188.589</v>
      </c>
      <c r="Y23" s="162">
        <v>107.91800000000001</v>
      </c>
      <c r="Z23" s="162" t="s">
        <v>438</v>
      </c>
      <c r="AA23" s="162">
        <v>60111.4</v>
      </c>
      <c r="AB23" s="162">
        <v>37997.199999999997</v>
      </c>
      <c r="AC23" s="162">
        <v>25983.8</v>
      </c>
      <c r="AD23" s="162">
        <v>656.97699999999998</v>
      </c>
      <c r="AE23" s="162" t="s">
        <v>438</v>
      </c>
      <c r="AF23" s="162">
        <v>1090.3800000000001</v>
      </c>
      <c r="AG23" s="162">
        <v>29115.9</v>
      </c>
      <c r="AH23" s="162">
        <v>2245.02</v>
      </c>
      <c r="AI23" s="162">
        <v>75787.399999999994</v>
      </c>
      <c r="AJ23" s="162">
        <v>20829.7</v>
      </c>
      <c r="AK23" s="162">
        <v>9222.81</v>
      </c>
      <c r="AL23" s="162">
        <v>32421</v>
      </c>
      <c r="AM23" s="162">
        <v>9499.93</v>
      </c>
      <c r="AN23" s="162" t="s">
        <v>438</v>
      </c>
      <c r="AO23" s="162">
        <v>15693.5</v>
      </c>
      <c r="AP23" s="162" t="s">
        <v>438</v>
      </c>
      <c r="AQ23" s="162">
        <v>29235.599999999999</v>
      </c>
      <c r="AR23" s="162" t="s">
        <v>438</v>
      </c>
    </row>
    <row r="24" spans="1:44" s="154" customFormat="1" ht="13.95" customHeight="1">
      <c r="A24" s="162" t="s">
        <v>478</v>
      </c>
      <c r="B24" s="162" t="s">
        <v>415</v>
      </c>
      <c r="C24" s="162" t="s">
        <v>479</v>
      </c>
      <c r="D24" s="162">
        <v>3785.26</v>
      </c>
      <c r="E24" s="162">
        <v>482.65699999999998</v>
      </c>
      <c r="F24" s="162">
        <v>639.07600000000002</v>
      </c>
      <c r="G24" s="162">
        <v>11.237</v>
      </c>
      <c r="H24" s="162">
        <v>89516.3</v>
      </c>
      <c r="I24" s="162">
        <v>33872.6</v>
      </c>
      <c r="J24" s="162">
        <v>14958.8</v>
      </c>
      <c r="K24" s="162">
        <v>348012</v>
      </c>
      <c r="L24" s="162">
        <v>17958.099999999999</v>
      </c>
      <c r="M24" s="162">
        <v>72759.100000000006</v>
      </c>
      <c r="N24" s="162">
        <v>3936.01</v>
      </c>
      <c r="O24" s="162">
        <v>2876.42</v>
      </c>
      <c r="P24" s="162">
        <v>28.651900000000001</v>
      </c>
      <c r="Q24" s="162">
        <v>69002.7</v>
      </c>
      <c r="R24" s="162">
        <v>90756.3</v>
      </c>
      <c r="S24" s="162">
        <v>296140</v>
      </c>
      <c r="T24" s="162">
        <v>363165</v>
      </c>
      <c r="U24" s="162">
        <v>382147</v>
      </c>
      <c r="V24" s="162">
        <v>1388.52</v>
      </c>
      <c r="W24" s="162">
        <v>18273.400000000001</v>
      </c>
      <c r="X24" s="162">
        <v>128.114</v>
      </c>
      <c r="Y24" s="162">
        <v>55.768000000000001</v>
      </c>
      <c r="Z24" s="162" t="s">
        <v>438</v>
      </c>
      <c r="AA24" s="162">
        <v>39192.1</v>
      </c>
      <c r="AB24" s="162">
        <v>31713.5</v>
      </c>
      <c r="AC24" s="162">
        <v>23914.3</v>
      </c>
      <c r="AD24" s="162">
        <v>280.61399999999998</v>
      </c>
      <c r="AE24" s="162" t="s">
        <v>438</v>
      </c>
      <c r="AF24" s="162">
        <v>634.62800000000004</v>
      </c>
      <c r="AG24" s="162">
        <v>22138.2</v>
      </c>
      <c r="AH24" s="162">
        <v>1002.01</v>
      </c>
      <c r="AI24" s="162">
        <v>61561.5</v>
      </c>
      <c r="AJ24" s="162">
        <v>16249.9</v>
      </c>
      <c r="AK24" s="162">
        <v>4243.04</v>
      </c>
      <c r="AL24" s="162">
        <v>22823.3</v>
      </c>
      <c r="AM24" s="162">
        <v>7904.74</v>
      </c>
      <c r="AN24" s="162">
        <v>0.24731900000000001</v>
      </c>
      <c r="AO24" s="162">
        <v>10417.4</v>
      </c>
      <c r="AP24" s="162" t="s">
        <v>438</v>
      </c>
      <c r="AQ24" s="162">
        <v>20615.8</v>
      </c>
      <c r="AR24" s="162" t="s">
        <v>438</v>
      </c>
    </row>
    <row r="25" spans="1:44" s="154" customFormat="1" ht="13.95" customHeight="1">
      <c r="A25" s="162" t="s">
        <v>480</v>
      </c>
      <c r="B25" s="162" t="s">
        <v>416</v>
      </c>
      <c r="C25" s="162" t="s">
        <v>481</v>
      </c>
      <c r="D25" s="162">
        <v>3652.33</v>
      </c>
      <c r="E25" s="162">
        <v>828.42200000000003</v>
      </c>
      <c r="F25" s="162">
        <v>685.94200000000001</v>
      </c>
      <c r="G25" s="162">
        <v>29.694800000000001</v>
      </c>
      <c r="H25" s="162">
        <v>111909</v>
      </c>
      <c r="I25" s="162">
        <v>41780.5</v>
      </c>
      <c r="J25" s="162">
        <v>21460.9</v>
      </c>
      <c r="K25" s="162">
        <v>520668</v>
      </c>
      <c r="L25" s="162">
        <v>29007.7</v>
      </c>
      <c r="M25" s="162">
        <v>105131</v>
      </c>
      <c r="N25" s="162">
        <v>3571.31</v>
      </c>
      <c r="O25" s="162">
        <v>6670.65</v>
      </c>
      <c r="P25" s="162">
        <v>40.064399999999999</v>
      </c>
      <c r="Q25" s="162">
        <v>95536.3</v>
      </c>
      <c r="R25" s="162">
        <v>104056</v>
      </c>
      <c r="S25" s="162">
        <v>373494</v>
      </c>
      <c r="T25" s="162">
        <v>423733</v>
      </c>
      <c r="U25" s="162">
        <v>564913</v>
      </c>
      <c r="V25" s="162">
        <v>2243.29</v>
      </c>
      <c r="W25" s="162">
        <v>21905.9</v>
      </c>
      <c r="X25" s="162">
        <v>177.78299999999999</v>
      </c>
      <c r="Y25" s="162">
        <v>74.021299999999997</v>
      </c>
      <c r="Z25" s="162" t="s">
        <v>438</v>
      </c>
      <c r="AA25" s="162">
        <v>47825.9</v>
      </c>
      <c r="AB25" s="162">
        <v>40998.6</v>
      </c>
      <c r="AC25" s="162">
        <v>23001</v>
      </c>
      <c r="AD25" s="162">
        <v>605.19600000000003</v>
      </c>
      <c r="AE25" s="162" t="s">
        <v>438</v>
      </c>
      <c r="AF25" s="162">
        <v>915.05499999999995</v>
      </c>
      <c r="AG25" s="162">
        <v>24844.9</v>
      </c>
      <c r="AH25" s="162">
        <v>1647.7</v>
      </c>
      <c r="AI25" s="162">
        <v>87861.2</v>
      </c>
      <c r="AJ25" s="162">
        <v>24796</v>
      </c>
      <c r="AK25" s="162">
        <v>7859.08</v>
      </c>
      <c r="AL25" s="162">
        <v>34436.1</v>
      </c>
      <c r="AM25" s="162">
        <v>9299.06</v>
      </c>
      <c r="AN25" s="162" t="s">
        <v>438</v>
      </c>
      <c r="AO25" s="162">
        <v>12458.1</v>
      </c>
      <c r="AP25" s="162" t="s">
        <v>438</v>
      </c>
      <c r="AQ25" s="162">
        <v>23774.5</v>
      </c>
      <c r="AR25" s="162" t="s">
        <v>438</v>
      </c>
    </row>
    <row r="26" spans="1:44" s="154" customFormat="1" ht="13.95" customHeight="1">
      <c r="A26" s="162" t="s">
        <v>482</v>
      </c>
      <c r="B26" s="162" t="s">
        <v>417</v>
      </c>
      <c r="C26" s="162" t="s">
        <v>483</v>
      </c>
      <c r="D26" s="162">
        <v>5703.74</v>
      </c>
      <c r="E26" s="162">
        <v>1542.55</v>
      </c>
      <c r="F26" s="162">
        <v>1807.45</v>
      </c>
      <c r="G26" s="162">
        <v>56.854700000000001</v>
      </c>
      <c r="H26" s="162">
        <v>153782</v>
      </c>
      <c r="I26" s="162">
        <v>54388.2</v>
      </c>
      <c r="J26" s="162">
        <v>29170.9</v>
      </c>
      <c r="K26" s="162">
        <v>622301</v>
      </c>
      <c r="L26" s="162">
        <v>42156.9</v>
      </c>
      <c r="M26" s="162">
        <v>89043.4</v>
      </c>
      <c r="N26" s="162">
        <v>6397.58</v>
      </c>
      <c r="O26" s="162">
        <v>7598.71</v>
      </c>
      <c r="P26" s="162">
        <v>36.679400000000001</v>
      </c>
      <c r="Q26" s="162">
        <v>116042</v>
      </c>
      <c r="R26" s="162">
        <v>197667</v>
      </c>
      <c r="S26" s="162">
        <v>526841</v>
      </c>
      <c r="T26" s="162">
        <v>594031</v>
      </c>
      <c r="U26" s="162">
        <v>582793</v>
      </c>
      <c r="V26" s="162">
        <v>3597.16</v>
      </c>
      <c r="W26" s="162">
        <v>29573.4</v>
      </c>
      <c r="X26" s="162">
        <v>244.65299999999999</v>
      </c>
      <c r="Y26" s="162">
        <v>116.462</v>
      </c>
      <c r="Z26" s="162" t="s">
        <v>438</v>
      </c>
      <c r="AA26" s="162">
        <v>61509.4</v>
      </c>
      <c r="AB26" s="162">
        <v>53555.9</v>
      </c>
      <c r="AC26" s="162">
        <v>38548.199999999997</v>
      </c>
      <c r="AD26" s="162">
        <v>1744.82</v>
      </c>
      <c r="AE26" s="162" t="s">
        <v>438</v>
      </c>
      <c r="AF26" s="162">
        <v>1145.92</v>
      </c>
      <c r="AG26" s="162">
        <v>38971</v>
      </c>
      <c r="AH26" s="162">
        <v>2549.3000000000002</v>
      </c>
      <c r="AI26" s="162">
        <v>104837</v>
      </c>
      <c r="AJ26" s="162">
        <v>25606</v>
      </c>
      <c r="AK26" s="162">
        <v>9384.5300000000007</v>
      </c>
      <c r="AL26" s="162">
        <v>45163.7</v>
      </c>
      <c r="AM26" s="162">
        <v>15985</v>
      </c>
      <c r="AN26" s="162" t="s">
        <v>438</v>
      </c>
      <c r="AO26" s="162">
        <v>24392.3</v>
      </c>
      <c r="AP26" s="162" t="s">
        <v>438</v>
      </c>
      <c r="AQ26" s="162">
        <v>34050.9</v>
      </c>
      <c r="AR26" s="162">
        <v>0.14910599999999999</v>
      </c>
    </row>
    <row r="27" spans="1:44" s="154" customFormat="1" ht="13.95" customHeight="1">
      <c r="A27" s="162" t="s">
        <v>484</v>
      </c>
      <c r="B27" s="162" t="s">
        <v>418</v>
      </c>
      <c r="C27" s="162" t="s">
        <v>485</v>
      </c>
      <c r="D27" s="162">
        <v>4407.66</v>
      </c>
      <c r="E27" s="162">
        <v>763.04</v>
      </c>
      <c r="F27" s="162">
        <v>684.71199999999999</v>
      </c>
      <c r="G27" s="162">
        <v>10.444699999999999</v>
      </c>
      <c r="H27" s="162">
        <v>164120</v>
      </c>
      <c r="I27" s="162">
        <v>53367.199999999997</v>
      </c>
      <c r="J27" s="162">
        <v>27809.5</v>
      </c>
      <c r="K27" s="162">
        <v>528164</v>
      </c>
      <c r="L27" s="162">
        <v>17029.3</v>
      </c>
      <c r="M27" s="162">
        <v>75001.899999999994</v>
      </c>
      <c r="N27" s="162">
        <v>6963.82</v>
      </c>
      <c r="O27" s="162">
        <v>4593.99</v>
      </c>
      <c r="P27" s="162">
        <v>35.098500000000001</v>
      </c>
      <c r="Q27" s="162">
        <v>95499.4</v>
      </c>
      <c r="R27" s="162">
        <v>186763</v>
      </c>
      <c r="S27" s="162">
        <v>425955</v>
      </c>
      <c r="T27" s="162">
        <v>592406</v>
      </c>
      <c r="U27" s="162">
        <v>532719</v>
      </c>
      <c r="V27" s="162">
        <v>2378.34</v>
      </c>
      <c r="W27" s="162">
        <v>26686.400000000001</v>
      </c>
      <c r="X27" s="162">
        <v>183.88800000000001</v>
      </c>
      <c r="Y27" s="162">
        <v>142.006</v>
      </c>
      <c r="Z27" s="162" t="s">
        <v>438</v>
      </c>
      <c r="AA27" s="162">
        <v>57744.9</v>
      </c>
      <c r="AB27" s="162">
        <v>56794.400000000001</v>
      </c>
      <c r="AC27" s="162">
        <v>31475.3</v>
      </c>
      <c r="AD27" s="162">
        <v>299.404</v>
      </c>
      <c r="AE27" s="162" t="s">
        <v>438</v>
      </c>
      <c r="AF27" s="162">
        <v>1108.47</v>
      </c>
      <c r="AG27" s="162">
        <v>32094.7</v>
      </c>
      <c r="AH27" s="162">
        <v>1620</v>
      </c>
      <c r="AI27" s="162">
        <v>110239</v>
      </c>
      <c r="AJ27" s="162">
        <v>25421.1</v>
      </c>
      <c r="AK27" s="162">
        <v>8866.7199999999993</v>
      </c>
      <c r="AL27" s="162">
        <v>45730.9</v>
      </c>
      <c r="AM27" s="162">
        <v>15177.5</v>
      </c>
      <c r="AN27" s="162" t="s">
        <v>438</v>
      </c>
      <c r="AO27" s="162">
        <v>19135.400000000001</v>
      </c>
      <c r="AP27" s="162" t="s">
        <v>438</v>
      </c>
      <c r="AQ27" s="162">
        <v>37513.699999999997</v>
      </c>
      <c r="AR27" s="162" t="s">
        <v>438</v>
      </c>
    </row>
    <row r="28" spans="1:44" s="154" customFormat="1" ht="13.95" customHeight="1">
      <c r="A28" s="162" t="s">
        <v>486</v>
      </c>
      <c r="B28" s="162" t="s">
        <v>419</v>
      </c>
      <c r="C28" s="162" t="s">
        <v>487</v>
      </c>
      <c r="D28" s="162">
        <v>3677.82</v>
      </c>
      <c r="E28" s="162">
        <v>722.28300000000002</v>
      </c>
      <c r="F28" s="162">
        <v>686.55499999999995</v>
      </c>
      <c r="G28" s="162">
        <v>18.943000000000001</v>
      </c>
      <c r="H28" s="162">
        <v>111864</v>
      </c>
      <c r="I28" s="162">
        <v>40114.300000000003</v>
      </c>
      <c r="J28" s="162">
        <v>20440.900000000001</v>
      </c>
      <c r="K28" s="162">
        <v>437457</v>
      </c>
      <c r="L28" s="162">
        <v>28890.5</v>
      </c>
      <c r="M28" s="162">
        <v>92192.9</v>
      </c>
      <c r="N28" s="162">
        <v>3652.99</v>
      </c>
      <c r="O28" s="162">
        <v>4655.91</v>
      </c>
      <c r="P28" s="162">
        <v>24.767199999999999</v>
      </c>
      <c r="Q28" s="162">
        <v>85502.3</v>
      </c>
      <c r="R28" s="162">
        <v>117257</v>
      </c>
      <c r="S28" s="162">
        <v>335977</v>
      </c>
      <c r="T28" s="162">
        <v>413777</v>
      </c>
      <c r="U28" s="162">
        <v>449433</v>
      </c>
      <c r="V28" s="162">
        <v>1746.47</v>
      </c>
      <c r="W28" s="162">
        <v>23385</v>
      </c>
      <c r="X28" s="162">
        <v>174.79900000000001</v>
      </c>
      <c r="Y28" s="162">
        <v>76.525199999999998</v>
      </c>
      <c r="Z28" s="162" t="s">
        <v>438</v>
      </c>
      <c r="AA28" s="162">
        <v>43448</v>
      </c>
      <c r="AB28" s="162">
        <v>39192.400000000001</v>
      </c>
      <c r="AC28" s="162">
        <v>22470.799999999999</v>
      </c>
      <c r="AD28" s="162">
        <v>602.74300000000005</v>
      </c>
      <c r="AE28" s="162" t="s">
        <v>438</v>
      </c>
      <c r="AF28" s="162">
        <v>734.58299999999997</v>
      </c>
      <c r="AG28" s="162">
        <v>24136.9</v>
      </c>
      <c r="AH28" s="162">
        <v>1495.56</v>
      </c>
      <c r="AI28" s="162">
        <v>78067.7</v>
      </c>
      <c r="AJ28" s="162">
        <v>22182.6</v>
      </c>
      <c r="AK28" s="162">
        <v>7374.57</v>
      </c>
      <c r="AL28" s="162">
        <v>35577.9</v>
      </c>
      <c r="AM28" s="162">
        <v>8511.84</v>
      </c>
      <c r="AN28" s="162" t="s">
        <v>438</v>
      </c>
      <c r="AO28" s="162">
        <v>12020.4</v>
      </c>
      <c r="AP28" s="162" t="s">
        <v>438</v>
      </c>
      <c r="AQ28" s="162">
        <v>21198.9</v>
      </c>
      <c r="AR28" s="162" t="s">
        <v>438</v>
      </c>
    </row>
    <row r="29" spans="1:44" s="154" customFormat="1" ht="13.95" customHeight="1">
      <c r="A29" s="162" t="s">
        <v>488</v>
      </c>
      <c r="B29" s="162" t="s">
        <v>420</v>
      </c>
      <c r="C29" s="162" t="s">
        <v>489</v>
      </c>
      <c r="D29" s="162">
        <v>3304.87</v>
      </c>
      <c r="E29" s="162">
        <v>573.01300000000003</v>
      </c>
      <c r="F29" s="162">
        <v>702.83</v>
      </c>
      <c r="G29" s="162">
        <v>16.272099999999998</v>
      </c>
      <c r="H29" s="162">
        <v>136433</v>
      </c>
      <c r="I29" s="162">
        <v>43630.400000000001</v>
      </c>
      <c r="J29" s="162">
        <v>21330.6</v>
      </c>
      <c r="K29" s="162">
        <v>454678</v>
      </c>
      <c r="L29" s="162">
        <v>20571.2</v>
      </c>
      <c r="M29" s="162">
        <v>76699.899999999994</v>
      </c>
      <c r="N29" s="162">
        <v>3811.89</v>
      </c>
      <c r="O29" s="162">
        <v>3533.56</v>
      </c>
      <c r="P29" s="162">
        <v>38.892400000000002</v>
      </c>
      <c r="Q29" s="162">
        <v>73800.7</v>
      </c>
      <c r="R29" s="162">
        <v>148231</v>
      </c>
      <c r="S29" s="162">
        <v>415409</v>
      </c>
      <c r="T29" s="162">
        <v>474076</v>
      </c>
      <c r="U29" s="162">
        <v>456972</v>
      </c>
      <c r="V29" s="162">
        <v>1392.09</v>
      </c>
      <c r="W29" s="162">
        <v>27881.8</v>
      </c>
      <c r="X29" s="162">
        <v>214.48500000000001</v>
      </c>
      <c r="Y29" s="162">
        <v>75.983699999999999</v>
      </c>
      <c r="Z29" s="162" t="s">
        <v>438</v>
      </c>
      <c r="AA29" s="162">
        <v>52073.3</v>
      </c>
      <c r="AB29" s="162">
        <v>41298.9</v>
      </c>
      <c r="AC29" s="162">
        <v>31464.1</v>
      </c>
      <c r="AD29" s="162">
        <v>719.83299999999997</v>
      </c>
      <c r="AE29" s="162" t="s">
        <v>438</v>
      </c>
      <c r="AF29" s="162">
        <v>905.17600000000004</v>
      </c>
      <c r="AG29" s="162">
        <v>28180.400000000001</v>
      </c>
      <c r="AH29" s="162">
        <v>1453.75</v>
      </c>
      <c r="AI29" s="162">
        <v>75427.399999999994</v>
      </c>
      <c r="AJ29" s="162">
        <v>17211.599999999999</v>
      </c>
      <c r="AK29" s="162">
        <v>6755.1</v>
      </c>
      <c r="AL29" s="162">
        <v>31884.1</v>
      </c>
      <c r="AM29" s="162">
        <v>10202.799999999999</v>
      </c>
      <c r="AN29" s="162" t="s">
        <v>438</v>
      </c>
      <c r="AO29" s="162">
        <v>12274.1</v>
      </c>
      <c r="AP29" s="162" t="s">
        <v>438</v>
      </c>
      <c r="AQ29" s="162">
        <v>28542.2</v>
      </c>
      <c r="AR29" s="162">
        <v>0.171656</v>
      </c>
    </row>
    <row r="30" spans="1:44" s="154" customFormat="1" ht="13.95" customHeight="1">
      <c r="A30" s="162" t="s">
        <v>490</v>
      </c>
      <c r="B30" s="162" t="s">
        <v>421</v>
      </c>
      <c r="C30" s="162" t="s">
        <v>491</v>
      </c>
      <c r="D30" s="162">
        <v>3594.06</v>
      </c>
      <c r="E30" s="162">
        <v>751.14599999999996</v>
      </c>
      <c r="F30" s="162">
        <v>818.09199999999998</v>
      </c>
      <c r="G30" s="162">
        <v>23.2621</v>
      </c>
      <c r="H30" s="162">
        <v>94525</v>
      </c>
      <c r="I30" s="162">
        <v>36673.599999999999</v>
      </c>
      <c r="J30" s="162">
        <v>18811.5</v>
      </c>
      <c r="K30" s="162">
        <v>413097</v>
      </c>
      <c r="L30" s="162">
        <v>21954.6</v>
      </c>
      <c r="M30" s="162">
        <v>78864.100000000006</v>
      </c>
      <c r="N30" s="162">
        <v>4067.6</v>
      </c>
      <c r="O30" s="162">
        <v>4968.3100000000004</v>
      </c>
      <c r="P30" s="162">
        <v>24.7028</v>
      </c>
      <c r="Q30" s="162">
        <v>82340.3</v>
      </c>
      <c r="R30" s="162">
        <v>108181</v>
      </c>
      <c r="S30" s="162">
        <v>348240</v>
      </c>
      <c r="T30" s="162">
        <v>406524</v>
      </c>
      <c r="U30" s="162">
        <v>421526</v>
      </c>
      <c r="V30" s="162">
        <v>1894.36</v>
      </c>
      <c r="W30" s="162">
        <v>21165.1</v>
      </c>
      <c r="X30" s="162">
        <v>176.018</v>
      </c>
      <c r="Y30" s="162">
        <v>66.977699999999999</v>
      </c>
      <c r="Z30" s="162" t="s">
        <v>438</v>
      </c>
      <c r="AA30" s="162">
        <v>43762.400000000001</v>
      </c>
      <c r="AB30" s="162">
        <v>35610.699999999997</v>
      </c>
      <c r="AC30" s="162">
        <v>23058.5</v>
      </c>
      <c r="AD30" s="162">
        <v>784.87900000000002</v>
      </c>
      <c r="AE30" s="162" t="s">
        <v>438</v>
      </c>
      <c r="AF30" s="162">
        <v>852.81500000000005</v>
      </c>
      <c r="AG30" s="162">
        <v>24840.6</v>
      </c>
      <c r="AH30" s="162">
        <v>1922.93</v>
      </c>
      <c r="AI30" s="162">
        <v>65040.7</v>
      </c>
      <c r="AJ30" s="162">
        <v>20375.8</v>
      </c>
      <c r="AK30" s="162">
        <v>7430.16</v>
      </c>
      <c r="AL30" s="162">
        <v>27295.1</v>
      </c>
      <c r="AM30" s="162">
        <v>8787.0499999999993</v>
      </c>
      <c r="AN30" s="162" t="s">
        <v>438</v>
      </c>
      <c r="AO30" s="162">
        <v>16172.1</v>
      </c>
      <c r="AP30" s="162" t="s">
        <v>438</v>
      </c>
      <c r="AQ30" s="162">
        <v>24315.8</v>
      </c>
      <c r="AR30" s="162" t="s">
        <v>438</v>
      </c>
    </row>
    <row r="31" spans="1:44" s="154" customFormat="1" ht="13.95" customHeight="1">
      <c r="A31" s="162" t="s">
        <v>492</v>
      </c>
      <c r="B31" s="162" t="s">
        <v>422</v>
      </c>
      <c r="C31" s="163" t="s">
        <v>493</v>
      </c>
      <c r="D31" s="162">
        <v>6640.58</v>
      </c>
      <c r="E31" s="162">
        <v>1372.27</v>
      </c>
      <c r="F31" s="162">
        <v>2204.0700000000002</v>
      </c>
      <c r="G31" s="162">
        <v>45.987900000000003</v>
      </c>
      <c r="H31" s="162">
        <v>146715</v>
      </c>
      <c r="I31" s="162">
        <v>58815.8</v>
      </c>
      <c r="J31" s="162">
        <v>31584.2</v>
      </c>
      <c r="K31" s="162">
        <v>656555</v>
      </c>
      <c r="L31" s="162">
        <v>38011.199999999997</v>
      </c>
      <c r="M31" s="162">
        <v>142555</v>
      </c>
      <c r="N31" s="162">
        <v>9644.14</v>
      </c>
      <c r="O31" s="162">
        <v>8089.43</v>
      </c>
      <c r="P31" s="162">
        <v>40.985500000000002</v>
      </c>
      <c r="Q31" s="162">
        <v>121645</v>
      </c>
      <c r="R31" s="162">
        <v>204708</v>
      </c>
      <c r="S31" s="162">
        <v>485226</v>
      </c>
      <c r="T31" s="162">
        <v>597107</v>
      </c>
      <c r="U31" s="162">
        <v>681654</v>
      </c>
      <c r="V31" s="162">
        <v>3310.57</v>
      </c>
      <c r="W31" s="162">
        <v>31068.3</v>
      </c>
      <c r="X31" s="162">
        <v>277.56599999999997</v>
      </c>
      <c r="Y31" s="162">
        <v>162.56</v>
      </c>
      <c r="Z31" s="162" t="s">
        <v>438</v>
      </c>
      <c r="AA31" s="162">
        <v>58839.8</v>
      </c>
      <c r="AB31" s="162">
        <v>61139.9</v>
      </c>
      <c r="AC31" s="162">
        <v>32297.4</v>
      </c>
      <c r="AD31" s="162">
        <v>1374.3</v>
      </c>
      <c r="AE31" s="162" t="s">
        <v>438</v>
      </c>
      <c r="AF31" s="162">
        <v>1143.95</v>
      </c>
      <c r="AG31" s="162">
        <v>34790</v>
      </c>
      <c r="AH31" s="162">
        <v>3289.14</v>
      </c>
      <c r="AI31" s="162">
        <v>115348</v>
      </c>
      <c r="AJ31" s="162">
        <v>36149.1</v>
      </c>
      <c r="AK31" s="162">
        <v>14178.6</v>
      </c>
      <c r="AL31" s="162">
        <v>50191.199999999997</v>
      </c>
      <c r="AM31" s="162">
        <v>12473.4</v>
      </c>
      <c r="AN31" s="162" t="s">
        <v>438</v>
      </c>
      <c r="AO31" s="162">
        <v>27682.3</v>
      </c>
      <c r="AP31" s="162" t="s">
        <v>438</v>
      </c>
      <c r="AQ31" s="162">
        <v>30467.5</v>
      </c>
      <c r="AR31" s="162" t="s">
        <v>438</v>
      </c>
    </row>
    <row r="32" spans="1:44" ht="13.95" customHeight="1">
      <c r="A32" s="162" t="s">
        <v>494</v>
      </c>
      <c r="B32" s="162" t="s">
        <v>423</v>
      </c>
      <c r="C32" s="566" t="s">
        <v>393</v>
      </c>
      <c r="D32" s="566"/>
      <c r="E32" s="566"/>
      <c r="F32" s="566"/>
      <c r="G32" s="566"/>
      <c r="H32" s="566"/>
      <c r="I32" s="566"/>
      <c r="J32" s="566"/>
      <c r="K32" s="566"/>
      <c r="L32" s="566"/>
      <c r="M32" s="566"/>
      <c r="N32" s="566"/>
      <c r="O32" s="164"/>
      <c r="P32" s="164"/>
      <c r="Q32" s="164"/>
      <c r="R32" s="164"/>
      <c r="S32" s="164"/>
      <c r="T32" s="164"/>
      <c r="U32" s="164"/>
      <c r="V32" s="164"/>
      <c r="W32" s="164"/>
      <c r="X32" s="164"/>
      <c r="Y32" s="164"/>
      <c r="Z32" s="164"/>
      <c r="AA32" s="164"/>
      <c r="AB32" s="164"/>
      <c r="AC32" s="164"/>
      <c r="AD32" s="164"/>
      <c r="AE32" s="164"/>
      <c r="AF32" s="164"/>
      <c r="AG32" s="164"/>
      <c r="AH32" s="164"/>
      <c r="AI32" s="164"/>
      <c r="AJ32" s="164"/>
      <c r="AK32" s="164"/>
      <c r="AL32" s="164"/>
      <c r="AM32" s="164"/>
      <c r="AN32" s="164"/>
      <c r="AO32" s="164"/>
      <c r="AP32" s="164"/>
      <c r="AQ32" s="164"/>
      <c r="AR32" s="165"/>
    </row>
    <row r="33" spans="1:44" ht="13.95" customHeight="1">
      <c r="A33" s="162" t="s">
        <v>495</v>
      </c>
      <c r="B33" s="162" t="s">
        <v>424</v>
      </c>
      <c r="C33" s="166" t="s">
        <v>394</v>
      </c>
      <c r="D33" s="167" t="s">
        <v>496</v>
      </c>
      <c r="E33" s="167" t="s">
        <v>497</v>
      </c>
      <c r="F33" s="167" t="s">
        <v>498</v>
      </c>
      <c r="G33" s="167" t="s">
        <v>499</v>
      </c>
      <c r="H33" s="167" t="s">
        <v>500</v>
      </c>
      <c r="I33" s="167" t="s">
        <v>501</v>
      </c>
      <c r="J33" s="167" t="s">
        <v>502</v>
      </c>
      <c r="K33" s="167" t="s">
        <v>503</v>
      </c>
      <c r="L33" s="167" t="s">
        <v>504</v>
      </c>
      <c r="M33" s="167" t="s">
        <v>505</v>
      </c>
      <c r="N33" s="167" t="s">
        <v>506</v>
      </c>
      <c r="O33" s="164"/>
      <c r="P33" s="164"/>
      <c r="Q33" s="164"/>
      <c r="R33" s="164"/>
      <c r="S33" s="164"/>
      <c r="T33" s="164"/>
      <c r="U33" s="164"/>
      <c r="V33" s="164"/>
      <c r="W33" s="164"/>
      <c r="X33" s="164"/>
      <c r="Y33" s="164"/>
      <c r="Z33" s="164"/>
      <c r="AA33" s="164"/>
      <c r="AB33" s="164"/>
      <c r="AC33" s="164"/>
      <c r="AD33" s="164"/>
      <c r="AE33" s="164"/>
      <c r="AF33" s="164"/>
      <c r="AG33" s="164"/>
      <c r="AH33" s="164"/>
      <c r="AI33" s="164"/>
      <c r="AJ33" s="164"/>
      <c r="AK33" s="164"/>
      <c r="AL33" s="164"/>
      <c r="AM33" s="164"/>
      <c r="AN33" s="164"/>
      <c r="AO33" s="164"/>
      <c r="AP33" s="164"/>
      <c r="AQ33" s="164"/>
      <c r="AR33" s="165"/>
    </row>
    <row r="34" spans="1:44" ht="13.95" customHeight="1">
      <c r="A34" s="162" t="s">
        <v>507</v>
      </c>
      <c r="B34" s="162" t="s">
        <v>425</v>
      </c>
      <c r="C34" s="162" t="s">
        <v>437</v>
      </c>
      <c r="D34" s="168">
        <v>1.0463960000000001</v>
      </c>
      <c r="E34" s="168">
        <v>7.3435E-2</v>
      </c>
      <c r="F34" s="168" t="s">
        <v>508</v>
      </c>
      <c r="G34" s="168">
        <v>3.9290000000000002E-3</v>
      </c>
      <c r="H34" s="168" t="s">
        <v>508</v>
      </c>
      <c r="I34" s="168">
        <v>2.036E-3</v>
      </c>
      <c r="J34" s="168">
        <v>4.3934000000000001E-2</v>
      </c>
      <c r="K34" s="168">
        <v>4.8973999999999997E-2</v>
      </c>
      <c r="L34" s="168">
        <v>1.0638999999999999E-2</v>
      </c>
      <c r="M34" s="168">
        <v>0.29319899999999999</v>
      </c>
      <c r="N34" s="168">
        <v>1.0836E-2</v>
      </c>
      <c r="O34" s="164"/>
      <c r="P34" s="164"/>
      <c r="Q34" s="164"/>
      <c r="R34" s="164"/>
      <c r="S34" s="164"/>
      <c r="T34" s="164"/>
      <c r="U34" s="164"/>
      <c r="V34" s="164"/>
      <c r="W34" s="164"/>
      <c r="X34" s="164"/>
      <c r="Y34" s="164"/>
      <c r="Z34" s="164"/>
      <c r="AA34" s="164"/>
      <c r="AB34" s="164"/>
      <c r="AC34" s="164"/>
      <c r="AD34" s="164"/>
      <c r="AE34" s="164"/>
      <c r="AF34" s="164"/>
      <c r="AG34" s="164"/>
      <c r="AH34" s="164"/>
      <c r="AI34" s="164"/>
      <c r="AJ34" s="164"/>
      <c r="AK34" s="164"/>
      <c r="AL34" s="164"/>
      <c r="AM34" s="164"/>
      <c r="AN34" s="164"/>
      <c r="AO34" s="164"/>
      <c r="AP34" s="164"/>
      <c r="AQ34" s="164"/>
      <c r="AR34" s="165"/>
    </row>
    <row r="35" spans="1:44" ht="13.95" customHeight="1">
      <c r="A35" s="162" t="s">
        <v>509</v>
      </c>
      <c r="B35" s="162" t="s">
        <v>426</v>
      </c>
      <c r="C35" s="162" t="s">
        <v>440</v>
      </c>
      <c r="D35" s="168">
        <v>1.092876</v>
      </c>
      <c r="E35" s="168">
        <v>6.8433999999999995E-2</v>
      </c>
      <c r="F35" s="168" t="s">
        <v>508</v>
      </c>
      <c r="G35" s="168">
        <v>3.117E-3</v>
      </c>
      <c r="H35" s="168" t="s">
        <v>508</v>
      </c>
      <c r="I35" s="168" t="s">
        <v>508</v>
      </c>
      <c r="J35" s="168">
        <v>4.0417000000000002E-2</v>
      </c>
      <c r="K35" s="168">
        <v>3.3194000000000001E-2</v>
      </c>
      <c r="L35" s="168">
        <v>1.6199000000000002E-2</v>
      </c>
      <c r="M35" s="168">
        <v>0.360541</v>
      </c>
      <c r="N35" s="168">
        <v>1.0558E-2</v>
      </c>
      <c r="O35" s="164"/>
      <c r="P35" s="164"/>
      <c r="Q35" s="164"/>
      <c r="R35" s="164"/>
      <c r="S35" s="164"/>
      <c r="T35" s="164"/>
      <c r="U35" s="164"/>
      <c r="V35" s="164"/>
      <c r="W35" s="164"/>
      <c r="X35" s="164"/>
      <c r="Y35" s="164"/>
      <c r="Z35" s="164"/>
      <c r="AA35" s="164"/>
      <c r="AB35" s="164"/>
      <c r="AC35" s="164"/>
      <c r="AD35" s="164"/>
      <c r="AE35" s="164"/>
      <c r="AF35" s="164"/>
      <c r="AG35" s="164"/>
      <c r="AH35" s="164"/>
      <c r="AI35" s="164"/>
      <c r="AJ35" s="164"/>
      <c r="AK35" s="164"/>
      <c r="AL35" s="164"/>
      <c r="AM35" s="164"/>
      <c r="AN35" s="164"/>
      <c r="AO35" s="164"/>
      <c r="AP35" s="164"/>
      <c r="AQ35" s="164"/>
      <c r="AR35" s="165"/>
    </row>
    <row r="36" spans="1:44" ht="13.95" customHeight="1">
      <c r="A36" s="162" t="s">
        <v>510</v>
      </c>
      <c r="B36" s="162" t="s">
        <v>427</v>
      </c>
      <c r="C36" s="162" t="s">
        <v>442</v>
      </c>
      <c r="D36" s="168">
        <v>0.76111499999999999</v>
      </c>
      <c r="E36" s="168">
        <v>5.8649E-2</v>
      </c>
      <c r="F36" s="168" t="s">
        <v>508</v>
      </c>
      <c r="G36" s="168" t="s">
        <v>508</v>
      </c>
      <c r="H36" s="168" t="s">
        <v>508</v>
      </c>
      <c r="I36" s="168" t="s">
        <v>508</v>
      </c>
      <c r="J36" s="168">
        <v>3.3898999999999999E-2</v>
      </c>
      <c r="K36" s="168">
        <v>3.2245000000000003E-2</v>
      </c>
      <c r="L36" s="168">
        <v>1.7132000000000001E-2</v>
      </c>
      <c r="M36" s="168">
        <v>0.33707500000000001</v>
      </c>
      <c r="N36" s="168">
        <v>1.3223E-2</v>
      </c>
      <c r="O36" s="164"/>
      <c r="P36" s="164"/>
      <c r="Q36" s="164"/>
      <c r="R36" s="164"/>
      <c r="S36" s="164"/>
      <c r="T36" s="164"/>
      <c r="U36" s="164"/>
      <c r="V36" s="164"/>
      <c r="W36" s="164"/>
      <c r="X36" s="164"/>
      <c r="Y36" s="164"/>
      <c r="Z36" s="164"/>
      <c r="AA36" s="164"/>
      <c r="AB36" s="164"/>
      <c r="AC36" s="164"/>
      <c r="AD36" s="164"/>
      <c r="AE36" s="164"/>
      <c r="AF36" s="164"/>
      <c r="AG36" s="164"/>
      <c r="AH36" s="164"/>
      <c r="AI36" s="164"/>
      <c r="AJ36" s="164"/>
      <c r="AK36" s="164"/>
      <c r="AL36" s="164"/>
      <c r="AM36" s="164"/>
      <c r="AN36" s="164"/>
      <c r="AO36" s="164"/>
      <c r="AP36" s="164"/>
      <c r="AQ36" s="164"/>
      <c r="AR36" s="165"/>
    </row>
    <row r="37" spans="1:44" ht="13.95" customHeight="1">
      <c r="A37" s="162" t="s">
        <v>511</v>
      </c>
      <c r="B37" s="162" t="s">
        <v>428</v>
      </c>
      <c r="C37" s="162" t="s">
        <v>444</v>
      </c>
      <c r="D37" s="168">
        <v>1.1611720000000001</v>
      </c>
      <c r="E37" s="168">
        <v>7.9769999999999994E-2</v>
      </c>
      <c r="F37" s="168" t="s">
        <v>508</v>
      </c>
      <c r="G37" s="168">
        <v>3.4910000000000002E-3</v>
      </c>
      <c r="H37" s="168" t="s">
        <v>508</v>
      </c>
      <c r="I37" s="168" t="s">
        <v>508</v>
      </c>
      <c r="J37" s="168">
        <v>4.0337999999999999E-2</v>
      </c>
      <c r="K37" s="168">
        <v>2.6343999999999999E-2</v>
      </c>
      <c r="L37" s="168">
        <v>1.0784999999999999E-2</v>
      </c>
      <c r="M37" s="168">
        <v>0.328212</v>
      </c>
      <c r="N37" s="168">
        <v>1.0937000000000001E-2</v>
      </c>
      <c r="O37" s="164"/>
      <c r="P37" s="164"/>
      <c r="Q37" s="164"/>
      <c r="R37" s="164"/>
      <c r="S37" s="164"/>
      <c r="T37" s="164"/>
      <c r="U37" s="164"/>
      <c r="V37" s="164"/>
      <c r="W37" s="164"/>
      <c r="X37" s="164"/>
      <c r="Y37" s="164"/>
      <c r="Z37" s="164"/>
      <c r="AA37" s="164"/>
      <c r="AB37" s="164"/>
      <c r="AC37" s="164"/>
      <c r="AD37" s="164"/>
      <c r="AE37" s="164"/>
      <c r="AF37" s="164"/>
      <c r="AG37" s="164"/>
      <c r="AH37" s="164"/>
      <c r="AI37" s="164"/>
      <c r="AJ37" s="164"/>
      <c r="AK37" s="164"/>
      <c r="AL37" s="164"/>
      <c r="AM37" s="164"/>
      <c r="AN37" s="164"/>
      <c r="AO37" s="164"/>
      <c r="AP37" s="164"/>
      <c r="AQ37" s="164"/>
      <c r="AR37" s="165"/>
    </row>
    <row r="38" spans="1:44" ht="13.95" customHeight="1">
      <c r="A38" s="162" t="s">
        <v>512</v>
      </c>
      <c r="B38" s="162" t="s">
        <v>429</v>
      </c>
      <c r="C38" s="162" t="s">
        <v>446</v>
      </c>
      <c r="D38" s="168">
        <v>1.0491980000000001</v>
      </c>
      <c r="E38" s="168">
        <v>7.3608000000000007E-2</v>
      </c>
      <c r="F38" s="168" t="s">
        <v>508</v>
      </c>
      <c r="G38" s="168">
        <v>2.5460000000000001E-3</v>
      </c>
      <c r="H38" s="168" t="s">
        <v>508</v>
      </c>
      <c r="I38" s="168" t="s">
        <v>508</v>
      </c>
      <c r="J38" s="168">
        <v>3.9576E-2</v>
      </c>
      <c r="K38" s="168">
        <v>4.5587999999999997E-2</v>
      </c>
      <c r="L38" s="168">
        <v>1.2246999999999999E-2</v>
      </c>
      <c r="M38" s="168">
        <v>0.34926699999999999</v>
      </c>
      <c r="N38" s="168">
        <v>1.1171E-2</v>
      </c>
      <c r="O38" s="164"/>
      <c r="P38" s="164"/>
      <c r="Q38" s="164"/>
      <c r="R38" s="164"/>
      <c r="S38" s="164"/>
      <c r="T38" s="164"/>
      <c r="U38" s="164"/>
      <c r="V38" s="164"/>
      <c r="W38" s="164"/>
      <c r="X38" s="164"/>
      <c r="Y38" s="164"/>
      <c r="Z38" s="164"/>
      <c r="AA38" s="164"/>
      <c r="AB38" s="164"/>
      <c r="AC38" s="164"/>
      <c r="AD38" s="164"/>
      <c r="AE38" s="164"/>
      <c r="AF38" s="164"/>
      <c r="AG38" s="164"/>
      <c r="AH38" s="164"/>
      <c r="AI38" s="164"/>
      <c r="AJ38" s="164"/>
      <c r="AK38" s="164"/>
      <c r="AL38" s="164"/>
      <c r="AM38" s="164"/>
      <c r="AN38" s="164"/>
      <c r="AO38" s="164"/>
      <c r="AP38" s="164"/>
      <c r="AQ38" s="164"/>
      <c r="AR38" s="165"/>
    </row>
    <row r="39" spans="1:44" ht="13.95" customHeight="1">
      <c r="A39" s="162" t="s">
        <v>513</v>
      </c>
      <c r="B39" s="162" t="s">
        <v>430</v>
      </c>
      <c r="C39" s="162" t="s">
        <v>448</v>
      </c>
      <c r="D39" s="168">
        <v>0.75524500000000006</v>
      </c>
      <c r="E39" s="168">
        <v>6.3738000000000003E-2</v>
      </c>
      <c r="F39" s="168" t="s">
        <v>508</v>
      </c>
      <c r="G39" s="168">
        <v>2.879E-3</v>
      </c>
      <c r="H39" s="168" t="s">
        <v>508</v>
      </c>
      <c r="I39" s="168">
        <v>2.418E-3</v>
      </c>
      <c r="J39" s="168">
        <v>4.2553000000000001E-2</v>
      </c>
      <c r="K39" s="168">
        <v>5.1589999999999997E-2</v>
      </c>
      <c r="L39" s="168">
        <v>2.3196000000000001E-2</v>
      </c>
      <c r="M39" s="168">
        <v>0.41741099999999998</v>
      </c>
      <c r="N39" s="168">
        <v>1.2344000000000001E-2</v>
      </c>
      <c r="O39" s="164"/>
      <c r="P39" s="164"/>
      <c r="Q39" s="164"/>
      <c r="R39" s="164"/>
      <c r="S39" s="164"/>
      <c r="T39" s="164"/>
      <c r="U39" s="164"/>
      <c r="V39" s="164"/>
      <c r="W39" s="164"/>
      <c r="X39" s="164"/>
      <c r="Y39" s="164"/>
      <c r="Z39" s="164"/>
      <c r="AA39" s="164"/>
      <c r="AB39" s="164"/>
      <c r="AC39" s="164"/>
      <c r="AD39" s="164"/>
      <c r="AE39" s="164"/>
      <c r="AF39" s="164"/>
      <c r="AG39" s="164"/>
      <c r="AH39" s="164"/>
      <c r="AI39" s="164"/>
      <c r="AJ39" s="164"/>
      <c r="AK39" s="164"/>
      <c r="AL39" s="164"/>
      <c r="AM39" s="164"/>
      <c r="AN39" s="164"/>
      <c r="AO39" s="164"/>
      <c r="AP39" s="164"/>
      <c r="AQ39" s="164"/>
      <c r="AR39" s="165"/>
    </row>
    <row r="40" spans="1:44" ht="13.95" customHeight="1">
      <c r="A40" s="162" t="s">
        <v>514</v>
      </c>
      <c r="B40" s="162" t="s">
        <v>432</v>
      </c>
      <c r="C40" s="162" t="s">
        <v>450</v>
      </c>
      <c r="D40" s="168">
        <v>1.158903</v>
      </c>
      <c r="E40" s="168">
        <v>7.5270000000000004E-2</v>
      </c>
      <c r="F40" s="168" t="s">
        <v>508</v>
      </c>
      <c r="G40" s="168">
        <v>3.2109999999999999E-3</v>
      </c>
      <c r="H40" s="168" t="s">
        <v>508</v>
      </c>
      <c r="I40" s="168" t="s">
        <v>508</v>
      </c>
      <c r="J40" s="168">
        <v>4.4423999999999998E-2</v>
      </c>
      <c r="K40" s="168">
        <v>3.4861000000000003E-2</v>
      </c>
      <c r="L40" s="168">
        <v>1.2029E-2</v>
      </c>
      <c r="M40" s="168">
        <v>0.27301900000000001</v>
      </c>
      <c r="N40" s="168">
        <v>7.8469999999999998E-3</v>
      </c>
      <c r="O40" s="164"/>
      <c r="P40" s="164"/>
      <c r="Q40" s="164"/>
      <c r="R40" s="164"/>
      <c r="S40" s="164"/>
      <c r="T40" s="164"/>
      <c r="U40" s="164"/>
      <c r="V40" s="164"/>
      <c r="W40" s="164"/>
      <c r="X40" s="164"/>
      <c r="Y40" s="164"/>
      <c r="Z40" s="164"/>
      <c r="AA40" s="164"/>
      <c r="AB40" s="164"/>
      <c r="AC40" s="164"/>
      <c r="AD40" s="164"/>
      <c r="AE40" s="164"/>
      <c r="AF40" s="164"/>
      <c r="AG40" s="164"/>
      <c r="AH40" s="164"/>
      <c r="AI40" s="164"/>
      <c r="AJ40" s="164"/>
      <c r="AK40" s="164"/>
      <c r="AL40" s="164"/>
      <c r="AM40" s="164"/>
      <c r="AN40" s="164"/>
      <c r="AO40" s="164"/>
      <c r="AP40" s="164"/>
      <c r="AQ40" s="164"/>
      <c r="AR40" s="165"/>
    </row>
    <row r="41" spans="1:44" ht="13.95" customHeight="1">
      <c r="A41" s="161" t="s">
        <v>515</v>
      </c>
      <c r="B41" s="169" t="s">
        <v>433</v>
      </c>
      <c r="C41" s="162" t="s">
        <v>452</v>
      </c>
      <c r="D41" s="168">
        <v>1.0538099999999999</v>
      </c>
      <c r="E41" s="168">
        <v>7.2817000000000007E-2</v>
      </c>
      <c r="F41" s="168" t="s">
        <v>508</v>
      </c>
      <c r="G41" s="168">
        <v>4.4660000000000004E-3</v>
      </c>
      <c r="H41" s="168" t="s">
        <v>508</v>
      </c>
      <c r="I41" s="168" t="s">
        <v>508</v>
      </c>
      <c r="J41" s="168">
        <v>4.3154999999999999E-2</v>
      </c>
      <c r="K41" s="168">
        <v>3.2717999999999997E-2</v>
      </c>
      <c r="L41" s="168">
        <v>1.7413000000000001E-2</v>
      </c>
      <c r="M41" s="168">
        <v>0.31471100000000002</v>
      </c>
      <c r="N41" s="168">
        <v>1.5720000000000001E-2</v>
      </c>
      <c r="O41" s="164"/>
      <c r="P41" s="164"/>
      <c r="Q41" s="164"/>
      <c r="R41" s="164"/>
      <c r="S41" s="164"/>
      <c r="T41" s="164"/>
      <c r="U41" s="164"/>
      <c r="V41" s="164"/>
      <c r="W41" s="164"/>
      <c r="X41" s="164"/>
      <c r="Y41" s="164"/>
      <c r="Z41" s="164"/>
      <c r="AA41" s="164"/>
      <c r="AB41" s="164"/>
      <c r="AC41" s="164"/>
      <c r="AD41" s="164"/>
      <c r="AE41" s="164"/>
      <c r="AF41" s="164"/>
      <c r="AG41" s="164"/>
      <c r="AH41" s="164"/>
      <c r="AI41" s="164"/>
      <c r="AJ41" s="164"/>
      <c r="AK41" s="164"/>
      <c r="AL41" s="164"/>
      <c r="AM41" s="164"/>
      <c r="AN41" s="164"/>
      <c r="AO41" s="164"/>
      <c r="AP41" s="164"/>
      <c r="AQ41" s="164"/>
      <c r="AR41" s="165"/>
    </row>
    <row r="42" spans="1:44" ht="13.95" customHeight="1">
      <c r="A42" s="162" t="s">
        <v>516</v>
      </c>
      <c r="B42" s="162" t="s">
        <v>434</v>
      </c>
      <c r="C42" s="162" t="s">
        <v>455</v>
      </c>
      <c r="D42" s="168">
        <v>1.081558</v>
      </c>
      <c r="E42" s="168">
        <v>7.0680999999999994E-2</v>
      </c>
      <c r="F42" s="168" t="s">
        <v>508</v>
      </c>
      <c r="G42" s="168">
        <v>3.3430000000000001E-3</v>
      </c>
      <c r="H42" s="168" t="s">
        <v>508</v>
      </c>
      <c r="I42" s="168" t="s">
        <v>508</v>
      </c>
      <c r="J42" s="168">
        <v>4.5296000000000003E-2</v>
      </c>
      <c r="K42" s="168">
        <v>2.7574000000000001E-2</v>
      </c>
      <c r="L42" s="168">
        <v>1.7024000000000001E-2</v>
      </c>
      <c r="M42" s="168">
        <v>0.27372299999999999</v>
      </c>
      <c r="N42" s="168">
        <v>9.8219999999999991E-3</v>
      </c>
      <c r="O42" s="164"/>
      <c r="P42" s="164"/>
      <c r="Q42" s="164"/>
      <c r="R42" s="164"/>
      <c r="S42" s="164"/>
      <c r="T42" s="164"/>
      <c r="U42" s="164"/>
      <c r="V42" s="164"/>
      <c r="W42" s="164"/>
      <c r="X42" s="164"/>
      <c r="Y42" s="164"/>
      <c r="Z42" s="164"/>
      <c r="AA42" s="164"/>
      <c r="AB42" s="164"/>
      <c r="AC42" s="164"/>
      <c r="AD42" s="164"/>
      <c r="AE42" s="164"/>
      <c r="AF42" s="164"/>
      <c r="AG42" s="164"/>
      <c r="AH42" s="164"/>
      <c r="AI42" s="164"/>
      <c r="AJ42" s="164"/>
      <c r="AK42" s="164"/>
      <c r="AL42" s="164"/>
      <c r="AM42" s="164"/>
      <c r="AN42" s="164"/>
      <c r="AO42" s="164"/>
      <c r="AP42" s="164"/>
      <c r="AQ42" s="164"/>
      <c r="AR42" s="165"/>
    </row>
    <row r="43" spans="1:44" ht="13.95" customHeight="1">
      <c r="A43" s="162" t="s">
        <v>517</v>
      </c>
      <c r="B43" s="162" t="s">
        <v>435</v>
      </c>
      <c r="C43" s="162" t="s">
        <v>457</v>
      </c>
      <c r="D43" s="168">
        <v>1.080749</v>
      </c>
      <c r="E43" s="168">
        <v>7.3710999999999999E-2</v>
      </c>
      <c r="F43" s="168" t="s">
        <v>508</v>
      </c>
      <c r="G43" s="168">
        <v>4.908E-3</v>
      </c>
      <c r="H43" s="168" t="s">
        <v>508</v>
      </c>
      <c r="I43" s="168">
        <v>2.5149999999999999E-3</v>
      </c>
      <c r="J43" s="168">
        <v>4.7358999999999998E-2</v>
      </c>
      <c r="K43" s="168">
        <v>1.6511999999999999E-2</v>
      </c>
      <c r="L43" s="168">
        <v>2.2703000000000001E-2</v>
      </c>
      <c r="M43" s="168">
        <v>0.28982400000000003</v>
      </c>
      <c r="N43" s="168">
        <v>1.1905000000000001E-2</v>
      </c>
      <c r="O43" s="164"/>
      <c r="P43" s="164"/>
      <c r="Q43" s="164"/>
      <c r="R43" s="164"/>
      <c r="S43" s="164"/>
      <c r="T43" s="164"/>
      <c r="U43" s="164"/>
      <c r="V43" s="164"/>
      <c r="W43" s="164"/>
      <c r="X43" s="164"/>
      <c r="Y43" s="164"/>
      <c r="Z43" s="164"/>
      <c r="AA43" s="164"/>
      <c r="AB43" s="164"/>
      <c r="AC43" s="164"/>
      <c r="AD43" s="164"/>
      <c r="AE43" s="164"/>
      <c r="AF43" s="164"/>
      <c r="AG43" s="164"/>
      <c r="AH43" s="164"/>
      <c r="AI43" s="164"/>
      <c r="AJ43" s="164"/>
      <c r="AK43" s="164"/>
      <c r="AL43" s="164"/>
      <c r="AM43" s="164"/>
      <c r="AN43" s="164"/>
      <c r="AO43" s="164"/>
      <c r="AP43" s="164"/>
      <c r="AQ43" s="164"/>
      <c r="AR43" s="165"/>
    </row>
    <row r="44" spans="1:44" ht="13.95" customHeight="1">
      <c r="C44" s="162" t="s">
        <v>459</v>
      </c>
      <c r="D44" s="168">
        <v>0.82426200000000005</v>
      </c>
      <c r="E44" s="168">
        <v>6.4411999999999997E-2</v>
      </c>
      <c r="F44" s="168" t="s">
        <v>508</v>
      </c>
      <c r="G44" s="168">
        <v>2.9949999999999998E-3</v>
      </c>
      <c r="H44" s="168" t="s">
        <v>508</v>
      </c>
      <c r="I44" s="168" t="s">
        <v>508</v>
      </c>
      <c r="J44" s="168">
        <v>4.1859E-2</v>
      </c>
      <c r="K44" s="168">
        <v>1.8107000000000002E-2</v>
      </c>
      <c r="L44" s="168">
        <v>2.7397999999999999E-2</v>
      </c>
      <c r="M44" s="168">
        <v>0.40713100000000002</v>
      </c>
      <c r="N44" s="168">
        <v>1.1259E-2</v>
      </c>
      <c r="O44" s="164"/>
      <c r="P44" s="164"/>
      <c r="Q44" s="164"/>
      <c r="R44" s="164"/>
      <c r="S44" s="164"/>
      <c r="T44" s="164"/>
      <c r="U44" s="164"/>
      <c r="V44" s="164"/>
      <c r="W44" s="164"/>
      <c r="X44" s="164"/>
      <c r="Y44" s="164"/>
      <c r="Z44" s="164"/>
      <c r="AA44" s="164"/>
      <c r="AB44" s="164"/>
      <c r="AC44" s="164"/>
      <c r="AD44" s="164"/>
      <c r="AE44" s="164"/>
      <c r="AF44" s="164"/>
      <c r="AG44" s="164"/>
      <c r="AH44" s="164"/>
      <c r="AI44" s="164"/>
      <c r="AJ44" s="164"/>
      <c r="AK44" s="164"/>
      <c r="AL44" s="164"/>
      <c r="AM44" s="164"/>
      <c r="AN44" s="164"/>
      <c r="AO44" s="164"/>
      <c r="AP44" s="164"/>
      <c r="AQ44" s="164"/>
      <c r="AR44" s="165"/>
    </row>
    <row r="45" spans="1:44">
      <c r="A45" s="164"/>
      <c r="B45" s="164"/>
      <c r="C45" s="162" t="s">
        <v>461</v>
      </c>
      <c r="D45" s="168">
        <v>1.0722050000000001</v>
      </c>
      <c r="E45" s="168">
        <v>6.1312999999999999E-2</v>
      </c>
      <c r="F45" s="168" t="s">
        <v>508</v>
      </c>
      <c r="G45" s="168">
        <v>2.9580000000000001E-3</v>
      </c>
      <c r="H45" s="168" t="s">
        <v>508</v>
      </c>
      <c r="I45" s="168">
        <v>2.3760000000000001E-3</v>
      </c>
      <c r="J45" s="168">
        <v>3.8378000000000002E-2</v>
      </c>
      <c r="K45" s="168">
        <v>3.0065999999999999E-2</v>
      </c>
      <c r="L45" s="168">
        <v>1.7597999999999999E-2</v>
      </c>
      <c r="M45" s="168">
        <v>0.33443699999999998</v>
      </c>
      <c r="N45" s="168">
        <v>1.4411999999999999E-2</v>
      </c>
      <c r="O45" s="164"/>
      <c r="P45" s="164"/>
      <c r="Q45" s="164"/>
      <c r="R45" s="164"/>
      <c r="S45" s="164"/>
      <c r="T45" s="164"/>
      <c r="U45" s="164"/>
      <c r="V45" s="164"/>
      <c r="W45" s="164"/>
      <c r="X45" s="164"/>
      <c r="Y45" s="164"/>
      <c r="Z45" s="164"/>
      <c r="AA45" s="164"/>
      <c r="AB45" s="164"/>
      <c r="AC45" s="164"/>
      <c r="AD45" s="164"/>
      <c r="AE45" s="164"/>
      <c r="AF45" s="164"/>
      <c r="AG45" s="164"/>
      <c r="AH45" s="164"/>
      <c r="AI45" s="164"/>
      <c r="AJ45" s="164"/>
      <c r="AK45" s="164"/>
      <c r="AL45" s="164"/>
      <c r="AM45" s="164"/>
      <c r="AN45" s="164"/>
      <c r="AO45" s="164"/>
      <c r="AP45" s="164"/>
      <c r="AQ45" s="164"/>
      <c r="AR45" s="165"/>
    </row>
    <row r="46" spans="1:44">
      <c r="A46" s="164"/>
      <c r="B46" s="164"/>
      <c r="C46" s="162" t="s">
        <v>463</v>
      </c>
      <c r="D46" s="168">
        <v>1.8451599999999999</v>
      </c>
      <c r="E46" s="168">
        <v>4.7946000000000003E-2</v>
      </c>
      <c r="F46" s="168" t="s">
        <v>508</v>
      </c>
      <c r="G46" s="168">
        <v>3.2169999999999998E-3</v>
      </c>
      <c r="H46" s="168" t="s">
        <v>508</v>
      </c>
      <c r="I46" s="168" t="s">
        <v>508</v>
      </c>
      <c r="J46" s="168">
        <v>3.1734999999999999E-2</v>
      </c>
      <c r="K46" s="168">
        <v>4.3803000000000002E-2</v>
      </c>
      <c r="L46" s="168">
        <v>1.1291000000000001E-2</v>
      </c>
      <c r="M46" s="168">
        <v>0.32482699999999998</v>
      </c>
      <c r="N46" s="168">
        <v>1.2585000000000001E-2</v>
      </c>
      <c r="O46" s="164"/>
      <c r="P46" s="164"/>
      <c r="Q46" s="164"/>
      <c r="R46" s="164"/>
      <c r="S46" s="164"/>
      <c r="T46" s="164"/>
      <c r="U46" s="164"/>
      <c r="V46" s="164"/>
      <c r="W46" s="164"/>
      <c r="X46" s="164"/>
      <c r="Y46" s="164"/>
      <c r="Z46" s="164"/>
      <c r="AA46" s="164"/>
      <c r="AB46" s="164"/>
      <c r="AC46" s="164"/>
      <c r="AD46" s="164"/>
      <c r="AE46" s="164"/>
      <c r="AF46" s="164"/>
      <c r="AG46" s="164"/>
      <c r="AH46" s="164"/>
      <c r="AI46" s="164"/>
      <c r="AJ46" s="164"/>
      <c r="AK46" s="164"/>
      <c r="AL46" s="164"/>
      <c r="AM46" s="164"/>
      <c r="AN46" s="164"/>
      <c r="AO46" s="164"/>
      <c r="AP46" s="164"/>
      <c r="AQ46" s="164"/>
      <c r="AR46" s="165"/>
    </row>
    <row r="47" spans="1:44">
      <c r="A47" s="164"/>
      <c r="B47" s="164"/>
      <c r="C47" s="162" t="s">
        <v>465</v>
      </c>
      <c r="D47" s="168">
        <v>2.042697</v>
      </c>
      <c r="E47" s="168">
        <v>4.2708000000000003E-2</v>
      </c>
      <c r="F47" s="168" t="s">
        <v>508</v>
      </c>
      <c r="G47" s="168">
        <v>2.9350000000000001E-3</v>
      </c>
      <c r="H47" s="168" t="s">
        <v>508</v>
      </c>
      <c r="I47" s="168" t="s">
        <v>508</v>
      </c>
      <c r="J47" s="168">
        <v>3.6103999999999997E-2</v>
      </c>
      <c r="K47" s="168">
        <v>2.8478E-2</v>
      </c>
      <c r="L47" s="168">
        <v>1.9037999999999999E-2</v>
      </c>
      <c r="M47" s="168">
        <v>0.32851399999999997</v>
      </c>
      <c r="N47" s="168">
        <v>9.9539999999999993E-3</v>
      </c>
      <c r="O47" s="164"/>
      <c r="P47" s="164"/>
      <c r="Q47" s="164"/>
      <c r="R47" s="164"/>
      <c r="S47" s="164"/>
      <c r="T47" s="164"/>
      <c r="U47" s="164"/>
      <c r="V47" s="164"/>
      <c r="W47" s="164"/>
      <c r="X47" s="164"/>
      <c r="Y47" s="164"/>
      <c r="Z47" s="164"/>
      <c r="AA47" s="164"/>
      <c r="AB47" s="164"/>
      <c r="AC47" s="164"/>
      <c r="AD47" s="164"/>
      <c r="AE47" s="164"/>
      <c r="AF47" s="164"/>
      <c r="AG47" s="164"/>
      <c r="AH47" s="164"/>
      <c r="AI47" s="164"/>
      <c r="AJ47" s="164"/>
      <c r="AK47" s="164"/>
      <c r="AL47" s="164"/>
      <c r="AM47" s="164"/>
      <c r="AN47" s="164"/>
      <c r="AO47" s="164"/>
      <c r="AP47" s="164"/>
      <c r="AQ47" s="164"/>
      <c r="AR47" s="165"/>
    </row>
    <row r="48" spans="1:44">
      <c r="A48" s="164"/>
      <c r="B48" s="164"/>
      <c r="C48" s="162" t="s">
        <v>467</v>
      </c>
      <c r="D48" s="168">
        <v>1.828484</v>
      </c>
      <c r="E48" s="168">
        <v>4.4023E-2</v>
      </c>
      <c r="F48" s="168" t="s">
        <v>508</v>
      </c>
      <c r="G48" s="168">
        <v>2.7550000000000001E-3</v>
      </c>
      <c r="H48" s="168" t="s">
        <v>508</v>
      </c>
      <c r="I48" s="168" t="s">
        <v>508</v>
      </c>
      <c r="J48" s="168">
        <v>3.5962000000000001E-2</v>
      </c>
      <c r="K48" s="168">
        <v>2.8268000000000001E-2</v>
      </c>
      <c r="L48" s="168">
        <v>1.7531000000000001E-2</v>
      </c>
      <c r="M48" s="168">
        <v>0.263789</v>
      </c>
      <c r="N48" s="168">
        <v>1.4465E-2</v>
      </c>
      <c r="O48" s="164"/>
      <c r="P48" s="164"/>
      <c r="Q48" s="164"/>
      <c r="R48" s="164"/>
      <c r="S48" s="164"/>
      <c r="T48" s="164"/>
      <c r="U48" s="164"/>
      <c r="V48" s="164"/>
      <c r="W48" s="164"/>
      <c r="X48" s="164"/>
      <c r="Y48" s="164"/>
      <c r="Z48" s="164"/>
      <c r="AA48" s="164"/>
      <c r="AB48" s="164"/>
      <c r="AC48" s="164"/>
      <c r="AD48" s="164"/>
      <c r="AE48" s="164"/>
      <c r="AF48" s="164"/>
      <c r="AG48" s="164"/>
      <c r="AH48" s="164"/>
      <c r="AI48" s="164"/>
      <c r="AJ48" s="164"/>
      <c r="AK48" s="164"/>
      <c r="AL48" s="164"/>
      <c r="AM48" s="164"/>
      <c r="AN48" s="164"/>
      <c r="AO48" s="164"/>
      <c r="AP48" s="164"/>
      <c r="AQ48" s="164"/>
      <c r="AR48" s="165"/>
    </row>
    <row r="49" spans="1:44">
      <c r="A49" s="164"/>
      <c r="B49" s="164"/>
      <c r="C49" s="162" t="s">
        <v>469</v>
      </c>
      <c r="D49" s="168">
        <v>1.5583959999999999</v>
      </c>
      <c r="E49" s="168">
        <v>4.5844000000000003E-2</v>
      </c>
      <c r="F49" s="168" t="s">
        <v>508</v>
      </c>
      <c r="G49" s="168">
        <v>3.0279999999999999E-3</v>
      </c>
      <c r="H49" s="168" t="s">
        <v>508</v>
      </c>
      <c r="I49" s="168" t="s">
        <v>508</v>
      </c>
      <c r="J49" s="168">
        <v>3.8608999999999997E-2</v>
      </c>
      <c r="K49" s="168">
        <v>1.0900999999999999E-2</v>
      </c>
      <c r="L49" s="168">
        <v>1.9977000000000002E-2</v>
      </c>
      <c r="M49" s="168">
        <v>0.31641999999999998</v>
      </c>
      <c r="N49" s="168">
        <v>1.3336000000000001E-2</v>
      </c>
      <c r="O49" s="164"/>
      <c r="P49" s="164"/>
      <c r="Q49" s="164"/>
      <c r="R49" s="164"/>
      <c r="S49" s="164"/>
      <c r="T49" s="164"/>
      <c r="U49" s="164"/>
      <c r="V49" s="164"/>
      <c r="W49" s="164"/>
      <c r="X49" s="164"/>
      <c r="Y49" s="164"/>
      <c r="Z49" s="164"/>
      <c r="AA49" s="164"/>
      <c r="AB49" s="164"/>
      <c r="AC49" s="164"/>
      <c r="AD49" s="164"/>
      <c r="AE49" s="164"/>
      <c r="AF49" s="164"/>
      <c r="AG49" s="164"/>
      <c r="AH49" s="164"/>
      <c r="AI49" s="164"/>
      <c r="AJ49" s="164"/>
      <c r="AK49" s="164"/>
      <c r="AL49" s="164"/>
      <c r="AM49" s="164"/>
      <c r="AN49" s="164"/>
      <c r="AO49" s="164"/>
      <c r="AP49" s="164"/>
      <c r="AQ49" s="164"/>
      <c r="AR49" s="165"/>
    </row>
    <row r="50" spans="1:44">
      <c r="A50" s="164"/>
      <c r="B50" s="164"/>
      <c r="C50" s="162" t="s">
        <v>471</v>
      </c>
      <c r="D50" s="168">
        <v>1.4880310000000001</v>
      </c>
      <c r="E50" s="168">
        <v>5.4646E-2</v>
      </c>
      <c r="F50" s="168" t="s">
        <v>508</v>
      </c>
      <c r="G50" s="168">
        <v>3.7599999999999999E-3</v>
      </c>
      <c r="H50" s="168" t="s">
        <v>508</v>
      </c>
      <c r="I50" s="168" t="s">
        <v>508</v>
      </c>
      <c r="J50" s="168">
        <v>4.5483999999999997E-2</v>
      </c>
      <c r="K50" s="168">
        <v>1.3772E-2</v>
      </c>
      <c r="L50" s="168">
        <v>2.3657999999999998E-2</v>
      </c>
      <c r="M50" s="168">
        <v>0.31081900000000001</v>
      </c>
      <c r="N50" s="168">
        <v>1.243E-2</v>
      </c>
      <c r="O50" s="164"/>
      <c r="P50" s="164"/>
      <c r="Q50" s="164"/>
      <c r="R50" s="164"/>
      <c r="S50" s="164"/>
      <c r="T50" s="164"/>
      <c r="U50" s="164"/>
      <c r="V50" s="164"/>
      <c r="W50" s="164"/>
      <c r="X50" s="164"/>
      <c r="Y50" s="164"/>
      <c r="Z50" s="164"/>
      <c r="AA50" s="164"/>
      <c r="AB50" s="164"/>
      <c r="AC50" s="164"/>
      <c r="AD50" s="164"/>
      <c r="AE50" s="164"/>
      <c r="AF50" s="164"/>
      <c r="AG50" s="164"/>
      <c r="AH50" s="164"/>
      <c r="AI50" s="164"/>
      <c r="AJ50" s="164"/>
      <c r="AK50" s="164"/>
      <c r="AL50" s="164"/>
      <c r="AM50" s="164"/>
      <c r="AN50" s="164"/>
      <c r="AO50" s="164"/>
      <c r="AP50" s="164"/>
      <c r="AQ50" s="164"/>
      <c r="AR50" s="165"/>
    </row>
    <row r="51" spans="1:44">
      <c r="A51" s="164"/>
      <c r="B51" s="164"/>
      <c r="C51" s="162" t="s">
        <v>473</v>
      </c>
      <c r="D51" s="168">
        <v>1.6030500000000001</v>
      </c>
      <c r="E51" s="168">
        <v>3.9303999999999999E-2</v>
      </c>
      <c r="F51" s="168" t="s">
        <v>508</v>
      </c>
      <c r="G51" s="168">
        <v>2.4489999999999998E-3</v>
      </c>
      <c r="H51" s="168" t="s">
        <v>508</v>
      </c>
      <c r="I51" s="168" t="s">
        <v>508</v>
      </c>
      <c r="J51" s="168">
        <v>3.6615000000000002E-2</v>
      </c>
      <c r="K51" s="168">
        <v>2.8139000000000001E-2</v>
      </c>
      <c r="L51" s="168">
        <v>2.1184999999999999E-2</v>
      </c>
      <c r="M51" s="168">
        <v>0.34242400000000001</v>
      </c>
      <c r="N51" s="168">
        <v>1.3546000000000001E-2</v>
      </c>
      <c r="O51" s="164"/>
      <c r="P51" s="164"/>
      <c r="Q51" s="164"/>
      <c r="R51" s="164"/>
      <c r="S51" s="164"/>
      <c r="T51" s="164"/>
      <c r="U51" s="164"/>
      <c r="V51" s="164"/>
      <c r="W51" s="164"/>
      <c r="X51" s="164"/>
      <c r="Y51" s="164"/>
      <c r="Z51" s="164"/>
      <c r="AA51" s="164"/>
      <c r="AB51" s="164"/>
      <c r="AC51" s="164"/>
      <c r="AD51" s="164"/>
      <c r="AE51" s="164"/>
      <c r="AF51" s="164"/>
      <c r="AG51" s="164"/>
      <c r="AH51" s="164"/>
      <c r="AI51" s="164"/>
      <c r="AJ51" s="164"/>
      <c r="AK51" s="164"/>
      <c r="AL51" s="164"/>
      <c r="AM51" s="164"/>
      <c r="AN51" s="164"/>
      <c r="AO51" s="164"/>
      <c r="AP51" s="164"/>
      <c r="AQ51" s="164"/>
      <c r="AR51" s="165"/>
    </row>
    <row r="52" spans="1:44">
      <c r="A52" s="164"/>
      <c r="B52" s="164"/>
      <c r="C52" s="162" t="s">
        <v>475</v>
      </c>
      <c r="D52" s="168">
        <v>1.735579</v>
      </c>
      <c r="E52" s="168">
        <v>4.7965000000000001E-2</v>
      </c>
      <c r="F52" s="168" t="s">
        <v>508</v>
      </c>
      <c r="G52" s="168">
        <v>3.2599999999999999E-3</v>
      </c>
      <c r="H52" s="168" t="s">
        <v>508</v>
      </c>
      <c r="I52" s="168" t="s">
        <v>508</v>
      </c>
      <c r="J52" s="168">
        <v>3.9551999999999997E-2</v>
      </c>
      <c r="K52" s="168">
        <v>1.242E-2</v>
      </c>
      <c r="L52" s="168">
        <v>1.9484000000000001E-2</v>
      </c>
      <c r="M52" s="168">
        <v>0.30574899999999999</v>
      </c>
      <c r="N52" s="168">
        <v>1.4330000000000001E-2</v>
      </c>
      <c r="O52" s="164"/>
      <c r="P52" s="164"/>
      <c r="Q52" s="164"/>
      <c r="R52" s="164"/>
      <c r="S52" s="164"/>
      <c r="T52" s="164"/>
      <c r="U52" s="164"/>
      <c r="V52" s="164"/>
      <c r="W52" s="164"/>
      <c r="X52" s="164"/>
      <c r="Y52" s="164"/>
      <c r="Z52" s="164"/>
      <c r="AA52" s="164"/>
      <c r="AB52" s="164"/>
      <c r="AC52" s="164"/>
      <c r="AD52" s="164"/>
      <c r="AE52" s="164"/>
      <c r="AF52" s="164"/>
      <c r="AG52" s="164"/>
      <c r="AH52" s="164"/>
      <c r="AI52" s="164"/>
      <c r="AJ52" s="164"/>
      <c r="AK52" s="164"/>
      <c r="AL52" s="164"/>
      <c r="AM52" s="164"/>
      <c r="AN52" s="164"/>
      <c r="AO52" s="164"/>
      <c r="AP52" s="164"/>
      <c r="AQ52" s="164"/>
      <c r="AR52" s="165"/>
    </row>
    <row r="53" spans="1:44">
      <c r="A53" s="164"/>
      <c r="B53" s="164"/>
      <c r="C53" s="162" t="s">
        <v>477</v>
      </c>
      <c r="D53" s="168">
        <v>1.929252</v>
      </c>
      <c r="E53" s="168">
        <v>5.1404999999999999E-2</v>
      </c>
      <c r="F53" s="168" t="s">
        <v>508</v>
      </c>
      <c r="G53" s="168">
        <v>3.3019999999999998E-3</v>
      </c>
      <c r="H53" s="168" t="s">
        <v>508</v>
      </c>
      <c r="I53" s="168" t="s">
        <v>508</v>
      </c>
      <c r="J53" s="168">
        <v>4.7146E-2</v>
      </c>
      <c r="K53" s="168">
        <v>1.2906000000000001E-2</v>
      </c>
      <c r="L53" s="168">
        <v>2.3445000000000001E-2</v>
      </c>
      <c r="M53" s="168">
        <v>0.39080399999999998</v>
      </c>
      <c r="N53" s="168">
        <v>1.6829E-2</v>
      </c>
      <c r="O53" s="164"/>
      <c r="P53" s="164"/>
      <c r="Q53" s="164"/>
      <c r="R53" s="164"/>
      <c r="S53" s="164"/>
      <c r="T53" s="164"/>
      <c r="U53" s="164"/>
      <c r="V53" s="164"/>
      <c r="W53" s="164"/>
      <c r="X53" s="164"/>
      <c r="Y53" s="164"/>
      <c r="Z53" s="164"/>
      <c r="AA53" s="164"/>
      <c r="AB53" s="164"/>
      <c r="AC53" s="164"/>
      <c r="AD53" s="164"/>
      <c r="AE53" s="164"/>
      <c r="AF53" s="164"/>
      <c r="AG53" s="164"/>
      <c r="AH53" s="164"/>
      <c r="AI53" s="164"/>
      <c r="AJ53" s="164"/>
      <c r="AK53" s="164"/>
      <c r="AL53" s="164"/>
      <c r="AM53" s="164"/>
      <c r="AN53" s="164"/>
      <c r="AO53" s="164"/>
      <c r="AP53" s="164"/>
      <c r="AQ53" s="164"/>
      <c r="AR53" s="165"/>
    </row>
    <row r="54" spans="1:44">
      <c r="A54" s="164"/>
      <c r="B54" s="164"/>
      <c r="C54" s="162" t="s">
        <v>479</v>
      </c>
      <c r="D54" s="168">
        <v>1.7854829999999999</v>
      </c>
      <c r="E54" s="168">
        <v>4.2964000000000002E-2</v>
      </c>
      <c r="F54" s="168" t="s">
        <v>508</v>
      </c>
      <c r="G54" s="168">
        <v>2.9689999999999999E-3</v>
      </c>
      <c r="H54" s="168" t="s">
        <v>508</v>
      </c>
      <c r="I54" s="168" t="s">
        <v>508</v>
      </c>
      <c r="J54" s="168">
        <v>3.7504999999999997E-2</v>
      </c>
      <c r="K54" s="168">
        <v>2.9423999999999999E-2</v>
      </c>
      <c r="L54" s="168">
        <v>2.7438000000000001E-2</v>
      </c>
      <c r="M54" s="168">
        <v>0.29187200000000002</v>
      </c>
      <c r="N54" s="168">
        <v>1.0521000000000001E-2</v>
      </c>
      <c r="O54" s="164"/>
      <c r="P54" s="164"/>
      <c r="Q54" s="164"/>
      <c r="R54" s="164"/>
      <c r="S54" s="164"/>
      <c r="T54" s="164"/>
      <c r="U54" s="164"/>
      <c r="V54" s="164"/>
      <c r="W54" s="164"/>
      <c r="X54" s="164"/>
      <c r="Y54" s="164"/>
      <c r="Z54" s="164"/>
      <c r="AA54" s="164"/>
      <c r="AB54" s="164"/>
      <c r="AC54" s="164"/>
      <c r="AD54" s="164"/>
      <c r="AE54" s="164"/>
      <c r="AF54" s="164"/>
      <c r="AG54" s="164"/>
      <c r="AH54" s="164"/>
      <c r="AI54" s="164"/>
      <c r="AJ54" s="164"/>
      <c r="AK54" s="164"/>
      <c r="AL54" s="164"/>
      <c r="AM54" s="164"/>
      <c r="AN54" s="164"/>
      <c r="AO54" s="164"/>
      <c r="AP54" s="164"/>
      <c r="AQ54" s="164"/>
      <c r="AR54" s="165"/>
    </row>
    <row r="55" spans="1:44">
      <c r="A55" s="164"/>
      <c r="B55" s="164"/>
      <c r="C55" s="162" t="s">
        <v>481</v>
      </c>
      <c r="D55" s="168">
        <v>2.168984</v>
      </c>
      <c r="E55" s="168">
        <v>4.8294999999999998E-2</v>
      </c>
      <c r="F55" s="168" t="s">
        <v>508</v>
      </c>
      <c r="G55" s="168">
        <v>4.9109999999999996E-3</v>
      </c>
      <c r="H55" s="168" t="s">
        <v>508</v>
      </c>
      <c r="I55" s="168">
        <v>2.4399999999999999E-3</v>
      </c>
      <c r="J55" s="168">
        <v>4.3078999999999999E-2</v>
      </c>
      <c r="K55" s="168">
        <v>1.4449E-2</v>
      </c>
      <c r="L55" s="168">
        <v>2.6343999999999999E-2</v>
      </c>
      <c r="M55" s="168">
        <v>0.22922200000000001</v>
      </c>
      <c r="N55" s="168">
        <v>9.6780000000000008E-3</v>
      </c>
      <c r="O55" s="164"/>
      <c r="P55" s="164"/>
      <c r="Q55" s="164"/>
      <c r="R55" s="164"/>
      <c r="S55" s="164"/>
      <c r="T55" s="164"/>
      <c r="U55" s="164"/>
      <c r="V55" s="164"/>
      <c r="W55" s="164"/>
      <c r="X55" s="164"/>
      <c r="Y55" s="164"/>
      <c r="Z55" s="164"/>
      <c r="AA55" s="164"/>
      <c r="AB55" s="164"/>
      <c r="AC55" s="164"/>
      <c r="AD55" s="164"/>
      <c r="AE55" s="164"/>
      <c r="AF55" s="164"/>
      <c r="AG55" s="164"/>
      <c r="AH55" s="164"/>
      <c r="AI55" s="164"/>
      <c r="AJ55" s="164"/>
      <c r="AK55" s="164"/>
      <c r="AL55" s="164"/>
      <c r="AM55" s="164"/>
      <c r="AN55" s="164"/>
      <c r="AO55" s="164"/>
      <c r="AP55" s="164"/>
      <c r="AQ55" s="164"/>
      <c r="AR55" s="165"/>
    </row>
    <row r="56" spans="1:44">
      <c r="A56" s="164"/>
      <c r="B56" s="164"/>
      <c r="C56" s="162" t="s">
        <v>483</v>
      </c>
      <c r="D56" s="168">
        <v>1.9677690000000001</v>
      </c>
      <c r="E56" s="168">
        <v>4.3610000000000003E-2</v>
      </c>
      <c r="F56" s="168" t="s">
        <v>508</v>
      </c>
      <c r="G56" s="168">
        <v>3.8670000000000002E-3</v>
      </c>
      <c r="H56" s="168" t="s">
        <v>508</v>
      </c>
      <c r="I56" s="168" t="s">
        <v>508</v>
      </c>
      <c r="J56" s="168">
        <v>3.3376000000000003E-2</v>
      </c>
      <c r="K56" s="168">
        <v>1.0736000000000001E-2</v>
      </c>
      <c r="L56" s="168">
        <v>2.2048000000000002E-2</v>
      </c>
      <c r="M56" s="168">
        <v>0.38349299999999997</v>
      </c>
      <c r="N56" s="168">
        <v>1.1655E-2</v>
      </c>
      <c r="O56" s="164"/>
      <c r="P56" s="164"/>
      <c r="Q56" s="164"/>
      <c r="R56" s="164"/>
      <c r="S56" s="164"/>
      <c r="T56" s="164"/>
      <c r="U56" s="164"/>
      <c r="V56" s="164"/>
      <c r="W56" s="164"/>
      <c r="X56" s="164"/>
      <c r="Y56" s="164"/>
      <c r="Z56" s="164"/>
      <c r="AA56" s="164"/>
      <c r="AB56" s="164"/>
      <c r="AC56" s="164"/>
      <c r="AD56" s="164"/>
      <c r="AE56" s="164"/>
      <c r="AF56" s="164"/>
      <c r="AG56" s="164"/>
      <c r="AH56" s="164"/>
      <c r="AI56" s="164"/>
      <c r="AJ56" s="164"/>
      <c r="AK56" s="164"/>
      <c r="AL56" s="164"/>
      <c r="AM56" s="164"/>
      <c r="AN56" s="164"/>
      <c r="AO56" s="164"/>
      <c r="AP56" s="164"/>
      <c r="AQ56" s="164"/>
      <c r="AR56" s="165"/>
    </row>
    <row r="57" spans="1:44">
      <c r="A57" s="164"/>
      <c r="B57" s="164"/>
      <c r="C57" s="162" t="s">
        <v>485</v>
      </c>
      <c r="D57" s="168">
        <v>1.53982</v>
      </c>
      <c r="E57" s="168">
        <v>3.9528000000000001E-2</v>
      </c>
      <c r="F57" s="168" t="s">
        <v>508</v>
      </c>
      <c r="G57" s="168">
        <v>3.601E-3</v>
      </c>
      <c r="H57" s="168" t="s">
        <v>508</v>
      </c>
      <c r="I57" s="168" t="s">
        <v>508</v>
      </c>
      <c r="J57" s="168">
        <v>3.3651E-2</v>
      </c>
      <c r="K57" s="168">
        <v>6.2635999999999997E-2</v>
      </c>
      <c r="L57" s="168">
        <v>1.4605999999999999E-2</v>
      </c>
      <c r="M57" s="168">
        <v>0.378471</v>
      </c>
      <c r="N57" s="168">
        <v>1.4833000000000001E-2</v>
      </c>
      <c r="O57" s="164"/>
      <c r="P57" s="164"/>
      <c r="Q57" s="164"/>
      <c r="R57" s="164"/>
      <c r="S57" s="164"/>
      <c r="T57" s="164"/>
      <c r="U57" s="164"/>
      <c r="V57" s="164"/>
      <c r="W57" s="164"/>
      <c r="X57" s="164"/>
      <c r="Y57" s="164"/>
      <c r="Z57" s="164"/>
      <c r="AA57" s="164"/>
      <c r="AB57" s="164"/>
      <c r="AC57" s="164"/>
      <c r="AD57" s="164"/>
      <c r="AE57" s="164"/>
      <c r="AF57" s="164"/>
      <c r="AG57" s="164"/>
      <c r="AH57" s="164"/>
      <c r="AI57" s="164"/>
      <c r="AJ57" s="164"/>
      <c r="AK57" s="164"/>
      <c r="AL57" s="164"/>
      <c r="AM57" s="164"/>
      <c r="AN57" s="164"/>
      <c r="AO57" s="164"/>
      <c r="AP57" s="164"/>
      <c r="AQ57" s="164"/>
      <c r="AR57" s="165"/>
    </row>
    <row r="58" spans="1:44">
      <c r="A58" s="164"/>
      <c r="B58" s="164"/>
      <c r="C58" s="162" t="s">
        <v>487</v>
      </c>
      <c r="D58" s="168">
        <v>2.066468</v>
      </c>
      <c r="E58" s="168">
        <v>4.7151999999999999E-2</v>
      </c>
      <c r="F58" s="168" t="s">
        <v>508</v>
      </c>
      <c r="G58" s="168">
        <v>3.1979999999999999E-3</v>
      </c>
      <c r="H58" s="168" t="s">
        <v>508</v>
      </c>
      <c r="I58" s="168" t="s">
        <v>508</v>
      </c>
      <c r="J58" s="168">
        <v>3.8457999999999999E-2</v>
      </c>
      <c r="K58" s="168">
        <v>4.5582999999999999E-2</v>
      </c>
      <c r="L58" s="168">
        <v>1.772E-2</v>
      </c>
      <c r="M58" s="168">
        <v>0.39905299999999999</v>
      </c>
      <c r="N58" s="168">
        <v>1.7759E-2</v>
      </c>
      <c r="O58" s="164"/>
      <c r="P58" s="164"/>
      <c r="Q58" s="164"/>
      <c r="R58" s="164"/>
      <c r="S58" s="164"/>
      <c r="T58" s="164"/>
      <c r="U58" s="164"/>
      <c r="V58" s="164"/>
      <c r="W58" s="164"/>
      <c r="X58" s="164"/>
      <c r="Y58" s="164"/>
      <c r="Z58" s="164"/>
      <c r="AA58" s="164"/>
      <c r="AB58" s="164"/>
      <c r="AC58" s="164"/>
      <c r="AD58" s="164"/>
      <c r="AE58" s="164"/>
      <c r="AF58" s="164"/>
      <c r="AG58" s="164"/>
      <c r="AH58" s="164"/>
      <c r="AI58" s="164"/>
      <c r="AJ58" s="164"/>
      <c r="AK58" s="164"/>
      <c r="AL58" s="164"/>
      <c r="AM58" s="164"/>
      <c r="AN58" s="164"/>
      <c r="AO58" s="164"/>
      <c r="AP58" s="164"/>
      <c r="AQ58" s="164"/>
      <c r="AR58" s="165"/>
    </row>
    <row r="59" spans="1:44">
      <c r="A59" s="164"/>
      <c r="B59" s="164"/>
      <c r="C59" s="162" t="s">
        <v>489</v>
      </c>
      <c r="D59" s="168">
        <v>1.8965129999999999</v>
      </c>
      <c r="E59" s="168">
        <v>4.6743E-2</v>
      </c>
      <c r="F59" s="168" t="s">
        <v>508</v>
      </c>
      <c r="G59" s="168">
        <v>3.0010000000000002E-3</v>
      </c>
      <c r="H59" s="168" t="s">
        <v>508</v>
      </c>
      <c r="I59" s="168" t="s">
        <v>508</v>
      </c>
      <c r="J59" s="168">
        <v>3.7547999999999998E-2</v>
      </c>
      <c r="K59" s="168">
        <v>3.8085000000000001E-2</v>
      </c>
      <c r="L59" s="168">
        <v>1.3395000000000001E-2</v>
      </c>
      <c r="M59" s="168">
        <v>0.35141800000000001</v>
      </c>
      <c r="N59" s="168">
        <v>9.8340000000000007E-3</v>
      </c>
      <c r="O59" s="164"/>
      <c r="P59" s="164"/>
      <c r="Q59" s="164"/>
      <c r="R59" s="164"/>
      <c r="S59" s="164"/>
      <c r="T59" s="164"/>
      <c r="U59" s="164"/>
      <c r="V59" s="164"/>
      <c r="W59" s="164"/>
      <c r="X59" s="164"/>
      <c r="Y59" s="164"/>
      <c r="Z59" s="164"/>
      <c r="AA59" s="164"/>
      <c r="AB59" s="164"/>
      <c r="AC59" s="164"/>
      <c r="AD59" s="164"/>
      <c r="AE59" s="164"/>
      <c r="AF59" s="164"/>
      <c r="AG59" s="164"/>
      <c r="AH59" s="164"/>
      <c r="AI59" s="164"/>
      <c r="AJ59" s="164"/>
      <c r="AK59" s="164"/>
      <c r="AL59" s="164"/>
      <c r="AM59" s="164"/>
      <c r="AN59" s="164"/>
      <c r="AO59" s="164"/>
      <c r="AP59" s="164"/>
      <c r="AQ59" s="164"/>
      <c r="AR59" s="165"/>
    </row>
    <row r="60" spans="1:44">
      <c r="A60" s="164"/>
      <c r="B60" s="164"/>
      <c r="C60" s="162" t="s">
        <v>491</v>
      </c>
      <c r="D60" s="168">
        <v>1.781836</v>
      </c>
      <c r="E60" s="168">
        <v>4.2611999999999997E-2</v>
      </c>
      <c r="F60" s="168" t="s">
        <v>508</v>
      </c>
      <c r="G60" s="168" t="s">
        <v>508</v>
      </c>
      <c r="H60" s="168" t="s">
        <v>508</v>
      </c>
      <c r="I60" s="168" t="s">
        <v>508</v>
      </c>
      <c r="J60" s="168">
        <v>3.2052999999999998E-2</v>
      </c>
      <c r="K60" s="168">
        <v>4.5340999999999999E-2</v>
      </c>
      <c r="L60" s="168">
        <v>1.4416999999999999E-2</v>
      </c>
      <c r="M60" s="168">
        <v>0.42068299999999997</v>
      </c>
      <c r="N60" s="168">
        <v>1.1325E-2</v>
      </c>
      <c r="O60" s="164"/>
      <c r="P60" s="164"/>
      <c r="Q60" s="164"/>
      <c r="R60" s="164"/>
      <c r="S60" s="164"/>
      <c r="T60" s="164"/>
      <c r="U60" s="164"/>
      <c r="V60" s="164"/>
      <c r="W60" s="164"/>
      <c r="X60" s="164"/>
      <c r="Y60" s="164"/>
      <c r="Z60" s="164"/>
      <c r="AA60" s="164"/>
      <c r="AB60" s="164"/>
      <c r="AC60" s="164"/>
      <c r="AD60" s="164"/>
      <c r="AE60" s="164"/>
      <c r="AF60" s="164"/>
      <c r="AG60" s="164"/>
      <c r="AH60" s="164"/>
      <c r="AI60" s="164"/>
      <c r="AJ60" s="164"/>
      <c r="AK60" s="164"/>
      <c r="AL60" s="164"/>
      <c r="AM60" s="164"/>
      <c r="AN60" s="164"/>
      <c r="AO60" s="164"/>
      <c r="AP60" s="164"/>
      <c r="AQ60" s="164"/>
      <c r="AR60" s="165"/>
    </row>
    <row r="61" spans="1:44">
      <c r="A61" s="164"/>
      <c r="B61" s="164"/>
      <c r="C61" s="162" t="s">
        <v>493</v>
      </c>
      <c r="D61" s="168">
        <v>1.170083</v>
      </c>
      <c r="E61" s="168">
        <v>4.0487000000000002E-2</v>
      </c>
      <c r="F61" s="168" t="s">
        <v>508</v>
      </c>
      <c r="G61" s="168">
        <v>3.0200000000000001E-3</v>
      </c>
      <c r="H61" s="168" t="s">
        <v>508</v>
      </c>
      <c r="I61" s="168" t="s">
        <v>508</v>
      </c>
      <c r="J61" s="168">
        <v>3.2814999999999997E-2</v>
      </c>
      <c r="K61" s="168">
        <v>3.4858E-2</v>
      </c>
      <c r="L61" s="168">
        <v>1.0964E-2</v>
      </c>
      <c r="M61" s="168">
        <v>0.40356999999999998</v>
      </c>
      <c r="N61" s="168">
        <v>9.7260000000000003E-3</v>
      </c>
      <c r="O61" s="164"/>
      <c r="P61" s="164"/>
      <c r="Q61" s="164"/>
      <c r="R61" s="164"/>
      <c r="S61" s="164"/>
      <c r="T61" s="164"/>
      <c r="U61" s="164"/>
      <c r="V61" s="164"/>
      <c r="W61" s="164"/>
      <c r="X61" s="164"/>
      <c r="Y61" s="164"/>
      <c r="Z61" s="164"/>
      <c r="AA61" s="164"/>
      <c r="AB61" s="164"/>
      <c r="AC61" s="164"/>
      <c r="AD61" s="164"/>
      <c r="AE61" s="164"/>
      <c r="AF61" s="164"/>
      <c r="AG61" s="164"/>
      <c r="AH61" s="164"/>
      <c r="AI61" s="164"/>
      <c r="AJ61" s="164"/>
      <c r="AK61" s="164"/>
      <c r="AL61" s="164"/>
      <c r="AM61" s="164"/>
      <c r="AN61" s="164"/>
      <c r="AO61" s="164"/>
      <c r="AP61" s="164"/>
      <c r="AQ61" s="164"/>
      <c r="AR61" s="165"/>
    </row>
    <row r="62" spans="1:44">
      <c r="A62" s="164"/>
      <c r="B62" s="164"/>
      <c r="H62" s="164"/>
      <c r="I62" s="164"/>
      <c r="J62" s="164"/>
      <c r="K62" s="164"/>
      <c r="L62" s="164"/>
      <c r="M62" s="164"/>
      <c r="N62" s="164"/>
      <c r="O62" s="164"/>
      <c r="P62" s="164"/>
      <c r="Q62" s="164"/>
      <c r="R62" s="164"/>
      <c r="S62" s="164"/>
      <c r="T62" s="164"/>
      <c r="U62" s="164"/>
      <c r="V62" s="164"/>
      <c r="W62" s="164"/>
      <c r="X62" s="164"/>
      <c r="Y62" s="164"/>
      <c r="Z62" s="164"/>
      <c r="AA62" s="164"/>
      <c r="AB62" s="164"/>
      <c r="AC62" s="164"/>
      <c r="AD62" s="164"/>
      <c r="AE62" s="164"/>
      <c r="AF62" s="164"/>
      <c r="AG62" s="164"/>
      <c r="AH62" s="164"/>
      <c r="AI62" s="164"/>
      <c r="AJ62" s="164"/>
      <c r="AK62" s="164"/>
      <c r="AL62" s="164"/>
      <c r="AM62" s="164"/>
      <c r="AN62" s="164"/>
      <c r="AO62" s="164"/>
      <c r="AP62" s="164"/>
      <c r="AQ62" s="164"/>
      <c r="AR62" s="165"/>
    </row>
    <row r="63" spans="1:44">
      <c r="B63" s="164"/>
      <c r="H63" s="164"/>
      <c r="I63" s="164"/>
      <c r="J63" s="164"/>
      <c r="K63" s="164"/>
      <c r="L63" s="164"/>
      <c r="M63" s="164"/>
      <c r="N63" s="164"/>
      <c r="O63" s="164"/>
      <c r="P63" s="164"/>
      <c r="Q63" s="164"/>
      <c r="R63" s="164"/>
      <c r="S63" s="164"/>
      <c r="T63" s="164"/>
      <c r="U63" s="164"/>
      <c r="V63" s="164"/>
      <c r="W63" s="164"/>
      <c r="X63" s="164"/>
      <c r="Y63" s="164"/>
      <c r="Z63" s="164"/>
      <c r="AA63" s="164"/>
      <c r="AB63" s="164"/>
      <c r="AC63" s="164"/>
      <c r="AD63" s="164"/>
      <c r="AE63" s="164"/>
      <c r="AF63" s="164"/>
      <c r="AG63" s="164"/>
      <c r="AH63" s="164"/>
      <c r="AI63" s="164"/>
      <c r="AJ63" s="164"/>
      <c r="AK63" s="164"/>
      <c r="AL63" s="164"/>
      <c r="AM63" s="164"/>
      <c r="AN63" s="164"/>
      <c r="AO63" s="164"/>
      <c r="AP63" s="164"/>
      <c r="AQ63" s="164"/>
    </row>
    <row r="64" spans="1:44">
      <c r="B64" s="164"/>
      <c r="H64" s="164"/>
      <c r="I64" s="164"/>
      <c r="J64" s="164"/>
      <c r="K64" s="164"/>
      <c r="L64" s="164"/>
      <c r="M64" s="164"/>
      <c r="N64" s="164"/>
      <c r="O64" s="164"/>
      <c r="P64" s="164"/>
      <c r="Q64" s="164"/>
      <c r="R64" s="164"/>
      <c r="S64" s="164"/>
      <c r="T64" s="164"/>
      <c r="U64" s="164"/>
      <c r="V64" s="164"/>
      <c r="W64" s="164"/>
      <c r="X64" s="164"/>
      <c r="Y64" s="164"/>
      <c r="Z64" s="164"/>
      <c r="AA64" s="164"/>
      <c r="AB64" s="164"/>
      <c r="AC64" s="164"/>
      <c r="AD64" s="164"/>
      <c r="AE64" s="164"/>
      <c r="AF64" s="164"/>
      <c r="AG64" s="164"/>
      <c r="AH64" s="164"/>
      <c r="AI64" s="164"/>
      <c r="AJ64" s="164"/>
      <c r="AK64" s="164"/>
      <c r="AL64" s="164"/>
      <c r="AM64" s="164"/>
      <c r="AN64" s="164"/>
      <c r="AO64" s="164"/>
      <c r="AP64" s="164"/>
      <c r="AQ64" s="164"/>
    </row>
    <row r="65" spans="2:43">
      <c r="B65" s="164"/>
      <c r="H65" s="164"/>
      <c r="I65" s="164"/>
      <c r="J65" s="164"/>
      <c r="K65" s="164"/>
      <c r="L65" s="164"/>
      <c r="M65" s="164"/>
      <c r="N65" s="164"/>
      <c r="O65" s="164"/>
      <c r="P65" s="164"/>
      <c r="Q65" s="164"/>
      <c r="R65" s="164"/>
      <c r="S65" s="164"/>
      <c r="T65" s="164"/>
      <c r="U65" s="164"/>
      <c r="V65" s="164"/>
      <c r="W65" s="164"/>
      <c r="X65" s="164"/>
      <c r="Y65" s="164"/>
      <c r="Z65" s="164"/>
      <c r="AA65" s="164"/>
      <c r="AB65" s="164"/>
      <c r="AC65" s="164"/>
      <c r="AD65" s="164"/>
      <c r="AE65" s="164"/>
      <c r="AF65" s="164"/>
      <c r="AG65" s="164"/>
      <c r="AH65" s="164"/>
      <c r="AI65" s="164"/>
      <c r="AJ65" s="164"/>
      <c r="AK65" s="164"/>
      <c r="AL65" s="164"/>
      <c r="AM65" s="164"/>
      <c r="AN65" s="164"/>
      <c r="AO65" s="164"/>
      <c r="AP65" s="164"/>
      <c r="AQ65" s="164"/>
    </row>
    <row r="70" spans="2:43">
      <c r="M70" s="156"/>
      <c r="N70" s="156"/>
      <c r="O70" s="156"/>
      <c r="P70" s="157"/>
      <c r="Q70" s="157"/>
      <c r="R70" s="156"/>
      <c r="S70" s="156"/>
    </row>
  </sheetData>
  <mergeCells count="5">
    <mergeCell ref="A1:AR1"/>
    <mergeCell ref="C2:AR2"/>
    <mergeCell ref="C32:N32"/>
    <mergeCell ref="A2:A3"/>
    <mergeCell ref="B2:B3"/>
  </mergeCells>
  <phoneticPr fontId="34" type="noConversion"/>
  <conditionalFormatting sqref="A2">
    <cfRule type="duplicateValues" dxfId="5" priority="6"/>
  </conditionalFormatting>
  <conditionalFormatting sqref="B2">
    <cfRule type="duplicateValues" dxfId="4" priority="5"/>
  </conditionalFormatting>
  <conditionalFormatting sqref="A41">
    <cfRule type="duplicateValues" dxfId="3" priority="3"/>
  </conditionalFormatting>
  <conditionalFormatting sqref="B41">
    <cfRule type="duplicateValues" dxfId="2" priority="1"/>
  </conditionalFormatting>
  <conditionalFormatting sqref="A42">
    <cfRule type="duplicateValues" dxfId="1" priority="4"/>
  </conditionalFormatting>
  <conditionalFormatting sqref="B42">
    <cfRule type="duplicateValues" dxfId="0" priority="2"/>
  </conditionalFormatting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E89"/>
  <sheetViews>
    <sheetView zoomScale="80" zoomScaleNormal="80" workbookViewId="0">
      <selection sqref="A1:D1"/>
    </sheetView>
  </sheetViews>
  <sheetFormatPr defaultColWidth="9.5" defaultRowHeight="13.8"/>
  <cols>
    <col min="1" max="1" width="15.75" style="140" customWidth="1"/>
    <col min="2" max="2" width="17.5" style="140" customWidth="1"/>
    <col min="3" max="3" width="51.75" style="140" customWidth="1"/>
    <col min="4" max="4" width="9.5" style="140"/>
    <col min="5" max="16384" width="9.5" style="129"/>
  </cols>
  <sheetData>
    <row r="1" spans="1:5">
      <c r="A1" s="583" t="s">
        <v>518</v>
      </c>
      <c r="B1" s="584"/>
      <c r="C1" s="584"/>
      <c r="D1" s="585"/>
      <c r="E1" s="141"/>
    </row>
    <row r="2" spans="1:5">
      <c r="A2" s="111" t="s">
        <v>1</v>
      </c>
      <c r="B2" s="586" t="s">
        <v>519</v>
      </c>
      <c r="C2" s="587"/>
      <c r="D2" s="588"/>
      <c r="E2" s="140"/>
    </row>
    <row r="3" spans="1:5">
      <c r="A3" s="142" t="s">
        <v>520</v>
      </c>
      <c r="B3" s="143" t="s">
        <v>521</v>
      </c>
      <c r="C3" s="143" t="s">
        <v>522</v>
      </c>
      <c r="D3" s="144" t="s">
        <v>523</v>
      </c>
    </row>
    <row r="4" spans="1:5">
      <c r="A4" s="145" t="b">
        <v>1</v>
      </c>
      <c r="B4" s="146" t="b">
        <v>1</v>
      </c>
      <c r="C4" s="146" t="s">
        <v>524</v>
      </c>
      <c r="D4" s="147">
        <v>295</v>
      </c>
    </row>
    <row r="5" spans="1:5">
      <c r="A5" s="148" t="b">
        <v>0</v>
      </c>
      <c r="B5" s="127" t="b">
        <v>1</v>
      </c>
      <c r="C5" s="127" t="s">
        <v>525</v>
      </c>
      <c r="D5" s="149">
        <v>3130</v>
      </c>
    </row>
    <row r="6" spans="1:5">
      <c r="A6" s="150" t="b">
        <v>1</v>
      </c>
      <c r="B6" s="151" t="b">
        <v>0</v>
      </c>
      <c r="C6" s="151" t="s">
        <v>526</v>
      </c>
      <c r="D6" s="152">
        <v>872</v>
      </c>
    </row>
    <row r="7" spans="1:5">
      <c r="A7" s="111" t="s">
        <v>1</v>
      </c>
      <c r="B7" s="589" t="s">
        <v>527</v>
      </c>
      <c r="C7" s="590"/>
      <c r="D7" s="591"/>
      <c r="E7" s="140"/>
    </row>
    <row r="8" spans="1:5" ht="13.95" customHeight="1">
      <c r="A8" s="569" t="s">
        <v>528</v>
      </c>
      <c r="B8" s="578"/>
      <c r="C8" s="578"/>
      <c r="D8" s="579"/>
    </row>
    <row r="9" spans="1:5">
      <c r="A9" s="580"/>
      <c r="B9" s="581"/>
      <c r="C9" s="581"/>
      <c r="D9" s="582"/>
    </row>
    <row r="10" spans="1:5">
      <c r="A10" s="580"/>
      <c r="B10" s="581"/>
      <c r="C10" s="581"/>
      <c r="D10" s="582"/>
    </row>
    <row r="11" spans="1:5">
      <c r="A11" s="580"/>
      <c r="B11" s="581"/>
      <c r="C11" s="581"/>
      <c r="D11" s="582"/>
    </row>
    <row r="12" spans="1:5">
      <c r="A12" s="580"/>
      <c r="B12" s="581"/>
      <c r="C12" s="581"/>
      <c r="D12" s="582"/>
    </row>
    <row r="13" spans="1:5">
      <c r="A13" s="580"/>
      <c r="B13" s="581"/>
      <c r="C13" s="581"/>
      <c r="D13" s="582"/>
    </row>
    <row r="14" spans="1:5">
      <c r="A14" s="580"/>
      <c r="B14" s="581"/>
      <c r="C14" s="581"/>
      <c r="D14" s="582"/>
    </row>
    <row r="15" spans="1:5">
      <c r="A15" s="580"/>
      <c r="B15" s="581"/>
      <c r="C15" s="581"/>
      <c r="D15" s="582"/>
    </row>
    <row r="16" spans="1:5">
      <c r="A16" s="580"/>
      <c r="B16" s="581"/>
      <c r="C16" s="581"/>
      <c r="D16" s="582"/>
    </row>
    <row r="17" spans="1:4">
      <c r="A17" s="580"/>
      <c r="B17" s="581"/>
      <c r="C17" s="581"/>
      <c r="D17" s="582"/>
    </row>
    <row r="18" spans="1:4">
      <c r="A18" s="580"/>
      <c r="B18" s="581"/>
      <c r="C18" s="581"/>
      <c r="D18" s="582"/>
    </row>
    <row r="19" spans="1:4">
      <c r="A19" s="580"/>
      <c r="B19" s="581"/>
      <c r="C19" s="581"/>
      <c r="D19" s="582"/>
    </row>
    <row r="20" spans="1:4">
      <c r="A20" s="580"/>
      <c r="B20" s="581"/>
      <c r="C20" s="581"/>
      <c r="D20" s="582"/>
    </row>
    <row r="21" spans="1:4">
      <c r="A21" s="580"/>
      <c r="B21" s="581"/>
      <c r="C21" s="581"/>
      <c r="D21" s="582"/>
    </row>
    <row r="22" spans="1:4">
      <c r="A22" s="580"/>
      <c r="B22" s="581"/>
      <c r="C22" s="581"/>
      <c r="D22" s="582"/>
    </row>
    <row r="23" spans="1:4">
      <c r="A23" s="580"/>
      <c r="B23" s="581"/>
      <c r="C23" s="581"/>
      <c r="D23" s="582"/>
    </row>
    <row r="24" spans="1:4">
      <c r="A24" s="580"/>
      <c r="B24" s="581"/>
      <c r="C24" s="581"/>
      <c r="D24" s="582"/>
    </row>
    <row r="25" spans="1:4">
      <c r="A25" s="580"/>
      <c r="B25" s="581"/>
      <c r="C25" s="581"/>
      <c r="D25" s="582"/>
    </row>
    <row r="26" spans="1:4">
      <c r="A26" s="580"/>
      <c r="B26" s="581"/>
      <c r="C26" s="581"/>
      <c r="D26" s="582"/>
    </row>
    <row r="27" spans="1:4">
      <c r="A27" s="580"/>
      <c r="B27" s="581"/>
      <c r="C27" s="581"/>
      <c r="D27" s="582"/>
    </row>
    <row r="28" spans="1:4">
      <c r="A28" s="580"/>
      <c r="B28" s="581"/>
      <c r="C28" s="581"/>
      <c r="D28" s="582"/>
    </row>
    <row r="29" spans="1:4">
      <c r="A29" s="580"/>
      <c r="B29" s="581"/>
      <c r="C29" s="581"/>
      <c r="D29" s="582"/>
    </row>
    <row r="30" spans="1:4">
      <c r="A30" s="580"/>
      <c r="B30" s="581"/>
      <c r="C30" s="581"/>
      <c r="D30" s="582"/>
    </row>
    <row r="31" spans="1:4">
      <c r="A31" s="580"/>
      <c r="B31" s="581"/>
      <c r="C31" s="581"/>
      <c r="D31" s="582"/>
    </row>
    <row r="32" spans="1:4">
      <c r="A32" s="580"/>
      <c r="B32" s="581"/>
      <c r="C32" s="581"/>
      <c r="D32" s="582"/>
    </row>
    <row r="33" spans="1:4">
      <c r="A33" s="580"/>
      <c r="B33" s="581"/>
      <c r="C33" s="581"/>
      <c r="D33" s="582"/>
    </row>
    <row r="34" spans="1:4">
      <c r="A34" s="580"/>
      <c r="B34" s="581"/>
      <c r="C34" s="581"/>
      <c r="D34" s="582"/>
    </row>
    <row r="35" spans="1:4">
      <c r="A35" s="580"/>
      <c r="B35" s="581"/>
      <c r="C35" s="581"/>
      <c r="D35" s="582"/>
    </row>
    <row r="36" spans="1:4">
      <c r="A36" s="580"/>
      <c r="B36" s="581"/>
      <c r="C36" s="581"/>
      <c r="D36" s="582"/>
    </row>
    <row r="37" spans="1:4">
      <c r="A37" s="580"/>
      <c r="B37" s="581"/>
      <c r="C37" s="581"/>
      <c r="D37" s="582"/>
    </row>
    <row r="38" spans="1:4">
      <c r="A38" s="580"/>
      <c r="B38" s="581"/>
      <c r="C38" s="581"/>
      <c r="D38" s="582"/>
    </row>
    <row r="39" spans="1:4">
      <c r="A39" s="580"/>
      <c r="B39" s="581"/>
      <c r="C39" s="581"/>
      <c r="D39" s="582"/>
    </row>
    <row r="40" spans="1:4">
      <c r="A40" s="580"/>
      <c r="B40" s="581"/>
      <c r="C40" s="581"/>
      <c r="D40" s="582"/>
    </row>
    <row r="41" spans="1:4">
      <c r="A41" s="580"/>
      <c r="B41" s="581"/>
      <c r="C41" s="581"/>
      <c r="D41" s="582"/>
    </row>
    <row r="42" spans="1:4">
      <c r="A42" s="580"/>
      <c r="B42" s="581"/>
      <c r="C42" s="581"/>
      <c r="D42" s="582"/>
    </row>
    <row r="43" spans="1:4">
      <c r="A43" s="580"/>
      <c r="B43" s="581"/>
      <c r="C43" s="581"/>
      <c r="D43" s="582"/>
    </row>
    <row r="44" spans="1:4">
      <c r="A44" s="580"/>
      <c r="B44" s="581"/>
      <c r="C44" s="581"/>
      <c r="D44" s="582"/>
    </row>
    <row r="45" spans="1:4">
      <c r="A45" s="580"/>
      <c r="B45" s="581"/>
      <c r="C45" s="581"/>
      <c r="D45" s="582"/>
    </row>
    <row r="46" spans="1:4">
      <c r="A46" s="580"/>
      <c r="B46" s="581"/>
      <c r="C46" s="581"/>
      <c r="D46" s="582"/>
    </row>
    <row r="47" spans="1:4">
      <c r="A47" s="580"/>
      <c r="B47" s="581"/>
      <c r="C47" s="581"/>
      <c r="D47" s="582"/>
    </row>
    <row r="48" spans="1:4">
      <c r="A48" s="580"/>
      <c r="B48" s="581"/>
      <c r="C48" s="581"/>
      <c r="D48" s="582"/>
    </row>
    <row r="49" spans="1:5">
      <c r="A49" s="580"/>
      <c r="B49" s="581"/>
      <c r="C49" s="581"/>
      <c r="D49" s="582"/>
    </row>
    <row r="50" spans="1:5">
      <c r="A50" s="580"/>
      <c r="B50" s="581"/>
      <c r="C50" s="581"/>
      <c r="D50" s="582"/>
    </row>
    <row r="51" spans="1:5">
      <c r="A51" s="580"/>
      <c r="B51" s="581"/>
      <c r="C51" s="581"/>
      <c r="D51" s="582"/>
    </row>
    <row r="52" spans="1:5">
      <c r="A52" s="580"/>
      <c r="B52" s="581"/>
      <c r="C52" s="581"/>
      <c r="D52" s="582"/>
    </row>
    <row r="53" spans="1:5">
      <c r="A53" s="580"/>
      <c r="B53" s="581"/>
      <c r="C53" s="581"/>
      <c r="D53" s="582"/>
    </row>
    <row r="54" spans="1:5">
      <c r="A54" s="580"/>
      <c r="B54" s="581"/>
      <c r="C54" s="581"/>
      <c r="D54" s="582"/>
    </row>
    <row r="55" spans="1:5">
      <c r="A55" s="580"/>
      <c r="B55" s="581"/>
      <c r="C55" s="581"/>
      <c r="D55" s="582"/>
    </row>
    <row r="56" spans="1:5">
      <c r="A56" s="580"/>
      <c r="B56" s="581"/>
      <c r="C56" s="581"/>
      <c r="D56" s="582"/>
    </row>
    <row r="57" spans="1:5">
      <c r="A57" s="580"/>
      <c r="B57" s="581"/>
      <c r="C57" s="581"/>
      <c r="D57" s="582"/>
    </row>
    <row r="58" spans="1:5">
      <c r="A58" s="580"/>
      <c r="B58" s="581"/>
      <c r="C58" s="581"/>
      <c r="D58" s="582"/>
    </row>
    <row r="59" spans="1:5">
      <c r="A59" s="153" t="s">
        <v>1</v>
      </c>
      <c r="B59" s="592" t="s">
        <v>529</v>
      </c>
      <c r="C59" s="587"/>
      <c r="D59" s="588"/>
      <c r="E59" s="140"/>
    </row>
    <row r="60" spans="1:5">
      <c r="A60" s="142" t="s">
        <v>530</v>
      </c>
      <c r="B60" s="144" t="s">
        <v>521</v>
      </c>
      <c r="C60" s="143" t="s">
        <v>522</v>
      </c>
      <c r="D60" s="144" t="s">
        <v>523</v>
      </c>
    </row>
    <row r="61" spans="1:5">
      <c r="A61" s="148" t="b">
        <v>1</v>
      </c>
      <c r="B61" s="127" t="b">
        <v>1</v>
      </c>
      <c r="C61" s="127" t="s">
        <v>531</v>
      </c>
      <c r="D61" s="149">
        <v>190</v>
      </c>
    </row>
    <row r="62" spans="1:5">
      <c r="A62" s="148" t="b">
        <v>0</v>
      </c>
      <c r="B62" s="127" t="b">
        <v>1</v>
      </c>
      <c r="C62" s="127" t="s">
        <v>532</v>
      </c>
      <c r="D62" s="149">
        <v>3235</v>
      </c>
    </row>
    <row r="63" spans="1:5">
      <c r="A63" s="148" t="b">
        <v>1</v>
      </c>
      <c r="B63" s="127" t="b">
        <v>0</v>
      </c>
      <c r="C63" s="127" t="s">
        <v>533</v>
      </c>
      <c r="D63" s="149">
        <v>412</v>
      </c>
    </row>
    <row r="64" spans="1:5">
      <c r="A64" s="111" t="s">
        <v>1</v>
      </c>
      <c r="B64" s="589" t="s">
        <v>534</v>
      </c>
      <c r="C64" s="590"/>
      <c r="D64" s="591"/>
      <c r="E64" s="140"/>
    </row>
    <row r="65" spans="1:4">
      <c r="A65" s="569" t="s">
        <v>535</v>
      </c>
      <c r="B65" s="570"/>
      <c r="C65" s="570"/>
      <c r="D65" s="571"/>
    </row>
    <row r="66" spans="1:4">
      <c r="A66" s="572"/>
      <c r="B66" s="573"/>
      <c r="C66" s="573"/>
      <c r="D66" s="574"/>
    </row>
    <row r="67" spans="1:4">
      <c r="A67" s="572"/>
      <c r="B67" s="573"/>
      <c r="C67" s="573"/>
      <c r="D67" s="574"/>
    </row>
    <row r="68" spans="1:4">
      <c r="A68" s="572"/>
      <c r="B68" s="573"/>
      <c r="C68" s="573"/>
      <c r="D68" s="574"/>
    </row>
    <row r="69" spans="1:4">
      <c r="A69" s="572"/>
      <c r="B69" s="573"/>
      <c r="C69" s="573"/>
      <c r="D69" s="574"/>
    </row>
    <row r="70" spans="1:4">
      <c r="A70" s="572"/>
      <c r="B70" s="573"/>
      <c r="C70" s="573"/>
      <c r="D70" s="574"/>
    </row>
    <row r="71" spans="1:4">
      <c r="A71" s="572"/>
      <c r="B71" s="573"/>
      <c r="C71" s="573"/>
      <c r="D71" s="574"/>
    </row>
    <row r="72" spans="1:4">
      <c r="A72" s="572"/>
      <c r="B72" s="573"/>
      <c r="C72" s="573"/>
      <c r="D72" s="574"/>
    </row>
    <row r="73" spans="1:4">
      <c r="A73" s="572"/>
      <c r="B73" s="573"/>
      <c r="C73" s="573"/>
      <c r="D73" s="574"/>
    </row>
    <row r="74" spans="1:4">
      <c r="A74" s="572"/>
      <c r="B74" s="573"/>
      <c r="C74" s="573"/>
      <c r="D74" s="574"/>
    </row>
    <row r="75" spans="1:4">
      <c r="A75" s="572"/>
      <c r="B75" s="573"/>
      <c r="C75" s="573"/>
      <c r="D75" s="574"/>
    </row>
    <row r="76" spans="1:4">
      <c r="A76" s="572"/>
      <c r="B76" s="573"/>
      <c r="C76" s="573"/>
      <c r="D76" s="574"/>
    </row>
    <row r="77" spans="1:4">
      <c r="A77" s="572"/>
      <c r="B77" s="573"/>
      <c r="C77" s="573"/>
      <c r="D77" s="574"/>
    </row>
    <row r="78" spans="1:4">
      <c r="A78" s="572"/>
      <c r="B78" s="573"/>
      <c r="C78" s="573"/>
      <c r="D78" s="574"/>
    </row>
    <row r="79" spans="1:4">
      <c r="A79" s="572"/>
      <c r="B79" s="573"/>
      <c r="C79" s="573"/>
      <c r="D79" s="574"/>
    </row>
    <row r="80" spans="1:4">
      <c r="A80" s="572"/>
      <c r="B80" s="573"/>
      <c r="C80" s="573"/>
      <c r="D80" s="574"/>
    </row>
    <row r="81" spans="1:4">
      <c r="A81" s="572"/>
      <c r="B81" s="573"/>
      <c r="C81" s="573"/>
      <c r="D81" s="574"/>
    </row>
    <row r="82" spans="1:4">
      <c r="A82" s="572"/>
      <c r="B82" s="573"/>
      <c r="C82" s="573"/>
      <c r="D82" s="574"/>
    </row>
    <row r="83" spans="1:4">
      <c r="A83" s="572"/>
      <c r="B83" s="573"/>
      <c r="C83" s="573"/>
      <c r="D83" s="574"/>
    </row>
    <row r="84" spans="1:4">
      <c r="A84" s="572"/>
      <c r="B84" s="573"/>
      <c r="C84" s="573"/>
      <c r="D84" s="574"/>
    </row>
    <row r="85" spans="1:4">
      <c r="A85" s="572"/>
      <c r="B85" s="573"/>
      <c r="C85" s="573"/>
      <c r="D85" s="574"/>
    </row>
    <row r="86" spans="1:4">
      <c r="A86" s="572"/>
      <c r="B86" s="573"/>
      <c r="C86" s="573"/>
      <c r="D86" s="574"/>
    </row>
    <row r="87" spans="1:4">
      <c r="A87" s="572"/>
      <c r="B87" s="573"/>
      <c r="C87" s="573"/>
      <c r="D87" s="574"/>
    </row>
    <row r="88" spans="1:4">
      <c r="A88" s="572"/>
      <c r="B88" s="573"/>
      <c r="C88" s="573"/>
      <c r="D88" s="574"/>
    </row>
    <row r="89" spans="1:4">
      <c r="A89" s="575"/>
      <c r="B89" s="576"/>
      <c r="C89" s="576"/>
      <c r="D89" s="577"/>
    </row>
  </sheetData>
  <mergeCells count="7">
    <mergeCell ref="A65:D89"/>
    <mergeCell ref="A8:D58"/>
    <mergeCell ref="A1:D1"/>
    <mergeCell ref="B2:D2"/>
    <mergeCell ref="B7:D7"/>
    <mergeCell ref="B59:D59"/>
    <mergeCell ref="B64:D64"/>
  </mergeCells>
  <phoneticPr fontId="34" type="noConversion"/>
  <pageMargins left="0.7" right="0.7" top="0.75" bottom="0.75" header="0.3" footer="0.3"/>
  <pageSetup orientation="portrait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O33"/>
  <sheetViews>
    <sheetView zoomScale="80" zoomScaleNormal="80" workbookViewId="0">
      <selection sqref="A1:O1"/>
    </sheetView>
  </sheetViews>
  <sheetFormatPr defaultColWidth="9.5" defaultRowHeight="13.8"/>
  <cols>
    <col min="1" max="1" width="13.5" style="127" customWidth="1"/>
    <col min="2" max="2" width="12.875" style="127" customWidth="1"/>
    <col min="3" max="3" width="41.125" style="127" customWidth="1"/>
    <col min="4" max="4" width="13.875" style="127" customWidth="1"/>
    <col min="5" max="5" width="11.375" style="127" customWidth="1"/>
    <col min="6" max="6" width="9.5" style="127"/>
    <col min="7" max="7" width="15.25" style="127" customWidth="1"/>
    <col min="8" max="11" width="9.5" style="127"/>
    <col min="12" max="12" width="72.125" style="128" customWidth="1"/>
    <col min="13" max="14" width="9.5" style="127"/>
    <col min="15" max="15" width="42" style="127" customWidth="1"/>
    <col min="16" max="16384" width="9.5" style="129"/>
  </cols>
  <sheetData>
    <row r="1" spans="1:15">
      <c r="A1" s="593" t="s">
        <v>536</v>
      </c>
      <c r="B1" s="593"/>
      <c r="C1" s="593"/>
      <c r="D1" s="593"/>
      <c r="E1" s="593"/>
      <c r="F1" s="593"/>
      <c r="G1" s="593"/>
      <c r="H1" s="593"/>
      <c r="I1" s="593"/>
      <c r="J1" s="593"/>
      <c r="K1" s="593"/>
      <c r="L1" s="593"/>
      <c r="M1" s="593"/>
      <c r="N1" s="593"/>
      <c r="O1" s="593"/>
    </row>
    <row r="2" spans="1:15">
      <c r="A2" s="111" t="s">
        <v>1</v>
      </c>
      <c r="B2" s="594" t="s">
        <v>537</v>
      </c>
      <c r="C2" s="594"/>
      <c r="D2" s="594"/>
      <c r="E2" s="594"/>
      <c r="F2" s="594"/>
      <c r="G2" s="594"/>
      <c r="H2" s="594"/>
      <c r="I2" s="594"/>
      <c r="J2" s="594"/>
      <c r="K2" s="594"/>
      <c r="L2" s="594"/>
      <c r="M2" s="594"/>
      <c r="N2" s="594"/>
      <c r="O2" s="594"/>
    </row>
    <row r="3" spans="1:15">
      <c r="A3" s="130" t="s">
        <v>538</v>
      </c>
      <c r="B3" s="131" t="s">
        <v>539</v>
      </c>
      <c r="C3" s="131" t="s">
        <v>540</v>
      </c>
      <c r="D3" s="131" t="s">
        <v>541</v>
      </c>
      <c r="E3" s="131" t="s">
        <v>542</v>
      </c>
      <c r="F3" s="131" t="s">
        <v>543</v>
      </c>
      <c r="G3" s="131" t="s">
        <v>544</v>
      </c>
      <c r="H3" s="131" t="s">
        <v>545</v>
      </c>
      <c r="I3" s="131" t="s">
        <v>546</v>
      </c>
      <c r="J3" s="131" t="s">
        <v>547</v>
      </c>
      <c r="K3" s="131" t="s">
        <v>548</v>
      </c>
      <c r="L3" s="131" t="s">
        <v>549</v>
      </c>
      <c r="M3" s="131" t="s">
        <v>523</v>
      </c>
      <c r="N3" s="131" t="s">
        <v>550</v>
      </c>
      <c r="O3" s="132" t="s">
        <v>551</v>
      </c>
    </row>
    <row r="4" spans="1:15">
      <c r="A4" s="130" t="s">
        <v>552</v>
      </c>
      <c r="B4" s="131" t="s">
        <v>553</v>
      </c>
      <c r="C4" s="131" t="s">
        <v>554</v>
      </c>
      <c r="D4" s="131" t="s">
        <v>555</v>
      </c>
      <c r="E4" s="131" t="s">
        <v>556</v>
      </c>
      <c r="F4" s="131">
        <v>4.2801555999999998E-2</v>
      </c>
      <c r="G4" s="131">
        <v>4.4378617350000003</v>
      </c>
      <c r="H4" s="131">
        <v>5.4630177700000004</v>
      </c>
      <c r="I4" s="133">
        <v>4.4400000000000002E-5</v>
      </c>
      <c r="J4" s="131">
        <v>1.2780926999999999E-2</v>
      </c>
      <c r="K4" s="131">
        <v>1.1030083E-2</v>
      </c>
      <c r="L4" s="134" t="s">
        <v>557</v>
      </c>
      <c r="M4" s="131">
        <v>11</v>
      </c>
      <c r="N4" s="131">
        <v>4.2801555999999998E-2</v>
      </c>
      <c r="O4" s="132" t="s">
        <v>554</v>
      </c>
    </row>
    <row r="5" spans="1:15">
      <c r="A5" s="130" t="s">
        <v>552</v>
      </c>
      <c r="B5" s="131" t="s">
        <v>558</v>
      </c>
      <c r="C5" s="131" t="s">
        <v>559</v>
      </c>
      <c r="D5" s="131" t="s">
        <v>560</v>
      </c>
      <c r="E5" s="131" t="s">
        <v>561</v>
      </c>
      <c r="F5" s="131">
        <v>6.5359476999999999E-2</v>
      </c>
      <c r="G5" s="131">
        <v>6.7767704450000004</v>
      </c>
      <c r="H5" s="131">
        <v>7.0700457659999998</v>
      </c>
      <c r="I5" s="133">
        <v>2.5299999999999999E-6</v>
      </c>
      <c r="J5" s="131">
        <v>5.1352619999999998E-3</v>
      </c>
      <c r="K5" s="131">
        <v>4.4317879999999999E-3</v>
      </c>
      <c r="L5" s="134" t="s">
        <v>562</v>
      </c>
      <c r="M5" s="131">
        <v>10</v>
      </c>
      <c r="N5" s="131">
        <v>6.5359476999999999E-2</v>
      </c>
      <c r="O5" s="132" t="s">
        <v>554</v>
      </c>
    </row>
    <row r="6" spans="1:15">
      <c r="A6" s="130" t="s">
        <v>552</v>
      </c>
      <c r="B6" s="131" t="s">
        <v>563</v>
      </c>
      <c r="C6" s="131" t="s">
        <v>564</v>
      </c>
      <c r="D6" s="131" t="s">
        <v>560</v>
      </c>
      <c r="E6" s="131" t="s">
        <v>565</v>
      </c>
      <c r="F6" s="131">
        <v>6.2893082000000003E-2</v>
      </c>
      <c r="G6" s="131">
        <v>6.5210432589999998</v>
      </c>
      <c r="H6" s="131">
        <v>6.8890033309999996</v>
      </c>
      <c r="I6" s="133">
        <v>3.58E-6</v>
      </c>
      <c r="J6" s="131">
        <v>5.1352619999999998E-3</v>
      </c>
      <c r="K6" s="131">
        <v>4.4317879999999999E-3</v>
      </c>
      <c r="L6" s="134" t="s">
        <v>562</v>
      </c>
      <c r="M6" s="131">
        <v>10</v>
      </c>
      <c r="N6" s="131">
        <v>6.2893082000000003E-2</v>
      </c>
      <c r="O6" s="132" t="s">
        <v>554</v>
      </c>
    </row>
    <row r="7" spans="1:15">
      <c r="A7" s="130" t="s">
        <v>552</v>
      </c>
      <c r="B7" s="131" t="s">
        <v>566</v>
      </c>
      <c r="C7" s="131" t="s">
        <v>567</v>
      </c>
      <c r="D7" s="131" t="s">
        <v>568</v>
      </c>
      <c r="E7" s="131" t="s">
        <v>569</v>
      </c>
      <c r="F7" s="131">
        <v>6.7226890999999997E-2</v>
      </c>
      <c r="G7" s="131">
        <v>6.9703924580000001</v>
      </c>
      <c r="H7" s="131">
        <v>6.4403776559999999</v>
      </c>
      <c r="I7" s="133">
        <v>2.1100000000000001E-5</v>
      </c>
      <c r="J7" s="131">
        <v>9.2078939999999995E-3</v>
      </c>
      <c r="K7" s="131">
        <v>7.9465160000000007E-3</v>
      </c>
      <c r="L7" s="134" t="s">
        <v>570</v>
      </c>
      <c r="M7" s="131">
        <v>8</v>
      </c>
      <c r="N7" s="131">
        <v>6.7226890999999997E-2</v>
      </c>
      <c r="O7" s="132" t="s">
        <v>554</v>
      </c>
    </row>
    <row r="8" spans="1:15">
      <c r="A8" s="130" t="s">
        <v>552</v>
      </c>
      <c r="B8" s="131" t="s">
        <v>571</v>
      </c>
      <c r="C8" s="131" t="s">
        <v>572</v>
      </c>
      <c r="D8" s="131" t="s">
        <v>573</v>
      </c>
      <c r="E8" s="131" t="s">
        <v>574</v>
      </c>
      <c r="F8" s="131">
        <v>3.4759357999999997E-2</v>
      </c>
      <c r="G8" s="131">
        <v>3.6040097370000002</v>
      </c>
      <c r="H8" s="131">
        <v>5.0020035199999997</v>
      </c>
      <c r="I8" s="133">
        <v>7.8499999999999997E-5</v>
      </c>
      <c r="J8" s="131">
        <v>1.7320065999999999E-2</v>
      </c>
      <c r="K8" s="131">
        <v>1.4947411000000001E-2</v>
      </c>
      <c r="L8" s="134" t="s">
        <v>575</v>
      </c>
      <c r="M8" s="131">
        <v>13</v>
      </c>
      <c r="N8" s="131">
        <v>3.4759357999999997E-2</v>
      </c>
      <c r="O8" s="132" t="s">
        <v>572</v>
      </c>
    </row>
    <row r="9" spans="1:15">
      <c r="A9" s="130" t="s">
        <v>552</v>
      </c>
      <c r="B9" s="131" t="s">
        <v>576</v>
      </c>
      <c r="C9" s="131" t="s">
        <v>577</v>
      </c>
      <c r="D9" s="131" t="s">
        <v>578</v>
      </c>
      <c r="E9" s="131" t="s">
        <v>579</v>
      </c>
      <c r="F9" s="131">
        <v>3.8216561000000003E-2</v>
      </c>
      <c r="G9" s="131">
        <v>3.962468324</v>
      </c>
      <c r="H9" s="131">
        <v>5.2086876970000002</v>
      </c>
      <c r="I9" s="133">
        <v>6.0300000000000002E-5</v>
      </c>
      <c r="J9" s="131">
        <v>1.5733967000000001E-2</v>
      </c>
      <c r="K9" s="131">
        <v>1.357859E-2</v>
      </c>
      <c r="L9" s="134" t="s">
        <v>580</v>
      </c>
      <c r="M9" s="131">
        <v>12</v>
      </c>
      <c r="N9" s="131">
        <v>3.8216561000000003E-2</v>
      </c>
      <c r="O9" s="132" t="s">
        <v>572</v>
      </c>
    </row>
    <row r="10" spans="1:15">
      <c r="A10" s="130" t="s">
        <v>552</v>
      </c>
      <c r="B10" s="131" t="s">
        <v>581</v>
      </c>
      <c r="C10" s="131" t="s">
        <v>582</v>
      </c>
      <c r="D10" s="131" t="s">
        <v>555</v>
      </c>
      <c r="E10" s="131" t="s">
        <v>583</v>
      </c>
      <c r="F10" s="131">
        <v>4.9327353999999997E-2</v>
      </c>
      <c r="G10" s="131">
        <v>5.114486394</v>
      </c>
      <c r="H10" s="131">
        <v>6.0867904729999998</v>
      </c>
      <c r="I10" s="133">
        <v>1.2E-5</v>
      </c>
      <c r="J10" s="131">
        <v>8.6242449999999991E-3</v>
      </c>
      <c r="K10" s="131">
        <v>7.4428200000000002E-3</v>
      </c>
      <c r="L10" s="134" t="s">
        <v>584</v>
      </c>
      <c r="M10" s="131">
        <v>11</v>
      </c>
      <c r="N10" s="131">
        <v>4.9327353999999997E-2</v>
      </c>
      <c r="O10" s="132" t="s">
        <v>572</v>
      </c>
    </row>
    <row r="11" spans="1:15">
      <c r="A11" s="130" t="s">
        <v>552</v>
      </c>
      <c r="B11" s="131" t="s">
        <v>585</v>
      </c>
      <c r="C11" s="131" t="s">
        <v>586</v>
      </c>
      <c r="D11" s="131" t="s">
        <v>555</v>
      </c>
      <c r="E11" s="131" t="s">
        <v>583</v>
      </c>
      <c r="F11" s="131">
        <v>4.9327353999999997E-2</v>
      </c>
      <c r="G11" s="131">
        <v>5.114486394</v>
      </c>
      <c r="H11" s="131">
        <v>6.0867904729999998</v>
      </c>
      <c r="I11" s="133">
        <v>1.2E-5</v>
      </c>
      <c r="J11" s="131">
        <v>8.6242449999999991E-3</v>
      </c>
      <c r="K11" s="131">
        <v>7.4428200000000002E-3</v>
      </c>
      <c r="L11" s="134" t="s">
        <v>584</v>
      </c>
      <c r="M11" s="131">
        <v>11</v>
      </c>
      <c r="N11" s="131">
        <v>4.9327353999999997E-2</v>
      </c>
      <c r="O11" s="132" t="s">
        <v>572</v>
      </c>
    </row>
    <row r="12" spans="1:15">
      <c r="A12" s="130" t="s">
        <v>552</v>
      </c>
      <c r="B12" s="131" t="s">
        <v>587</v>
      </c>
      <c r="C12" s="131" t="s">
        <v>588</v>
      </c>
      <c r="D12" s="131" t="s">
        <v>555</v>
      </c>
      <c r="E12" s="131" t="s">
        <v>589</v>
      </c>
      <c r="F12" s="131">
        <v>4.5454544999999999E-2</v>
      </c>
      <c r="G12" s="131">
        <v>4.7129358100000003</v>
      </c>
      <c r="H12" s="131">
        <v>5.7238625040000004</v>
      </c>
      <c r="I12" s="133">
        <v>2.5700000000000001E-5</v>
      </c>
      <c r="J12" s="131">
        <v>9.2078939999999995E-3</v>
      </c>
      <c r="K12" s="131">
        <v>7.9465160000000007E-3</v>
      </c>
      <c r="L12" s="134" t="s">
        <v>584</v>
      </c>
      <c r="M12" s="131">
        <v>11</v>
      </c>
      <c r="N12" s="131">
        <v>4.5454544999999999E-2</v>
      </c>
      <c r="O12" s="132" t="s">
        <v>572</v>
      </c>
    </row>
    <row r="13" spans="1:15">
      <c r="A13" s="130" t="s">
        <v>552</v>
      </c>
      <c r="B13" s="131" t="s">
        <v>590</v>
      </c>
      <c r="C13" s="131" t="s">
        <v>591</v>
      </c>
      <c r="D13" s="131" t="s">
        <v>573</v>
      </c>
      <c r="E13" s="131" t="s">
        <v>592</v>
      </c>
      <c r="F13" s="131">
        <v>4.0247678000000002E-2</v>
      </c>
      <c r="G13" s="131">
        <v>4.1730639060000003</v>
      </c>
      <c r="H13" s="131">
        <v>5.6592407509999996</v>
      </c>
      <c r="I13" s="133">
        <v>1.7399999999999999E-5</v>
      </c>
      <c r="J13" s="131">
        <v>9.2078939999999995E-3</v>
      </c>
      <c r="K13" s="131">
        <v>7.9465160000000007E-3</v>
      </c>
      <c r="L13" s="134" t="s">
        <v>593</v>
      </c>
      <c r="M13" s="131">
        <v>13</v>
      </c>
      <c r="N13" s="131">
        <v>4.0247678000000002E-2</v>
      </c>
      <c r="O13" s="132" t="s">
        <v>591</v>
      </c>
    </row>
    <row r="14" spans="1:15">
      <c r="A14" s="130" t="s">
        <v>552</v>
      </c>
      <c r="B14" s="131" t="s">
        <v>594</v>
      </c>
      <c r="C14" s="131" t="s">
        <v>595</v>
      </c>
      <c r="D14" s="131" t="s">
        <v>578</v>
      </c>
      <c r="E14" s="131" t="s">
        <v>596</v>
      </c>
      <c r="F14" s="131">
        <v>4.2253521000000002E-2</v>
      </c>
      <c r="G14" s="131">
        <v>4.3810389220000001</v>
      </c>
      <c r="H14" s="131">
        <v>5.6505610759999998</v>
      </c>
      <c r="I14" s="133">
        <v>2.2799999999999999E-5</v>
      </c>
      <c r="J14" s="131">
        <v>9.2078939999999995E-3</v>
      </c>
      <c r="K14" s="131">
        <v>7.9465160000000007E-3</v>
      </c>
      <c r="L14" s="134" t="s">
        <v>597</v>
      </c>
      <c r="M14" s="131">
        <v>12</v>
      </c>
      <c r="N14" s="131">
        <v>4.2253521000000002E-2</v>
      </c>
      <c r="O14" s="132" t="s">
        <v>598</v>
      </c>
    </row>
    <row r="15" spans="1:15">
      <c r="A15" s="130" t="s">
        <v>552</v>
      </c>
      <c r="B15" s="131" t="s">
        <v>599</v>
      </c>
      <c r="C15" s="131" t="s">
        <v>600</v>
      </c>
      <c r="D15" s="131" t="s">
        <v>555</v>
      </c>
      <c r="E15" s="131" t="s">
        <v>601</v>
      </c>
      <c r="F15" s="131">
        <v>3.0985914999999999E-2</v>
      </c>
      <c r="G15" s="131">
        <v>3.2127618760000001</v>
      </c>
      <c r="H15" s="131">
        <v>4.1397107960000001</v>
      </c>
      <c r="I15" s="131">
        <v>7.2165300000000005E-4</v>
      </c>
      <c r="J15" s="131">
        <v>3.5104151E-2</v>
      </c>
      <c r="K15" s="131">
        <v>3.0295275E-2</v>
      </c>
      <c r="L15" s="134" t="s">
        <v>602</v>
      </c>
      <c r="M15" s="131">
        <v>11</v>
      </c>
      <c r="N15" s="131">
        <v>3.0985914999999999E-2</v>
      </c>
      <c r="O15" s="132" t="s">
        <v>598</v>
      </c>
    </row>
    <row r="16" spans="1:15">
      <c r="A16" s="130" t="s">
        <v>552</v>
      </c>
      <c r="B16" s="131" t="s">
        <v>603</v>
      </c>
      <c r="C16" s="131" t="s">
        <v>604</v>
      </c>
      <c r="D16" s="131" t="s">
        <v>560</v>
      </c>
      <c r="E16" s="131" t="s">
        <v>605</v>
      </c>
      <c r="F16" s="131">
        <v>3.4129693000000003E-2</v>
      </c>
      <c r="G16" s="131">
        <v>3.538723134</v>
      </c>
      <c r="H16" s="131">
        <v>4.3102218350000001</v>
      </c>
      <c r="I16" s="131">
        <v>5.9933899999999995E-4</v>
      </c>
      <c r="J16" s="131">
        <v>3.1853768999999997E-2</v>
      </c>
      <c r="K16" s="131">
        <v>2.7490159E-2</v>
      </c>
      <c r="L16" s="134" t="s">
        <v>606</v>
      </c>
      <c r="M16" s="131">
        <v>10</v>
      </c>
      <c r="N16" s="131">
        <v>3.4129693000000003E-2</v>
      </c>
      <c r="O16" s="132" t="s">
        <v>598</v>
      </c>
    </row>
    <row r="17" spans="1:15">
      <c r="A17" s="130" t="s">
        <v>552</v>
      </c>
      <c r="B17" s="131" t="s">
        <v>607</v>
      </c>
      <c r="C17" s="131" t="s">
        <v>608</v>
      </c>
      <c r="D17" s="131" t="s">
        <v>609</v>
      </c>
      <c r="E17" s="131" t="s">
        <v>610</v>
      </c>
      <c r="F17" s="131">
        <v>2.8000000000000001E-2</v>
      </c>
      <c r="G17" s="131">
        <v>2.9031684590000002</v>
      </c>
      <c r="H17" s="131">
        <v>4.23631403</v>
      </c>
      <c r="I17" s="131">
        <v>3.9422399999999999E-4</v>
      </c>
      <c r="J17" s="131">
        <v>2.8870344999999999E-2</v>
      </c>
      <c r="K17" s="131">
        <v>2.4915429999999999E-2</v>
      </c>
      <c r="L17" s="134" t="s">
        <v>611</v>
      </c>
      <c r="M17" s="131">
        <v>14</v>
      </c>
      <c r="N17" s="131">
        <v>2.8000000000000001E-2</v>
      </c>
      <c r="O17" s="132" t="s">
        <v>612</v>
      </c>
    </row>
    <row r="18" spans="1:15">
      <c r="A18" s="130" t="s">
        <v>552</v>
      </c>
      <c r="B18" s="131" t="s">
        <v>613</v>
      </c>
      <c r="C18" s="131" t="s">
        <v>614</v>
      </c>
      <c r="D18" s="131" t="s">
        <v>560</v>
      </c>
      <c r="E18" s="131" t="s">
        <v>615</v>
      </c>
      <c r="F18" s="131">
        <v>3.6764706000000001E-2</v>
      </c>
      <c r="G18" s="131">
        <v>3.8119333759999998</v>
      </c>
      <c r="H18" s="131">
        <v>4.5981248580000003</v>
      </c>
      <c r="I18" s="131">
        <v>3.3552400000000002E-4</v>
      </c>
      <c r="J18" s="131">
        <v>2.8322171E-2</v>
      </c>
      <c r="K18" s="131">
        <v>2.4442350000000002E-2</v>
      </c>
      <c r="L18" s="134" t="s">
        <v>616</v>
      </c>
      <c r="M18" s="131">
        <v>10</v>
      </c>
      <c r="N18" s="131">
        <v>3.6764706000000001E-2</v>
      </c>
      <c r="O18" s="132" t="s">
        <v>612</v>
      </c>
    </row>
    <row r="19" spans="1:15">
      <c r="A19" s="130" t="s">
        <v>552</v>
      </c>
      <c r="B19" s="131" t="s">
        <v>617</v>
      </c>
      <c r="C19" s="131" t="s">
        <v>618</v>
      </c>
      <c r="D19" s="131" t="s">
        <v>619</v>
      </c>
      <c r="E19" s="131" t="s">
        <v>620</v>
      </c>
      <c r="F19" s="131">
        <v>4.9450549000000003E-2</v>
      </c>
      <c r="G19" s="131">
        <v>5.1272598370000004</v>
      </c>
      <c r="H19" s="131">
        <v>5.5119828850000001</v>
      </c>
      <c r="I19" s="133">
        <v>7.3399999999999995E-5</v>
      </c>
      <c r="J19" s="131">
        <v>1.7320065999999999E-2</v>
      </c>
      <c r="K19" s="131">
        <v>1.4947411000000001E-2</v>
      </c>
      <c r="L19" s="134" t="s">
        <v>621</v>
      </c>
      <c r="M19" s="131">
        <v>9</v>
      </c>
      <c r="N19" s="131">
        <v>4.9450549000000003E-2</v>
      </c>
      <c r="O19" s="132" t="s">
        <v>612</v>
      </c>
    </row>
    <row r="20" spans="1:15">
      <c r="A20" s="130" t="s">
        <v>552</v>
      </c>
      <c r="B20" s="131" t="s">
        <v>622</v>
      </c>
      <c r="C20" s="131" t="s">
        <v>623</v>
      </c>
      <c r="D20" s="131" t="s">
        <v>568</v>
      </c>
      <c r="E20" s="131" t="s">
        <v>624</v>
      </c>
      <c r="F20" s="131">
        <v>4.2553190999999997E-2</v>
      </c>
      <c r="G20" s="131">
        <v>4.4121101200000004</v>
      </c>
      <c r="H20" s="131">
        <v>4.6318837100000003</v>
      </c>
      <c r="I20" s="131">
        <v>5.0578799999999996E-4</v>
      </c>
      <c r="J20" s="131">
        <v>2.9624721E-2</v>
      </c>
      <c r="K20" s="131">
        <v>2.5566465E-2</v>
      </c>
      <c r="L20" s="134" t="s">
        <v>625</v>
      </c>
      <c r="M20" s="131">
        <v>8</v>
      </c>
      <c r="N20" s="131">
        <v>4.2553190999999997E-2</v>
      </c>
      <c r="O20" s="132" t="s">
        <v>612</v>
      </c>
    </row>
    <row r="21" spans="1:15">
      <c r="A21" s="130" t="s">
        <v>552</v>
      </c>
      <c r="B21" s="131" t="s">
        <v>626</v>
      </c>
      <c r="C21" s="131" t="s">
        <v>627</v>
      </c>
      <c r="D21" s="131" t="s">
        <v>560</v>
      </c>
      <c r="E21" s="131" t="s">
        <v>628</v>
      </c>
      <c r="F21" s="131">
        <v>4.1152263000000001E-2</v>
      </c>
      <c r="G21" s="131">
        <v>4.266855466</v>
      </c>
      <c r="H21" s="131">
        <v>5.0466675439999999</v>
      </c>
      <c r="I21" s="131">
        <v>1.3579E-4</v>
      </c>
      <c r="J21" s="131">
        <v>2.3909234000000001E-2</v>
      </c>
      <c r="K21" s="131">
        <v>2.0633935999999999E-2</v>
      </c>
      <c r="L21" s="134" t="s">
        <v>629</v>
      </c>
      <c r="M21" s="131">
        <v>10</v>
      </c>
      <c r="N21" s="131">
        <v>4.1152263000000001E-2</v>
      </c>
      <c r="O21" s="132" t="s">
        <v>627</v>
      </c>
    </row>
    <row r="22" spans="1:15">
      <c r="A22" s="130" t="s">
        <v>552</v>
      </c>
      <c r="B22" s="131" t="s">
        <v>630</v>
      </c>
      <c r="C22" s="131" t="s">
        <v>631</v>
      </c>
      <c r="D22" s="131" t="s">
        <v>619</v>
      </c>
      <c r="E22" s="131" t="s">
        <v>632</v>
      </c>
      <c r="F22" s="131">
        <v>4.7368421000000001E-2</v>
      </c>
      <c r="G22" s="131">
        <v>4.9113752120000003</v>
      </c>
      <c r="H22" s="131">
        <v>5.3379816330000001</v>
      </c>
      <c r="I22" s="131">
        <v>1.01947E-4</v>
      </c>
      <c r="J22" s="131">
        <v>2.0899114E-2</v>
      </c>
      <c r="K22" s="131">
        <v>1.8036170000000001E-2</v>
      </c>
      <c r="L22" s="134" t="s">
        <v>633</v>
      </c>
      <c r="M22" s="131">
        <v>9</v>
      </c>
      <c r="N22" s="131">
        <v>4.7368421000000001E-2</v>
      </c>
      <c r="O22" s="132" t="s">
        <v>627</v>
      </c>
    </row>
    <row r="23" spans="1:15">
      <c r="A23" s="130" t="s">
        <v>552</v>
      </c>
      <c r="B23" s="131" t="s">
        <v>634</v>
      </c>
      <c r="C23" s="131" t="s">
        <v>635</v>
      </c>
      <c r="D23" s="131" t="s">
        <v>619</v>
      </c>
      <c r="E23" s="131" t="s">
        <v>636</v>
      </c>
      <c r="F23" s="131">
        <v>4.2452829999999997E-2</v>
      </c>
      <c r="G23" s="131">
        <v>4.4017042000000002</v>
      </c>
      <c r="H23" s="131">
        <v>4.9057065959999999</v>
      </c>
      <c r="I23" s="131">
        <v>2.3217600000000001E-4</v>
      </c>
      <c r="J23" s="131">
        <v>2.5969010000000001E-2</v>
      </c>
      <c r="K23" s="131">
        <v>2.2411546000000001E-2</v>
      </c>
      <c r="L23" s="134" t="s">
        <v>633</v>
      </c>
      <c r="M23" s="131">
        <v>9</v>
      </c>
      <c r="N23" s="131">
        <v>4.2452829999999997E-2</v>
      </c>
      <c r="O23" s="132" t="s">
        <v>627</v>
      </c>
    </row>
    <row r="24" spans="1:15">
      <c r="A24" s="130" t="s">
        <v>552</v>
      </c>
      <c r="B24" s="131" t="s">
        <v>637</v>
      </c>
      <c r="C24" s="131" t="s">
        <v>638</v>
      </c>
      <c r="D24" s="131" t="s">
        <v>560</v>
      </c>
      <c r="E24" s="131" t="s">
        <v>639</v>
      </c>
      <c r="F24" s="131">
        <v>3.7735849000000002E-2</v>
      </c>
      <c r="G24" s="131">
        <v>3.9126259550000002</v>
      </c>
      <c r="H24" s="131">
        <v>4.7005199060000002</v>
      </c>
      <c r="I24" s="131">
        <v>2.7290399999999997E-4</v>
      </c>
      <c r="J24" s="131">
        <v>2.5969010000000001E-2</v>
      </c>
      <c r="K24" s="131">
        <v>2.2411546000000001E-2</v>
      </c>
      <c r="L24" s="134" t="s">
        <v>640</v>
      </c>
      <c r="M24" s="131">
        <v>10</v>
      </c>
      <c r="N24" s="131">
        <v>3.7735849000000002E-2</v>
      </c>
      <c r="O24" s="132" t="s">
        <v>641</v>
      </c>
    </row>
    <row r="25" spans="1:15">
      <c r="A25" s="130" t="s">
        <v>552</v>
      </c>
      <c r="B25" s="131" t="s">
        <v>642</v>
      </c>
      <c r="C25" s="131" t="s">
        <v>643</v>
      </c>
      <c r="D25" s="131" t="s">
        <v>619</v>
      </c>
      <c r="E25" s="131" t="s">
        <v>644</v>
      </c>
      <c r="F25" s="131">
        <v>4.2857143E-2</v>
      </c>
      <c r="G25" s="131">
        <v>4.4436251919999998</v>
      </c>
      <c r="H25" s="131">
        <v>4.9425092839999998</v>
      </c>
      <c r="I25" s="131">
        <v>2.1640900000000001E-4</v>
      </c>
      <c r="J25" s="131">
        <v>2.5969010000000001E-2</v>
      </c>
      <c r="K25" s="131">
        <v>2.2411546000000001E-2</v>
      </c>
      <c r="L25" s="134" t="s">
        <v>645</v>
      </c>
      <c r="M25" s="131">
        <v>9</v>
      </c>
      <c r="N25" s="131">
        <v>4.2857143E-2</v>
      </c>
      <c r="O25" s="132" t="s">
        <v>641</v>
      </c>
    </row>
    <row r="26" spans="1:15">
      <c r="A26" s="130" t="s">
        <v>552</v>
      </c>
      <c r="B26" s="131" t="s">
        <v>646</v>
      </c>
      <c r="C26" s="131" t="s">
        <v>647</v>
      </c>
      <c r="D26" s="131" t="s">
        <v>568</v>
      </c>
      <c r="E26" s="131" t="s">
        <v>648</v>
      </c>
      <c r="F26" s="131">
        <v>5.2980131999999999E-2</v>
      </c>
      <c r="G26" s="131">
        <v>5.4932231949999997</v>
      </c>
      <c r="H26" s="131">
        <v>5.4628939929999998</v>
      </c>
      <c r="I26" s="131">
        <v>1.14468E-4</v>
      </c>
      <c r="J26" s="131">
        <v>2.1901589999999999E-2</v>
      </c>
      <c r="K26" s="131">
        <v>1.8901317000000001E-2</v>
      </c>
      <c r="L26" s="134" t="s">
        <v>649</v>
      </c>
      <c r="M26" s="131">
        <v>8</v>
      </c>
      <c r="N26" s="131">
        <v>5.2980131999999999E-2</v>
      </c>
      <c r="O26" s="132" t="s">
        <v>641</v>
      </c>
    </row>
    <row r="27" spans="1:15">
      <c r="A27" s="130" t="s">
        <v>552</v>
      </c>
      <c r="B27" s="131" t="s">
        <v>650</v>
      </c>
      <c r="C27" s="131" t="s">
        <v>651</v>
      </c>
      <c r="D27" s="131" t="s">
        <v>568</v>
      </c>
      <c r="E27" s="131" t="s">
        <v>652</v>
      </c>
      <c r="F27" s="131">
        <v>4.1666666999999998E-2</v>
      </c>
      <c r="G27" s="131">
        <v>4.3201911590000002</v>
      </c>
      <c r="H27" s="131">
        <v>4.5551177850000002</v>
      </c>
      <c r="I27" s="131">
        <v>5.8104000000000001E-4</v>
      </c>
      <c r="J27" s="131">
        <v>3.1496501000000003E-2</v>
      </c>
      <c r="K27" s="131">
        <v>2.7181832E-2</v>
      </c>
      <c r="L27" s="134" t="s">
        <v>653</v>
      </c>
      <c r="M27" s="131">
        <v>8</v>
      </c>
      <c r="N27" s="131">
        <v>4.1666666999999998E-2</v>
      </c>
      <c r="O27" s="132" t="s">
        <v>641</v>
      </c>
    </row>
    <row r="28" spans="1:15">
      <c r="A28" s="130" t="s">
        <v>552</v>
      </c>
      <c r="B28" s="131" t="s">
        <v>654</v>
      </c>
      <c r="C28" s="131" t="s">
        <v>655</v>
      </c>
      <c r="D28" s="131" t="s">
        <v>578</v>
      </c>
      <c r="E28" s="131" t="s">
        <v>656</v>
      </c>
      <c r="F28" s="131">
        <v>3.3240997000000001E-2</v>
      </c>
      <c r="G28" s="131">
        <v>3.4465790959999998</v>
      </c>
      <c r="H28" s="131">
        <v>4.6161467839999997</v>
      </c>
      <c r="I28" s="131">
        <v>2.22062E-4</v>
      </c>
      <c r="J28" s="131">
        <v>2.5969010000000001E-2</v>
      </c>
      <c r="K28" s="131">
        <v>2.2411546000000001E-2</v>
      </c>
      <c r="L28" s="134" t="s">
        <v>657</v>
      </c>
      <c r="M28" s="131">
        <v>12</v>
      </c>
      <c r="N28" s="131">
        <v>3.3240997000000001E-2</v>
      </c>
      <c r="O28" s="132" t="s">
        <v>655</v>
      </c>
    </row>
    <row r="29" spans="1:15">
      <c r="A29" s="130" t="s">
        <v>552</v>
      </c>
      <c r="B29" s="131" t="s">
        <v>658</v>
      </c>
      <c r="C29" s="131" t="s">
        <v>659</v>
      </c>
      <c r="D29" s="131" t="s">
        <v>619</v>
      </c>
      <c r="E29" s="131" t="s">
        <v>636</v>
      </c>
      <c r="F29" s="131">
        <v>4.2452829999999997E-2</v>
      </c>
      <c r="G29" s="131">
        <v>4.4017042000000002</v>
      </c>
      <c r="H29" s="131">
        <v>4.9057065959999999</v>
      </c>
      <c r="I29" s="131">
        <v>2.3217600000000001E-4</v>
      </c>
      <c r="J29" s="131">
        <v>2.5969010000000001E-2</v>
      </c>
      <c r="K29" s="131">
        <v>2.2411546000000001E-2</v>
      </c>
      <c r="L29" s="134" t="s">
        <v>660</v>
      </c>
      <c r="M29" s="131">
        <v>9</v>
      </c>
      <c r="N29" s="131">
        <v>4.2452829999999997E-2</v>
      </c>
      <c r="O29" s="132" t="s">
        <v>655</v>
      </c>
    </row>
    <row r="30" spans="1:15">
      <c r="A30" s="130" t="s">
        <v>552</v>
      </c>
      <c r="B30" s="131" t="s">
        <v>661</v>
      </c>
      <c r="C30" s="131" t="s">
        <v>662</v>
      </c>
      <c r="D30" s="131" t="s">
        <v>573</v>
      </c>
      <c r="E30" s="131" t="s">
        <v>663</v>
      </c>
      <c r="F30" s="131">
        <v>3.0373832E-2</v>
      </c>
      <c r="G30" s="131">
        <v>3.1492982280000001</v>
      </c>
      <c r="H30" s="131">
        <v>4.4207423170000002</v>
      </c>
      <c r="I30" s="131">
        <v>2.9402299999999997E-4</v>
      </c>
      <c r="J30" s="131">
        <v>2.5969010000000001E-2</v>
      </c>
      <c r="K30" s="131">
        <v>2.2411546000000001E-2</v>
      </c>
      <c r="L30" s="134" t="s">
        <v>664</v>
      </c>
      <c r="M30" s="131">
        <v>13</v>
      </c>
      <c r="N30" s="131">
        <v>3.0373832E-2</v>
      </c>
      <c r="O30" s="132" t="s">
        <v>665</v>
      </c>
    </row>
    <row r="31" spans="1:15">
      <c r="A31" s="130" t="s">
        <v>552</v>
      </c>
      <c r="B31" s="131" t="s">
        <v>666</v>
      </c>
      <c r="C31" s="131" t="s">
        <v>667</v>
      </c>
      <c r="D31" s="131" t="s">
        <v>578</v>
      </c>
      <c r="E31" s="131" t="s">
        <v>668</v>
      </c>
      <c r="F31" s="131">
        <v>3.2697548E-2</v>
      </c>
      <c r="G31" s="131">
        <v>3.3902317540000002</v>
      </c>
      <c r="H31" s="131">
        <v>4.547632954</v>
      </c>
      <c r="I31" s="131">
        <v>2.5801900000000001E-4</v>
      </c>
      <c r="J31" s="131">
        <v>2.5969010000000001E-2</v>
      </c>
      <c r="K31" s="131">
        <v>2.2411546000000001E-2</v>
      </c>
      <c r="L31" s="134" t="s">
        <v>669</v>
      </c>
      <c r="M31" s="131">
        <v>12</v>
      </c>
      <c r="N31" s="131">
        <v>3.2697548E-2</v>
      </c>
      <c r="O31" s="132" t="s">
        <v>665</v>
      </c>
    </row>
    <row r="32" spans="1:15">
      <c r="A32" s="130" t="s">
        <v>552</v>
      </c>
      <c r="B32" s="131" t="s">
        <v>670</v>
      </c>
      <c r="C32" s="131" t="s">
        <v>671</v>
      </c>
      <c r="D32" s="131" t="s">
        <v>560</v>
      </c>
      <c r="E32" s="131" t="s">
        <v>672</v>
      </c>
      <c r="F32" s="131">
        <v>3.5714285999999998E-2</v>
      </c>
      <c r="G32" s="131">
        <v>3.703020993</v>
      </c>
      <c r="H32" s="131">
        <v>4.4851848460000001</v>
      </c>
      <c r="I32" s="131">
        <v>4.2134099999999999E-4</v>
      </c>
      <c r="J32" s="131">
        <v>2.8870344999999999E-2</v>
      </c>
      <c r="K32" s="131">
        <v>2.4915429999999999E-2</v>
      </c>
      <c r="L32" s="134" t="s">
        <v>673</v>
      </c>
      <c r="M32" s="131">
        <v>10</v>
      </c>
      <c r="N32" s="131">
        <v>3.5714285999999998E-2</v>
      </c>
      <c r="O32" s="132" t="s">
        <v>671</v>
      </c>
    </row>
    <row r="33" spans="1:15">
      <c r="A33" s="135" t="s">
        <v>552</v>
      </c>
      <c r="B33" s="136" t="s">
        <v>674</v>
      </c>
      <c r="C33" s="136" t="s">
        <v>675</v>
      </c>
      <c r="D33" s="136" t="s">
        <v>573</v>
      </c>
      <c r="E33" s="136" t="s">
        <v>676</v>
      </c>
      <c r="F33" s="136">
        <v>2.8888889000000001E-2</v>
      </c>
      <c r="G33" s="136">
        <v>2.9953325369999999</v>
      </c>
      <c r="H33" s="136">
        <v>4.2098426550000001</v>
      </c>
      <c r="I33" s="136">
        <v>4.7231200000000001E-4</v>
      </c>
      <c r="J33" s="136">
        <v>2.8870344999999999E-2</v>
      </c>
      <c r="K33" s="136">
        <v>2.4915429999999999E-2</v>
      </c>
      <c r="L33" s="138" t="s">
        <v>677</v>
      </c>
      <c r="M33" s="136">
        <v>13</v>
      </c>
      <c r="N33" s="136">
        <v>2.8888889000000001E-2</v>
      </c>
      <c r="O33" s="139" t="s">
        <v>678</v>
      </c>
    </row>
  </sheetData>
  <mergeCells count="2">
    <mergeCell ref="A1:O1"/>
    <mergeCell ref="B2:O2"/>
  </mergeCells>
  <phoneticPr fontId="3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O33"/>
  <sheetViews>
    <sheetView zoomScale="80" zoomScaleNormal="80" workbookViewId="0">
      <selection sqref="A1:O1"/>
    </sheetView>
  </sheetViews>
  <sheetFormatPr defaultColWidth="9.5" defaultRowHeight="13.8"/>
  <cols>
    <col min="1" max="1" width="11.375" style="127" customWidth="1"/>
    <col min="2" max="2" width="12.375" style="127" customWidth="1"/>
    <col min="3" max="3" width="51" style="127" customWidth="1"/>
    <col min="4" max="6" width="9.5" style="127"/>
    <col min="7" max="7" width="12.25" style="127" customWidth="1"/>
    <col min="8" max="11" width="9.5" style="127"/>
    <col min="12" max="12" width="128.25" style="128" customWidth="1"/>
    <col min="13" max="14" width="9.5" style="127"/>
    <col min="15" max="15" width="32.625" style="127" customWidth="1"/>
    <col min="16" max="16384" width="9.5" style="129"/>
  </cols>
  <sheetData>
    <row r="1" spans="1:15">
      <c r="A1" s="593" t="s">
        <v>679</v>
      </c>
      <c r="B1" s="593"/>
      <c r="C1" s="593"/>
      <c r="D1" s="593"/>
      <c r="E1" s="593"/>
      <c r="F1" s="593"/>
      <c r="G1" s="593"/>
      <c r="H1" s="593"/>
      <c r="I1" s="593"/>
      <c r="J1" s="593"/>
      <c r="K1" s="593"/>
      <c r="L1" s="593"/>
      <c r="M1" s="593"/>
      <c r="N1" s="593"/>
      <c r="O1" s="593"/>
    </row>
    <row r="2" spans="1:15">
      <c r="A2" s="111" t="s">
        <v>1</v>
      </c>
      <c r="B2" s="594" t="s">
        <v>680</v>
      </c>
      <c r="C2" s="594"/>
      <c r="D2" s="594"/>
      <c r="E2" s="594"/>
      <c r="F2" s="594"/>
      <c r="G2" s="594"/>
      <c r="H2" s="594"/>
      <c r="I2" s="594"/>
      <c r="J2" s="594"/>
      <c r="K2" s="594"/>
      <c r="L2" s="594"/>
      <c r="M2" s="594"/>
      <c r="N2" s="594"/>
      <c r="O2" s="594"/>
    </row>
    <row r="3" spans="1:15">
      <c r="A3" s="130" t="s">
        <v>538</v>
      </c>
      <c r="B3" s="131" t="s">
        <v>539</v>
      </c>
      <c r="C3" s="131" t="s">
        <v>540</v>
      </c>
      <c r="D3" s="131" t="s">
        <v>541</v>
      </c>
      <c r="E3" s="131" t="s">
        <v>542</v>
      </c>
      <c r="F3" s="131" t="s">
        <v>543</v>
      </c>
      <c r="G3" s="131" t="s">
        <v>544</v>
      </c>
      <c r="H3" s="131" t="s">
        <v>545</v>
      </c>
      <c r="I3" s="131" t="s">
        <v>546</v>
      </c>
      <c r="J3" s="131" t="s">
        <v>547</v>
      </c>
      <c r="K3" s="131" t="s">
        <v>548</v>
      </c>
      <c r="L3" s="131" t="s">
        <v>549</v>
      </c>
      <c r="M3" s="131" t="s">
        <v>523</v>
      </c>
      <c r="N3" s="131" t="s">
        <v>550</v>
      </c>
      <c r="O3" s="132" t="s">
        <v>551</v>
      </c>
    </row>
    <row r="4" spans="1:15">
      <c r="A4" s="130" t="s">
        <v>552</v>
      </c>
      <c r="B4" s="131" t="s">
        <v>563</v>
      </c>
      <c r="C4" s="131" t="s">
        <v>564</v>
      </c>
      <c r="D4" s="131" t="s">
        <v>681</v>
      </c>
      <c r="E4" s="131" t="s">
        <v>565</v>
      </c>
      <c r="F4" s="131">
        <v>6.9182389999999996E-2</v>
      </c>
      <c r="G4" s="131">
        <v>11.24330436</v>
      </c>
      <c r="H4" s="131">
        <v>10.19105231</v>
      </c>
      <c r="I4" s="133">
        <v>4.6099999999999996E-9</v>
      </c>
      <c r="J4" s="133">
        <v>3.5400000000000002E-7</v>
      </c>
      <c r="K4" s="133">
        <v>2.9700000000000003E-7</v>
      </c>
      <c r="L4" s="134" t="s">
        <v>682</v>
      </c>
      <c r="M4" s="131">
        <v>11</v>
      </c>
      <c r="N4" s="131">
        <v>6.9182389999999996E-2</v>
      </c>
      <c r="O4" s="132" t="s">
        <v>564</v>
      </c>
    </row>
    <row r="5" spans="1:15">
      <c r="A5" s="130" t="s">
        <v>552</v>
      </c>
      <c r="B5" s="131" t="s">
        <v>683</v>
      </c>
      <c r="C5" s="131" t="s">
        <v>684</v>
      </c>
      <c r="D5" s="131" t="s">
        <v>685</v>
      </c>
      <c r="E5" s="131" t="s">
        <v>686</v>
      </c>
      <c r="F5" s="131">
        <v>0.178571429</v>
      </c>
      <c r="G5" s="131">
        <v>29.020866770000001</v>
      </c>
      <c r="H5" s="131">
        <v>16.515050980000002</v>
      </c>
      <c r="I5" s="133">
        <v>1.6799999999999999E-12</v>
      </c>
      <c r="J5" s="133">
        <v>7.5299999999999998E-10</v>
      </c>
      <c r="K5" s="133">
        <v>6.3199999999999999E-10</v>
      </c>
      <c r="L5" s="134" t="s">
        <v>687</v>
      </c>
      <c r="M5" s="131">
        <v>10</v>
      </c>
      <c r="N5" s="131">
        <v>0.178571429</v>
      </c>
      <c r="O5" s="132" t="s">
        <v>564</v>
      </c>
    </row>
    <row r="6" spans="1:15">
      <c r="A6" s="130" t="s">
        <v>552</v>
      </c>
      <c r="B6" s="131" t="s">
        <v>688</v>
      </c>
      <c r="C6" s="131" t="s">
        <v>689</v>
      </c>
      <c r="D6" s="131" t="s">
        <v>685</v>
      </c>
      <c r="E6" s="131" t="s">
        <v>690</v>
      </c>
      <c r="F6" s="131">
        <v>0.15384615400000001</v>
      </c>
      <c r="G6" s="131">
        <v>25.002592910000001</v>
      </c>
      <c r="H6" s="131">
        <v>15.243576600000001</v>
      </c>
      <c r="I6" s="133">
        <v>8.0600000000000008E-12</v>
      </c>
      <c r="J6" s="133">
        <v>1.81E-9</v>
      </c>
      <c r="K6" s="133">
        <v>1.5199999999999999E-9</v>
      </c>
      <c r="L6" s="134" t="s">
        <v>687</v>
      </c>
      <c r="M6" s="131">
        <v>10</v>
      </c>
      <c r="N6" s="131">
        <v>0.15384615400000001</v>
      </c>
      <c r="O6" s="132" t="s">
        <v>564</v>
      </c>
    </row>
    <row r="7" spans="1:15">
      <c r="A7" s="130" t="s">
        <v>552</v>
      </c>
      <c r="B7" s="131" t="s">
        <v>691</v>
      </c>
      <c r="C7" s="131" t="s">
        <v>692</v>
      </c>
      <c r="D7" s="131" t="s">
        <v>685</v>
      </c>
      <c r="E7" s="131" t="s">
        <v>690</v>
      </c>
      <c r="F7" s="131">
        <v>0.15384615400000001</v>
      </c>
      <c r="G7" s="131">
        <v>25.002592910000001</v>
      </c>
      <c r="H7" s="131">
        <v>15.243576600000001</v>
      </c>
      <c r="I7" s="133">
        <v>8.0600000000000008E-12</v>
      </c>
      <c r="J7" s="133">
        <v>1.81E-9</v>
      </c>
      <c r="K7" s="133">
        <v>1.5199999999999999E-9</v>
      </c>
      <c r="L7" s="134" t="s">
        <v>687</v>
      </c>
      <c r="M7" s="131">
        <v>10</v>
      </c>
      <c r="N7" s="131">
        <v>0.15384615400000001</v>
      </c>
      <c r="O7" s="132" t="s">
        <v>564</v>
      </c>
    </row>
    <row r="8" spans="1:15">
      <c r="A8" s="130" t="s">
        <v>552</v>
      </c>
      <c r="B8" s="131" t="s">
        <v>693</v>
      </c>
      <c r="C8" s="131" t="s">
        <v>694</v>
      </c>
      <c r="D8" s="131" t="s">
        <v>685</v>
      </c>
      <c r="E8" s="131" t="s">
        <v>690</v>
      </c>
      <c r="F8" s="131">
        <v>0.15384615400000001</v>
      </c>
      <c r="G8" s="131">
        <v>25.002592910000001</v>
      </c>
      <c r="H8" s="131">
        <v>15.243576600000001</v>
      </c>
      <c r="I8" s="133">
        <v>8.0600000000000008E-12</v>
      </c>
      <c r="J8" s="133">
        <v>1.81E-9</v>
      </c>
      <c r="K8" s="133">
        <v>1.5199999999999999E-9</v>
      </c>
      <c r="L8" s="134" t="s">
        <v>687</v>
      </c>
      <c r="M8" s="131">
        <v>10</v>
      </c>
      <c r="N8" s="131">
        <v>0.15384615400000001</v>
      </c>
      <c r="O8" s="132" t="s">
        <v>564</v>
      </c>
    </row>
    <row r="9" spans="1:15">
      <c r="A9" s="130" t="s">
        <v>552</v>
      </c>
      <c r="B9" s="131" t="s">
        <v>695</v>
      </c>
      <c r="C9" s="131" t="s">
        <v>696</v>
      </c>
      <c r="D9" s="131" t="s">
        <v>685</v>
      </c>
      <c r="E9" s="131" t="s">
        <v>697</v>
      </c>
      <c r="F9" s="131">
        <v>0.12345679</v>
      </c>
      <c r="G9" s="131">
        <v>20.063809129999999</v>
      </c>
      <c r="H9" s="131">
        <v>13.51900217</v>
      </c>
      <c r="I9" s="133">
        <v>7.7700000000000001E-11</v>
      </c>
      <c r="J9" s="133">
        <v>1.16E-8</v>
      </c>
      <c r="K9" s="133">
        <v>9.7399999999999999E-9</v>
      </c>
      <c r="L9" s="134" t="s">
        <v>687</v>
      </c>
      <c r="M9" s="131">
        <v>10</v>
      </c>
      <c r="N9" s="131">
        <v>0.12345679</v>
      </c>
      <c r="O9" s="132" t="s">
        <v>564</v>
      </c>
    </row>
    <row r="10" spans="1:15">
      <c r="A10" s="130" t="s">
        <v>552</v>
      </c>
      <c r="B10" s="131" t="s">
        <v>698</v>
      </c>
      <c r="C10" s="131" t="s">
        <v>699</v>
      </c>
      <c r="D10" s="131" t="s">
        <v>685</v>
      </c>
      <c r="E10" s="131" t="s">
        <v>700</v>
      </c>
      <c r="F10" s="131">
        <v>9.8039215999999998E-2</v>
      </c>
      <c r="G10" s="131">
        <v>15.933024899999999</v>
      </c>
      <c r="H10" s="131">
        <v>11.88771702</v>
      </c>
      <c r="I10" s="133">
        <v>7.8899999999999996E-10</v>
      </c>
      <c r="J10" s="133">
        <v>8.4800000000000005E-8</v>
      </c>
      <c r="K10" s="133">
        <v>7.1200000000000002E-8</v>
      </c>
      <c r="L10" s="134" t="s">
        <v>687</v>
      </c>
      <c r="M10" s="131">
        <v>10</v>
      </c>
      <c r="N10" s="131">
        <v>9.8039215999999998E-2</v>
      </c>
      <c r="O10" s="132" t="s">
        <v>564</v>
      </c>
    </row>
    <row r="11" spans="1:15">
      <c r="A11" s="130" t="s">
        <v>552</v>
      </c>
      <c r="B11" s="131" t="s">
        <v>701</v>
      </c>
      <c r="C11" s="131" t="s">
        <v>702</v>
      </c>
      <c r="D11" s="131" t="s">
        <v>685</v>
      </c>
      <c r="E11" s="131" t="s">
        <v>703</v>
      </c>
      <c r="F11" s="131">
        <v>8.9285714000000002E-2</v>
      </c>
      <c r="G11" s="131">
        <v>14.510433389999999</v>
      </c>
      <c r="H11" s="131">
        <v>11.27208405</v>
      </c>
      <c r="I11" s="133">
        <v>1.99E-9</v>
      </c>
      <c r="J11" s="133">
        <v>1.7800000000000001E-7</v>
      </c>
      <c r="K11" s="133">
        <v>1.49E-7</v>
      </c>
      <c r="L11" s="134" t="s">
        <v>687</v>
      </c>
      <c r="M11" s="131">
        <v>10</v>
      </c>
      <c r="N11" s="131">
        <v>8.9285714000000002E-2</v>
      </c>
      <c r="O11" s="132" t="s">
        <v>564</v>
      </c>
    </row>
    <row r="12" spans="1:15">
      <c r="A12" s="130" t="s">
        <v>552</v>
      </c>
      <c r="B12" s="131" t="s">
        <v>704</v>
      </c>
      <c r="C12" s="131" t="s">
        <v>705</v>
      </c>
      <c r="D12" s="131" t="s">
        <v>706</v>
      </c>
      <c r="E12" s="131" t="s">
        <v>707</v>
      </c>
      <c r="F12" s="131">
        <v>0.236842105</v>
      </c>
      <c r="G12" s="131">
        <v>38.49083383</v>
      </c>
      <c r="H12" s="131">
        <v>18.19641786</v>
      </c>
      <c r="I12" s="133">
        <v>1.4399999999999999E-12</v>
      </c>
      <c r="J12" s="133">
        <v>7.5299999999999998E-10</v>
      </c>
      <c r="K12" s="133">
        <v>6.3199999999999999E-10</v>
      </c>
      <c r="L12" s="134" t="s">
        <v>708</v>
      </c>
      <c r="M12" s="131">
        <v>9</v>
      </c>
      <c r="N12" s="131">
        <v>0.236842105</v>
      </c>
      <c r="O12" s="132" t="s">
        <v>564</v>
      </c>
    </row>
    <row r="13" spans="1:15">
      <c r="A13" s="130" t="s">
        <v>552</v>
      </c>
      <c r="B13" s="131" t="s">
        <v>709</v>
      </c>
      <c r="C13" s="131" t="s">
        <v>710</v>
      </c>
      <c r="D13" s="131" t="s">
        <v>706</v>
      </c>
      <c r="E13" s="131" t="s">
        <v>711</v>
      </c>
      <c r="F13" s="131">
        <v>0.21428571399999999</v>
      </c>
      <c r="G13" s="131">
        <v>34.825040129999998</v>
      </c>
      <c r="H13" s="131">
        <v>17.26084436</v>
      </c>
      <c r="I13" s="133">
        <v>3.8600000000000001E-12</v>
      </c>
      <c r="J13" s="133">
        <v>1.3000000000000001E-9</v>
      </c>
      <c r="K13" s="133">
        <v>1.09E-9</v>
      </c>
      <c r="L13" s="134" t="s">
        <v>708</v>
      </c>
      <c r="M13" s="131">
        <v>9</v>
      </c>
      <c r="N13" s="131">
        <v>0.21428571399999999</v>
      </c>
      <c r="O13" s="132" t="s">
        <v>564</v>
      </c>
    </row>
    <row r="14" spans="1:15">
      <c r="A14" s="130" t="s">
        <v>552</v>
      </c>
      <c r="B14" s="131" t="s">
        <v>712</v>
      </c>
      <c r="C14" s="131" t="s">
        <v>713</v>
      </c>
      <c r="D14" s="131" t="s">
        <v>706</v>
      </c>
      <c r="E14" s="131" t="s">
        <v>714</v>
      </c>
      <c r="F14" s="131">
        <v>0.125</v>
      </c>
      <c r="G14" s="131">
        <v>20.314606739999999</v>
      </c>
      <c r="H14" s="131">
        <v>12.91150382</v>
      </c>
      <c r="I14" s="133">
        <v>6.3E-10</v>
      </c>
      <c r="J14" s="133">
        <v>7.1499999999999998E-8</v>
      </c>
      <c r="K14" s="133">
        <v>5.9999999999999995E-8</v>
      </c>
      <c r="L14" s="134" t="s">
        <v>708</v>
      </c>
      <c r="M14" s="131">
        <v>9</v>
      </c>
      <c r="N14" s="131">
        <v>0.125</v>
      </c>
      <c r="O14" s="132" t="s">
        <v>564</v>
      </c>
    </row>
    <row r="15" spans="1:15">
      <c r="A15" s="130" t="s">
        <v>552</v>
      </c>
      <c r="B15" s="131" t="s">
        <v>715</v>
      </c>
      <c r="C15" s="131" t="s">
        <v>716</v>
      </c>
      <c r="D15" s="131" t="s">
        <v>706</v>
      </c>
      <c r="E15" s="131" t="s">
        <v>717</v>
      </c>
      <c r="F15" s="131">
        <v>0.118421053</v>
      </c>
      <c r="G15" s="131">
        <v>19.245416909999999</v>
      </c>
      <c r="H15" s="131">
        <v>12.53185613</v>
      </c>
      <c r="I15" s="133">
        <v>1.03E-9</v>
      </c>
      <c r="J15" s="133">
        <v>1.0700000000000001E-7</v>
      </c>
      <c r="K15" s="133">
        <v>8.9599999999999995E-8</v>
      </c>
      <c r="L15" s="134" t="s">
        <v>708</v>
      </c>
      <c r="M15" s="131">
        <v>9</v>
      </c>
      <c r="N15" s="131">
        <v>0.118421053</v>
      </c>
      <c r="O15" s="132" t="s">
        <v>564</v>
      </c>
    </row>
    <row r="16" spans="1:15">
      <c r="A16" s="130" t="s">
        <v>552</v>
      </c>
      <c r="B16" s="131" t="s">
        <v>718</v>
      </c>
      <c r="C16" s="131" t="s">
        <v>719</v>
      </c>
      <c r="D16" s="131" t="s">
        <v>720</v>
      </c>
      <c r="E16" s="131" t="s">
        <v>721</v>
      </c>
      <c r="F16" s="131">
        <v>7.5675675999999997E-2</v>
      </c>
      <c r="G16" s="131">
        <v>12.29857273</v>
      </c>
      <c r="H16" s="131">
        <v>12.130708780000001</v>
      </c>
      <c r="I16" s="133">
        <v>1.0199999999999999E-11</v>
      </c>
      <c r="J16" s="133">
        <v>1.9500000000000001E-9</v>
      </c>
      <c r="K16" s="133">
        <v>1.6399999999999999E-9</v>
      </c>
      <c r="L16" s="134" t="s">
        <v>722</v>
      </c>
      <c r="M16" s="131">
        <v>14</v>
      </c>
      <c r="N16" s="131">
        <v>7.5675675999999997E-2</v>
      </c>
      <c r="O16" s="132" t="s">
        <v>719</v>
      </c>
    </row>
    <row r="17" spans="1:15">
      <c r="A17" s="130" t="s">
        <v>552</v>
      </c>
      <c r="B17" s="131" t="s">
        <v>723</v>
      </c>
      <c r="C17" s="131" t="s">
        <v>724</v>
      </c>
      <c r="D17" s="131" t="s">
        <v>685</v>
      </c>
      <c r="E17" s="131" t="s">
        <v>725</v>
      </c>
      <c r="F17" s="131">
        <v>0.144927536</v>
      </c>
      <c r="G17" s="131">
        <v>23.553167240000001</v>
      </c>
      <c r="H17" s="131">
        <v>14.758228190000001</v>
      </c>
      <c r="I17" s="133">
        <v>1.5E-11</v>
      </c>
      <c r="J17" s="133">
        <v>2.52E-9</v>
      </c>
      <c r="K17" s="133">
        <v>2.11E-9</v>
      </c>
      <c r="L17" s="134" t="s">
        <v>726</v>
      </c>
      <c r="M17" s="131">
        <v>10</v>
      </c>
      <c r="N17" s="131">
        <v>0.144927536</v>
      </c>
      <c r="O17" s="132" t="s">
        <v>719</v>
      </c>
    </row>
    <row r="18" spans="1:15">
      <c r="A18" s="130" t="s">
        <v>552</v>
      </c>
      <c r="B18" s="131" t="s">
        <v>727</v>
      </c>
      <c r="C18" s="131" t="s">
        <v>728</v>
      </c>
      <c r="D18" s="131" t="s">
        <v>706</v>
      </c>
      <c r="E18" s="131" t="s">
        <v>729</v>
      </c>
      <c r="F18" s="131">
        <v>0.20454545499999999</v>
      </c>
      <c r="G18" s="131">
        <v>33.24208376</v>
      </c>
      <c r="H18" s="131">
        <v>16.840832110000001</v>
      </c>
      <c r="I18" s="133">
        <v>6.0799999999999999E-12</v>
      </c>
      <c r="J18" s="133">
        <v>1.81E-9</v>
      </c>
      <c r="K18" s="133">
        <v>1.5199999999999999E-9</v>
      </c>
      <c r="L18" s="134" t="s">
        <v>730</v>
      </c>
      <c r="M18" s="131">
        <v>9</v>
      </c>
      <c r="N18" s="131">
        <v>0.20454545499999999</v>
      </c>
      <c r="O18" s="132" t="s">
        <v>719</v>
      </c>
    </row>
    <row r="19" spans="1:15">
      <c r="A19" s="130" t="s">
        <v>552</v>
      </c>
      <c r="B19" s="131" t="s">
        <v>731</v>
      </c>
      <c r="C19" s="131" t="s">
        <v>732</v>
      </c>
      <c r="D19" s="131" t="s">
        <v>706</v>
      </c>
      <c r="E19" s="131" t="s">
        <v>733</v>
      </c>
      <c r="F19" s="131">
        <v>0.19565217400000001</v>
      </c>
      <c r="G19" s="131">
        <v>31.79677577</v>
      </c>
      <c r="H19" s="131">
        <v>16.44800803</v>
      </c>
      <c r="I19" s="133">
        <v>9.3400000000000002E-12</v>
      </c>
      <c r="J19" s="133">
        <v>1.9300000000000002E-9</v>
      </c>
      <c r="K19" s="133">
        <v>1.62E-9</v>
      </c>
      <c r="L19" s="134" t="s">
        <v>730</v>
      </c>
      <c r="M19" s="131">
        <v>9</v>
      </c>
      <c r="N19" s="131">
        <v>0.19565217400000001</v>
      </c>
      <c r="O19" s="132" t="s">
        <v>719</v>
      </c>
    </row>
    <row r="20" spans="1:15">
      <c r="A20" s="130" t="s">
        <v>552</v>
      </c>
      <c r="B20" s="131" t="s">
        <v>734</v>
      </c>
      <c r="C20" s="131" t="s">
        <v>735</v>
      </c>
      <c r="D20" s="131" t="s">
        <v>736</v>
      </c>
      <c r="E20" s="131" t="s">
        <v>737</v>
      </c>
      <c r="F20" s="131">
        <v>4.1666666999999998E-2</v>
      </c>
      <c r="G20" s="131">
        <v>6.7715355810000002</v>
      </c>
      <c r="H20" s="131">
        <v>9.7747933709999995</v>
      </c>
      <c r="I20" s="133">
        <v>6.8400000000000004E-11</v>
      </c>
      <c r="J20" s="133">
        <v>1.0800000000000001E-8</v>
      </c>
      <c r="K20" s="133">
        <v>9.0799999999999993E-9</v>
      </c>
      <c r="L20" s="134" t="s">
        <v>738</v>
      </c>
      <c r="M20" s="131">
        <v>19</v>
      </c>
      <c r="N20" s="131">
        <v>4.1666666999999998E-2</v>
      </c>
      <c r="O20" s="132" t="s">
        <v>735</v>
      </c>
    </row>
    <row r="21" spans="1:15">
      <c r="A21" s="130" t="s">
        <v>552</v>
      </c>
      <c r="B21" s="131" t="s">
        <v>739</v>
      </c>
      <c r="C21" s="131" t="s">
        <v>740</v>
      </c>
      <c r="D21" s="131" t="s">
        <v>741</v>
      </c>
      <c r="E21" s="131" t="s">
        <v>742</v>
      </c>
      <c r="F21" s="131">
        <v>4.1436463999999999E-2</v>
      </c>
      <c r="G21" s="131">
        <v>6.7341237820000002</v>
      </c>
      <c r="H21" s="131">
        <v>8.6385212819999992</v>
      </c>
      <c r="I21" s="133">
        <v>8.1500000000000002E-9</v>
      </c>
      <c r="J21" s="133">
        <v>5.9200000000000001E-7</v>
      </c>
      <c r="K21" s="133">
        <v>4.9699999999999996E-7</v>
      </c>
      <c r="L21" s="134" t="s">
        <v>743</v>
      </c>
      <c r="M21" s="131">
        <v>15</v>
      </c>
      <c r="N21" s="131">
        <v>4.1436463999999999E-2</v>
      </c>
      <c r="O21" s="132" t="s">
        <v>735</v>
      </c>
    </row>
    <row r="22" spans="1:15">
      <c r="A22" s="130" t="s">
        <v>552</v>
      </c>
      <c r="B22" s="131" t="s">
        <v>744</v>
      </c>
      <c r="C22" s="131" t="s">
        <v>745</v>
      </c>
      <c r="D22" s="131" t="s">
        <v>746</v>
      </c>
      <c r="E22" s="131" t="s">
        <v>747</v>
      </c>
      <c r="F22" s="131">
        <v>5.3061223999999997E-2</v>
      </c>
      <c r="G22" s="131">
        <v>8.6233432699999994</v>
      </c>
      <c r="H22" s="131">
        <v>9.4288560649999997</v>
      </c>
      <c r="I22" s="133">
        <v>4.4999999999999998E-9</v>
      </c>
      <c r="J22" s="133">
        <v>3.5400000000000002E-7</v>
      </c>
      <c r="K22" s="133">
        <v>2.9700000000000003E-7</v>
      </c>
      <c r="L22" s="134" t="s">
        <v>748</v>
      </c>
      <c r="M22" s="131">
        <v>13</v>
      </c>
      <c r="N22" s="131">
        <v>5.3061223999999997E-2</v>
      </c>
      <c r="O22" s="132" t="s">
        <v>735</v>
      </c>
    </row>
    <row r="23" spans="1:15">
      <c r="A23" s="130" t="s">
        <v>552</v>
      </c>
      <c r="B23" s="131" t="s">
        <v>749</v>
      </c>
      <c r="C23" s="131" t="s">
        <v>750</v>
      </c>
      <c r="D23" s="131" t="s">
        <v>746</v>
      </c>
      <c r="E23" s="131" t="s">
        <v>751</v>
      </c>
      <c r="F23" s="131">
        <v>4.8148148000000002E-2</v>
      </c>
      <c r="G23" s="131">
        <v>7.8248855600000002</v>
      </c>
      <c r="H23" s="131">
        <v>8.8653745940000004</v>
      </c>
      <c r="I23" s="133">
        <v>1.44E-8</v>
      </c>
      <c r="J23" s="133">
        <v>1.02E-6</v>
      </c>
      <c r="K23" s="133">
        <v>8.5300000000000003E-7</v>
      </c>
      <c r="L23" s="134" t="s">
        <v>748</v>
      </c>
      <c r="M23" s="131">
        <v>13</v>
      </c>
      <c r="N23" s="131">
        <v>4.8148148000000002E-2</v>
      </c>
      <c r="O23" s="132" t="s">
        <v>735</v>
      </c>
    </row>
    <row r="24" spans="1:15">
      <c r="A24" s="130" t="s">
        <v>552</v>
      </c>
      <c r="B24" s="131" t="s">
        <v>752</v>
      </c>
      <c r="C24" s="131" t="s">
        <v>753</v>
      </c>
      <c r="D24" s="131" t="s">
        <v>720</v>
      </c>
      <c r="E24" s="131" t="s">
        <v>754</v>
      </c>
      <c r="F24" s="131">
        <v>5.1660517000000003E-2</v>
      </c>
      <c r="G24" s="131">
        <v>8.3957046309999992</v>
      </c>
      <c r="H24" s="131">
        <v>9.6247978340000007</v>
      </c>
      <c r="I24" s="133">
        <v>1.5900000000000001E-9</v>
      </c>
      <c r="J24" s="133">
        <v>1.5200000000000001E-7</v>
      </c>
      <c r="K24" s="133">
        <v>1.2800000000000001E-7</v>
      </c>
      <c r="L24" s="134" t="s">
        <v>755</v>
      </c>
      <c r="M24" s="131">
        <v>14</v>
      </c>
      <c r="N24" s="131">
        <v>5.1660517000000003E-2</v>
      </c>
      <c r="O24" s="132" t="s">
        <v>753</v>
      </c>
    </row>
    <row r="25" spans="1:15">
      <c r="A25" s="130" t="s">
        <v>552</v>
      </c>
      <c r="B25" s="131" t="s">
        <v>756</v>
      </c>
      <c r="C25" s="131" t="s">
        <v>757</v>
      </c>
      <c r="D25" s="131" t="s">
        <v>746</v>
      </c>
      <c r="E25" s="131" t="s">
        <v>758</v>
      </c>
      <c r="F25" s="131">
        <v>6.3106796000000007E-2</v>
      </c>
      <c r="G25" s="131">
        <v>10.25591797</v>
      </c>
      <c r="H25" s="131">
        <v>10.490315320000001</v>
      </c>
      <c r="I25" s="133">
        <v>5.4599999999999998E-10</v>
      </c>
      <c r="J25" s="133">
        <v>6.6699999999999995E-8</v>
      </c>
      <c r="K25" s="133">
        <v>5.5999999999999999E-8</v>
      </c>
      <c r="L25" s="134" t="s">
        <v>759</v>
      </c>
      <c r="M25" s="131">
        <v>13</v>
      </c>
      <c r="N25" s="131">
        <v>6.3106796000000007E-2</v>
      </c>
      <c r="O25" s="132" t="s">
        <v>753</v>
      </c>
    </row>
    <row r="26" spans="1:15">
      <c r="A26" s="130" t="s">
        <v>552</v>
      </c>
      <c r="B26" s="131" t="s">
        <v>760</v>
      </c>
      <c r="C26" s="131" t="s">
        <v>761</v>
      </c>
      <c r="D26" s="131" t="s">
        <v>681</v>
      </c>
      <c r="E26" s="131" t="s">
        <v>762</v>
      </c>
      <c r="F26" s="131">
        <v>9.3220338999999999E-2</v>
      </c>
      <c r="G26" s="131">
        <v>15.14987621</v>
      </c>
      <c r="H26" s="131">
        <v>12.118944300000001</v>
      </c>
      <c r="I26" s="133">
        <v>1.8999999999999999E-10</v>
      </c>
      <c r="J26" s="133">
        <v>2.6899999999999999E-8</v>
      </c>
      <c r="K26" s="133">
        <v>2.25E-8</v>
      </c>
      <c r="L26" s="134" t="s">
        <v>763</v>
      </c>
      <c r="M26" s="131">
        <v>11</v>
      </c>
      <c r="N26" s="131">
        <v>9.3220338999999999E-2</v>
      </c>
      <c r="O26" s="132" t="s">
        <v>753</v>
      </c>
    </row>
    <row r="27" spans="1:15">
      <c r="A27" s="130" t="s">
        <v>552</v>
      </c>
      <c r="B27" s="131" t="s">
        <v>764</v>
      </c>
      <c r="C27" s="131" t="s">
        <v>765</v>
      </c>
      <c r="D27" s="131" t="s">
        <v>681</v>
      </c>
      <c r="E27" s="131" t="s">
        <v>766</v>
      </c>
      <c r="F27" s="131">
        <v>8.6614173000000003E-2</v>
      </c>
      <c r="G27" s="131">
        <v>14.076262939999999</v>
      </c>
      <c r="H27" s="131">
        <v>11.620491469999999</v>
      </c>
      <c r="I27" s="133">
        <v>4.2099999999999999E-10</v>
      </c>
      <c r="J27" s="133">
        <v>5.3799999999999999E-8</v>
      </c>
      <c r="K27" s="133">
        <v>4.5200000000000001E-8</v>
      </c>
      <c r="L27" s="134" t="s">
        <v>763</v>
      </c>
      <c r="M27" s="131">
        <v>11</v>
      </c>
      <c r="N27" s="131">
        <v>8.6614173000000003E-2</v>
      </c>
      <c r="O27" s="132" t="s">
        <v>753</v>
      </c>
    </row>
    <row r="28" spans="1:15">
      <c r="A28" s="130" t="s">
        <v>552</v>
      </c>
      <c r="B28" s="131" t="s">
        <v>767</v>
      </c>
      <c r="C28" s="131" t="s">
        <v>768</v>
      </c>
      <c r="D28" s="131" t="s">
        <v>681</v>
      </c>
      <c r="E28" s="131" t="s">
        <v>769</v>
      </c>
      <c r="F28" s="131">
        <v>7.1428570999999996E-2</v>
      </c>
      <c r="G28" s="131">
        <v>11.608346709999999</v>
      </c>
      <c r="H28" s="131">
        <v>10.386057449999999</v>
      </c>
      <c r="I28" s="133">
        <v>3.29E-9</v>
      </c>
      <c r="J28" s="133">
        <v>2.7599999999999998E-7</v>
      </c>
      <c r="K28" s="133">
        <v>2.3200000000000001E-7</v>
      </c>
      <c r="L28" s="134" t="s">
        <v>770</v>
      </c>
      <c r="M28" s="131">
        <v>11</v>
      </c>
      <c r="N28" s="131">
        <v>7.1428570999999996E-2</v>
      </c>
      <c r="O28" s="132" t="s">
        <v>753</v>
      </c>
    </row>
    <row r="29" spans="1:15">
      <c r="A29" s="130" t="s">
        <v>552</v>
      </c>
      <c r="B29" s="131" t="s">
        <v>771</v>
      </c>
      <c r="C29" s="131" t="s">
        <v>772</v>
      </c>
      <c r="D29" s="131" t="s">
        <v>706</v>
      </c>
      <c r="E29" s="131" t="s">
        <v>697</v>
      </c>
      <c r="F29" s="131">
        <v>0.111111111</v>
      </c>
      <c r="G29" s="131">
        <v>18.057428210000001</v>
      </c>
      <c r="H29" s="131">
        <v>12.09618747</v>
      </c>
      <c r="I29" s="133">
        <v>1.8400000000000001E-9</v>
      </c>
      <c r="J29" s="133">
        <v>1.7100000000000001E-7</v>
      </c>
      <c r="K29" s="133">
        <v>1.43E-7</v>
      </c>
      <c r="L29" s="134" t="s">
        <v>773</v>
      </c>
      <c r="M29" s="131">
        <v>9</v>
      </c>
      <c r="N29" s="131">
        <v>0.111111111</v>
      </c>
      <c r="O29" s="132" t="s">
        <v>753</v>
      </c>
    </row>
    <row r="30" spans="1:15">
      <c r="A30" s="130" t="s">
        <v>552</v>
      </c>
      <c r="B30" s="131" t="s">
        <v>774</v>
      </c>
      <c r="C30" s="131" t="s">
        <v>775</v>
      </c>
      <c r="D30" s="131" t="s">
        <v>706</v>
      </c>
      <c r="E30" s="131" t="s">
        <v>776</v>
      </c>
      <c r="F30" s="131">
        <v>0.108433735</v>
      </c>
      <c r="G30" s="131">
        <v>17.62230946</v>
      </c>
      <c r="H30" s="131">
        <v>11.93267775</v>
      </c>
      <c r="I30" s="133">
        <v>2.2900000000000002E-9</v>
      </c>
      <c r="J30" s="133">
        <v>1.99E-7</v>
      </c>
      <c r="K30" s="133">
        <v>1.67E-7</v>
      </c>
      <c r="L30" s="134" t="s">
        <v>773</v>
      </c>
      <c r="M30" s="131">
        <v>9</v>
      </c>
      <c r="N30" s="131">
        <v>0.108433735</v>
      </c>
      <c r="O30" s="132" t="s">
        <v>753</v>
      </c>
    </row>
    <row r="31" spans="1:15">
      <c r="A31" s="130" t="s">
        <v>552</v>
      </c>
      <c r="B31" s="131" t="s">
        <v>777</v>
      </c>
      <c r="C31" s="131" t="s">
        <v>778</v>
      </c>
      <c r="D31" s="131" t="s">
        <v>779</v>
      </c>
      <c r="E31" s="131" t="s">
        <v>780</v>
      </c>
      <c r="F31" s="131">
        <v>0.12121212100000001</v>
      </c>
      <c r="G31" s="131">
        <v>19.6990126</v>
      </c>
      <c r="H31" s="131">
        <v>11.966584320000001</v>
      </c>
      <c r="I31" s="133">
        <v>7.44E-9</v>
      </c>
      <c r="J31" s="133">
        <v>5.5499999999999998E-7</v>
      </c>
      <c r="K31" s="133">
        <v>4.6600000000000002E-7</v>
      </c>
      <c r="L31" s="134" t="s">
        <v>781</v>
      </c>
      <c r="M31" s="131">
        <v>8</v>
      </c>
      <c r="N31" s="131">
        <v>0.12121212100000001</v>
      </c>
      <c r="O31" s="132" t="s">
        <v>753</v>
      </c>
    </row>
    <row r="32" spans="1:15">
      <c r="A32" s="130" t="s">
        <v>552</v>
      </c>
      <c r="B32" s="131" t="s">
        <v>782</v>
      </c>
      <c r="C32" s="131" t="s">
        <v>783</v>
      </c>
      <c r="D32" s="131" t="s">
        <v>779</v>
      </c>
      <c r="E32" s="131" t="s">
        <v>784</v>
      </c>
      <c r="F32" s="131">
        <v>0.163265306</v>
      </c>
      <c r="G32" s="131">
        <v>26.533363909999998</v>
      </c>
      <c r="H32" s="131">
        <v>14.07530369</v>
      </c>
      <c r="I32" s="133">
        <v>6.3799999999999997E-10</v>
      </c>
      <c r="J32" s="133">
        <v>7.1499999999999998E-8</v>
      </c>
      <c r="K32" s="133">
        <v>5.9999999999999995E-8</v>
      </c>
      <c r="L32" s="134" t="s">
        <v>785</v>
      </c>
      <c r="M32" s="131">
        <v>8</v>
      </c>
      <c r="N32" s="131">
        <v>0.163265306</v>
      </c>
      <c r="O32" s="132" t="s">
        <v>783</v>
      </c>
    </row>
    <row r="33" spans="1:15">
      <c r="A33" s="135" t="s">
        <v>552</v>
      </c>
      <c r="B33" s="136" t="s">
        <v>786</v>
      </c>
      <c r="C33" s="136" t="s">
        <v>787</v>
      </c>
      <c r="D33" s="136" t="s">
        <v>779</v>
      </c>
      <c r="E33" s="136" t="s">
        <v>788</v>
      </c>
      <c r="F33" s="136">
        <v>0.133333333</v>
      </c>
      <c r="G33" s="136">
        <v>21.66891386</v>
      </c>
      <c r="H33" s="136">
        <v>12.610366429999999</v>
      </c>
      <c r="I33" s="137">
        <v>3.4200000000000002E-9</v>
      </c>
      <c r="J33" s="137">
        <v>2.7799999999999997E-7</v>
      </c>
      <c r="K33" s="137">
        <v>2.34E-7</v>
      </c>
      <c r="L33" s="138" t="s">
        <v>785</v>
      </c>
      <c r="M33" s="136">
        <v>8</v>
      </c>
      <c r="N33" s="136">
        <v>0.133333333</v>
      </c>
      <c r="O33" s="139" t="s">
        <v>783</v>
      </c>
    </row>
  </sheetData>
  <mergeCells count="2">
    <mergeCell ref="A1:O1"/>
    <mergeCell ref="B2:O2"/>
  </mergeCells>
  <phoneticPr fontId="3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91"/>
  <sheetViews>
    <sheetView zoomScale="80" zoomScaleNormal="80" workbookViewId="0">
      <selection sqref="A1:H1"/>
    </sheetView>
  </sheetViews>
  <sheetFormatPr defaultColWidth="9.875" defaultRowHeight="13.8"/>
  <cols>
    <col min="1" max="1" width="11.75" style="1" customWidth="1"/>
    <col min="2" max="2" width="11.125" style="1" customWidth="1"/>
    <col min="3" max="3" width="14.125" style="1" customWidth="1"/>
    <col min="4" max="4" width="13.75" style="208" customWidth="1"/>
    <col min="5" max="5" width="30.875" style="3" customWidth="1"/>
    <col min="6" max="6" width="10.375" style="253" customWidth="1"/>
    <col min="7" max="7" width="16.625" style="253" customWidth="1"/>
    <col min="8" max="8" width="67.875" style="1" customWidth="1"/>
    <col min="9" max="9" width="22.375" style="1" customWidth="1"/>
    <col min="10" max="10" width="19.875" style="1" customWidth="1"/>
    <col min="11" max="11" width="13.625" style="1" customWidth="1"/>
    <col min="12" max="12" width="16.875" style="1" customWidth="1"/>
    <col min="13" max="13" width="14.875" style="1" customWidth="1"/>
    <col min="14" max="15" width="9.875" style="1"/>
    <col min="16" max="16" width="22.625" style="1" customWidth="1"/>
    <col min="17" max="17" width="20.5" style="1" customWidth="1"/>
    <col min="18" max="18" width="16.875" style="1" customWidth="1"/>
    <col min="19" max="19" width="20.875" style="1" customWidth="1"/>
    <col min="20" max="20" width="18.125" style="1" customWidth="1"/>
    <col min="21" max="21" width="17.125" style="1" customWidth="1"/>
    <col min="22" max="22" width="18.75" style="1" customWidth="1"/>
    <col min="23" max="23" width="16.875" style="1" customWidth="1"/>
    <col min="24" max="24" width="14.875" style="1" customWidth="1"/>
    <col min="25" max="16384" width="9.875" style="1"/>
  </cols>
  <sheetData>
    <row r="1" spans="1:24">
      <c r="A1" s="338" t="s">
        <v>34</v>
      </c>
      <c r="B1" s="339"/>
      <c r="C1" s="339"/>
      <c r="D1" s="339"/>
      <c r="E1" s="339"/>
      <c r="F1" s="339"/>
      <c r="G1" s="339"/>
      <c r="H1" s="340"/>
    </row>
    <row r="2" spans="1:24">
      <c r="A2" s="4" t="s">
        <v>1</v>
      </c>
      <c r="B2" s="5" t="s">
        <v>2</v>
      </c>
      <c r="C2" s="5" t="s">
        <v>3</v>
      </c>
      <c r="D2" s="307" t="s">
        <v>4</v>
      </c>
      <c r="E2" s="5" t="s">
        <v>5</v>
      </c>
      <c r="F2" s="255" t="s">
        <v>6</v>
      </c>
      <c r="G2" s="255" t="s">
        <v>7</v>
      </c>
      <c r="H2" s="6" t="s">
        <v>8</v>
      </c>
    </row>
    <row r="3" spans="1:24" ht="13.95" customHeight="1">
      <c r="A3" s="341" t="s">
        <v>35</v>
      </c>
      <c r="B3" s="345" t="s">
        <v>10</v>
      </c>
      <c r="C3" s="349">
        <v>6</v>
      </c>
      <c r="D3" s="308">
        <v>12.42</v>
      </c>
      <c r="E3" s="352" t="s">
        <v>36</v>
      </c>
      <c r="F3" s="365">
        <v>10</v>
      </c>
      <c r="G3" s="332">
        <v>0.78410000000000002</v>
      </c>
      <c r="H3" s="10" t="s">
        <v>37</v>
      </c>
      <c r="L3" s="27"/>
      <c r="M3" s="28"/>
      <c r="O3" s="24"/>
      <c r="P3" s="25"/>
      <c r="Q3" s="16"/>
      <c r="R3" s="16"/>
      <c r="S3" s="16"/>
      <c r="T3" s="16"/>
      <c r="U3" s="16"/>
      <c r="V3" s="16"/>
      <c r="W3" s="12"/>
      <c r="X3" s="12"/>
    </row>
    <row r="4" spans="1:24">
      <c r="A4" s="342"/>
      <c r="B4" s="346"/>
      <c r="C4" s="350"/>
      <c r="D4" s="309">
        <v>10.65</v>
      </c>
      <c r="E4" s="353"/>
      <c r="F4" s="386"/>
      <c r="G4" s="333"/>
      <c r="H4" s="10" t="s">
        <v>38</v>
      </c>
      <c r="J4" s="273"/>
      <c r="L4" s="27"/>
      <c r="M4" s="28"/>
      <c r="O4" s="24"/>
      <c r="P4" s="25"/>
      <c r="Q4" s="16"/>
      <c r="R4" s="16"/>
      <c r="S4" s="16"/>
      <c r="T4" s="16"/>
      <c r="U4" s="16"/>
      <c r="V4" s="16"/>
      <c r="W4" s="12"/>
      <c r="X4" s="12"/>
    </row>
    <row r="5" spans="1:24">
      <c r="A5" s="342"/>
      <c r="B5" s="346"/>
      <c r="C5" s="350"/>
      <c r="D5" s="309">
        <v>7.45</v>
      </c>
      <c r="E5" s="353"/>
      <c r="F5" s="386"/>
      <c r="G5" s="333"/>
      <c r="H5" s="10" t="s">
        <v>39</v>
      </c>
      <c r="L5" s="27"/>
      <c r="M5" s="28"/>
      <c r="O5" s="24"/>
      <c r="P5" s="25"/>
      <c r="Q5" s="16"/>
      <c r="R5" s="16"/>
      <c r="S5" s="16"/>
      <c r="T5" s="16"/>
      <c r="U5" s="16"/>
      <c r="V5" s="16"/>
      <c r="W5" s="12"/>
      <c r="X5" s="12"/>
    </row>
    <row r="6" spans="1:24">
      <c r="A6" s="342"/>
      <c r="B6" s="346"/>
      <c r="C6" s="350"/>
      <c r="D6" s="309">
        <v>11.2</v>
      </c>
      <c r="E6" s="353"/>
      <c r="F6" s="386"/>
      <c r="G6" s="333"/>
      <c r="H6" s="23" t="s">
        <v>40</v>
      </c>
      <c r="L6" s="27"/>
      <c r="M6" s="28"/>
      <c r="O6" s="24"/>
      <c r="P6" s="25"/>
      <c r="Q6" s="16"/>
      <c r="R6" s="16"/>
      <c r="S6" s="16"/>
      <c r="T6" s="16"/>
      <c r="U6" s="16"/>
      <c r="V6" s="16"/>
      <c r="W6" s="12"/>
      <c r="X6" s="12"/>
    </row>
    <row r="7" spans="1:24">
      <c r="A7" s="342"/>
      <c r="B7" s="346"/>
      <c r="C7" s="350"/>
      <c r="D7" s="309">
        <v>10.32</v>
      </c>
      <c r="E7" s="353"/>
      <c r="F7" s="386"/>
      <c r="G7" s="333"/>
      <c r="H7" s="37"/>
      <c r="L7" s="34"/>
      <c r="M7" s="12"/>
      <c r="P7" s="25"/>
      <c r="Q7" s="16"/>
      <c r="R7" s="16"/>
      <c r="S7" s="16"/>
      <c r="T7" s="16"/>
      <c r="U7" s="16"/>
      <c r="V7" s="16"/>
      <c r="W7" s="12"/>
      <c r="X7" s="12"/>
    </row>
    <row r="8" spans="1:24">
      <c r="A8" s="342"/>
      <c r="B8" s="383"/>
      <c r="C8" s="351"/>
      <c r="D8" s="310">
        <v>7.97</v>
      </c>
      <c r="E8" s="354"/>
      <c r="F8" s="387"/>
      <c r="G8" s="334"/>
      <c r="H8" s="102"/>
      <c r="L8" s="34"/>
      <c r="M8" s="12"/>
      <c r="P8" s="25"/>
      <c r="Q8" s="16"/>
      <c r="R8" s="16"/>
      <c r="S8" s="16"/>
      <c r="T8" s="16"/>
      <c r="U8" s="16"/>
      <c r="V8" s="16"/>
      <c r="W8" s="12"/>
      <c r="X8" s="12"/>
    </row>
    <row r="9" spans="1:24">
      <c r="A9" s="342"/>
      <c r="B9" s="346" t="s">
        <v>16</v>
      </c>
      <c r="C9" s="350">
        <v>6</v>
      </c>
      <c r="D9" s="309">
        <v>4.26</v>
      </c>
      <c r="E9" s="389" t="s">
        <v>36</v>
      </c>
      <c r="F9" s="386">
        <v>7.72</v>
      </c>
      <c r="G9" s="332">
        <v>1.2589999999999999</v>
      </c>
      <c r="H9" s="106"/>
      <c r="L9" s="34"/>
      <c r="M9" s="12"/>
      <c r="Q9" s="12"/>
      <c r="R9" s="12"/>
      <c r="S9" s="12"/>
      <c r="T9" s="12"/>
      <c r="U9" s="12"/>
      <c r="V9" s="12"/>
      <c r="W9" s="12"/>
      <c r="X9" s="12"/>
    </row>
    <row r="10" spans="1:24">
      <c r="A10" s="342"/>
      <c r="B10" s="346"/>
      <c r="C10" s="350"/>
      <c r="D10" s="309">
        <v>4.9800000000000004</v>
      </c>
      <c r="E10" s="355"/>
      <c r="F10" s="386"/>
      <c r="G10" s="333"/>
      <c r="H10" s="37"/>
      <c r="L10" s="34"/>
      <c r="M10" s="12"/>
      <c r="P10" s="25"/>
      <c r="Q10" s="16"/>
      <c r="R10" s="16"/>
      <c r="S10" s="12"/>
      <c r="T10" s="16"/>
      <c r="U10" s="16"/>
      <c r="V10" s="12"/>
      <c r="W10" s="12"/>
      <c r="X10" s="12"/>
    </row>
    <row r="11" spans="1:24">
      <c r="A11" s="342"/>
      <c r="B11" s="346"/>
      <c r="C11" s="350"/>
      <c r="D11" s="309">
        <v>6.98</v>
      </c>
      <c r="E11" s="355"/>
      <c r="F11" s="386"/>
      <c r="G11" s="333"/>
      <c r="H11" s="37"/>
      <c r="P11" s="25"/>
      <c r="Q11" s="16"/>
      <c r="R11" s="16"/>
      <c r="S11" s="12"/>
      <c r="T11" s="16"/>
      <c r="U11" s="16"/>
      <c r="V11" s="12"/>
      <c r="W11" s="12"/>
      <c r="X11" s="12"/>
    </row>
    <row r="12" spans="1:24" ht="13.95" customHeight="1">
      <c r="A12" s="342"/>
      <c r="B12" s="346"/>
      <c r="C12" s="350"/>
      <c r="D12" s="309">
        <v>7.31</v>
      </c>
      <c r="E12" s="355"/>
      <c r="F12" s="386"/>
      <c r="G12" s="333"/>
      <c r="H12" s="37"/>
      <c r="P12" s="25"/>
      <c r="Q12" s="16"/>
      <c r="R12" s="16"/>
      <c r="S12" s="12"/>
      <c r="T12" s="16"/>
      <c r="U12" s="16"/>
      <c r="V12" s="12"/>
      <c r="W12" s="12"/>
      <c r="X12" s="12"/>
    </row>
    <row r="13" spans="1:24">
      <c r="A13" s="342"/>
      <c r="B13" s="346"/>
      <c r="C13" s="350"/>
      <c r="D13" s="309">
        <v>10.99</v>
      </c>
      <c r="E13" s="355"/>
      <c r="F13" s="386"/>
      <c r="G13" s="333"/>
      <c r="H13" s="37"/>
      <c r="L13" s="12"/>
      <c r="M13" s="12"/>
      <c r="P13" s="25"/>
      <c r="Q13" s="16"/>
      <c r="R13" s="16"/>
      <c r="S13" s="12"/>
      <c r="T13" s="16"/>
      <c r="U13" s="16"/>
      <c r="V13" s="12"/>
      <c r="W13" s="12"/>
      <c r="X13" s="12"/>
    </row>
    <row r="14" spans="1:24" ht="24.75" customHeight="1">
      <c r="A14" s="342"/>
      <c r="B14" s="346"/>
      <c r="C14" s="350"/>
      <c r="D14" s="309">
        <v>11.8</v>
      </c>
      <c r="E14" s="355"/>
      <c r="F14" s="386"/>
      <c r="G14" s="333"/>
      <c r="H14" s="37"/>
      <c r="L14" s="22"/>
      <c r="M14" s="20"/>
      <c r="N14" s="14"/>
      <c r="O14" s="21"/>
      <c r="P14" s="25"/>
      <c r="Q14" s="16"/>
      <c r="R14" s="16"/>
      <c r="S14" s="12"/>
      <c r="T14" s="16"/>
      <c r="U14" s="16"/>
      <c r="V14" s="12"/>
      <c r="W14" s="12"/>
      <c r="X14" s="12"/>
    </row>
    <row r="15" spans="1:24" ht="13.2" customHeight="1">
      <c r="A15" s="342"/>
      <c r="B15" s="345" t="s">
        <v>17</v>
      </c>
      <c r="C15" s="349">
        <v>8</v>
      </c>
      <c r="D15" s="308">
        <v>7.57</v>
      </c>
      <c r="E15" s="352" t="s">
        <v>41</v>
      </c>
      <c r="F15" s="388">
        <v>10.96</v>
      </c>
      <c r="G15" s="332">
        <v>0.91790000000000005</v>
      </c>
      <c r="H15" s="120"/>
      <c r="I15" s="393"/>
      <c r="J15" s="393"/>
    </row>
    <row r="16" spans="1:24">
      <c r="A16" s="342"/>
      <c r="B16" s="346"/>
      <c r="C16" s="350"/>
      <c r="D16" s="309">
        <v>11.77</v>
      </c>
      <c r="E16" s="353"/>
      <c r="F16" s="386"/>
      <c r="G16" s="333"/>
      <c r="H16" s="37"/>
      <c r="I16" s="16"/>
      <c r="J16" s="16"/>
    </row>
    <row r="17" spans="1:10">
      <c r="A17" s="342"/>
      <c r="B17" s="346"/>
      <c r="C17" s="350"/>
      <c r="D17" s="309">
        <v>11.75</v>
      </c>
      <c r="E17" s="353"/>
      <c r="F17" s="386"/>
      <c r="G17" s="333"/>
      <c r="H17" s="37"/>
      <c r="I17" s="179"/>
      <c r="J17" s="179"/>
    </row>
    <row r="18" spans="1:10">
      <c r="A18" s="342"/>
      <c r="B18" s="346"/>
      <c r="C18" s="350"/>
      <c r="D18" s="309">
        <v>12.98</v>
      </c>
      <c r="E18" s="353"/>
      <c r="F18" s="386"/>
      <c r="G18" s="333"/>
      <c r="H18" s="37"/>
      <c r="I18" s="179"/>
      <c r="J18" s="179"/>
    </row>
    <row r="19" spans="1:10">
      <c r="A19" s="342"/>
      <c r="B19" s="346"/>
      <c r="C19" s="350"/>
      <c r="D19" s="309">
        <v>6.38</v>
      </c>
      <c r="E19" s="353"/>
      <c r="F19" s="386"/>
      <c r="G19" s="333"/>
      <c r="H19" s="37"/>
      <c r="I19" s="179"/>
      <c r="J19" s="179"/>
    </row>
    <row r="20" spans="1:10">
      <c r="A20" s="342"/>
      <c r="B20" s="346"/>
      <c r="C20" s="350"/>
      <c r="D20" s="309">
        <v>13.29</v>
      </c>
      <c r="E20" s="353"/>
      <c r="F20" s="386"/>
      <c r="G20" s="333"/>
      <c r="H20" s="172"/>
      <c r="I20" s="179"/>
      <c r="J20" s="179"/>
    </row>
    <row r="21" spans="1:10">
      <c r="A21" s="342"/>
      <c r="B21" s="346"/>
      <c r="C21" s="350"/>
      <c r="D21" s="309">
        <v>12.94</v>
      </c>
      <c r="E21" s="353"/>
      <c r="F21" s="386"/>
      <c r="G21" s="333"/>
      <c r="H21" s="37"/>
      <c r="I21" s="179"/>
      <c r="J21" s="179"/>
    </row>
    <row r="22" spans="1:10">
      <c r="A22" s="342"/>
      <c r="B22" s="383"/>
      <c r="C22" s="351"/>
      <c r="D22" s="310">
        <v>10.96</v>
      </c>
      <c r="E22" s="354"/>
      <c r="F22" s="387"/>
      <c r="G22" s="334"/>
      <c r="H22" s="172"/>
      <c r="I22" s="179"/>
      <c r="J22" s="179"/>
    </row>
    <row r="23" spans="1:10">
      <c r="A23" s="342"/>
      <c r="B23" s="346" t="s">
        <v>19</v>
      </c>
      <c r="C23" s="350">
        <v>9</v>
      </c>
      <c r="D23" s="309">
        <v>7.72</v>
      </c>
      <c r="E23" s="389" t="s">
        <v>41</v>
      </c>
      <c r="F23" s="386">
        <v>10.28</v>
      </c>
      <c r="G23" s="333">
        <v>0.94469999999999998</v>
      </c>
      <c r="H23" s="37"/>
      <c r="I23" s="179"/>
      <c r="J23" s="179"/>
    </row>
    <row r="24" spans="1:10">
      <c r="A24" s="342"/>
      <c r="B24" s="346"/>
      <c r="C24" s="350"/>
      <c r="D24" s="309">
        <v>9.15</v>
      </c>
      <c r="E24" s="355"/>
      <c r="F24" s="386"/>
      <c r="G24" s="333"/>
      <c r="H24" s="37"/>
      <c r="I24" s="179"/>
      <c r="J24" s="179"/>
    </row>
    <row r="25" spans="1:10">
      <c r="A25" s="342"/>
      <c r="B25" s="346"/>
      <c r="C25" s="350"/>
      <c r="D25" s="309">
        <v>13.82</v>
      </c>
      <c r="E25" s="355"/>
      <c r="F25" s="386"/>
      <c r="G25" s="333"/>
      <c r="H25" s="37"/>
      <c r="I25" s="16"/>
      <c r="J25" s="179"/>
    </row>
    <row r="26" spans="1:10">
      <c r="A26" s="342"/>
      <c r="B26" s="346"/>
      <c r="C26" s="350"/>
      <c r="D26" s="309">
        <v>13.38</v>
      </c>
      <c r="E26" s="355"/>
      <c r="F26" s="386"/>
      <c r="G26" s="333"/>
      <c r="H26" s="37"/>
      <c r="I26" s="16"/>
      <c r="J26" s="16"/>
    </row>
    <row r="27" spans="1:10">
      <c r="A27" s="342"/>
      <c r="B27" s="346"/>
      <c r="C27" s="350"/>
      <c r="D27" s="309">
        <v>5.71</v>
      </c>
      <c r="E27" s="355"/>
      <c r="F27" s="386"/>
      <c r="G27" s="333"/>
      <c r="H27" s="37"/>
      <c r="I27" s="393"/>
      <c r="J27" s="393"/>
    </row>
    <row r="28" spans="1:10">
      <c r="A28" s="342"/>
      <c r="B28" s="346"/>
      <c r="C28" s="350"/>
      <c r="D28" s="309">
        <v>9.6</v>
      </c>
      <c r="E28" s="355"/>
      <c r="F28" s="386"/>
      <c r="G28" s="333"/>
      <c r="H28" s="37"/>
      <c r="I28" s="20"/>
      <c r="J28" s="20"/>
    </row>
    <row r="29" spans="1:10">
      <c r="A29" s="342"/>
      <c r="B29" s="346"/>
      <c r="C29" s="350"/>
      <c r="D29" s="309">
        <v>13.36</v>
      </c>
      <c r="E29" s="355"/>
      <c r="F29" s="386"/>
      <c r="G29" s="333"/>
      <c r="H29" s="37"/>
      <c r="I29" s="16"/>
      <c r="J29" s="16"/>
    </row>
    <row r="30" spans="1:10">
      <c r="A30" s="342"/>
      <c r="B30" s="346"/>
      <c r="C30" s="350"/>
      <c r="D30" s="309">
        <v>11.17</v>
      </c>
      <c r="E30" s="355"/>
      <c r="F30" s="386"/>
      <c r="G30" s="333"/>
      <c r="H30" s="37"/>
      <c r="I30" s="16"/>
      <c r="J30" s="16"/>
    </row>
    <row r="31" spans="1:10">
      <c r="A31" s="394"/>
      <c r="B31" s="383"/>
      <c r="C31" s="351"/>
      <c r="D31" s="310">
        <v>8.65</v>
      </c>
      <c r="E31" s="356"/>
      <c r="F31" s="387"/>
      <c r="G31" s="334"/>
      <c r="H31" s="38"/>
      <c r="I31" s="179"/>
      <c r="J31" s="179"/>
    </row>
    <row r="32" spans="1:10" ht="13.2" customHeight="1">
      <c r="A32" s="378" t="s">
        <v>27</v>
      </c>
      <c r="B32" s="345" t="s">
        <v>10</v>
      </c>
      <c r="C32" s="349">
        <v>6</v>
      </c>
      <c r="D32" s="311">
        <v>5.4889999999999999</v>
      </c>
      <c r="E32" s="352" t="s">
        <v>36</v>
      </c>
      <c r="F32" s="365">
        <v>3.3170000000000002</v>
      </c>
      <c r="G32" s="332">
        <v>0.55649999999999999</v>
      </c>
      <c r="H32" s="10" t="s">
        <v>42</v>
      </c>
    </row>
    <row r="33" spans="1:8">
      <c r="A33" s="379"/>
      <c r="B33" s="346"/>
      <c r="C33" s="350"/>
      <c r="D33" s="312">
        <v>1.694</v>
      </c>
      <c r="E33" s="353"/>
      <c r="F33" s="386"/>
      <c r="G33" s="333"/>
      <c r="H33" s="10" t="s">
        <v>43</v>
      </c>
    </row>
    <row r="34" spans="1:8">
      <c r="A34" s="379"/>
      <c r="B34" s="346"/>
      <c r="C34" s="350"/>
      <c r="D34" s="312">
        <v>2.8919999999999999</v>
      </c>
      <c r="E34" s="353"/>
      <c r="F34" s="386"/>
      <c r="G34" s="333"/>
      <c r="H34" s="10" t="s">
        <v>44</v>
      </c>
    </row>
    <row r="35" spans="1:8">
      <c r="A35" s="379"/>
      <c r="B35" s="346"/>
      <c r="C35" s="350"/>
      <c r="D35" s="312">
        <v>2.2000000000000002</v>
      </c>
      <c r="E35" s="353"/>
      <c r="F35" s="386"/>
      <c r="G35" s="333"/>
      <c r="H35" s="23" t="s">
        <v>45</v>
      </c>
    </row>
    <row r="36" spans="1:8">
      <c r="A36" s="379"/>
      <c r="B36" s="346"/>
      <c r="C36" s="350"/>
      <c r="D36" s="312">
        <v>3.91</v>
      </c>
      <c r="E36" s="353"/>
      <c r="F36" s="386"/>
      <c r="G36" s="333"/>
      <c r="H36" s="37"/>
    </row>
    <row r="37" spans="1:8">
      <c r="A37" s="379"/>
      <c r="B37" s="383"/>
      <c r="C37" s="351"/>
      <c r="D37" s="313">
        <v>3.7170000000000001</v>
      </c>
      <c r="E37" s="354"/>
      <c r="F37" s="387"/>
      <c r="G37" s="334"/>
      <c r="H37" s="102"/>
    </row>
    <row r="38" spans="1:8" ht="13.2" customHeight="1">
      <c r="A38" s="379"/>
      <c r="B38" s="346" t="s">
        <v>16</v>
      </c>
      <c r="C38" s="350">
        <v>6</v>
      </c>
      <c r="D38" s="312">
        <v>0.379</v>
      </c>
      <c r="E38" s="389" t="s">
        <v>36</v>
      </c>
      <c r="F38" s="386">
        <v>3.1749999999999998</v>
      </c>
      <c r="G38" s="332">
        <v>0.95220000000000005</v>
      </c>
      <c r="H38" s="106"/>
    </row>
    <row r="39" spans="1:8">
      <c r="A39" s="379"/>
      <c r="B39" s="346"/>
      <c r="C39" s="350"/>
      <c r="D39" s="312">
        <v>1.2749999999999999</v>
      </c>
      <c r="E39" s="355"/>
      <c r="F39" s="386"/>
      <c r="G39" s="333"/>
      <c r="H39" s="37"/>
    </row>
    <row r="40" spans="1:8">
      <c r="A40" s="379"/>
      <c r="B40" s="346"/>
      <c r="C40" s="350"/>
      <c r="D40" s="312">
        <v>2.0409999999999999</v>
      </c>
      <c r="E40" s="355"/>
      <c r="F40" s="386"/>
      <c r="G40" s="333"/>
      <c r="H40" s="37"/>
    </row>
    <row r="41" spans="1:8">
      <c r="A41" s="379"/>
      <c r="B41" s="346"/>
      <c r="C41" s="350"/>
      <c r="D41" s="312">
        <v>5.4</v>
      </c>
      <c r="E41" s="355"/>
      <c r="F41" s="386"/>
      <c r="G41" s="333"/>
      <c r="H41" s="37"/>
    </row>
    <row r="42" spans="1:8">
      <c r="A42" s="379"/>
      <c r="B42" s="346"/>
      <c r="C42" s="350"/>
      <c r="D42" s="312">
        <v>6.21</v>
      </c>
      <c r="E42" s="355"/>
      <c r="F42" s="386"/>
      <c r="G42" s="333"/>
      <c r="H42" s="37"/>
    </row>
    <row r="43" spans="1:8">
      <c r="A43" s="379"/>
      <c r="B43" s="346"/>
      <c r="C43" s="350"/>
      <c r="D43" s="312">
        <v>3.7440000000000002</v>
      </c>
      <c r="E43" s="355"/>
      <c r="F43" s="386"/>
      <c r="G43" s="333"/>
      <c r="H43" s="37"/>
    </row>
    <row r="44" spans="1:8" ht="13.2" customHeight="1">
      <c r="A44" s="379"/>
      <c r="B44" s="345" t="s">
        <v>17</v>
      </c>
      <c r="C44" s="349">
        <v>8</v>
      </c>
      <c r="D44" s="311">
        <v>0.81</v>
      </c>
      <c r="E44" s="352" t="s">
        <v>41</v>
      </c>
      <c r="F44" s="388">
        <v>3.5710000000000002</v>
      </c>
      <c r="G44" s="332">
        <v>0.92059999999999997</v>
      </c>
      <c r="H44" s="120"/>
    </row>
    <row r="45" spans="1:8">
      <c r="A45" s="379"/>
      <c r="B45" s="346"/>
      <c r="C45" s="350"/>
      <c r="D45" s="312">
        <v>2.4940000000000002</v>
      </c>
      <c r="E45" s="353"/>
      <c r="F45" s="386"/>
      <c r="G45" s="333"/>
      <c r="H45" s="37"/>
    </row>
    <row r="46" spans="1:8">
      <c r="A46" s="379"/>
      <c r="B46" s="346"/>
      <c r="C46" s="350"/>
      <c r="D46" s="312">
        <v>2.1920000000000002</v>
      </c>
      <c r="E46" s="353"/>
      <c r="F46" s="386"/>
      <c r="G46" s="333"/>
      <c r="H46" s="37"/>
    </row>
    <row r="47" spans="1:8">
      <c r="A47" s="379"/>
      <c r="B47" s="346"/>
      <c r="C47" s="350"/>
      <c r="D47" s="312">
        <v>4.4279999999999999</v>
      </c>
      <c r="E47" s="353"/>
      <c r="F47" s="386"/>
      <c r="G47" s="333"/>
      <c r="H47" s="37"/>
    </row>
    <row r="48" spans="1:8">
      <c r="A48" s="379"/>
      <c r="B48" s="346"/>
      <c r="C48" s="350"/>
      <c r="D48" s="312">
        <v>1.5509999999999999</v>
      </c>
      <c r="E48" s="353"/>
      <c r="F48" s="386"/>
      <c r="G48" s="333"/>
      <c r="H48" s="37"/>
    </row>
    <row r="49" spans="1:8">
      <c r="A49" s="379"/>
      <c r="B49" s="346"/>
      <c r="C49" s="350"/>
      <c r="D49" s="312">
        <v>8.5649999999999995</v>
      </c>
      <c r="E49" s="353"/>
      <c r="F49" s="386"/>
      <c r="G49" s="333"/>
      <c r="H49" s="172"/>
    </row>
    <row r="50" spans="1:8">
      <c r="A50" s="379"/>
      <c r="B50" s="346"/>
      <c r="C50" s="350"/>
      <c r="D50" s="312">
        <v>6.0039999999999996</v>
      </c>
      <c r="E50" s="353"/>
      <c r="F50" s="386"/>
      <c r="G50" s="333"/>
      <c r="H50" s="37"/>
    </row>
    <row r="51" spans="1:8">
      <c r="A51" s="379"/>
      <c r="B51" s="383"/>
      <c r="C51" s="351"/>
      <c r="D51" s="313">
        <v>2.5219999999999998</v>
      </c>
      <c r="E51" s="354"/>
      <c r="F51" s="387"/>
      <c r="G51" s="334"/>
      <c r="H51" s="172"/>
    </row>
    <row r="52" spans="1:8" ht="13.2" customHeight="1">
      <c r="A52" s="379"/>
      <c r="B52" s="345" t="s">
        <v>19</v>
      </c>
      <c r="C52" s="349">
        <v>9</v>
      </c>
      <c r="D52" s="196">
        <v>2.879</v>
      </c>
      <c r="E52" s="389" t="s">
        <v>41</v>
      </c>
      <c r="F52" s="365">
        <v>3.1869999999999998</v>
      </c>
      <c r="G52" s="332">
        <v>0.59770000000000001</v>
      </c>
      <c r="H52" s="37"/>
    </row>
    <row r="53" spans="1:8">
      <c r="A53" s="379"/>
      <c r="B53" s="346"/>
      <c r="C53" s="350"/>
      <c r="D53" s="28">
        <v>2.0270000000000001</v>
      </c>
      <c r="E53" s="355"/>
      <c r="F53" s="386"/>
      <c r="G53" s="333"/>
      <c r="H53" s="37"/>
    </row>
    <row r="54" spans="1:8">
      <c r="A54" s="379"/>
      <c r="B54" s="346"/>
      <c r="C54" s="350"/>
      <c r="D54" s="28">
        <v>4.7210000000000001</v>
      </c>
      <c r="E54" s="355"/>
      <c r="F54" s="386"/>
      <c r="G54" s="333"/>
      <c r="H54" s="37"/>
    </row>
    <row r="55" spans="1:8">
      <c r="A55" s="379"/>
      <c r="B55" s="346"/>
      <c r="C55" s="350"/>
      <c r="D55" s="28">
        <v>4.3940000000000001</v>
      </c>
      <c r="E55" s="355"/>
      <c r="F55" s="386"/>
      <c r="G55" s="333"/>
      <c r="H55" s="37"/>
    </row>
    <row r="56" spans="1:8">
      <c r="A56" s="379"/>
      <c r="B56" s="346"/>
      <c r="C56" s="350"/>
      <c r="D56" s="28">
        <v>0.53200000000000003</v>
      </c>
      <c r="E56" s="355"/>
      <c r="F56" s="386"/>
      <c r="G56" s="333"/>
      <c r="H56" s="37"/>
    </row>
    <row r="57" spans="1:8">
      <c r="A57" s="379"/>
      <c r="B57" s="346"/>
      <c r="C57" s="350"/>
      <c r="D57" s="28">
        <v>5.5759999999999996</v>
      </c>
      <c r="E57" s="355"/>
      <c r="F57" s="386"/>
      <c r="G57" s="333"/>
      <c r="H57" s="37"/>
    </row>
    <row r="58" spans="1:8">
      <c r="A58" s="379"/>
      <c r="B58" s="346"/>
      <c r="C58" s="350"/>
      <c r="D58" s="28">
        <v>5.0389999999999997</v>
      </c>
      <c r="E58" s="355"/>
      <c r="F58" s="386"/>
      <c r="G58" s="333"/>
      <c r="H58" s="37"/>
    </row>
    <row r="59" spans="1:8">
      <c r="A59" s="379"/>
      <c r="B59" s="346"/>
      <c r="C59" s="350"/>
      <c r="D59" s="28">
        <v>2.0750000000000002</v>
      </c>
      <c r="E59" s="355"/>
      <c r="F59" s="386"/>
      <c r="G59" s="333"/>
      <c r="H59" s="37"/>
    </row>
    <row r="60" spans="1:8">
      <c r="A60" s="395"/>
      <c r="B60" s="383"/>
      <c r="C60" s="351"/>
      <c r="D60" s="197">
        <v>1.4419999999999999</v>
      </c>
      <c r="E60" s="356"/>
      <c r="F60" s="387"/>
      <c r="G60" s="334"/>
      <c r="H60" s="38"/>
    </row>
    <row r="61" spans="1:8" ht="13.2" customHeight="1">
      <c r="A61" s="390" t="s">
        <v>46</v>
      </c>
      <c r="B61" s="345" t="s">
        <v>10</v>
      </c>
      <c r="C61" s="349">
        <v>6</v>
      </c>
      <c r="D61" s="308">
        <v>39</v>
      </c>
      <c r="E61" s="352" t="s">
        <v>36</v>
      </c>
      <c r="F61" s="365">
        <v>31.33</v>
      </c>
      <c r="G61" s="332">
        <v>2.5910000000000002</v>
      </c>
      <c r="H61" s="10" t="s">
        <v>47</v>
      </c>
    </row>
    <row r="62" spans="1:8">
      <c r="A62" s="391"/>
      <c r="B62" s="346"/>
      <c r="C62" s="350"/>
      <c r="D62" s="309">
        <v>26</v>
      </c>
      <c r="E62" s="353"/>
      <c r="F62" s="386"/>
      <c r="G62" s="333"/>
      <c r="H62" s="10" t="s">
        <v>48</v>
      </c>
    </row>
    <row r="63" spans="1:8">
      <c r="A63" s="391"/>
      <c r="B63" s="346"/>
      <c r="C63" s="350"/>
      <c r="D63" s="309">
        <v>23</v>
      </c>
      <c r="E63" s="353"/>
      <c r="F63" s="386"/>
      <c r="G63" s="333"/>
      <c r="H63" s="10" t="s">
        <v>49</v>
      </c>
    </row>
    <row r="64" spans="1:8">
      <c r="A64" s="391"/>
      <c r="B64" s="346"/>
      <c r="C64" s="350"/>
      <c r="D64" s="309">
        <v>31</v>
      </c>
      <c r="E64" s="353"/>
      <c r="F64" s="386"/>
      <c r="G64" s="333"/>
      <c r="H64" s="23" t="s">
        <v>50</v>
      </c>
    </row>
    <row r="65" spans="1:8">
      <c r="A65" s="391"/>
      <c r="B65" s="346"/>
      <c r="C65" s="350"/>
      <c r="D65" s="309">
        <v>38</v>
      </c>
      <c r="E65" s="353"/>
      <c r="F65" s="386"/>
      <c r="G65" s="333"/>
      <c r="H65" s="37"/>
    </row>
    <row r="66" spans="1:8">
      <c r="A66" s="391"/>
      <c r="B66" s="383"/>
      <c r="C66" s="351"/>
      <c r="D66" s="310">
        <v>31</v>
      </c>
      <c r="E66" s="354"/>
      <c r="F66" s="387"/>
      <c r="G66" s="334"/>
      <c r="H66" s="102"/>
    </row>
    <row r="67" spans="1:8" ht="13.2" customHeight="1">
      <c r="A67" s="391"/>
      <c r="B67" s="346" t="s">
        <v>16</v>
      </c>
      <c r="C67" s="350">
        <v>6</v>
      </c>
      <c r="D67" s="309">
        <v>13</v>
      </c>
      <c r="E67" s="389" t="s">
        <v>36</v>
      </c>
      <c r="F67" s="386">
        <v>29.5</v>
      </c>
      <c r="G67" s="332">
        <v>7.6760000000000002</v>
      </c>
      <c r="H67" s="106"/>
    </row>
    <row r="68" spans="1:8">
      <c r="A68" s="391"/>
      <c r="B68" s="346"/>
      <c r="C68" s="350"/>
      <c r="D68" s="309">
        <v>11</v>
      </c>
      <c r="E68" s="355"/>
      <c r="F68" s="386"/>
      <c r="G68" s="333"/>
      <c r="H68" s="37"/>
    </row>
    <row r="69" spans="1:8">
      <c r="A69" s="391"/>
      <c r="B69" s="346"/>
      <c r="C69" s="350"/>
      <c r="D69" s="309">
        <v>17</v>
      </c>
      <c r="E69" s="355"/>
      <c r="F69" s="386"/>
      <c r="G69" s="333"/>
      <c r="H69" s="37"/>
    </row>
    <row r="70" spans="1:8">
      <c r="A70" s="391"/>
      <c r="B70" s="346"/>
      <c r="C70" s="350"/>
      <c r="D70" s="309">
        <v>35</v>
      </c>
      <c r="E70" s="355"/>
      <c r="F70" s="386"/>
      <c r="G70" s="333"/>
      <c r="H70" s="37"/>
    </row>
    <row r="71" spans="1:8">
      <c r="A71" s="391"/>
      <c r="B71" s="346"/>
      <c r="C71" s="350"/>
      <c r="D71" s="309">
        <v>57</v>
      </c>
      <c r="E71" s="355"/>
      <c r="F71" s="386"/>
      <c r="G71" s="333"/>
      <c r="H71" s="37"/>
    </row>
    <row r="72" spans="1:8">
      <c r="A72" s="391"/>
      <c r="B72" s="346"/>
      <c r="C72" s="350"/>
      <c r="D72" s="309">
        <v>44</v>
      </c>
      <c r="E72" s="355"/>
      <c r="F72" s="386"/>
      <c r="G72" s="333"/>
      <c r="H72" s="37"/>
    </row>
    <row r="73" spans="1:8" ht="13.2" customHeight="1">
      <c r="A73" s="391"/>
      <c r="B73" s="345" t="s">
        <v>17</v>
      </c>
      <c r="C73" s="349">
        <v>8</v>
      </c>
      <c r="D73" s="308">
        <v>18</v>
      </c>
      <c r="E73" s="352" t="s">
        <v>41</v>
      </c>
      <c r="F73" s="388">
        <v>27.88</v>
      </c>
      <c r="G73" s="332">
        <v>2.379</v>
      </c>
      <c r="H73" s="120"/>
    </row>
    <row r="74" spans="1:8">
      <c r="A74" s="391"/>
      <c r="B74" s="346"/>
      <c r="C74" s="350"/>
      <c r="D74" s="309">
        <v>29</v>
      </c>
      <c r="E74" s="353"/>
      <c r="F74" s="386"/>
      <c r="G74" s="333"/>
      <c r="H74" s="37"/>
    </row>
    <row r="75" spans="1:8">
      <c r="A75" s="391"/>
      <c r="B75" s="346"/>
      <c r="C75" s="350"/>
      <c r="D75" s="309">
        <v>32</v>
      </c>
      <c r="E75" s="353"/>
      <c r="F75" s="386"/>
      <c r="G75" s="333"/>
      <c r="H75" s="37"/>
    </row>
    <row r="76" spans="1:8">
      <c r="A76" s="391"/>
      <c r="B76" s="346"/>
      <c r="C76" s="350"/>
      <c r="D76" s="309">
        <v>31</v>
      </c>
      <c r="E76" s="353"/>
      <c r="F76" s="386"/>
      <c r="G76" s="333"/>
      <c r="H76" s="37"/>
    </row>
    <row r="77" spans="1:8">
      <c r="A77" s="391"/>
      <c r="B77" s="346"/>
      <c r="C77" s="350"/>
      <c r="D77" s="309">
        <v>22</v>
      </c>
      <c r="E77" s="353"/>
      <c r="F77" s="386"/>
      <c r="G77" s="333"/>
      <c r="H77" s="37"/>
    </row>
    <row r="78" spans="1:8">
      <c r="A78" s="391"/>
      <c r="B78" s="346"/>
      <c r="C78" s="350"/>
      <c r="D78" s="309">
        <v>33</v>
      </c>
      <c r="E78" s="353"/>
      <c r="F78" s="386"/>
      <c r="G78" s="333"/>
      <c r="H78" s="172"/>
    </row>
    <row r="79" spans="1:8">
      <c r="A79" s="391"/>
      <c r="B79" s="346"/>
      <c r="C79" s="350"/>
      <c r="D79" s="309">
        <v>37</v>
      </c>
      <c r="E79" s="353"/>
      <c r="F79" s="386"/>
      <c r="G79" s="333"/>
      <c r="H79" s="37"/>
    </row>
    <row r="80" spans="1:8">
      <c r="A80" s="391"/>
      <c r="B80" s="383"/>
      <c r="C80" s="351"/>
      <c r="D80" s="310">
        <v>21</v>
      </c>
      <c r="E80" s="354"/>
      <c r="F80" s="387"/>
      <c r="G80" s="334"/>
      <c r="H80" s="172"/>
    </row>
    <row r="81" spans="1:8" ht="13.2" customHeight="1">
      <c r="A81" s="391"/>
      <c r="B81" s="345" t="s">
        <v>19</v>
      </c>
      <c r="C81" s="349">
        <v>9</v>
      </c>
      <c r="D81" s="314">
        <v>18</v>
      </c>
      <c r="E81" s="389" t="s">
        <v>41</v>
      </c>
      <c r="F81" s="365">
        <v>26.44</v>
      </c>
      <c r="G81" s="332">
        <v>2.399</v>
      </c>
      <c r="H81" s="37"/>
    </row>
    <row r="82" spans="1:8">
      <c r="A82" s="391"/>
      <c r="B82" s="346"/>
      <c r="C82" s="350"/>
      <c r="D82" s="315">
        <v>18</v>
      </c>
      <c r="E82" s="355"/>
      <c r="F82" s="386"/>
      <c r="G82" s="333"/>
      <c r="H82" s="37"/>
    </row>
    <row r="83" spans="1:8">
      <c r="A83" s="391"/>
      <c r="B83" s="346"/>
      <c r="C83" s="350"/>
      <c r="D83" s="315">
        <v>34</v>
      </c>
      <c r="E83" s="355"/>
      <c r="F83" s="386"/>
      <c r="G83" s="333"/>
      <c r="H83" s="37"/>
    </row>
    <row r="84" spans="1:8">
      <c r="A84" s="391"/>
      <c r="B84" s="346"/>
      <c r="C84" s="350"/>
      <c r="D84" s="315">
        <v>28</v>
      </c>
      <c r="E84" s="355"/>
      <c r="F84" s="386"/>
      <c r="G84" s="333"/>
      <c r="H84" s="37"/>
    </row>
    <row r="85" spans="1:8">
      <c r="A85" s="391"/>
      <c r="B85" s="346"/>
      <c r="C85" s="350"/>
      <c r="D85" s="315">
        <v>16</v>
      </c>
      <c r="E85" s="355"/>
      <c r="F85" s="386"/>
      <c r="G85" s="333"/>
      <c r="H85" s="37"/>
    </row>
    <row r="86" spans="1:8">
      <c r="A86" s="391"/>
      <c r="B86" s="346"/>
      <c r="C86" s="350"/>
      <c r="D86" s="315">
        <v>30</v>
      </c>
      <c r="E86" s="355"/>
      <c r="F86" s="386"/>
      <c r="G86" s="333"/>
      <c r="H86" s="37"/>
    </row>
    <row r="87" spans="1:8">
      <c r="A87" s="391"/>
      <c r="B87" s="346"/>
      <c r="C87" s="350"/>
      <c r="D87" s="315">
        <v>28</v>
      </c>
      <c r="E87" s="355"/>
      <c r="F87" s="386"/>
      <c r="G87" s="333"/>
      <c r="H87" s="37"/>
    </row>
    <row r="88" spans="1:8">
      <c r="A88" s="391"/>
      <c r="B88" s="346"/>
      <c r="C88" s="350"/>
      <c r="D88" s="315">
        <v>32</v>
      </c>
      <c r="E88" s="355"/>
      <c r="F88" s="386"/>
      <c r="G88" s="333"/>
      <c r="H88" s="37"/>
    </row>
    <row r="89" spans="1:8">
      <c r="A89" s="392"/>
      <c r="B89" s="383"/>
      <c r="C89" s="351"/>
      <c r="D89" s="316">
        <v>34</v>
      </c>
      <c r="E89" s="356"/>
      <c r="F89" s="387"/>
      <c r="G89" s="334"/>
      <c r="H89" s="38"/>
    </row>
    <row r="90" spans="1:8">
      <c r="B90" s="105"/>
      <c r="C90" s="105"/>
      <c r="D90" s="317"/>
      <c r="E90" s="36"/>
      <c r="F90" s="318"/>
      <c r="G90" s="318"/>
      <c r="H90" s="105"/>
    </row>
    <row r="91" spans="1:8">
      <c r="B91" s="105"/>
      <c r="C91" s="105"/>
      <c r="D91" s="317"/>
      <c r="E91" s="36"/>
      <c r="F91" s="318"/>
      <c r="G91" s="318"/>
      <c r="H91" s="105"/>
    </row>
  </sheetData>
  <mergeCells count="66">
    <mergeCell ref="A1:H1"/>
    <mergeCell ref="I15:J15"/>
    <mergeCell ref="I27:J27"/>
    <mergeCell ref="A3:A31"/>
    <mergeCell ref="A32:A60"/>
    <mergeCell ref="C3:C8"/>
    <mergeCell ref="C9:C14"/>
    <mergeCell ref="C15:C22"/>
    <mergeCell ref="C23:C31"/>
    <mergeCell ref="C32:C37"/>
    <mergeCell ref="C38:C43"/>
    <mergeCell ref="C44:C51"/>
    <mergeCell ref="C52:C60"/>
    <mergeCell ref="F3:F8"/>
    <mergeCell ref="F9:F14"/>
    <mergeCell ref="F15:F22"/>
    <mergeCell ref="A61:A89"/>
    <mergeCell ref="B3:B8"/>
    <mergeCell ref="B9:B14"/>
    <mergeCell ref="B15:B22"/>
    <mergeCell ref="B23:B31"/>
    <mergeCell ref="B32:B37"/>
    <mergeCell ref="B38:B43"/>
    <mergeCell ref="B44:B51"/>
    <mergeCell ref="B52:B60"/>
    <mergeCell ref="B61:B66"/>
    <mergeCell ref="B67:B72"/>
    <mergeCell ref="B73:B80"/>
    <mergeCell ref="B81:B89"/>
    <mergeCell ref="C61:C66"/>
    <mergeCell ref="C67:C72"/>
    <mergeCell ref="C73:C80"/>
    <mergeCell ref="C81:C89"/>
    <mergeCell ref="E3:E8"/>
    <mergeCell ref="E9:E14"/>
    <mergeCell ref="E15:E22"/>
    <mergeCell ref="E23:E31"/>
    <mergeCell ref="E32:E37"/>
    <mergeCell ref="E38:E43"/>
    <mergeCell ref="E44:E51"/>
    <mergeCell ref="E52:E60"/>
    <mergeCell ref="E61:E66"/>
    <mergeCell ref="E67:E72"/>
    <mergeCell ref="E73:E80"/>
    <mergeCell ref="E81:E89"/>
    <mergeCell ref="F23:F31"/>
    <mergeCell ref="F32:F37"/>
    <mergeCell ref="F38:F43"/>
    <mergeCell ref="F44:F51"/>
    <mergeCell ref="F52:F60"/>
    <mergeCell ref="F61:F66"/>
    <mergeCell ref="F67:F72"/>
    <mergeCell ref="F73:F80"/>
    <mergeCell ref="F81:F89"/>
    <mergeCell ref="G3:G8"/>
    <mergeCell ref="G9:G14"/>
    <mergeCell ref="G15:G22"/>
    <mergeCell ref="G23:G31"/>
    <mergeCell ref="G32:G37"/>
    <mergeCell ref="G38:G43"/>
    <mergeCell ref="G44:G51"/>
    <mergeCell ref="G52:G60"/>
    <mergeCell ref="G61:G66"/>
    <mergeCell ref="G67:G72"/>
    <mergeCell ref="G73:G80"/>
    <mergeCell ref="G81:G89"/>
  </mergeCells>
  <phoneticPr fontId="34" type="noConversion"/>
  <pageMargins left="0.7" right="0.7" top="0.75" bottom="0.75" header="0.3" footer="0.3"/>
  <pageSetup paperSize="9" orientation="portrait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K634"/>
  <sheetViews>
    <sheetView zoomScale="80" zoomScaleNormal="80" workbookViewId="0">
      <selection sqref="A1:D1"/>
    </sheetView>
  </sheetViews>
  <sheetFormatPr defaultColWidth="9" defaultRowHeight="15"/>
  <cols>
    <col min="1" max="4" width="15.625" style="107" customWidth="1"/>
    <col min="6" max="6" width="9" style="108" customWidth="1"/>
    <col min="7" max="7" width="18.125" style="108" customWidth="1"/>
    <col min="8" max="8" width="32.875" style="109" customWidth="1"/>
    <col min="9" max="9" width="9" style="108"/>
    <col min="10" max="10" width="9" style="110"/>
    <col min="11" max="11" width="57.875" customWidth="1"/>
  </cols>
  <sheetData>
    <row r="1" spans="1:11">
      <c r="A1" s="607" t="s">
        <v>789</v>
      </c>
      <c r="B1" s="608"/>
      <c r="C1" s="608"/>
      <c r="D1" s="609"/>
    </row>
    <row r="2" spans="1:11">
      <c r="A2" s="111" t="s">
        <v>1</v>
      </c>
      <c r="B2" s="610" t="s">
        <v>790</v>
      </c>
      <c r="C2" s="611"/>
      <c r="D2" s="612"/>
    </row>
    <row r="3" spans="1:11">
      <c r="A3" s="112" t="s">
        <v>10</v>
      </c>
      <c r="B3" s="113" t="s">
        <v>16</v>
      </c>
      <c r="C3" s="113" t="s">
        <v>17</v>
      </c>
      <c r="D3" s="114" t="s">
        <v>19</v>
      </c>
      <c r="F3" s="115" t="s">
        <v>2</v>
      </c>
      <c r="G3" s="116" t="s">
        <v>791</v>
      </c>
      <c r="H3" s="5" t="s">
        <v>5</v>
      </c>
      <c r="I3" s="116" t="s">
        <v>6</v>
      </c>
      <c r="J3" s="116" t="s">
        <v>7</v>
      </c>
      <c r="K3" s="60" t="s">
        <v>8</v>
      </c>
    </row>
    <row r="4" spans="1:11">
      <c r="A4" s="117">
        <v>0.45952691041869898</v>
      </c>
      <c r="B4" s="118">
        <v>0.44279018853329799</v>
      </c>
      <c r="C4" s="118">
        <v>0.74952022722579703</v>
      </c>
      <c r="D4" s="119">
        <v>0.31129258037492702</v>
      </c>
      <c r="F4" s="603" t="s">
        <v>10</v>
      </c>
      <c r="G4" s="605">
        <v>396</v>
      </c>
      <c r="H4" s="598" t="s">
        <v>792</v>
      </c>
      <c r="I4" s="601">
        <v>0.42680000000000001</v>
      </c>
      <c r="J4" s="595">
        <v>5.47E-3</v>
      </c>
      <c r="K4" s="120" t="s">
        <v>198</v>
      </c>
    </row>
    <row r="5" spans="1:11">
      <c r="A5" s="117">
        <v>0.44565355989452898</v>
      </c>
      <c r="B5" s="118">
        <v>0.30471587156032698</v>
      </c>
      <c r="C5" s="118">
        <v>0.68428463158716002</v>
      </c>
      <c r="D5" s="119">
        <v>0.53972029242062403</v>
      </c>
      <c r="F5" s="603"/>
      <c r="G5" s="605"/>
      <c r="H5" s="599"/>
      <c r="I5" s="601"/>
      <c r="J5" s="596"/>
      <c r="K5" s="120" t="s">
        <v>793</v>
      </c>
    </row>
    <row r="6" spans="1:11" ht="26.4">
      <c r="A6" s="117">
        <v>0.46684653630802803</v>
      </c>
      <c r="B6" s="118">
        <v>0.357595593178692</v>
      </c>
      <c r="C6" s="118">
        <v>0.71263318736595804</v>
      </c>
      <c r="D6" s="119">
        <v>0.37831274308241403</v>
      </c>
      <c r="F6" s="603"/>
      <c r="G6" s="605"/>
      <c r="H6" s="599"/>
      <c r="I6" s="601"/>
      <c r="J6" s="596"/>
      <c r="K6" s="121" t="s">
        <v>794</v>
      </c>
    </row>
    <row r="7" spans="1:11" ht="26.4">
      <c r="A7" s="117">
        <v>0.62863366525266595</v>
      </c>
      <c r="B7" s="118">
        <v>0.27490120451584898</v>
      </c>
      <c r="C7" s="118">
        <v>0.367268213066062</v>
      </c>
      <c r="D7" s="119">
        <v>0.44294925073735297</v>
      </c>
      <c r="F7" s="603"/>
      <c r="G7" s="605"/>
      <c r="H7" s="599"/>
      <c r="I7" s="601"/>
      <c r="J7" s="596"/>
      <c r="K7" s="121" t="s">
        <v>795</v>
      </c>
    </row>
    <row r="8" spans="1:11">
      <c r="A8" s="117">
        <v>0.53965040309193901</v>
      </c>
      <c r="B8" s="118">
        <v>0.33248847493188199</v>
      </c>
      <c r="C8" s="118">
        <v>0.75472335667507295</v>
      </c>
      <c r="D8" s="119">
        <v>0.50370812599564196</v>
      </c>
      <c r="F8" s="603" t="s">
        <v>16</v>
      </c>
      <c r="G8" s="605">
        <v>261</v>
      </c>
      <c r="H8" s="598" t="s">
        <v>792</v>
      </c>
      <c r="I8" s="601">
        <v>0.31809999999999999</v>
      </c>
      <c r="J8" s="596">
        <v>5.1409999999999997E-3</v>
      </c>
      <c r="K8" s="122"/>
    </row>
    <row r="9" spans="1:11">
      <c r="A9" s="117">
        <v>0.45029574760112201</v>
      </c>
      <c r="B9" s="118">
        <v>0.37238441489922502</v>
      </c>
      <c r="C9" s="118">
        <v>0.70824804936102703</v>
      </c>
      <c r="D9" s="119">
        <v>0.54899238346184598</v>
      </c>
      <c r="F9" s="603"/>
      <c r="G9" s="605"/>
      <c r="H9" s="599"/>
      <c r="I9" s="601"/>
      <c r="J9" s="596"/>
      <c r="K9" s="122"/>
    </row>
    <row r="10" spans="1:11">
      <c r="A10" s="117">
        <v>0.45568073785181601</v>
      </c>
      <c r="B10" s="118">
        <v>0.20296181732674801</v>
      </c>
      <c r="C10" s="118">
        <v>0.71800278484230196</v>
      </c>
      <c r="D10" s="119">
        <v>0.42456167563240899</v>
      </c>
      <c r="F10" s="603"/>
      <c r="G10" s="605"/>
      <c r="H10" s="599"/>
      <c r="I10" s="601"/>
      <c r="J10" s="596"/>
      <c r="K10" s="122"/>
    </row>
    <row r="11" spans="1:11">
      <c r="A11" s="117">
        <v>0.47501483756601798</v>
      </c>
      <c r="B11" s="118">
        <v>0.33564173402245501</v>
      </c>
      <c r="C11" s="118">
        <v>0.682978022027104</v>
      </c>
      <c r="D11" s="119">
        <v>0.45653087569256601</v>
      </c>
      <c r="F11" s="603"/>
      <c r="G11" s="605"/>
      <c r="H11" s="599"/>
      <c r="I11" s="601"/>
      <c r="J11" s="596"/>
      <c r="K11" s="122"/>
    </row>
    <row r="12" spans="1:11">
      <c r="A12" s="117">
        <v>0.57560091425011095</v>
      </c>
      <c r="B12" s="118">
        <v>0.390391538763602</v>
      </c>
      <c r="C12" s="118">
        <v>0.78726736874103498</v>
      </c>
      <c r="D12" s="119">
        <v>0.43303054921589101</v>
      </c>
      <c r="F12" s="603" t="s">
        <v>17</v>
      </c>
      <c r="G12" s="605">
        <v>631</v>
      </c>
      <c r="H12" s="598" t="s">
        <v>792</v>
      </c>
      <c r="I12" s="601">
        <v>0.58630000000000004</v>
      </c>
      <c r="J12" s="596">
        <v>6.803E-3</v>
      </c>
      <c r="K12" s="122"/>
    </row>
    <row r="13" spans="1:11">
      <c r="A13" s="117">
        <v>0.44579664408731001</v>
      </c>
      <c r="B13" s="118">
        <v>0.32631746035801501</v>
      </c>
      <c r="C13" s="118">
        <v>0.63719669259739298</v>
      </c>
      <c r="D13" s="119">
        <v>0.44127639538799202</v>
      </c>
      <c r="F13" s="603"/>
      <c r="G13" s="605"/>
      <c r="H13" s="599"/>
      <c r="I13" s="601"/>
      <c r="J13" s="596"/>
      <c r="K13" s="122"/>
    </row>
    <row r="14" spans="1:11">
      <c r="A14" s="117">
        <v>0.47725055921946902</v>
      </c>
      <c r="B14" s="118">
        <v>0.28593049698206002</v>
      </c>
      <c r="C14" s="118">
        <v>0.28778637919028199</v>
      </c>
      <c r="D14" s="119">
        <v>0.57494894252640905</v>
      </c>
      <c r="F14" s="603"/>
      <c r="G14" s="605"/>
      <c r="H14" s="599"/>
      <c r="I14" s="601"/>
      <c r="J14" s="596"/>
      <c r="K14" s="122"/>
    </row>
    <row r="15" spans="1:11">
      <c r="A15" s="117">
        <v>0.44824851304719499</v>
      </c>
      <c r="B15" s="118">
        <v>0.40627798728846798</v>
      </c>
      <c r="C15" s="118">
        <v>0.61731475869230101</v>
      </c>
      <c r="D15" s="119">
        <v>0.42670043324099399</v>
      </c>
      <c r="F15" s="603"/>
      <c r="G15" s="605"/>
      <c r="H15" s="599"/>
      <c r="I15" s="601"/>
      <c r="J15" s="596"/>
      <c r="K15" s="122"/>
    </row>
    <row r="16" spans="1:11">
      <c r="A16" s="117">
        <v>0.52238273540471503</v>
      </c>
      <c r="B16" s="118">
        <v>0.19461570230622199</v>
      </c>
      <c r="C16" s="118">
        <v>0.477238350841234</v>
      </c>
      <c r="D16" s="119">
        <v>0.35916284952333899</v>
      </c>
      <c r="F16" s="603" t="s">
        <v>19</v>
      </c>
      <c r="G16" s="605">
        <v>547</v>
      </c>
      <c r="H16" s="598" t="s">
        <v>792</v>
      </c>
      <c r="I16" s="601">
        <v>0.41880000000000001</v>
      </c>
      <c r="J16" s="596">
        <v>4.7949999999999998E-3</v>
      </c>
      <c r="K16" s="122"/>
    </row>
    <row r="17" spans="1:11">
      <c r="A17" s="117">
        <v>0.49189085616567502</v>
      </c>
      <c r="B17" s="118">
        <v>0.29980294600003699</v>
      </c>
      <c r="C17" s="118">
        <v>0.71411280699521296</v>
      </c>
      <c r="D17" s="119">
        <v>0.369510958450812</v>
      </c>
      <c r="F17" s="603"/>
      <c r="G17" s="605"/>
      <c r="H17" s="599"/>
      <c r="I17" s="601"/>
      <c r="J17" s="596"/>
      <c r="K17" s="122"/>
    </row>
    <row r="18" spans="1:11">
      <c r="A18" s="117">
        <v>0.53547515998183703</v>
      </c>
      <c r="B18" s="118">
        <v>0.44375866317035301</v>
      </c>
      <c r="C18" s="118">
        <v>0.64152029946522005</v>
      </c>
      <c r="D18" s="119">
        <v>0.51365702325500795</v>
      </c>
      <c r="F18" s="603"/>
      <c r="G18" s="605"/>
      <c r="H18" s="599"/>
      <c r="I18" s="601"/>
      <c r="J18" s="596"/>
      <c r="K18" s="122"/>
    </row>
    <row r="19" spans="1:11">
      <c r="A19" s="117">
        <v>0.50462398040226397</v>
      </c>
      <c r="B19" s="118">
        <v>0.27117095732836199</v>
      </c>
      <c r="C19" s="118">
        <v>0.59831912811864596</v>
      </c>
      <c r="D19" s="119">
        <v>0.38639277626095903</v>
      </c>
      <c r="F19" s="604"/>
      <c r="G19" s="606"/>
      <c r="H19" s="600"/>
      <c r="I19" s="602"/>
      <c r="J19" s="597"/>
      <c r="K19" s="124"/>
    </row>
    <row r="20" spans="1:11">
      <c r="A20" s="117">
        <v>0.383897021323724</v>
      </c>
      <c r="B20" s="118">
        <v>0.31218809161179101</v>
      </c>
      <c r="C20" s="118">
        <v>0.25566681111253098</v>
      </c>
      <c r="D20" s="119">
        <v>0.38532228125755302</v>
      </c>
    </row>
    <row r="21" spans="1:11">
      <c r="A21" s="117">
        <v>0.49493835755714699</v>
      </c>
      <c r="B21" s="118">
        <v>9.6124588786827198E-2</v>
      </c>
      <c r="C21" s="118">
        <v>0.68271756249610904</v>
      </c>
      <c r="D21" s="119">
        <v>0.46984163295141701</v>
      </c>
    </row>
    <row r="22" spans="1:11">
      <c r="A22" s="117">
        <v>0.34790990654471998</v>
      </c>
      <c r="B22" s="118">
        <v>0.34960285430280202</v>
      </c>
      <c r="C22" s="118">
        <v>0.522921751626784</v>
      </c>
      <c r="D22" s="119">
        <v>0.49972628440789202</v>
      </c>
    </row>
    <row r="23" spans="1:11">
      <c r="A23" s="117">
        <v>0.44522506105179599</v>
      </c>
      <c r="B23" s="118">
        <v>0.215002884045258</v>
      </c>
      <c r="C23" s="118">
        <v>0.59509709446982595</v>
      </c>
      <c r="D23" s="119">
        <v>0.29857021813968798</v>
      </c>
    </row>
    <row r="24" spans="1:11">
      <c r="A24" s="117">
        <v>0.531396494165841</v>
      </c>
      <c r="B24" s="118">
        <v>0.20348553990719501</v>
      </c>
      <c r="C24" s="118">
        <v>0.44848954415327102</v>
      </c>
      <c r="D24" s="119">
        <v>0.53185391528945902</v>
      </c>
    </row>
    <row r="25" spans="1:11">
      <c r="A25" s="117">
        <v>0.408653729959714</v>
      </c>
      <c r="B25" s="118">
        <v>0.253876216345779</v>
      </c>
      <c r="C25" s="118">
        <v>0.74678954965330802</v>
      </c>
      <c r="D25" s="119">
        <v>0.39349092294378002</v>
      </c>
    </row>
    <row r="26" spans="1:11">
      <c r="A26" s="117">
        <v>0.53841211212845597</v>
      </c>
      <c r="B26" s="118">
        <v>0.45620777396635598</v>
      </c>
      <c r="C26" s="118">
        <v>0.85463687746399897</v>
      </c>
      <c r="D26" s="119">
        <v>0.27491330359911198</v>
      </c>
    </row>
    <row r="27" spans="1:11">
      <c r="A27" s="117">
        <v>0.37628681266328901</v>
      </c>
      <c r="B27" s="118">
        <v>0.25779486772965199</v>
      </c>
      <c r="C27" s="118">
        <v>0.70853792060574405</v>
      </c>
      <c r="D27" s="119">
        <v>0.48358775631213902</v>
      </c>
    </row>
    <row r="28" spans="1:11">
      <c r="A28" s="117">
        <v>0.52103630943313595</v>
      </c>
      <c r="B28" s="118">
        <v>0.276943755593902</v>
      </c>
      <c r="C28" s="118">
        <v>0.75193468630756899</v>
      </c>
      <c r="D28" s="119">
        <v>0.172292006534005</v>
      </c>
    </row>
    <row r="29" spans="1:11">
      <c r="A29" s="117">
        <v>0.366027575295932</v>
      </c>
      <c r="B29" s="118">
        <v>0.23115525629499101</v>
      </c>
      <c r="C29" s="118">
        <v>0.91774430027577503</v>
      </c>
      <c r="D29" s="119">
        <v>0.41299836251802102</v>
      </c>
    </row>
    <row r="30" spans="1:11">
      <c r="A30" s="117">
        <v>0.10683949845263201</v>
      </c>
      <c r="B30" s="118">
        <v>0.28833019847848301</v>
      </c>
      <c r="C30" s="118">
        <v>0.89304341587351499</v>
      </c>
      <c r="D30" s="119">
        <v>0.43703320960005099</v>
      </c>
    </row>
    <row r="31" spans="1:11">
      <c r="A31" s="117">
        <v>0.38800077759086099</v>
      </c>
      <c r="B31" s="118">
        <v>0.30653982308872102</v>
      </c>
      <c r="C31" s="118">
        <v>0.26092711569660398</v>
      </c>
      <c r="D31" s="119">
        <v>0.54435936500866799</v>
      </c>
    </row>
    <row r="32" spans="1:11">
      <c r="A32" s="117">
        <v>0.46346481927074601</v>
      </c>
      <c r="B32" s="118">
        <v>0.44695396882562899</v>
      </c>
      <c r="C32" s="118">
        <v>0.94723430208253001</v>
      </c>
      <c r="D32" s="119">
        <v>0.37064877493234699</v>
      </c>
    </row>
    <row r="33" spans="1:4">
      <c r="A33" s="117">
        <v>0.39909407904884198</v>
      </c>
      <c r="B33" s="118">
        <v>0.39953571329969501</v>
      </c>
      <c r="C33" s="118">
        <v>0.79231267271646399</v>
      </c>
      <c r="D33" s="119">
        <v>0.17602943641715599</v>
      </c>
    </row>
    <row r="34" spans="1:4">
      <c r="A34" s="117">
        <v>0.573636774244068</v>
      </c>
      <c r="B34" s="118">
        <v>0.3666705903609</v>
      </c>
      <c r="C34" s="118">
        <v>0.39910526285419501</v>
      </c>
      <c r="D34" s="119">
        <v>0.181495663954549</v>
      </c>
    </row>
    <row r="35" spans="1:4">
      <c r="A35" s="117">
        <v>0.483781334231975</v>
      </c>
      <c r="B35" s="118">
        <v>0.41144785248883498</v>
      </c>
      <c r="C35" s="118">
        <v>0.755777291431875</v>
      </c>
      <c r="D35" s="119">
        <v>0.42996338487055602</v>
      </c>
    </row>
    <row r="36" spans="1:4">
      <c r="A36" s="117">
        <v>0.45875046308884798</v>
      </c>
      <c r="B36" s="118">
        <v>0.32951568410388299</v>
      </c>
      <c r="C36" s="118">
        <v>0.87665037775226995</v>
      </c>
      <c r="D36" s="119">
        <v>0.46803668799124998</v>
      </c>
    </row>
    <row r="37" spans="1:4">
      <c r="A37" s="117">
        <v>0.23704325952423699</v>
      </c>
      <c r="B37" s="118">
        <v>0.45754319033403101</v>
      </c>
      <c r="C37" s="118">
        <v>0.74611159405883798</v>
      </c>
      <c r="D37" s="119">
        <v>0.52810648624160805</v>
      </c>
    </row>
    <row r="38" spans="1:4">
      <c r="A38" s="117">
        <v>0.49570881225684899</v>
      </c>
      <c r="B38" s="118">
        <v>0.35645825430830602</v>
      </c>
      <c r="C38" s="118">
        <v>0.60305714941017896</v>
      </c>
      <c r="D38" s="119">
        <v>0.54258974457493903</v>
      </c>
    </row>
    <row r="39" spans="1:4">
      <c r="A39" s="117">
        <v>0.59096891592087897</v>
      </c>
      <c r="B39" s="118">
        <v>0.29699835739219199</v>
      </c>
      <c r="C39" s="118">
        <v>0.68012860742234005</v>
      </c>
      <c r="D39" s="119">
        <v>0.284469296798328</v>
      </c>
    </row>
    <row r="40" spans="1:4">
      <c r="A40" s="117">
        <v>0.55120238745697303</v>
      </c>
      <c r="B40" s="118">
        <v>0.30890304263894502</v>
      </c>
      <c r="C40" s="118">
        <v>0.59332709436174502</v>
      </c>
      <c r="D40" s="119">
        <v>0.14781808919383099</v>
      </c>
    </row>
    <row r="41" spans="1:4">
      <c r="A41" s="117">
        <v>0.41093732091794899</v>
      </c>
      <c r="B41" s="118">
        <v>0.13454355152491401</v>
      </c>
      <c r="C41" s="118">
        <v>0.69693117889301603</v>
      </c>
      <c r="D41" s="119">
        <v>0.43879906619044501</v>
      </c>
    </row>
    <row r="42" spans="1:4">
      <c r="A42" s="117">
        <v>0.49170218422884099</v>
      </c>
      <c r="B42" s="118">
        <v>0.36762831331054802</v>
      </c>
      <c r="C42" s="118">
        <v>0.65269786816017705</v>
      </c>
      <c r="D42" s="119">
        <v>0.45351354578183201</v>
      </c>
    </row>
    <row r="43" spans="1:4">
      <c r="A43" s="117">
        <v>0.315864520985635</v>
      </c>
      <c r="B43" s="118">
        <v>0.41039781377519802</v>
      </c>
      <c r="C43" s="118">
        <v>0.64064904906630105</v>
      </c>
      <c r="D43" s="119">
        <v>0.182169763745165</v>
      </c>
    </row>
    <row r="44" spans="1:4">
      <c r="A44" s="117">
        <v>0.18087423225314</v>
      </c>
      <c r="B44" s="118">
        <v>0.40572588854180702</v>
      </c>
      <c r="C44" s="118">
        <v>0.46825732392517</v>
      </c>
      <c r="D44" s="119">
        <v>0.50390965709136504</v>
      </c>
    </row>
    <row r="45" spans="1:4">
      <c r="A45" s="117">
        <v>0.39750422585304102</v>
      </c>
      <c r="B45" s="118">
        <v>0.44745217808406501</v>
      </c>
      <c r="C45" s="118">
        <v>0.39352184877403101</v>
      </c>
      <c r="D45" s="119">
        <v>0.59764893551179199</v>
      </c>
    </row>
    <row r="46" spans="1:4">
      <c r="A46" s="117">
        <v>0.46930485784146903</v>
      </c>
      <c r="B46" s="118">
        <v>0.24425395461296001</v>
      </c>
      <c r="C46" s="118">
        <v>0.83799556530147201</v>
      </c>
      <c r="D46" s="119">
        <v>0.419882677726794</v>
      </c>
    </row>
    <row r="47" spans="1:4">
      <c r="A47" s="117">
        <v>0.430770523218447</v>
      </c>
      <c r="B47" s="118">
        <v>0.36735394768209101</v>
      </c>
      <c r="C47" s="118">
        <v>0.74042335584969898</v>
      </c>
      <c r="D47" s="119">
        <v>0.42758951994854</v>
      </c>
    </row>
    <row r="48" spans="1:4">
      <c r="A48" s="117">
        <v>0.48631982835555299</v>
      </c>
      <c r="B48" s="118">
        <v>0.42886335677265602</v>
      </c>
      <c r="C48" s="118">
        <v>0.74849266630628597</v>
      </c>
      <c r="D48" s="119">
        <v>0.19533084775890999</v>
      </c>
    </row>
    <row r="49" spans="1:4">
      <c r="A49" s="117">
        <v>0.33490564835403402</v>
      </c>
      <c r="B49" s="118">
        <v>0.28358089344481302</v>
      </c>
      <c r="C49" s="118">
        <v>0.68625814513586503</v>
      </c>
      <c r="D49" s="119">
        <v>0.56795546421510001</v>
      </c>
    </row>
    <row r="50" spans="1:4">
      <c r="A50" s="117">
        <v>0.39888114337164798</v>
      </c>
      <c r="B50" s="118">
        <v>0.27700819918897901</v>
      </c>
      <c r="C50" s="118">
        <v>0.66516480063112005</v>
      </c>
      <c r="D50" s="119">
        <v>0.23685664179859001</v>
      </c>
    </row>
    <row r="51" spans="1:4">
      <c r="A51" s="117">
        <v>0.42042047428499502</v>
      </c>
      <c r="B51" s="118">
        <v>0.40916735646457703</v>
      </c>
      <c r="C51" s="118">
        <v>0.61770760553096005</v>
      </c>
      <c r="D51" s="119">
        <v>0.19667036732895299</v>
      </c>
    </row>
    <row r="52" spans="1:4">
      <c r="A52" s="117">
        <v>0.43234318969501501</v>
      </c>
      <c r="B52" s="118">
        <v>0.34829910443830497</v>
      </c>
      <c r="C52" s="118">
        <v>0.64883656865045103</v>
      </c>
      <c r="D52" s="119">
        <v>0.35875741901788499</v>
      </c>
    </row>
    <row r="53" spans="1:4">
      <c r="A53" s="117">
        <v>0.44883082269411401</v>
      </c>
      <c r="B53" s="118">
        <v>0.37396150520261701</v>
      </c>
      <c r="C53" s="118">
        <v>0.82145466552074697</v>
      </c>
      <c r="D53" s="119">
        <v>0.441415142684628</v>
      </c>
    </row>
    <row r="54" spans="1:4">
      <c r="A54" s="117">
        <v>0.44926892232632298</v>
      </c>
      <c r="B54" s="118">
        <v>0.42664725010393301</v>
      </c>
      <c r="C54" s="118">
        <v>0.38150392656232202</v>
      </c>
      <c r="D54" s="119">
        <v>0.43609031136030901</v>
      </c>
    </row>
    <row r="55" spans="1:4">
      <c r="A55" s="117">
        <v>0.355645781858415</v>
      </c>
      <c r="B55" s="118">
        <v>0.17011885826158299</v>
      </c>
      <c r="C55" s="118">
        <v>0.63065215429516497</v>
      </c>
      <c r="D55" s="119">
        <v>0.38045640768008498</v>
      </c>
    </row>
    <row r="56" spans="1:4">
      <c r="A56" s="117">
        <v>0.383993439152918</v>
      </c>
      <c r="B56" s="118">
        <v>0.15708814859797399</v>
      </c>
      <c r="C56" s="118">
        <v>0.77065005363885797</v>
      </c>
      <c r="D56" s="119">
        <v>0.499431332110369</v>
      </c>
    </row>
    <row r="57" spans="1:4">
      <c r="A57" s="117">
        <v>0.47759717341538099</v>
      </c>
      <c r="B57" s="118">
        <v>0.341083662287683</v>
      </c>
      <c r="C57" s="118">
        <v>0.61458380488525599</v>
      </c>
      <c r="D57" s="119">
        <v>0.59589433940775705</v>
      </c>
    </row>
    <row r="58" spans="1:4">
      <c r="A58" s="117">
        <v>0.48092611659822898</v>
      </c>
      <c r="B58" s="118">
        <v>0.33489869085400997</v>
      </c>
      <c r="C58" s="118">
        <v>0.50717778792827095</v>
      </c>
      <c r="D58" s="119">
        <v>0.14265058814853299</v>
      </c>
    </row>
    <row r="59" spans="1:4">
      <c r="A59" s="117">
        <v>0.57804795054506097</v>
      </c>
      <c r="B59" s="118">
        <v>0.25779486772965199</v>
      </c>
      <c r="C59" s="118">
        <v>0.40825167357809899</v>
      </c>
      <c r="D59" s="119">
        <v>0.424062593716729</v>
      </c>
    </row>
    <row r="60" spans="1:4">
      <c r="A60" s="117">
        <v>0.38274481790326398</v>
      </c>
      <c r="B60" s="118">
        <v>0.319416517254835</v>
      </c>
      <c r="C60" s="118">
        <v>0.58451430516420899</v>
      </c>
      <c r="D60" s="119">
        <v>0.37510878473218301</v>
      </c>
    </row>
    <row r="61" spans="1:4">
      <c r="A61" s="117">
        <v>0.55536162944274203</v>
      </c>
      <c r="B61" s="118">
        <v>0.42880887451459199</v>
      </c>
      <c r="C61" s="118">
        <v>0.71426126908827303</v>
      </c>
      <c r="D61" s="119">
        <v>0.38483819806913699</v>
      </c>
    </row>
    <row r="62" spans="1:4">
      <c r="A62" s="117">
        <v>0.45674864499195</v>
      </c>
      <c r="B62" s="118">
        <v>0.31183796189663998</v>
      </c>
      <c r="C62" s="118">
        <v>0.79251661082466895</v>
      </c>
      <c r="D62" s="119">
        <v>0.39627966939265602</v>
      </c>
    </row>
    <row r="63" spans="1:4">
      <c r="A63" s="117">
        <v>0.318087145939565</v>
      </c>
      <c r="B63" s="118">
        <v>0.27823982266643499</v>
      </c>
      <c r="C63" s="118">
        <v>0.73341363115595404</v>
      </c>
      <c r="D63" s="119">
        <v>0.61164692654718</v>
      </c>
    </row>
    <row r="64" spans="1:4">
      <c r="A64" s="117">
        <v>0.53559656201133199</v>
      </c>
      <c r="B64" s="118">
        <v>0.22063901848920101</v>
      </c>
      <c r="C64" s="118">
        <v>0.723803020248731</v>
      </c>
      <c r="D64" s="119">
        <v>0.38349100139565501</v>
      </c>
    </row>
    <row r="65" spans="1:4">
      <c r="A65" s="117">
        <v>0.46587328569095698</v>
      </c>
      <c r="B65" s="118">
        <v>0.36054932849258697</v>
      </c>
      <c r="C65" s="118">
        <v>0.22528837473876301</v>
      </c>
      <c r="D65" s="119">
        <v>0.17521072488214501</v>
      </c>
    </row>
    <row r="66" spans="1:4">
      <c r="A66" s="117">
        <v>0.23457556803299801</v>
      </c>
      <c r="B66" s="118">
        <v>0.45383585132718002</v>
      </c>
      <c r="C66" s="118">
        <v>0.50717778792827095</v>
      </c>
      <c r="D66" s="119">
        <v>0.49612351606009703</v>
      </c>
    </row>
    <row r="67" spans="1:4">
      <c r="A67" s="117">
        <v>0.53294484723356095</v>
      </c>
      <c r="B67" s="118">
        <v>0.51860581233866798</v>
      </c>
      <c r="C67" s="118">
        <v>0.65569459843904798</v>
      </c>
      <c r="D67" s="119">
        <v>0.45121264616441398</v>
      </c>
    </row>
    <row r="68" spans="1:4">
      <c r="A68" s="117">
        <v>0.329262033019945</v>
      </c>
      <c r="B68" s="118">
        <v>0.28317131973061099</v>
      </c>
      <c r="C68" s="118">
        <v>0.606771477648125</v>
      </c>
      <c r="D68" s="119">
        <v>0.46210521067336702</v>
      </c>
    </row>
    <row r="69" spans="1:4">
      <c r="A69" s="117">
        <v>0.45326555174918398</v>
      </c>
      <c r="B69" s="118">
        <v>0.15994360966526899</v>
      </c>
      <c r="C69" s="118">
        <v>0.64021465790960197</v>
      </c>
      <c r="D69" s="119">
        <v>0.43067598388909301</v>
      </c>
    </row>
    <row r="70" spans="1:4">
      <c r="A70" s="117">
        <v>0.28751419642909898</v>
      </c>
      <c r="B70" s="118">
        <v>0.31210046199336799</v>
      </c>
      <c r="C70" s="118">
        <v>0.81026574282544395</v>
      </c>
      <c r="D70" s="119">
        <v>0.42938270225477698</v>
      </c>
    </row>
    <row r="71" spans="1:4">
      <c r="A71" s="117">
        <v>0.46831717111328203</v>
      </c>
      <c r="B71" s="118">
        <v>0.378811440771393</v>
      </c>
      <c r="C71" s="118">
        <v>0.94723430208253001</v>
      </c>
      <c r="D71" s="119">
        <v>0.47657426520007901</v>
      </c>
    </row>
    <row r="72" spans="1:4">
      <c r="A72" s="117">
        <v>0.41763490775113798</v>
      </c>
      <c r="B72" s="118">
        <v>0.23739040089203001</v>
      </c>
      <c r="C72" s="118">
        <v>0.55142532536218802</v>
      </c>
      <c r="D72" s="119">
        <v>0.47149959088219701</v>
      </c>
    </row>
    <row r="73" spans="1:4">
      <c r="A73" s="117">
        <v>0.38750633058369799</v>
      </c>
      <c r="B73" s="118">
        <v>0.27994771006592001</v>
      </c>
      <c r="C73" s="118">
        <v>0.76111549581832005</v>
      </c>
      <c r="D73" s="119">
        <v>0.55712838441580503</v>
      </c>
    </row>
    <row r="74" spans="1:4">
      <c r="A74" s="117">
        <v>0.49648275618613502</v>
      </c>
      <c r="B74" s="118">
        <v>0.342313721665989</v>
      </c>
      <c r="C74" s="118">
        <v>0.31961903142702403</v>
      </c>
      <c r="D74" s="119">
        <v>0.41486754848136898</v>
      </c>
    </row>
    <row r="75" spans="1:4">
      <c r="A75" s="117">
        <v>0.61895332916770895</v>
      </c>
      <c r="B75" s="118">
        <v>0.42430844557173902</v>
      </c>
      <c r="C75" s="118">
        <v>0.63232322928854401</v>
      </c>
      <c r="D75" s="119">
        <v>0.31620167463566101</v>
      </c>
    </row>
    <row r="76" spans="1:4">
      <c r="A76" s="117">
        <v>0.66682476472104202</v>
      </c>
      <c r="B76" s="118">
        <v>0.30779991542490098</v>
      </c>
      <c r="C76" s="118">
        <v>0.33993787274804399</v>
      </c>
      <c r="D76" s="119">
        <v>0.130601001795282</v>
      </c>
    </row>
    <row r="77" spans="1:4">
      <c r="A77" s="117">
        <v>0.173985662833819</v>
      </c>
      <c r="B77" s="118">
        <v>0.37110824951678001</v>
      </c>
      <c r="C77" s="118">
        <v>0.50835568973300804</v>
      </c>
      <c r="D77" s="119">
        <v>0.54977640881178402</v>
      </c>
    </row>
    <row r="78" spans="1:4">
      <c r="A78" s="117">
        <v>0.452667267926119</v>
      </c>
      <c r="B78" s="118">
        <v>0.34401096152817301</v>
      </c>
      <c r="C78" s="118">
        <v>0.31328731836345403</v>
      </c>
      <c r="D78" s="119">
        <v>0.39959879534043302</v>
      </c>
    </row>
    <row r="79" spans="1:4">
      <c r="A79" s="117">
        <v>0.60239444716635204</v>
      </c>
      <c r="B79" s="118">
        <v>0.20886525451566301</v>
      </c>
      <c r="C79" s="118">
        <v>0.46199604197261901</v>
      </c>
      <c r="D79" s="119">
        <v>0.35698696292858401</v>
      </c>
    </row>
    <row r="80" spans="1:4">
      <c r="A80" s="117">
        <v>0.42677805608258002</v>
      </c>
      <c r="B80" s="118">
        <v>0.32205343476901499</v>
      </c>
      <c r="C80" s="118">
        <v>0.79333402375125195</v>
      </c>
      <c r="D80" s="119">
        <v>0.32379700078974999</v>
      </c>
    </row>
    <row r="81" spans="1:4">
      <c r="A81" s="117">
        <v>0.55563332346425098</v>
      </c>
      <c r="B81" s="118">
        <v>0.35164477921021597</v>
      </c>
      <c r="C81" s="118">
        <v>0.52871063438749899</v>
      </c>
      <c r="D81" s="119">
        <v>0.22036780776305301</v>
      </c>
    </row>
    <row r="82" spans="1:4">
      <c r="A82" s="117">
        <v>0.551467819468206</v>
      </c>
      <c r="B82" s="118">
        <v>0.435278336491976</v>
      </c>
      <c r="C82" s="118">
        <v>0.5729672190899</v>
      </c>
      <c r="D82" s="119">
        <v>0.48004456575827797</v>
      </c>
    </row>
    <row r="83" spans="1:4">
      <c r="A83" s="117">
        <v>0.443663494882236</v>
      </c>
      <c r="B83" s="118">
        <v>0.30704223654955298</v>
      </c>
      <c r="C83" s="118">
        <v>0.57312794545010104</v>
      </c>
      <c r="D83" s="119">
        <v>0.57778297453513705</v>
      </c>
    </row>
    <row r="84" spans="1:4">
      <c r="A84" s="117">
        <v>0.497650278744796</v>
      </c>
      <c r="B84" s="118">
        <v>0.36984459874185199</v>
      </c>
      <c r="C84" s="118">
        <v>0.67604436813400903</v>
      </c>
      <c r="D84" s="119">
        <v>0.163483617545158</v>
      </c>
    </row>
    <row r="85" spans="1:4">
      <c r="A85" s="117">
        <v>0.56584317967231901</v>
      </c>
      <c r="B85" s="118">
        <v>0.276365450528679</v>
      </c>
      <c r="C85" s="118">
        <v>0.81714450975167996</v>
      </c>
      <c r="D85" s="119">
        <v>0.47367978946568501</v>
      </c>
    </row>
    <row r="86" spans="1:4">
      <c r="A86" s="117">
        <v>0.50140081951906101</v>
      </c>
      <c r="B86" s="118">
        <v>0.24303035837673001</v>
      </c>
      <c r="C86" s="118">
        <v>0.58913599652903903</v>
      </c>
      <c r="D86" s="119">
        <v>0.390150388037804</v>
      </c>
    </row>
    <row r="87" spans="1:4">
      <c r="A87" s="117">
        <v>0.200028849446233</v>
      </c>
      <c r="B87" s="118">
        <v>0.168988792741051</v>
      </c>
      <c r="C87" s="118">
        <v>0.57982200327079703</v>
      </c>
      <c r="D87" s="119">
        <v>0.410692850724798</v>
      </c>
    </row>
    <row r="88" spans="1:4">
      <c r="A88" s="117">
        <v>0.32296052694965599</v>
      </c>
      <c r="B88" s="118">
        <v>0.33053262400236799</v>
      </c>
      <c r="C88" s="118">
        <v>0.59563086259395004</v>
      </c>
      <c r="D88" s="119">
        <v>0.40244771336526097</v>
      </c>
    </row>
    <row r="89" spans="1:4">
      <c r="A89" s="117">
        <v>0.436343699382721</v>
      </c>
      <c r="B89" s="118">
        <v>0.22875568945152899</v>
      </c>
      <c r="C89" s="118">
        <v>0.57604151706461104</v>
      </c>
      <c r="D89" s="119">
        <v>0.50110946561635605</v>
      </c>
    </row>
    <row r="90" spans="1:4">
      <c r="A90" s="117">
        <v>0.34604016273635502</v>
      </c>
      <c r="B90" s="118">
        <v>0.389413540595269</v>
      </c>
      <c r="C90" s="118">
        <v>0.37051789721596401</v>
      </c>
      <c r="D90" s="119">
        <v>0.44086086500641403</v>
      </c>
    </row>
    <row r="91" spans="1:4">
      <c r="A91" s="117">
        <v>0.14720435898137599</v>
      </c>
      <c r="B91" s="118">
        <v>0.42621901138569201</v>
      </c>
      <c r="C91" s="118">
        <v>0.59849950759386805</v>
      </c>
      <c r="D91" s="119">
        <v>0.439483416293242</v>
      </c>
    </row>
    <row r="92" spans="1:4">
      <c r="A92" s="117">
        <v>0.44651395846035902</v>
      </c>
      <c r="B92" s="118">
        <v>0.33768149060807001</v>
      </c>
      <c r="C92" s="118">
        <v>0.68625814513586503</v>
      </c>
      <c r="D92" s="119">
        <v>0.59155247752606999</v>
      </c>
    </row>
    <row r="93" spans="1:4">
      <c r="A93" s="117">
        <v>0.24752162653934101</v>
      </c>
      <c r="B93" s="118">
        <v>0.32082194647921602</v>
      </c>
      <c r="C93" s="118">
        <v>0.85204504873526199</v>
      </c>
      <c r="D93" s="119">
        <v>0.52151174371335396</v>
      </c>
    </row>
    <row r="94" spans="1:4">
      <c r="A94" s="117">
        <v>0.51694910546959905</v>
      </c>
      <c r="B94" s="118">
        <v>0.263674034673264</v>
      </c>
      <c r="C94" s="118">
        <v>0.78134417608963302</v>
      </c>
      <c r="D94" s="119">
        <v>0.21129407528696301</v>
      </c>
    </row>
    <row r="95" spans="1:4">
      <c r="A95" s="117">
        <v>0.430770523218447</v>
      </c>
      <c r="B95" s="118">
        <v>0.33300841632822098</v>
      </c>
      <c r="C95" s="118">
        <v>0.60565068798856903</v>
      </c>
      <c r="D95" s="119">
        <v>0.454262704505491</v>
      </c>
    </row>
    <row r="96" spans="1:4">
      <c r="A96" s="117">
        <v>0.40495768810081401</v>
      </c>
      <c r="B96" s="118">
        <v>0.36626231772266499</v>
      </c>
      <c r="C96" s="118">
        <v>0.66420031300947502</v>
      </c>
      <c r="D96" s="119">
        <v>0.49392157089396399</v>
      </c>
    </row>
    <row r="97" spans="1:4">
      <c r="A97" s="117">
        <v>0.42338053080148602</v>
      </c>
      <c r="B97" s="118">
        <v>0.24289011846778699</v>
      </c>
      <c r="C97" s="118">
        <v>0.65064563997842495</v>
      </c>
      <c r="D97" s="119">
        <v>0.396071340044715</v>
      </c>
    </row>
    <row r="98" spans="1:4">
      <c r="A98" s="117">
        <v>0.45552874407022198</v>
      </c>
      <c r="B98" s="118">
        <v>0.468858324682001</v>
      </c>
      <c r="C98" s="118">
        <v>0.76804680305763795</v>
      </c>
      <c r="D98" s="119">
        <v>0.39997205832481803</v>
      </c>
    </row>
    <row r="99" spans="1:4">
      <c r="A99" s="117">
        <v>0.38418646088515801</v>
      </c>
      <c r="B99" s="118">
        <v>0.33596156159766299</v>
      </c>
      <c r="C99" s="118">
        <v>0.64996558128043502</v>
      </c>
      <c r="D99" s="119">
        <v>0.26130079115045102</v>
      </c>
    </row>
    <row r="100" spans="1:4">
      <c r="A100" s="117">
        <v>0.39973466494072502</v>
      </c>
      <c r="B100" s="118">
        <v>0.34141792467409998</v>
      </c>
      <c r="C100" s="118">
        <v>0.75860997909358996</v>
      </c>
      <c r="D100" s="119">
        <v>0.42368930932266502</v>
      </c>
    </row>
    <row r="101" spans="1:4">
      <c r="A101" s="117">
        <v>0.59047364811876402</v>
      </c>
      <c r="B101" s="118">
        <v>0.33053262400236799</v>
      </c>
      <c r="C101" s="118">
        <v>0.59849950759386805</v>
      </c>
      <c r="D101" s="119">
        <v>0.299091173732139</v>
      </c>
    </row>
    <row r="102" spans="1:4">
      <c r="A102" s="117">
        <v>0.38360813913788799</v>
      </c>
      <c r="B102" s="118">
        <v>0.41318399254399701</v>
      </c>
      <c r="C102" s="118">
        <v>0.69748450264690998</v>
      </c>
      <c r="D102" s="119">
        <v>0.39638394059078502</v>
      </c>
    </row>
    <row r="103" spans="1:4">
      <c r="A103" s="117">
        <v>0.41302154948222902</v>
      </c>
      <c r="B103" s="118">
        <v>0.293362218048968</v>
      </c>
      <c r="C103" s="118">
        <v>0.57522827166894597</v>
      </c>
      <c r="D103" s="119">
        <v>0.60674220887040398</v>
      </c>
    </row>
    <row r="104" spans="1:4">
      <c r="A104" s="117">
        <v>0.46426376406817499</v>
      </c>
      <c r="B104" s="118">
        <v>0.35899967880154698</v>
      </c>
      <c r="C104" s="118">
        <v>0.26881423272001298</v>
      </c>
      <c r="D104" s="119">
        <v>0.291296731042538</v>
      </c>
    </row>
    <row r="105" spans="1:4">
      <c r="A105" s="117">
        <v>0.45583287225188301</v>
      </c>
      <c r="B105" s="118">
        <v>0.32138875840008602</v>
      </c>
      <c r="C105" s="118">
        <v>0.81736954436073905</v>
      </c>
      <c r="D105" s="119">
        <v>0.44663396679704298</v>
      </c>
    </row>
    <row r="106" spans="1:4">
      <c r="A106" s="117">
        <v>0.45875046308884798</v>
      </c>
      <c r="B106" s="118">
        <v>0.37266972983526803</v>
      </c>
      <c r="C106" s="118">
        <v>0.19042591598613801</v>
      </c>
      <c r="D106" s="119">
        <v>0.53972029242062403</v>
      </c>
    </row>
    <row r="107" spans="1:4">
      <c r="A107" s="117">
        <v>0.387703914997028</v>
      </c>
      <c r="B107" s="118">
        <v>0.33975556246098199</v>
      </c>
      <c r="C107" s="118">
        <v>0.71485603200078895</v>
      </c>
      <c r="D107" s="119">
        <v>0.51797697338292803</v>
      </c>
    </row>
    <row r="108" spans="1:4">
      <c r="A108" s="117">
        <v>0.437427532812659</v>
      </c>
      <c r="B108" s="118">
        <v>0.35031974752719403</v>
      </c>
      <c r="C108" s="118">
        <v>0.75297674430382699</v>
      </c>
      <c r="D108" s="119">
        <v>0.66883236102503996</v>
      </c>
    </row>
    <row r="109" spans="1:4">
      <c r="A109" s="117">
        <v>0.47247166606824698</v>
      </c>
      <c r="B109" s="118">
        <v>0.133125185605553</v>
      </c>
      <c r="C109" s="118">
        <v>0.42818503989183299</v>
      </c>
      <c r="D109" s="119">
        <v>0.44322974449153502</v>
      </c>
    </row>
    <row r="110" spans="1:4">
      <c r="A110" s="117">
        <v>0.48074925919946199</v>
      </c>
      <c r="B110" s="118">
        <v>9.9795912879718701E-2</v>
      </c>
      <c r="C110" s="118">
        <v>0.22478091571358799</v>
      </c>
      <c r="D110" s="119">
        <v>0.48574984528480297</v>
      </c>
    </row>
    <row r="111" spans="1:4">
      <c r="A111" s="117">
        <v>0.36373936066032297</v>
      </c>
      <c r="B111" s="118">
        <v>0.203423765548297</v>
      </c>
      <c r="C111" s="118">
        <v>0.81782021335586796</v>
      </c>
      <c r="D111" s="119">
        <v>0.29457847226837902</v>
      </c>
    </row>
    <row r="112" spans="1:4">
      <c r="A112" s="117">
        <v>0.17477831666570401</v>
      </c>
      <c r="B112" s="118">
        <v>0.18126151905895899</v>
      </c>
      <c r="C112" s="118">
        <v>0.56585515785251395</v>
      </c>
      <c r="D112" s="119">
        <v>0.36096039956988801</v>
      </c>
    </row>
    <row r="113" spans="1:4">
      <c r="A113" s="117">
        <v>0.41859822398003699</v>
      </c>
      <c r="B113" s="118">
        <v>0.32543294633964898</v>
      </c>
      <c r="C113" s="118">
        <v>0.53506872503534297</v>
      </c>
      <c r="D113" s="119">
        <v>0.13367164839250001</v>
      </c>
    </row>
    <row r="114" spans="1:4">
      <c r="A114" s="117">
        <v>0.48396139777348901</v>
      </c>
      <c r="B114" s="118">
        <v>0.39303559959685203</v>
      </c>
      <c r="C114" s="118">
        <v>0.64239485969832899</v>
      </c>
      <c r="D114" s="119">
        <v>0.49034465216204498</v>
      </c>
    </row>
    <row r="115" spans="1:4">
      <c r="A115" s="117">
        <v>0.406291529101444</v>
      </c>
      <c r="B115" s="118">
        <v>0.253668515604761</v>
      </c>
      <c r="C115" s="118">
        <v>0.47683471689316198</v>
      </c>
      <c r="D115" s="119">
        <v>0.50634658492478002</v>
      </c>
    </row>
    <row r="116" spans="1:4">
      <c r="A116" s="117">
        <v>0.47986774487899397</v>
      </c>
      <c r="B116" s="118">
        <v>0.41183172874458002</v>
      </c>
      <c r="C116" s="118">
        <v>0.66300026814880597</v>
      </c>
      <c r="D116" s="119">
        <v>0.37529001600325801</v>
      </c>
    </row>
    <row r="117" spans="1:4">
      <c r="A117" s="117">
        <v>0.35351532558403198</v>
      </c>
      <c r="B117" s="118">
        <v>0.30967285163213398</v>
      </c>
      <c r="C117" s="118">
        <v>0.68985233380688404</v>
      </c>
      <c r="D117" s="119">
        <v>0.50411142417000998</v>
      </c>
    </row>
    <row r="118" spans="1:4">
      <c r="A118" s="117">
        <v>0.461405412725999</v>
      </c>
      <c r="B118" s="118">
        <v>0.33063478613161301</v>
      </c>
      <c r="C118" s="118">
        <v>0.77978807688206597</v>
      </c>
      <c r="D118" s="119">
        <v>0.52421055721395604</v>
      </c>
    </row>
    <row r="119" spans="1:4">
      <c r="A119" s="117">
        <v>0.55495486125413795</v>
      </c>
      <c r="B119" s="118">
        <v>0.34771094916301198</v>
      </c>
      <c r="C119" s="118">
        <v>0.65292701819411403</v>
      </c>
      <c r="D119" s="119">
        <v>0.25691139382995798</v>
      </c>
    </row>
    <row r="120" spans="1:4">
      <c r="A120" s="117">
        <v>0.40027053579140698</v>
      </c>
      <c r="B120" s="118">
        <v>0.24340528204595699</v>
      </c>
      <c r="C120" s="118">
        <v>0.90892744521564806</v>
      </c>
      <c r="D120" s="119">
        <v>0.225192009423926</v>
      </c>
    </row>
    <row r="121" spans="1:4">
      <c r="A121" s="117">
        <v>0.59396906457632204</v>
      </c>
      <c r="B121" s="118">
        <v>0.39511050708683798</v>
      </c>
      <c r="C121" s="118">
        <v>0.50184616571099105</v>
      </c>
      <c r="D121" s="119">
        <v>0.29589512898515702</v>
      </c>
    </row>
    <row r="122" spans="1:4">
      <c r="A122" s="117">
        <v>0.33739711494272501</v>
      </c>
      <c r="B122" s="118">
        <v>0.43851438404468002</v>
      </c>
      <c r="C122" s="118">
        <v>0.77365896283950097</v>
      </c>
      <c r="D122" s="119">
        <v>0.72809199106429401</v>
      </c>
    </row>
    <row r="123" spans="1:4">
      <c r="A123" s="117">
        <v>0.39856229323054598</v>
      </c>
      <c r="B123" s="118">
        <v>0.314489510004342</v>
      </c>
      <c r="C123" s="118">
        <v>0.70680390993838205</v>
      </c>
      <c r="D123" s="119">
        <v>0.36054989714234797</v>
      </c>
    </row>
    <row r="124" spans="1:4">
      <c r="A124" s="117">
        <v>0.45537689067002102</v>
      </c>
      <c r="B124" s="118">
        <v>0.364776356884847</v>
      </c>
      <c r="C124" s="118">
        <v>0.84094198794220298</v>
      </c>
      <c r="D124" s="119">
        <v>0.44836313064529498</v>
      </c>
    </row>
    <row r="125" spans="1:4">
      <c r="A125" s="117">
        <v>0.537673281060149</v>
      </c>
      <c r="B125" s="118">
        <v>0.30779991542490098</v>
      </c>
      <c r="C125" s="118">
        <v>0.73713800119237405</v>
      </c>
      <c r="D125" s="119">
        <v>0.41393016822656398</v>
      </c>
    </row>
    <row r="126" spans="1:4">
      <c r="A126" s="117">
        <v>0.37018626782771202</v>
      </c>
      <c r="B126" s="118">
        <v>0.24293684355699</v>
      </c>
      <c r="C126" s="118">
        <v>0.47383387975573299</v>
      </c>
      <c r="D126" s="119">
        <v>0.39975865420391199</v>
      </c>
    </row>
    <row r="127" spans="1:4">
      <c r="A127" s="117">
        <v>0.46410366693149102</v>
      </c>
      <c r="B127" s="118">
        <v>0.343329281646712</v>
      </c>
      <c r="C127" s="118">
        <v>0.188172932135693</v>
      </c>
      <c r="D127" s="119">
        <v>0.36751926848446798</v>
      </c>
    </row>
    <row r="128" spans="1:4">
      <c r="A128" s="117">
        <v>0.57529734723288894</v>
      </c>
      <c r="B128" s="118">
        <v>0.34782835921830102</v>
      </c>
      <c r="C128" s="118">
        <v>0.69720768064876704</v>
      </c>
      <c r="D128" s="119">
        <v>0.55617572343391297</v>
      </c>
    </row>
    <row r="129" spans="1:4">
      <c r="A129" s="117">
        <v>0.50749460769003596</v>
      </c>
      <c r="B129" s="118">
        <v>0.27988153378328201</v>
      </c>
      <c r="C129" s="118">
        <v>0.54107194066573205</v>
      </c>
      <c r="D129" s="119">
        <v>0.53616732775227305</v>
      </c>
    </row>
    <row r="130" spans="1:4">
      <c r="A130" s="117">
        <v>0.55414409258373198</v>
      </c>
      <c r="B130" s="118">
        <v>7.91151307059723E-2</v>
      </c>
      <c r="C130" s="118">
        <v>0.33251752016941899</v>
      </c>
      <c r="D130" s="119">
        <v>0.380832382979786</v>
      </c>
    </row>
    <row r="131" spans="1:4">
      <c r="A131" s="117">
        <v>0.42844016362940102</v>
      </c>
      <c r="B131" s="118">
        <v>0.119474950890821</v>
      </c>
      <c r="C131" s="118">
        <v>0.46643376723651497</v>
      </c>
      <c r="D131" s="119">
        <v>0.61992955812174999</v>
      </c>
    </row>
    <row r="132" spans="1:4">
      <c r="A132" s="117">
        <v>0.22385223595699399</v>
      </c>
      <c r="B132" s="118">
        <v>0.29531747058689001</v>
      </c>
      <c r="C132" s="118">
        <v>0.459769153598241</v>
      </c>
      <c r="D132" s="119">
        <v>0.55043240680114003</v>
      </c>
    </row>
    <row r="133" spans="1:4">
      <c r="A133" s="117">
        <v>0.51488699655271497</v>
      </c>
      <c r="B133" s="118">
        <v>0.36324109664278897</v>
      </c>
      <c r="C133" s="118">
        <v>0.73006206051247402</v>
      </c>
      <c r="D133" s="119">
        <v>0.61687465838744104</v>
      </c>
    </row>
    <row r="134" spans="1:4">
      <c r="A134" s="117">
        <v>0.440862232352705</v>
      </c>
      <c r="B134" s="118">
        <v>0.31592826030304899</v>
      </c>
      <c r="C134" s="118">
        <v>0.65087277044472103</v>
      </c>
      <c r="D134" s="119">
        <v>0.56465259836235904</v>
      </c>
    </row>
    <row r="135" spans="1:4">
      <c r="A135" s="117">
        <v>0.44579664408731001</v>
      </c>
      <c r="B135" s="118">
        <v>0.219602212442987</v>
      </c>
      <c r="C135" s="118">
        <v>0.32240254396579898</v>
      </c>
      <c r="D135" s="119">
        <v>0.43080588904343298</v>
      </c>
    </row>
    <row r="136" spans="1:4">
      <c r="A136" s="117">
        <v>0.49493835755714699</v>
      </c>
      <c r="B136" s="118">
        <v>0.44111155972837301</v>
      </c>
      <c r="C136" s="118">
        <v>0.63848525431331105</v>
      </c>
      <c r="D136" s="119">
        <v>0.48538757604433602</v>
      </c>
    </row>
    <row r="137" spans="1:4">
      <c r="A137" s="117">
        <v>0.44309935598509098</v>
      </c>
      <c r="B137" s="118">
        <v>0.38973873292852401</v>
      </c>
      <c r="C137" s="118">
        <v>0.65384588674517596</v>
      </c>
      <c r="D137" s="119">
        <v>0.42695395215880599</v>
      </c>
    </row>
    <row r="138" spans="1:4">
      <c r="A138" s="117">
        <v>0.437427532812659</v>
      </c>
      <c r="B138" s="118">
        <v>0.52400248818733797</v>
      </c>
      <c r="C138" s="118">
        <v>0.80592505655189695</v>
      </c>
      <c r="D138" s="119">
        <v>0.46424494938723498</v>
      </c>
    </row>
    <row r="139" spans="1:4">
      <c r="A139" s="117">
        <v>0.37775956435297903</v>
      </c>
      <c r="B139" s="118">
        <v>0.361855283658155</v>
      </c>
      <c r="C139" s="118">
        <v>0.119617499583044</v>
      </c>
      <c r="D139" s="119">
        <v>0.49776944526428002</v>
      </c>
    </row>
    <row r="140" spans="1:4">
      <c r="A140" s="117">
        <v>0.61703837413523799</v>
      </c>
      <c r="B140" s="118">
        <v>0.30662340923944598</v>
      </c>
      <c r="C140" s="118">
        <v>0.74781000308032897</v>
      </c>
      <c r="D140" s="119">
        <v>0.31100606602215902</v>
      </c>
    </row>
    <row r="141" spans="1:4">
      <c r="A141" s="117">
        <v>0.47484408651628801</v>
      </c>
      <c r="B141" s="118">
        <v>0.35067973578883999</v>
      </c>
      <c r="C141" s="118">
        <v>0.63442939593715697</v>
      </c>
      <c r="D141" s="119">
        <v>0.46242047261153302</v>
      </c>
    </row>
    <row r="142" spans="1:4">
      <c r="A142" s="117">
        <v>0.48797203367470099</v>
      </c>
      <c r="B142" s="118">
        <v>0.41563305907058501</v>
      </c>
      <c r="C142" s="118">
        <v>0.52419423525006403</v>
      </c>
      <c r="D142" s="119">
        <v>0.39441485362353501</v>
      </c>
    </row>
    <row r="143" spans="1:4">
      <c r="A143" s="117">
        <v>0.39059831213804003</v>
      </c>
      <c r="B143" s="118">
        <v>0.26030634544278303</v>
      </c>
      <c r="C143" s="118">
        <v>0.75124242158402099</v>
      </c>
      <c r="D143" s="119">
        <v>0.43276721654380201</v>
      </c>
    </row>
    <row r="144" spans="1:4">
      <c r="A144" s="117">
        <v>0.46410366693149102</v>
      </c>
      <c r="B144" s="118">
        <v>0.31218809161179101</v>
      </c>
      <c r="C144" s="118">
        <v>0.60978794934444303</v>
      </c>
      <c r="D144" s="119">
        <v>0.442110666254867</v>
      </c>
    </row>
    <row r="145" spans="1:4">
      <c r="A145" s="117">
        <v>0.33858942478901299</v>
      </c>
      <c r="B145" s="118">
        <v>0.48308456323331</v>
      </c>
      <c r="C145" s="118">
        <v>0.48964364437270402</v>
      </c>
      <c r="D145" s="119">
        <v>0.43435373071373101</v>
      </c>
    </row>
    <row r="146" spans="1:4">
      <c r="A146" s="117">
        <v>0.53644872398608601</v>
      </c>
      <c r="B146" s="118">
        <v>0.144633666506608</v>
      </c>
      <c r="C146" s="118">
        <v>0.20892731682590801</v>
      </c>
      <c r="D146" s="119">
        <v>0.40261055897209502</v>
      </c>
    </row>
    <row r="147" spans="1:4">
      <c r="A147" s="117">
        <v>0.32873650255492198</v>
      </c>
      <c r="B147" s="118">
        <v>8.3507489007911204E-2</v>
      </c>
      <c r="C147" s="118">
        <v>0.64548222072839301</v>
      </c>
      <c r="D147" s="119">
        <v>0.52477808644590596</v>
      </c>
    </row>
    <row r="148" spans="1:4">
      <c r="A148" s="117">
        <v>0.396035115510528</v>
      </c>
      <c r="B148" s="118">
        <v>0.38541514658203202</v>
      </c>
      <c r="C148" s="118">
        <v>0.75489870014844696</v>
      </c>
      <c r="D148" s="119">
        <v>0.56522267810129301</v>
      </c>
    </row>
    <row r="149" spans="1:4">
      <c r="A149" s="117">
        <v>0.46603509897341</v>
      </c>
      <c r="B149" s="118">
        <v>0.221875711950554</v>
      </c>
      <c r="C149" s="118">
        <v>0.83653498770794699</v>
      </c>
      <c r="D149" s="119">
        <v>0.42848359272012698</v>
      </c>
    </row>
    <row r="150" spans="1:4">
      <c r="A150" s="117">
        <v>0.44536776857737498</v>
      </c>
      <c r="B150" s="118">
        <v>0.486780458975833</v>
      </c>
      <c r="C150" s="118">
        <v>0.61246102366363198</v>
      </c>
      <c r="D150" s="119">
        <v>0.54183670342919299</v>
      </c>
    </row>
    <row r="151" spans="1:4">
      <c r="A151" s="117">
        <v>0.52465010084830699</v>
      </c>
      <c r="B151" s="118">
        <v>0.42200921509674599</v>
      </c>
      <c r="C151" s="118">
        <v>0.47156428005010498</v>
      </c>
      <c r="D151" s="119">
        <v>0.167214052343755</v>
      </c>
    </row>
    <row r="152" spans="1:4">
      <c r="A152" s="117">
        <v>0.38293623763324602</v>
      </c>
      <c r="B152" s="118">
        <v>0.28761909223714999</v>
      </c>
      <c r="C152" s="118">
        <v>0.72103822888454205</v>
      </c>
      <c r="D152" s="119">
        <v>0.187779806327836</v>
      </c>
    </row>
    <row r="153" spans="1:4">
      <c r="A153" s="117">
        <v>0.306219268658939</v>
      </c>
      <c r="B153" s="118">
        <v>0.40637022577964199</v>
      </c>
      <c r="C153" s="118">
        <v>0.70167573523487503</v>
      </c>
      <c r="D153" s="119">
        <v>0.379427330961913</v>
      </c>
    </row>
    <row r="154" spans="1:4">
      <c r="A154" s="117">
        <v>0.49921946508257098</v>
      </c>
      <c r="B154" s="118">
        <v>0.42107973699082502</v>
      </c>
      <c r="C154" s="118">
        <v>0.71233834925097395</v>
      </c>
      <c r="D154" s="119">
        <v>0.46030400647698599</v>
      </c>
    </row>
    <row r="155" spans="1:4">
      <c r="A155" s="117">
        <v>0.39150794310256798</v>
      </c>
      <c r="B155" s="118">
        <v>0.30779991542490098</v>
      </c>
      <c r="C155" s="118">
        <v>0.75648242321238301</v>
      </c>
      <c r="D155" s="119">
        <v>0.54334599482104595</v>
      </c>
    </row>
    <row r="156" spans="1:4">
      <c r="A156" s="117">
        <v>0.19287449499762099</v>
      </c>
      <c r="B156" s="118">
        <v>0.38510048051129497</v>
      </c>
      <c r="C156" s="118">
        <v>0.66808232409096802</v>
      </c>
      <c r="D156" s="119">
        <v>0.48556861391724998</v>
      </c>
    </row>
    <row r="157" spans="1:4">
      <c r="A157" s="117">
        <v>0.300323722279704</v>
      </c>
      <c r="B157" s="118">
        <v>0.47419621358679898</v>
      </c>
      <c r="C157" s="118">
        <v>0.53252873047952298</v>
      </c>
      <c r="D157" s="119">
        <v>0.51027677618807099</v>
      </c>
    </row>
    <row r="158" spans="1:4">
      <c r="A158" s="117">
        <v>0.422883325948675</v>
      </c>
      <c r="B158" s="118">
        <v>0.18561393621779401</v>
      </c>
      <c r="C158" s="118">
        <v>0.73779155223194304</v>
      </c>
      <c r="D158" s="119">
        <v>0.334546981914986</v>
      </c>
    </row>
    <row r="159" spans="1:4">
      <c r="A159" s="117">
        <v>0.42500730296987999</v>
      </c>
      <c r="B159" s="118">
        <v>0.37124942349419798</v>
      </c>
      <c r="C159" s="118">
        <v>0.62734626934350601</v>
      </c>
      <c r="D159" s="119">
        <v>0.35484354091064602</v>
      </c>
    </row>
    <row r="160" spans="1:4">
      <c r="A160" s="117">
        <v>0.53559656201133199</v>
      </c>
      <c r="B160" s="118">
        <v>0.29381047431777302</v>
      </c>
      <c r="C160" s="118">
        <v>0.68985233380688404</v>
      </c>
      <c r="D160" s="119">
        <v>0.57424730508933597</v>
      </c>
    </row>
    <row r="161" spans="1:4">
      <c r="A161" s="117">
        <v>0.52927488864790495</v>
      </c>
      <c r="B161" s="118">
        <v>0.13745286280032001</v>
      </c>
      <c r="C161" s="118">
        <v>0.61594515076896506</v>
      </c>
      <c r="D161" s="119">
        <v>0.40819553162361499</v>
      </c>
    </row>
    <row r="162" spans="1:4">
      <c r="A162" s="117">
        <v>0.48057258712110301</v>
      </c>
      <c r="B162" s="118">
        <v>0.28861589787026698</v>
      </c>
      <c r="C162" s="118">
        <v>0.50859209405438599</v>
      </c>
      <c r="D162" s="119">
        <v>0.399014065237911</v>
      </c>
    </row>
    <row r="163" spans="1:4">
      <c r="A163" s="117">
        <v>0.40254181003510597</v>
      </c>
      <c r="B163" s="118">
        <v>0.28228902143894802</v>
      </c>
      <c r="C163" s="118">
        <v>0.92413137842842097</v>
      </c>
      <c r="D163" s="119">
        <v>0.494875456318977</v>
      </c>
    </row>
    <row r="164" spans="1:4">
      <c r="A164" s="117">
        <v>0.51306248310082603</v>
      </c>
      <c r="B164" s="118">
        <v>0.21613169585554901</v>
      </c>
      <c r="C164" s="118">
        <v>0.701957776278753</v>
      </c>
      <c r="D164" s="119">
        <v>0.42036873914031098</v>
      </c>
    </row>
    <row r="165" spans="1:4">
      <c r="A165" s="117">
        <v>0.31420697762516703</v>
      </c>
      <c r="B165" s="118">
        <v>0.34423902083200902</v>
      </c>
      <c r="C165" s="118">
        <v>0.65685755122005596</v>
      </c>
      <c r="D165" s="119">
        <v>0.59970781335894396</v>
      </c>
    </row>
    <row r="166" spans="1:4">
      <c r="A166" s="117">
        <v>0.449122758463123</v>
      </c>
      <c r="B166" s="118">
        <v>0.31431088419169601</v>
      </c>
      <c r="C166" s="118">
        <v>0.85883889643468703</v>
      </c>
      <c r="D166" s="119">
        <v>0.36657621786607703</v>
      </c>
    </row>
    <row r="167" spans="1:4">
      <c r="A167" s="117">
        <v>0.47777074890486598</v>
      </c>
      <c r="B167" s="118">
        <v>0.33300841632822098</v>
      </c>
      <c r="C167" s="118">
        <v>0.43492204267823997</v>
      </c>
      <c r="D167" s="119">
        <v>0.31685824465928503</v>
      </c>
    </row>
    <row r="168" spans="1:4">
      <c r="A168" s="117">
        <v>0.46046349261354003</v>
      </c>
      <c r="B168" s="118">
        <v>0.35092030261311302</v>
      </c>
      <c r="C168" s="118">
        <v>0.83604997758174104</v>
      </c>
      <c r="D168" s="119">
        <v>0.60383727403096499</v>
      </c>
    </row>
    <row r="169" spans="1:4">
      <c r="A169" s="117">
        <v>0.21126006329857</v>
      </c>
      <c r="B169" s="118">
        <v>0.327109153099711</v>
      </c>
      <c r="C169" s="118">
        <v>0.49007451190835999</v>
      </c>
      <c r="D169" s="119">
        <v>0.47033729595801899</v>
      </c>
    </row>
    <row r="170" spans="1:4">
      <c r="A170" s="117">
        <v>0.66533891759274699</v>
      </c>
      <c r="B170" s="118">
        <v>0.322339424086315</v>
      </c>
      <c r="C170" s="118">
        <v>0.53426327791141504</v>
      </c>
      <c r="D170" s="119">
        <v>0.45929454070179598</v>
      </c>
    </row>
    <row r="171" spans="1:4">
      <c r="A171" s="117">
        <v>0.45705503836444</v>
      </c>
      <c r="B171" s="118">
        <v>0.30316324460632099</v>
      </c>
      <c r="C171" s="118">
        <v>0.46595674879725602</v>
      </c>
      <c r="D171" s="119">
        <v>0.486841318338955</v>
      </c>
    </row>
    <row r="172" spans="1:4">
      <c r="A172" s="117">
        <v>0.50687543750395803</v>
      </c>
      <c r="B172" s="118">
        <v>0.293660860181858</v>
      </c>
      <c r="C172" s="118">
        <v>0.68428463158716002</v>
      </c>
      <c r="D172" s="119">
        <v>0.459604489605342</v>
      </c>
    </row>
    <row r="173" spans="1:4">
      <c r="A173" s="117">
        <v>0.42639694490514202</v>
      </c>
      <c r="B173" s="118">
        <v>0.35384358016742301</v>
      </c>
      <c r="C173" s="118">
        <v>0.69748450264690998</v>
      </c>
      <c r="D173" s="119">
        <v>0.159845203534216</v>
      </c>
    </row>
    <row r="174" spans="1:4">
      <c r="A174" s="117">
        <v>0.51618653140027104</v>
      </c>
      <c r="B174" s="118">
        <v>0.36762831331054802</v>
      </c>
      <c r="C174" s="118">
        <v>0.83268045371501698</v>
      </c>
      <c r="D174" s="119">
        <v>0.37188404315967599</v>
      </c>
    </row>
    <row r="175" spans="1:4">
      <c r="A175" s="117">
        <v>0.54139870499810205</v>
      </c>
      <c r="B175" s="118">
        <v>0.31665420834078001</v>
      </c>
      <c r="C175" s="118">
        <v>0.56977743374077205</v>
      </c>
      <c r="D175" s="119">
        <v>0.58243244745355105</v>
      </c>
    </row>
    <row r="176" spans="1:4">
      <c r="A176" s="117">
        <v>0.33986313751088898</v>
      </c>
      <c r="B176" s="118">
        <v>0.27166103003138797</v>
      </c>
      <c r="C176" s="118">
        <v>0.64152029946522005</v>
      </c>
      <c r="D176" s="119">
        <v>0.38215579217939499</v>
      </c>
    </row>
    <row r="177" spans="1:4">
      <c r="A177" s="117">
        <v>0.42908408036455198</v>
      </c>
      <c r="B177" s="118">
        <v>0.35545579698344498</v>
      </c>
      <c r="C177" s="118">
        <v>0.86405454821541605</v>
      </c>
      <c r="D177" s="119">
        <v>0.40518447657037598</v>
      </c>
    </row>
    <row r="178" spans="1:4">
      <c r="A178" s="117">
        <v>0.18368718713871399</v>
      </c>
      <c r="B178" s="118">
        <v>0.42750778926661598</v>
      </c>
      <c r="C178" s="118">
        <v>0.54024313839474003</v>
      </c>
      <c r="D178" s="119">
        <v>0.578242602733963</v>
      </c>
    </row>
    <row r="179" spans="1:4">
      <c r="A179" s="117">
        <v>0.412207707058179</v>
      </c>
      <c r="B179" s="118">
        <v>0.30554141590391898</v>
      </c>
      <c r="C179" s="118">
        <v>0.203481998469733</v>
      </c>
      <c r="D179" s="119">
        <v>0.56999592412352595</v>
      </c>
    </row>
    <row r="180" spans="1:4">
      <c r="A180" s="117">
        <v>0.52081291160518395</v>
      </c>
      <c r="B180" s="118">
        <v>0.35164477921021597</v>
      </c>
      <c r="C180" s="118">
        <v>0.58948223285713397</v>
      </c>
      <c r="D180" s="119">
        <v>0.50471814644524204</v>
      </c>
    </row>
    <row r="181" spans="1:4">
      <c r="A181" s="117">
        <v>0.65990885913753605</v>
      </c>
      <c r="B181" s="118">
        <v>0.30537583987046502</v>
      </c>
      <c r="C181" s="118">
        <v>0.57571585448063101</v>
      </c>
      <c r="D181" s="119">
        <v>0.53556190018554495</v>
      </c>
    </row>
    <row r="182" spans="1:4">
      <c r="A182" s="117">
        <v>0.60511247419708702</v>
      </c>
      <c r="B182" s="118">
        <v>0.357595593178692</v>
      </c>
      <c r="C182" s="118">
        <v>0.91941010152601998</v>
      </c>
      <c r="D182" s="119">
        <v>0.46520486810404599</v>
      </c>
    </row>
    <row r="183" spans="1:4">
      <c r="A183" s="117">
        <v>0.498041229604337</v>
      </c>
      <c r="B183" s="118">
        <v>0.22786836935019</v>
      </c>
      <c r="C183" s="118">
        <v>0.49732213614817899</v>
      </c>
      <c r="D183" s="119">
        <v>0.53519963743440802</v>
      </c>
    </row>
    <row r="184" spans="1:4">
      <c r="A184" s="117">
        <v>0.60081761697150005</v>
      </c>
      <c r="B184" s="118">
        <v>0.17674605731942999</v>
      </c>
      <c r="C184" s="118">
        <v>0.55069982045258803</v>
      </c>
      <c r="D184" s="119">
        <v>0.37877614171089502</v>
      </c>
    </row>
    <row r="185" spans="1:4">
      <c r="A185" s="117">
        <v>0.37952762709197002</v>
      </c>
      <c r="B185" s="118">
        <v>0.31969628849339199</v>
      </c>
      <c r="C185" s="118">
        <v>0.14841671429464601</v>
      </c>
      <c r="D185" s="119">
        <v>0.43054618410316298</v>
      </c>
    </row>
    <row r="186" spans="1:4">
      <c r="A186" s="117">
        <v>0.46963539133485299</v>
      </c>
      <c r="B186" s="118">
        <v>0.32911127347624197</v>
      </c>
      <c r="C186" s="118">
        <v>0.92277375938433503</v>
      </c>
      <c r="D186" s="119">
        <v>0.24551064914526299</v>
      </c>
    </row>
    <row r="187" spans="1:4">
      <c r="A187" s="117">
        <v>0.42513313291565802</v>
      </c>
      <c r="B187" s="118">
        <v>0.38652246872276702</v>
      </c>
      <c r="C187" s="118">
        <v>0.18601239455812499</v>
      </c>
      <c r="D187" s="119">
        <v>0.55590446270980298</v>
      </c>
    </row>
    <row r="188" spans="1:4">
      <c r="A188" s="117">
        <v>0.50811600700459503</v>
      </c>
      <c r="B188" s="118">
        <v>0.28883064673565301</v>
      </c>
      <c r="C188" s="118">
        <v>0.66783780546476201</v>
      </c>
      <c r="D188" s="119">
        <v>0.60371967314273201</v>
      </c>
    </row>
    <row r="189" spans="1:4">
      <c r="A189" s="117">
        <v>0.48163540658156001</v>
      </c>
      <c r="B189" s="118">
        <v>0.35874323193463697</v>
      </c>
      <c r="C189" s="118">
        <v>0.58131931203338405</v>
      </c>
      <c r="D189" s="119">
        <v>0.59384974690981296</v>
      </c>
    </row>
    <row r="190" spans="1:4">
      <c r="A190" s="117">
        <v>0.20255004478233901</v>
      </c>
      <c r="B190" s="118">
        <v>0.31079375190717101</v>
      </c>
      <c r="C190" s="118">
        <v>0.490830792043702</v>
      </c>
      <c r="D190" s="119">
        <v>0.19098466852675999</v>
      </c>
    </row>
    <row r="191" spans="1:4">
      <c r="A191" s="117">
        <v>0.24020232224453</v>
      </c>
      <c r="B191" s="118">
        <v>0.341865014510774</v>
      </c>
      <c r="C191" s="118">
        <v>0.454224055520557</v>
      </c>
      <c r="D191" s="119">
        <v>0.31232924151242702</v>
      </c>
    </row>
    <row r="192" spans="1:4">
      <c r="A192" s="117">
        <v>0.318511856462045</v>
      </c>
      <c r="B192" s="118">
        <v>0.38925124545113599</v>
      </c>
      <c r="C192" s="118">
        <v>0.33095553132420003</v>
      </c>
      <c r="D192" s="119">
        <v>0.47166629431852702</v>
      </c>
    </row>
    <row r="193" spans="1:4">
      <c r="A193" s="117">
        <v>0.41093732091794899</v>
      </c>
      <c r="B193" s="118">
        <v>0.34152954609054198</v>
      </c>
      <c r="C193" s="118">
        <v>0.33091237538665602</v>
      </c>
      <c r="D193" s="119">
        <v>0.390852872284631</v>
      </c>
    </row>
    <row r="194" spans="1:4">
      <c r="A194" s="117">
        <v>0.41013424869978998</v>
      </c>
      <c r="B194" s="118">
        <v>0.15511524553942399</v>
      </c>
      <c r="C194" s="118">
        <v>0.34773856591769697</v>
      </c>
      <c r="D194" s="119">
        <v>0.45898517203900002</v>
      </c>
    </row>
    <row r="195" spans="1:4">
      <c r="A195" s="117">
        <v>0.34397512805171898</v>
      </c>
      <c r="B195" s="118">
        <v>0.36859323775027197</v>
      </c>
      <c r="C195" s="118">
        <v>0.55657425133921401</v>
      </c>
      <c r="D195" s="119">
        <v>0.37384634140994899</v>
      </c>
    </row>
    <row r="196" spans="1:4">
      <c r="A196" s="117">
        <v>0.53080458496205396</v>
      </c>
      <c r="B196" s="118">
        <v>0.23576722586919999</v>
      </c>
      <c r="C196" s="118">
        <v>0.43331430471309201</v>
      </c>
      <c r="D196" s="119">
        <v>0.57073028361455302</v>
      </c>
    </row>
    <row r="197" spans="1:4">
      <c r="A197" s="117">
        <v>0.55040845504653502</v>
      </c>
      <c r="B197" s="118">
        <v>0.38168822513821699</v>
      </c>
      <c r="C197" s="118">
        <v>0.85972301560976405</v>
      </c>
      <c r="D197" s="119">
        <v>0.50270399240969599</v>
      </c>
    </row>
    <row r="198" spans="1:4">
      <c r="A198" s="117">
        <v>0.45659566186888401</v>
      </c>
      <c r="B198" s="118">
        <v>0.32870820230631698</v>
      </c>
      <c r="C198" s="118">
        <v>0.76990348046587398</v>
      </c>
      <c r="D198" s="119">
        <v>0.39420905120426802</v>
      </c>
    </row>
    <row r="199" spans="1:4">
      <c r="A199" s="117">
        <v>0.46913983644414098</v>
      </c>
      <c r="B199" s="118">
        <v>0.31502700406939199</v>
      </c>
      <c r="C199" s="118">
        <v>0.71890942903196198</v>
      </c>
      <c r="D199" s="119">
        <v>0.36820896312399298</v>
      </c>
    </row>
    <row r="200" spans="1:4">
      <c r="A200" s="117">
        <v>0.60594773985068295</v>
      </c>
      <c r="B200" s="118">
        <v>0.42913609496108202</v>
      </c>
      <c r="C200" s="118">
        <v>0.58570323078854802</v>
      </c>
      <c r="D200" s="119">
        <v>0.406404157435164</v>
      </c>
    </row>
    <row r="201" spans="1:4">
      <c r="A201" s="117">
        <v>0.44225681020260099</v>
      </c>
      <c r="B201" s="118">
        <v>0.218576667617458</v>
      </c>
      <c r="C201" s="118">
        <v>0.55957318461060701</v>
      </c>
      <c r="D201" s="119">
        <v>0.435019429884271</v>
      </c>
    </row>
    <row r="202" spans="1:4">
      <c r="A202" s="117">
        <v>0.52741030377020104</v>
      </c>
      <c r="B202" s="118">
        <v>0.32602190385262703</v>
      </c>
      <c r="C202" s="118">
        <v>0.71740023727575197</v>
      </c>
      <c r="D202" s="119">
        <v>0.46852701267762698</v>
      </c>
    </row>
    <row r="203" spans="1:4">
      <c r="A203" s="117">
        <v>0.40102390825214701</v>
      </c>
      <c r="B203" s="118">
        <v>0.32387627376507699</v>
      </c>
      <c r="C203" s="118">
        <v>0.49213401905388898</v>
      </c>
      <c r="D203" s="119">
        <v>0.65802746714819804</v>
      </c>
    </row>
    <row r="204" spans="1:4">
      <c r="A204" s="117">
        <v>0.38236271101264602</v>
      </c>
      <c r="B204" s="118">
        <v>0.38122975106292301</v>
      </c>
      <c r="C204" s="118">
        <v>0.12176361017446199</v>
      </c>
      <c r="D204" s="119">
        <v>0.51429821465002001</v>
      </c>
    </row>
    <row r="205" spans="1:4">
      <c r="A205" s="117">
        <v>0.57682029933759604</v>
      </c>
      <c r="B205" s="118">
        <v>0.11857932941440701</v>
      </c>
      <c r="C205" s="118">
        <v>0.64704152784098601</v>
      </c>
      <c r="D205" s="119">
        <v>0.487572885727802</v>
      </c>
    </row>
    <row r="206" spans="1:4">
      <c r="A206" s="117">
        <v>0.25909799904656799</v>
      </c>
      <c r="B206" s="118">
        <v>0.168440040914211</v>
      </c>
      <c r="C206" s="118">
        <v>0.37531661519205201</v>
      </c>
      <c r="D206" s="119">
        <v>0.45381279950384501</v>
      </c>
    </row>
    <row r="207" spans="1:4">
      <c r="A207" s="117">
        <v>0.38027840044948202</v>
      </c>
      <c r="B207" s="118">
        <v>0.32300938592117701</v>
      </c>
      <c r="C207" s="118">
        <v>0.68533512884148695</v>
      </c>
      <c r="D207" s="119">
        <v>0.41783345927776699</v>
      </c>
    </row>
    <row r="208" spans="1:4">
      <c r="A208" s="117">
        <v>0.39191398099936497</v>
      </c>
      <c r="B208" s="118">
        <v>0.203300345051034</v>
      </c>
      <c r="C208" s="118">
        <v>0.34856017920002902</v>
      </c>
      <c r="D208" s="119">
        <v>0.43866254324838599</v>
      </c>
    </row>
    <row r="209" spans="1:4">
      <c r="A209" s="117">
        <v>0.51316927785372202</v>
      </c>
      <c r="B209" s="118">
        <v>0.34321603081211299</v>
      </c>
      <c r="C209" s="118">
        <v>0.99381042521670104</v>
      </c>
      <c r="D209" s="119">
        <v>0.51090557368396405</v>
      </c>
    </row>
    <row r="210" spans="1:4">
      <c r="A210" s="117">
        <v>0.18885804431877801</v>
      </c>
      <c r="B210" s="118">
        <v>0.39471545068902097</v>
      </c>
      <c r="C210" s="118">
        <v>0.75754391080964401</v>
      </c>
      <c r="D210" s="119">
        <v>0.48830761725667299</v>
      </c>
    </row>
    <row r="211" spans="1:4">
      <c r="A211" s="117">
        <v>0.28505587004101401</v>
      </c>
      <c r="B211" s="118">
        <v>0.39178959059399099</v>
      </c>
      <c r="C211" s="118">
        <v>0.23006486374185101</v>
      </c>
      <c r="D211" s="119">
        <v>0.38915245431230699</v>
      </c>
    </row>
    <row r="212" spans="1:4">
      <c r="A212" s="117">
        <v>0.53450694160830803</v>
      </c>
      <c r="B212" s="118">
        <v>0.35558067034845198</v>
      </c>
      <c r="C212" s="118">
        <v>0.54568957115005301</v>
      </c>
      <c r="D212" s="119">
        <v>0.45867638163525498</v>
      </c>
    </row>
    <row r="213" spans="1:4">
      <c r="A213" s="117">
        <v>0.38046668582878501</v>
      </c>
      <c r="B213" s="118">
        <v>0.32072773731597698</v>
      </c>
      <c r="C213" s="118">
        <v>0.71263318736595804</v>
      </c>
      <c r="D213" s="119">
        <v>0.278486543920834</v>
      </c>
    </row>
    <row r="214" spans="1:4">
      <c r="A214" s="117">
        <v>0.47846684809581802</v>
      </c>
      <c r="B214" s="118">
        <v>0.33332144449605999</v>
      </c>
      <c r="C214" s="118">
        <v>0.425175755348353</v>
      </c>
      <c r="D214" s="119">
        <v>0.40277357661657698</v>
      </c>
    </row>
    <row r="215" spans="1:4">
      <c r="A215" s="117">
        <v>0.36348732342089801</v>
      </c>
      <c r="B215" s="118">
        <v>0.28249201145448399</v>
      </c>
      <c r="C215" s="118">
        <v>0.11650935464313</v>
      </c>
      <c r="D215" s="119">
        <v>0.498745074820104</v>
      </c>
    </row>
    <row r="216" spans="1:4">
      <c r="A216" s="117">
        <v>0.431948571977541</v>
      </c>
      <c r="B216" s="118">
        <v>0.177994230196454</v>
      </c>
      <c r="C216" s="118">
        <v>0.56261465036055702</v>
      </c>
      <c r="D216" s="119">
        <v>0.34981162951371603</v>
      </c>
    </row>
    <row r="217" spans="1:4">
      <c r="A217" s="117">
        <v>0.48432210103498702</v>
      </c>
      <c r="B217" s="118">
        <v>0.23272497173051199</v>
      </c>
      <c r="C217" s="118">
        <v>0.32264712342848101</v>
      </c>
      <c r="D217" s="119">
        <v>0.50685863881108695</v>
      </c>
    </row>
    <row r="218" spans="1:4">
      <c r="A218" s="117">
        <v>0.44127934575246403</v>
      </c>
      <c r="B218" s="118">
        <v>0.33724925130653299</v>
      </c>
      <c r="C218" s="118">
        <v>0.69582836059978803</v>
      </c>
      <c r="D218" s="119">
        <v>0.30269111207020999</v>
      </c>
    </row>
    <row r="219" spans="1:4">
      <c r="A219" s="117">
        <v>0.336561623213675</v>
      </c>
      <c r="B219" s="118">
        <v>0.40490199319814202</v>
      </c>
      <c r="C219" s="118">
        <v>0.21642049402772001</v>
      </c>
      <c r="D219" s="119">
        <v>0.39848441798462197</v>
      </c>
    </row>
    <row r="220" spans="1:4">
      <c r="A220" s="117">
        <v>0.49094958023111201</v>
      </c>
      <c r="B220" s="118">
        <v>0.31647230640295398</v>
      </c>
      <c r="C220" s="118">
        <v>0.55553447753669405</v>
      </c>
      <c r="D220" s="119">
        <v>0.41545626864514901</v>
      </c>
    </row>
    <row r="221" spans="1:4">
      <c r="A221" s="117">
        <v>0.46538878914630999</v>
      </c>
      <c r="B221" s="118">
        <v>0.36370639955613998</v>
      </c>
      <c r="C221" s="118">
        <v>0.49754592776849199</v>
      </c>
      <c r="D221" s="119">
        <v>0.38272656897090301</v>
      </c>
    </row>
    <row r="222" spans="1:4">
      <c r="A222" s="117">
        <v>0.43459789482783701</v>
      </c>
      <c r="B222" s="118">
        <v>0.27765471152068</v>
      </c>
      <c r="C222" s="118">
        <v>0.52508966319142203</v>
      </c>
      <c r="D222" s="119">
        <v>0.459604489605342</v>
      </c>
    </row>
    <row r="223" spans="1:4">
      <c r="A223" s="117">
        <v>0.41715545269415899</v>
      </c>
      <c r="B223" s="118">
        <v>0.36762831331054802</v>
      </c>
      <c r="C223" s="118">
        <v>0.51350002079591295</v>
      </c>
      <c r="D223" s="119">
        <v>0.47588871055148901</v>
      </c>
    </row>
    <row r="224" spans="1:4">
      <c r="A224" s="117">
        <v>0.41631990986809397</v>
      </c>
      <c r="B224" s="118">
        <v>0.34192101423977</v>
      </c>
      <c r="C224" s="118">
        <v>0.73357438449575396</v>
      </c>
      <c r="D224" s="119">
        <v>0.40507407112822602</v>
      </c>
    </row>
    <row r="225" spans="1:4">
      <c r="A225" s="117">
        <v>0.50574603263907303</v>
      </c>
      <c r="B225" s="118">
        <v>0.33176425010181199</v>
      </c>
      <c r="C225" s="118">
        <v>0.54190402089090595</v>
      </c>
      <c r="D225" s="119">
        <v>0.54158639843669099</v>
      </c>
    </row>
    <row r="226" spans="1:4">
      <c r="A226" s="117">
        <v>0.50503115429388801</v>
      </c>
      <c r="B226" s="118">
        <v>0.25550003990735698</v>
      </c>
      <c r="C226" s="118">
        <v>0.68665482493823604</v>
      </c>
      <c r="D226" s="119">
        <v>0.385516351483421</v>
      </c>
    </row>
    <row r="227" spans="1:4">
      <c r="A227" s="117">
        <v>0.462828424033154</v>
      </c>
      <c r="B227" s="118">
        <v>0.33176425010181199</v>
      </c>
      <c r="C227" s="118">
        <v>0.68323876823830798</v>
      </c>
      <c r="D227" s="119">
        <v>0.56579456802509598</v>
      </c>
    </row>
    <row r="228" spans="1:4">
      <c r="A228" s="117">
        <v>0.449122758463123</v>
      </c>
      <c r="B228" s="118">
        <v>0.31192539722171397</v>
      </c>
      <c r="C228" s="118">
        <v>0.73926845798831997</v>
      </c>
      <c r="D228" s="119">
        <v>0.28340555364773701</v>
      </c>
    </row>
    <row r="229" spans="1:4">
      <c r="A229" s="117">
        <v>0.47013242279404599</v>
      </c>
      <c r="B229" s="118">
        <v>0.31324473690208199</v>
      </c>
      <c r="C229" s="118">
        <v>0.47482901586842502</v>
      </c>
      <c r="D229" s="119">
        <v>0.388655943578326</v>
      </c>
    </row>
    <row r="230" spans="1:4">
      <c r="A230" s="117">
        <v>0.46538878914630999</v>
      </c>
      <c r="B230" s="118">
        <v>0.43890475681605801</v>
      </c>
      <c r="C230" s="118">
        <v>0.59017633974162698</v>
      </c>
      <c r="D230" s="119">
        <v>0.56737668832198596</v>
      </c>
    </row>
    <row r="231" spans="1:4">
      <c r="A231" s="117">
        <v>0.65871430858234403</v>
      </c>
      <c r="B231" s="118">
        <v>0.33660372260990801</v>
      </c>
      <c r="C231" s="118">
        <v>0.608463247683798</v>
      </c>
      <c r="D231" s="119">
        <v>0.60115129236092002</v>
      </c>
    </row>
    <row r="232" spans="1:4">
      <c r="A232" s="117">
        <v>0.35748595904187103</v>
      </c>
      <c r="B232" s="118">
        <v>0.13062699225618099</v>
      </c>
      <c r="C232" s="118">
        <v>0.63612839081936701</v>
      </c>
      <c r="D232" s="119">
        <v>0.36546949884375701</v>
      </c>
    </row>
    <row r="233" spans="1:4">
      <c r="A233" s="117">
        <v>0.43379849283112498</v>
      </c>
      <c r="B233" s="118">
        <v>0.35526871799634602</v>
      </c>
      <c r="C233" s="118">
        <v>0.74611159405883798</v>
      </c>
      <c r="D233" s="119">
        <v>0.400828648560701</v>
      </c>
    </row>
    <row r="234" spans="1:4">
      <c r="A234" s="117">
        <v>0.427926896175507</v>
      </c>
      <c r="B234" s="118">
        <v>0.30704223654955298</v>
      </c>
      <c r="C234" s="118">
        <v>0.25941885051337998</v>
      </c>
      <c r="D234" s="119">
        <v>0.56422621999698397</v>
      </c>
    </row>
    <row r="235" spans="1:4">
      <c r="A235" s="117">
        <v>0.36123848811312498</v>
      </c>
      <c r="B235" s="118">
        <v>0.38973873292852401</v>
      </c>
      <c r="C235" s="118">
        <v>0.48070339116480099</v>
      </c>
      <c r="D235" s="119">
        <v>0.293275416239623</v>
      </c>
    </row>
    <row r="236" spans="1:4">
      <c r="A236" s="117">
        <v>0.32919623068083298</v>
      </c>
      <c r="B236" s="118">
        <v>0.401478335308735</v>
      </c>
      <c r="C236" s="118">
        <v>0.68454681999146105</v>
      </c>
      <c r="D236" s="119">
        <v>0.477090271889548</v>
      </c>
    </row>
    <row r="237" spans="1:4">
      <c r="A237" s="117">
        <v>0.33259325803414003</v>
      </c>
      <c r="B237" s="118">
        <v>0.28426686189886802</v>
      </c>
      <c r="C237" s="118">
        <v>0.743753381779926</v>
      </c>
      <c r="D237" s="119">
        <v>0.588822477304902</v>
      </c>
    </row>
    <row r="238" spans="1:4">
      <c r="A238" s="117">
        <v>0.25664162286099801</v>
      </c>
      <c r="B238" s="118">
        <v>0.335004565075812</v>
      </c>
      <c r="C238" s="118">
        <v>0.28182440380575102</v>
      </c>
      <c r="D238" s="119">
        <v>0.567665844126512</v>
      </c>
    </row>
    <row r="239" spans="1:4">
      <c r="A239" s="117">
        <v>0.37115615665112001</v>
      </c>
      <c r="B239" s="118">
        <v>0.237744860331257</v>
      </c>
      <c r="C239" s="118">
        <v>0.68193789817314499</v>
      </c>
      <c r="D239" s="119">
        <v>0.50593803236408497</v>
      </c>
    </row>
    <row r="240" spans="1:4">
      <c r="A240" s="117">
        <v>0.45477087616226403</v>
      </c>
      <c r="B240" s="118">
        <v>0.37324225819682799</v>
      </c>
      <c r="C240" s="118">
        <v>0.69404707373230301</v>
      </c>
      <c r="D240" s="119">
        <v>0.36236488108896397</v>
      </c>
    </row>
    <row r="241" spans="1:4">
      <c r="A241" s="117">
        <v>0.43446438443747198</v>
      </c>
      <c r="B241" s="118">
        <v>0.32484684186481899</v>
      </c>
      <c r="C241" s="118">
        <v>0.26018342870621203</v>
      </c>
      <c r="D241" s="119">
        <v>0.46576739108689702</v>
      </c>
    </row>
    <row r="242" spans="1:4">
      <c r="A242" s="117">
        <v>0.39029631086254402</v>
      </c>
      <c r="B242" s="118">
        <v>0.30003976470724703</v>
      </c>
      <c r="C242" s="118">
        <v>0.673777678440308</v>
      </c>
      <c r="D242" s="119">
        <v>0.134410078415932</v>
      </c>
    </row>
    <row r="243" spans="1:4">
      <c r="A243" s="117">
        <v>0.43865562271152098</v>
      </c>
      <c r="B243" s="118">
        <v>0.30822297070948301</v>
      </c>
      <c r="C243" s="118">
        <v>0.21718521466931201</v>
      </c>
      <c r="D243" s="119">
        <v>0.36717563660116398</v>
      </c>
    </row>
    <row r="244" spans="1:4">
      <c r="A244" s="117">
        <v>0.37124464660032902</v>
      </c>
      <c r="B244" s="118">
        <v>0.35957858504116502</v>
      </c>
      <c r="C244" s="118">
        <v>0.507765882582498</v>
      </c>
      <c r="D244" s="119">
        <v>0.30295984361829298</v>
      </c>
    </row>
    <row r="245" spans="1:4">
      <c r="A245" s="117">
        <v>0.27362634430891503</v>
      </c>
      <c r="B245" s="118">
        <v>0.366126515432596</v>
      </c>
      <c r="C245" s="118">
        <v>0.700270488541199</v>
      </c>
      <c r="D245" s="119">
        <v>0.44106849696189498</v>
      </c>
    </row>
    <row r="246" spans="1:4">
      <c r="A246" s="117">
        <v>0.433135353289057</v>
      </c>
      <c r="B246" s="118">
        <v>0.209193836650829</v>
      </c>
      <c r="C246" s="118">
        <v>0.69831689699220401</v>
      </c>
      <c r="D246" s="119">
        <v>0.30862378819458602</v>
      </c>
    </row>
    <row r="247" spans="1:4">
      <c r="A247" s="117">
        <v>0.39593071745942998</v>
      </c>
      <c r="B247" s="118">
        <v>0.40973385794360601</v>
      </c>
      <c r="C247" s="118">
        <v>0.50150330308643498</v>
      </c>
      <c r="D247" s="119">
        <v>0.34792275675055601</v>
      </c>
    </row>
    <row r="248" spans="1:4">
      <c r="A248" s="117">
        <v>0.40407480782177502</v>
      </c>
      <c r="B248" s="118">
        <v>0.31333321747972998</v>
      </c>
      <c r="C248" s="118">
        <v>0.57849961410208295</v>
      </c>
      <c r="D248" s="119">
        <v>0.12900590408472201</v>
      </c>
    </row>
    <row r="249" spans="1:4">
      <c r="A249" s="117">
        <v>0.39499433406622497</v>
      </c>
      <c r="B249" s="118">
        <v>0.114330655312625</v>
      </c>
      <c r="C249" s="118">
        <v>0.57216536624033398</v>
      </c>
      <c r="D249" s="119">
        <v>0.56239016686930399</v>
      </c>
    </row>
    <row r="250" spans="1:4">
      <c r="A250" s="117">
        <v>0.53474849805695002</v>
      </c>
      <c r="B250" s="118">
        <v>0.35286159241653398</v>
      </c>
      <c r="C250" s="118">
        <v>0.701957776278753</v>
      </c>
      <c r="D250" s="119">
        <v>0.45441294692812401</v>
      </c>
    </row>
    <row r="251" spans="1:4">
      <c r="A251" s="117">
        <v>0.45059031500376601</v>
      </c>
      <c r="B251" s="118">
        <v>0.31218809161179101</v>
      </c>
      <c r="C251" s="118">
        <v>0.47039063308478501</v>
      </c>
      <c r="D251" s="119">
        <v>0.330250494029181</v>
      </c>
    </row>
    <row r="252" spans="1:4">
      <c r="A252" s="117">
        <v>0.62701832035512495</v>
      </c>
      <c r="B252" s="118">
        <v>0.33855054116698702</v>
      </c>
      <c r="C252" s="118">
        <v>0.56353554575042597</v>
      </c>
      <c r="D252" s="119">
        <v>0.40551616591677198</v>
      </c>
    </row>
    <row r="253" spans="1:4">
      <c r="A253" s="117">
        <v>0.56845245822099699</v>
      </c>
      <c r="B253" s="118">
        <v>0.27376872570611199</v>
      </c>
      <c r="C253" s="118">
        <v>0.56124065865282502</v>
      </c>
      <c r="D253" s="119">
        <v>0.42886830564810602</v>
      </c>
    </row>
    <row r="254" spans="1:4">
      <c r="A254" s="117">
        <v>0.33085089123237499</v>
      </c>
      <c r="B254" s="118">
        <v>0.32176812354679801</v>
      </c>
      <c r="C254" s="118">
        <v>0.62734626934350601</v>
      </c>
      <c r="D254" s="119">
        <v>0.54847160925263505</v>
      </c>
    </row>
    <row r="255" spans="1:4">
      <c r="A255" s="117">
        <v>0.32211506950920399</v>
      </c>
      <c r="B255" s="118">
        <v>0.30308209760233401</v>
      </c>
      <c r="C255" s="118">
        <v>0.36786916670222097</v>
      </c>
      <c r="D255" s="119">
        <v>0.29233164806886802</v>
      </c>
    </row>
    <row r="256" spans="1:4">
      <c r="A256" s="117">
        <v>0.29534723708316502</v>
      </c>
      <c r="B256" s="118">
        <v>0.27797939118500298</v>
      </c>
      <c r="C256" s="118">
        <v>0.228792440166245</v>
      </c>
      <c r="D256" s="119">
        <v>0.29442743005885602</v>
      </c>
    </row>
    <row r="257" spans="1:4">
      <c r="A257" s="117">
        <v>0.49823704027659499</v>
      </c>
      <c r="B257" s="118">
        <v>0.32272180302609599</v>
      </c>
      <c r="C257" s="118">
        <v>0.67935741406114403</v>
      </c>
      <c r="D257" s="119">
        <v>0.41664037169557799</v>
      </c>
    </row>
    <row r="258" spans="1:4">
      <c r="A258" s="117">
        <v>0.21358494499039801</v>
      </c>
      <c r="B258" s="118">
        <v>0.33920636819767702</v>
      </c>
      <c r="C258" s="118">
        <v>0.71174975225536696</v>
      </c>
      <c r="D258" s="119">
        <v>0.46234160090002402</v>
      </c>
    </row>
    <row r="259" spans="1:4">
      <c r="A259" s="117">
        <v>0.51445597023118605</v>
      </c>
      <c r="B259" s="118">
        <v>0.40729612547048599</v>
      </c>
      <c r="C259" s="118">
        <v>0.75878810509668104</v>
      </c>
      <c r="D259" s="119">
        <v>0.54808202505294101</v>
      </c>
    </row>
    <row r="260" spans="1:4">
      <c r="A260" s="117">
        <v>0.65517547019452604</v>
      </c>
      <c r="B260" s="118">
        <v>0.435278336491976</v>
      </c>
      <c r="C260" s="118">
        <v>0.59545279711043198</v>
      </c>
      <c r="D260" s="119">
        <v>0.57369791928749103</v>
      </c>
    </row>
    <row r="261" spans="1:4">
      <c r="A261" s="117">
        <v>0.490106860238535</v>
      </c>
      <c r="B261" s="118">
        <v>0.21781477583153899</v>
      </c>
      <c r="C261" s="118">
        <v>0.79251661082466895</v>
      </c>
      <c r="D261" s="119">
        <v>0.40629287996775199</v>
      </c>
    </row>
    <row r="262" spans="1:4">
      <c r="A262" s="117">
        <v>0.22627071005093</v>
      </c>
      <c r="B262" s="118">
        <v>0.25447566639139402</v>
      </c>
      <c r="C262" s="118">
        <v>0.46912718770285</v>
      </c>
      <c r="D262" s="119">
        <v>0.34262002055760898</v>
      </c>
    </row>
    <row r="263" spans="1:4">
      <c r="A263" s="117">
        <v>0.55226649463505495</v>
      </c>
      <c r="B263" s="118">
        <v>0.216772707798011</v>
      </c>
      <c r="C263" s="118">
        <v>0.68985233380688404</v>
      </c>
      <c r="D263" s="119">
        <v>0.27101332134862999</v>
      </c>
    </row>
    <row r="264" spans="1:4">
      <c r="A264" s="117">
        <v>0.52351274170094597</v>
      </c>
      <c r="B264" s="118">
        <v>0.27110985288128803</v>
      </c>
      <c r="C264" s="118">
        <v>0.56185023760983899</v>
      </c>
      <c r="D264" s="119">
        <v>0.39359330571880202</v>
      </c>
    </row>
    <row r="265" spans="1:4">
      <c r="A265" s="117">
        <v>0.20276872265571699</v>
      </c>
      <c r="B265" s="118"/>
      <c r="C265" s="118">
        <v>0.60546443417527596</v>
      </c>
      <c r="D265" s="119">
        <v>0.40115110319056801</v>
      </c>
    </row>
    <row r="266" spans="1:4">
      <c r="A266" s="117">
        <v>0.496288941488362</v>
      </c>
      <c r="B266" s="118"/>
      <c r="C266" s="118">
        <v>0.38682141160630701</v>
      </c>
      <c r="D266" s="119">
        <v>0.37179546516999301</v>
      </c>
    </row>
    <row r="267" spans="1:4">
      <c r="A267" s="117">
        <v>0.42275926827280902</v>
      </c>
      <c r="B267" s="118"/>
      <c r="C267" s="118">
        <v>0.82630516028337098</v>
      </c>
      <c r="D267" s="119">
        <v>0.17535461594750201</v>
      </c>
    </row>
    <row r="268" spans="1:4">
      <c r="A268" s="117">
        <v>0.489826878918454</v>
      </c>
      <c r="B268" s="118"/>
      <c r="C268" s="118">
        <v>0.704511184928305</v>
      </c>
      <c r="D268" s="119">
        <v>0.355396172777529</v>
      </c>
    </row>
    <row r="269" spans="1:4">
      <c r="A269" s="117">
        <v>0.339934242734027</v>
      </c>
      <c r="B269" s="118"/>
      <c r="C269" s="118">
        <v>0.54839471804471596</v>
      </c>
      <c r="D269" s="119">
        <v>0.57058317274044901</v>
      </c>
    </row>
    <row r="270" spans="1:4">
      <c r="A270" s="117">
        <v>0.19593315876270601</v>
      </c>
      <c r="B270" s="118"/>
      <c r="C270" s="118">
        <v>0.24882403852047</v>
      </c>
      <c r="D270" s="119">
        <v>0.486841318338955</v>
      </c>
    </row>
    <row r="271" spans="1:4">
      <c r="A271" s="117">
        <v>0.24437637839481399</v>
      </c>
      <c r="B271" s="118"/>
      <c r="C271" s="118">
        <v>0.21588509318413199</v>
      </c>
      <c r="D271" s="119">
        <v>0.45396263102138701</v>
      </c>
    </row>
    <row r="272" spans="1:4">
      <c r="A272" s="117">
        <v>0.16303531231763299</v>
      </c>
      <c r="B272" s="118"/>
      <c r="C272" s="118">
        <v>0.58502305724570802</v>
      </c>
      <c r="D272" s="119">
        <v>0.36178491491117798</v>
      </c>
    </row>
    <row r="273" spans="1:4">
      <c r="A273" s="117">
        <v>0.5831489318791</v>
      </c>
      <c r="B273" s="118"/>
      <c r="C273" s="118">
        <v>0.316184003604568</v>
      </c>
      <c r="D273" s="119">
        <v>0.56926453811148903</v>
      </c>
    </row>
    <row r="274" spans="1:4">
      <c r="A274" s="117">
        <v>0.45446870507610199</v>
      </c>
      <c r="B274" s="118"/>
      <c r="C274" s="118">
        <v>0.67935741406114403</v>
      </c>
      <c r="D274" s="119">
        <v>0.31442739003308601</v>
      </c>
    </row>
    <row r="275" spans="1:4">
      <c r="A275" s="117">
        <v>0.22101334061000899</v>
      </c>
      <c r="B275" s="118"/>
      <c r="C275" s="118">
        <v>0.451555573631855</v>
      </c>
      <c r="D275" s="119">
        <v>0.42682714225962298</v>
      </c>
    </row>
    <row r="276" spans="1:4">
      <c r="A276" s="117">
        <v>0.38564208642415798</v>
      </c>
      <c r="B276" s="118"/>
      <c r="C276" s="118">
        <v>0.49889395911318901</v>
      </c>
      <c r="D276" s="119">
        <v>0.58009284025473795</v>
      </c>
    </row>
    <row r="277" spans="1:4">
      <c r="A277" s="117">
        <v>0.32978959884884101</v>
      </c>
      <c r="B277" s="118"/>
      <c r="C277" s="118">
        <v>0.67227858134289797</v>
      </c>
      <c r="D277" s="119">
        <v>0.46432473114716699</v>
      </c>
    </row>
    <row r="278" spans="1:4">
      <c r="A278" s="117">
        <v>0.62621588228994196</v>
      </c>
      <c r="B278" s="118"/>
      <c r="C278" s="118">
        <v>0.48975127340730501</v>
      </c>
      <c r="D278" s="119">
        <v>0.42257469848279899</v>
      </c>
    </row>
    <row r="279" spans="1:4">
      <c r="A279" s="117">
        <v>0.43050990884492701</v>
      </c>
      <c r="B279" s="118"/>
      <c r="C279" s="118">
        <v>0.54668218696154303</v>
      </c>
      <c r="D279" s="119">
        <v>0.55030101405938103</v>
      </c>
    </row>
    <row r="280" spans="1:4">
      <c r="A280" s="117">
        <v>0.40243289100507901</v>
      </c>
      <c r="B280" s="118"/>
      <c r="C280" s="118">
        <v>0.31227772087392303</v>
      </c>
      <c r="D280" s="119">
        <v>0.46754780095043402</v>
      </c>
    </row>
    <row r="281" spans="1:4">
      <c r="A281" s="117">
        <v>0.40707494032463498</v>
      </c>
      <c r="B281" s="118"/>
      <c r="C281" s="118">
        <v>0.55041031043386301</v>
      </c>
      <c r="D281" s="119">
        <v>0.59410059003603899</v>
      </c>
    </row>
    <row r="282" spans="1:4">
      <c r="A282" s="117">
        <v>0.352423036641271</v>
      </c>
      <c r="B282" s="118"/>
      <c r="C282" s="118">
        <v>0.26146849263209898</v>
      </c>
      <c r="D282" s="119">
        <v>0.38464500025247</v>
      </c>
    </row>
    <row r="283" spans="1:4">
      <c r="A283" s="117">
        <v>0.48644166337434003</v>
      </c>
      <c r="B283" s="118"/>
      <c r="C283" s="118">
        <v>0.391174767475927</v>
      </c>
      <c r="D283" s="119">
        <v>0.38045640768008498</v>
      </c>
    </row>
    <row r="284" spans="1:4">
      <c r="A284" s="117">
        <v>0.29843463823997601</v>
      </c>
      <c r="B284" s="118"/>
      <c r="C284" s="118">
        <v>0.56492431556787603</v>
      </c>
      <c r="D284" s="119">
        <v>0.43595606095599898</v>
      </c>
    </row>
    <row r="285" spans="1:4">
      <c r="A285" s="117">
        <v>0.46346481927074601</v>
      </c>
      <c r="B285" s="118"/>
      <c r="C285" s="118">
        <v>0.76021775198720598</v>
      </c>
      <c r="D285" s="119">
        <v>0.378405307504453</v>
      </c>
    </row>
    <row r="286" spans="1:4">
      <c r="A286" s="117">
        <v>0.16258964607708501</v>
      </c>
      <c r="B286" s="118"/>
      <c r="C286" s="118">
        <v>0.44901159613926001</v>
      </c>
      <c r="D286" s="119">
        <v>0.38522533991930502</v>
      </c>
    </row>
    <row r="287" spans="1:4">
      <c r="A287" s="117">
        <v>0.455073604068439</v>
      </c>
      <c r="B287" s="118"/>
      <c r="C287" s="118">
        <v>0.60232163584459497</v>
      </c>
      <c r="D287" s="119">
        <v>0.52106596358616297</v>
      </c>
    </row>
    <row r="288" spans="1:4">
      <c r="A288" s="117">
        <v>0.491137419519244</v>
      </c>
      <c r="B288" s="118"/>
      <c r="C288" s="118">
        <v>0.70111264701333997</v>
      </c>
      <c r="D288" s="119">
        <v>0.46464424188109599</v>
      </c>
    </row>
    <row r="289" spans="1:4">
      <c r="A289" s="117">
        <v>0.28028206514987403</v>
      </c>
      <c r="B289" s="118"/>
      <c r="C289" s="118">
        <v>0.53628274441409196</v>
      </c>
      <c r="D289" s="119">
        <v>0.50840396901041196</v>
      </c>
    </row>
    <row r="290" spans="1:4">
      <c r="A290" s="117">
        <v>0.54909304746312404</v>
      </c>
      <c r="B290" s="118"/>
      <c r="C290" s="118">
        <v>0.77613076850040996</v>
      </c>
      <c r="D290" s="119">
        <v>0.43211077004187398</v>
      </c>
    </row>
    <row r="291" spans="1:4">
      <c r="A291" s="117">
        <v>0.23722834697922801</v>
      </c>
      <c r="B291" s="118"/>
      <c r="C291" s="118">
        <v>0.69336548880055604</v>
      </c>
      <c r="D291" s="119">
        <v>0.50370812599564196</v>
      </c>
    </row>
    <row r="292" spans="1:4">
      <c r="A292" s="117">
        <v>0.583201728381887</v>
      </c>
      <c r="B292" s="118"/>
      <c r="C292" s="118">
        <v>0.67987126334500003</v>
      </c>
      <c r="D292" s="119">
        <v>0.65085020307057695</v>
      </c>
    </row>
    <row r="293" spans="1:4">
      <c r="A293" s="117">
        <v>0.46077687013920399</v>
      </c>
      <c r="B293" s="118"/>
      <c r="C293" s="118">
        <v>0.93954668311924605</v>
      </c>
      <c r="D293" s="119">
        <v>0.474525937538749</v>
      </c>
    </row>
    <row r="294" spans="1:4">
      <c r="A294" s="117">
        <v>0.49551587260607499</v>
      </c>
      <c r="B294" s="118"/>
      <c r="C294" s="118">
        <v>0.95784498284736797</v>
      </c>
      <c r="D294" s="119">
        <v>0.50965025305096201</v>
      </c>
    </row>
    <row r="295" spans="1:4">
      <c r="A295" s="117">
        <v>0.34165175117757801</v>
      </c>
      <c r="B295" s="118"/>
      <c r="C295" s="118">
        <v>0.78746724322142303</v>
      </c>
      <c r="D295" s="119">
        <v>0.37905487448782499</v>
      </c>
    </row>
    <row r="296" spans="1:4">
      <c r="A296" s="117">
        <v>0.63314956792431698</v>
      </c>
      <c r="B296" s="118"/>
      <c r="C296" s="118">
        <v>0.44479031367377497</v>
      </c>
      <c r="D296" s="119">
        <v>0.22393721385968199</v>
      </c>
    </row>
    <row r="297" spans="1:4">
      <c r="A297" s="117">
        <v>0.29124634333059501</v>
      </c>
      <c r="B297" s="118"/>
      <c r="C297" s="118">
        <v>0.53668898791216901</v>
      </c>
      <c r="D297" s="119">
        <v>0.58258949658170001</v>
      </c>
    </row>
    <row r="298" spans="1:4">
      <c r="A298" s="117">
        <v>0.443240206907075</v>
      </c>
      <c r="B298" s="118"/>
      <c r="C298" s="118">
        <v>0.58724135643633102</v>
      </c>
      <c r="D298" s="119">
        <v>0.35157189668019401</v>
      </c>
    </row>
    <row r="299" spans="1:4">
      <c r="A299" s="117">
        <v>0.58655919124927303</v>
      </c>
      <c r="B299" s="118"/>
      <c r="C299" s="118">
        <v>0.73534969392338501</v>
      </c>
      <c r="D299" s="119">
        <v>0.29412588737875001</v>
      </c>
    </row>
    <row r="300" spans="1:4">
      <c r="A300" s="117">
        <v>0.41116753213086499</v>
      </c>
      <c r="B300" s="118"/>
      <c r="C300" s="118">
        <v>0.22715069874833499</v>
      </c>
      <c r="D300" s="119">
        <v>0.40463323505228499</v>
      </c>
    </row>
    <row r="301" spans="1:4">
      <c r="A301" s="117">
        <v>0.44680177158763001</v>
      </c>
      <c r="B301" s="118"/>
      <c r="C301" s="118">
        <v>0.68851480746650395</v>
      </c>
      <c r="D301" s="119">
        <v>0.50170568234151203</v>
      </c>
    </row>
    <row r="302" spans="1:4">
      <c r="A302" s="117">
        <v>0.37177670722317802</v>
      </c>
      <c r="B302" s="118"/>
      <c r="C302" s="118">
        <v>0.59474196155517001</v>
      </c>
      <c r="D302" s="119">
        <v>0.57102486511596695</v>
      </c>
    </row>
    <row r="303" spans="1:4">
      <c r="A303" s="117">
        <v>0.42551122210966402</v>
      </c>
      <c r="B303" s="118"/>
      <c r="C303" s="118">
        <v>0.39288430020170201</v>
      </c>
      <c r="D303" s="119">
        <v>0.476059837241679</v>
      </c>
    </row>
    <row r="304" spans="1:4">
      <c r="A304" s="117">
        <v>0.35572530032991201</v>
      </c>
      <c r="B304" s="118"/>
      <c r="C304" s="118">
        <v>0.47009833302603699</v>
      </c>
      <c r="D304" s="119">
        <v>0.13834957095432801</v>
      </c>
    </row>
    <row r="305" spans="1:4">
      <c r="A305" s="117">
        <v>0.34934765912383797</v>
      </c>
      <c r="B305" s="118"/>
      <c r="C305" s="118">
        <v>0.50682574951028203</v>
      </c>
      <c r="D305" s="119">
        <v>0.54886204716725795</v>
      </c>
    </row>
    <row r="306" spans="1:4">
      <c r="A306" s="117">
        <v>0.43851870557505701</v>
      </c>
      <c r="B306" s="118"/>
      <c r="C306" s="118">
        <v>0.63956460575672203</v>
      </c>
      <c r="D306" s="119">
        <v>0.39565553113585999</v>
      </c>
    </row>
    <row r="307" spans="1:4">
      <c r="A307" s="117">
        <v>0.45059031500376601</v>
      </c>
      <c r="B307" s="118"/>
      <c r="C307" s="118">
        <v>0.77593975646672497</v>
      </c>
      <c r="D307" s="119">
        <v>0.494875456318977</v>
      </c>
    </row>
    <row r="308" spans="1:4">
      <c r="A308" s="117">
        <v>0.43486524901192802</v>
      </c>
      <c r="B308" s="118"/>
      <c r="C308" s="118">
        <v>0.67756769111917303</v>
      </c>
      <c r="D308" s="119">
        <v>0.51852458229902099</v>
      </c>
    </row>
    <row r="309" spans="1:4">
      <c r="A309" s="117">
        <v>0.44267753572706198</v>
      </c>
      <c r="B309" s="118"/>
      <c r="C309" s="118">
        <v>0.65592672442685196</v>
      </c>
      <c r="D309" s="119">
        <v>0.43475281940886501</v>
      </c>
    </row>
    <row r="310" spans="1:4">
      <c r="A310" s="117">
        <v>0.41932459847708298</v>
      </c>
      <c r="B310" s="118"/>
      <c r="C310" s="118">
        <v>0.26304170049505599</v>
      </c>
      <c r="D310" s="119">
        <v>0.41699734903528801</v>
      </c>
    </row>
    <row r="311" spans="1:4">
      <c r="A311" s="117">
        <v>0.411398083658916</v>
      </c>
      <c r="B311" s="118"/>
      <c r="C311" s="118">
        <v>0.50835568973300804</v>
      </c>
      <c r="D311" s="119">
        <v>0.48466535190154297</v>
      </c>
    </row>
    <row r="312" spans="1:4">
      <c r="A312" s="117">
        <v>0.47777074890486598</v>
      </c>
      <c r="B312" s="118"/>
      <c r="C312" s="118">
        <v>0.38028915580707801</v>
      </c>
      <c r="D312" s="119">
        <v>0.50290435123309096</v>
      </c>
    </row>
    <row r="313" spans="1:4">
      <c r="A313" s="117">
        <v>0.68783799854606098</v>
      </c>
      <c r="B313" s="118"/>
      <c r="C313" s="118">
        <v>0.704796581540861</v>
      </c>
      <c r="D313" s="119">
        <v>0.375018252191264</v>
      </c>
    </row>
    <row r="314" spans="1:4">
      <c r="A314" s="117">
        <v>0.38437973118741903</v>
      </c>
      <c r="B314" s="118"/>
      <c r="C314" s="118">
        <v>0.53702812728240001</v>
      </c>
      <c r="D314" s="119">
        <v>0.65889475884187798</v>
      </c>
    </row>
    <row r="315" spans="1:4">
      <c r="A315" s="117">
        <v>0.460307026389634</v>
      </c>
      <c r="B315" s="118"/>
      <c r="C315" s="118">
        <v>0.87682064173477803</v>
      </c>
      <c r="D315" s="119">
        <v>0.46336987057697998</v>
      </c>
    </row>
    <row r="316" spans="1:4">
      <c r="A316" s="117">
        <v>0.50770149237807605</v>
      </c>
      <c r="B316" s="118"/>
      <c r="C316" s="118">
        <v>0.32416447916858199</v>
      </c>
      <c r="D316" s="119">
        <v>0.455216566419756</v>
      </c>
    </row>
    <row r="317" spans="1:4">
      <c r="A317" s="117">
        <v>0.49667679079490001</v>
      </c>
      <c r="B317" s="118"/>
      <c r="C317" s="118">
        <v>0.70139402572063703</v>
      </c>
      <c r="D317" s="119">
        <v>0.43784582030833602</v>
      </c>
    </row>
    <row r="318" spans="1:4">
      <c r="A318" s="117">
        <v>0.42551122210966402</v>
      </c>
      <c r="B318" s="118"/>
      <c r="C318" s="118">
        <v>0.59262303668350003</v>
      </c>
      <c r="D318" s="119">
        <v>0.46608968892923103</v>
      </c>
    </row>
    <row r="319" spans="1:4">
      <c r="A319" s="117">
        <v>0.38919409831374102</v>
      </c>
      <c r="B319" s="118"/>
      <c r="C319" s="118">
        <v>0.43859188923134301</v>
      </c>
      <c r="D319" s="119">
        <v>0.45069752722140699</v>
      </c>
    </row>
    <row r="320" spans="1:4">
      <c r="A320" s="117">
        <v>0.51424085776691297</v>
      </c>
      <c r="B320" s="118"/>
      <c r="C320" s="118">
        <v>0.53845853682503697</v>
      </c>
      <c r="D320" s="119">
        <v>0.18535149247717</v>
      </c>
    </row>
    <row r="321" spans="1:4">
      <c r="A321" s="117">
        <v>0.43674928252365203</v>
      </c>
      <c r="B321" s="118"/>
      <c r="C321" s="118">
        <v>0.38371912398498198</v>
      </c>
      <c r="D321" s="119">
        <v>0.33954623920364502</v>
      </c>
    </row>
    <row r="322" spans="1:4">
      <c r="A322" s="117">
        <v>0.38662039083399502</v>
      </c>
      <c r="B322" s="118"/>
      <c r="C322" s="118">
        <v>0.63358460145419904</v>
      </c>
      <c r="D322" s="119">
        <v>0.37465667460105401</v>
      </c>
    </row>
    <row r="323" spans="1:4">
      <c r="A323" s="117">
        <v>0.53402481989303996</v>
      </c>
      <c r="B323" s="118"/>
      <c r="C323" s="118">
        <v>0.54456083073317396</v>
      </c>
      <c r="D323" s="119">
        <v>0.48812363635477402</v>
      </c>
    </row>
    <row r="324" spans="1:4">
      <c r="A324" s="117">
        <v>0.405956989985571</v>
      </c>
      <c r="B324" s="118"/>
      <c r="C324" s="118">
        <v>0.82398385978784106</v>
      </c>
      <c r="D324" s="119">
        <v>0.45396263102138701</v>
      </c>
    </row>
    <row r="325" spans="1:4">
      <c r="A325" s="117">
        <v>0.31450144665879498</v>
      </c>
      <c r="B325" s="118"/>
      <c r="C325" s="118">
        <v>0.728902447139122</v>
      </c>
      <c r="D325" s="119">
        <v>0.40595952585658801</v>
      </c>
    </row>
    <row r="326" spans="1:4">
      <c r="A326" s="117">
        <v>0.40741190332681099</v>
      </c>
      <c r="B326" s="118"/>
      <c r="C326" s="118">
        <v>0.88267716641896499</v>
      </c>
      <c r="D326" s="119">
        <v>0.33688526053180801</v>
      </c>
    </row>
    <row r="327" spans="1:4">
      <c r="A327" s="117">
        <v>0.47544247735952899</v>
      </c>
      <c r="B327" s="118"/>
      <c r="C327" s="118">
        <v>0.53346092532713096</v>
      </c>
      <c r="D327" s="119">
        <v>0.37578954804987003</v>
      </c>
    </row>
    <row r="328" spans="1:4">
      <c r="A328" s="117">
        <v>0.236428609925113</v>
      </c>
      <c r="B328" s="118"/>
      <c r="C328" s="118">
        <v>0.76915914340991998</v>
      </c>
      <c r="D328" s="119">
        <v>0.34724889075784798</v>
      </c>
    </row>
    <row r="329" spans="1:4">
      <c r="A329" s="117">
        <v>0.42127811411983501</v>
      </c>
      <c r="B329" s="118"/>
      <c r="C329" s="118">
        <v>0.81092332189680905</v>
      </c>
      <c r="D329" s="119">
        <v>0.37108875285411103</v>
      </c>
    </row>
    <row r="330" spans="1:4">
      <c r="A330" s="117">
        <v>0.49264764050791099</v>
      </c>
      <c r="B330" s="118"/>
      <c r="C330" s="118">
        <v>0.69309339935604097</v>
      </c>
      <c r="D330" s="119">
        <v>0.21198899614443201</v>
      </c>
    </row>
    <row r="331" spans="1:4">
      <c r="A331" s="117">
        <v>0.49350305883122703</v>
      </c>
      <c r="B331" s="118"/>
      <c r="C331" s="118">
        <v>0.409508315256287</v>
      </c>
      <c r="D331" s="119">
        <v>0.27721069415975702</v>
      </c>
    </row>
    <row r="332" spans="1:4">
      <c r="A332" s="117">
        <v>0.494554429588341</v>
      </c>
      <c r="B332" s="118"/>
      <c r="C332" s="118">
        <v>0.71470720388185904</v>
      </c>
      <c r="D332" s="119">
        <v>0.21177279936577201</v>
      </c>
    </row>
    <row r="333" spans="1:4">
      <c r="A333" s="117">
        <v>0.56073553186323999</v>
      </c>
      <c r="B333" s="118"/>
      <c r="C333" s="118">
        <v>0.73069691186874597</v>
      </c>
      <c r="D333" s="119">
        <v>0.35118737061726701</v>
      </c>
    </row>
    <row r="334" spans="1:4">
      <c r="A334" s="117">
        <v>0.480043679239539</v>
      </c>
      <c r="B334" s="118"/>
      <c r="C334" s="118">
        <v>0.64704152784098601</v>
      </c>
      <c r="D334" s="119">
        <v>0.41707678747361798</v>
      </c>
    </row>
    <row r="335" spans="1:4">
      <c r="A335" s="117">
        <v>0.45014866267437398</v>
      </c>
      <c r="B335" s="118"/>
      <c r="C335" s="118">
        <v>0.62388556857626398</v>
      </c>
      <c r="D335" s="119">
        <v>0.551487046287919</v>
      </c>
    </row>
    <row r="336" spans="1:4">
      <c r="A336" s="117">
        <v>0.57712643305232803</v>
      </c>
      <c r="B336" s="118"/>
      <c r="C336" s="118">
        <v>0.66468205999664098</v>
      </c>
      <c r="D336" s="119">
        <v>0.37859060917728199</v>
      </c>
    </row>
    <row r="337" spans="1:4">
      <c r="A337" s="117">
        <v>0.45720844909827801</v>
      </c>
      <c r="B337" s="118"/>
      <c r="C337" s="118">
        <v>0.30947731724447403</v>
      </c>
      <c r="D337" s="119">
        <v>0.31939539605015999</v>
      </c>
    </row>
    <row r="338" spans="1:4">
      <c r="A338" s="117">
        <v>0.12984199511990199</v>
      </c>
      <c r="B338" s="118"/>
      <c r="C338" s="118">
        <v>0.64996558128043502</v>
      </c>
      <c r="D338" s="119">
        <v>0.44218038298179502</v>
      </c>
    </row>
    <row r="339" spans="1:4">
      <c r="A339" s="117">
        <v>0.41763490775113798</v>
      </c>
      <c r="B339" s="118"/>
      <c r="C339" s="118">
        <v>0.53587728789769895</v>
      </c>
      <c r="D339" s="119">
        <v>0.35778901596538398</v>
      </c>
    </row>
    <row r="340" spans="1:4">
      <c r="A340" s="117">
        <v>0.453565514123416</v>
      </c>
      <c r="B340" s="118"/>
      <c r="C340" s="118">
        <v>0.63148616397146695</v>
      </c>
      <c r="D340" s="119">
        <v>0.44879829865680099</v>
      </c>
    </row>
    <row r="341" spans="1:4">
      <c r="A341" s="117">
        <v>0.40243289100507901</v>
      </c>
      <c r="B341" s="118"/>
      <c r="C341" s="118">
        <v>0.46180947010552098</v>
      </c>
      <c r="D341" s="119">
        <v>0.46738515674630199</v>
      </c>
    </row>
    <row r="342" spans="1:4">
      <c r="A342" s="117">
        <v>0.52556534256675802</v>
      </c>
      <c r="B342" s="118"/>
      <c r="C342" s="118">
        <v>0.49498733679749002</v>
      </c>
      <c r="D342" s="119">
        <v>0.35390110966529997</v>
      </c>
    </row>
    <row r="343" spans="1:4">
      <c r="A343" s="117">
        <v>0.18991654846164499</v>
      </c>
      <c r="B343" s="118"/>
      <c r="C343" s="118">
        <v>0.42448837875133499</v>
      </c>
      <c r="D343" s="119">
        <v>0.40662695212979899</v>
      </c>
    </row>
    <row r="344" spans="1:4">
      <c r="A344" s="117">
        <v>0.39739882011640199</v>
      </c>
      <c r="B344" s="118"/>
      <c r="C344" s="118">
        <v>0.65826080709758195</v>
      </c>
      <c r="D344" s="119">
        <v>0.59510741230032804</v>
      </c>
    </row>
    <row r="345" spans="1:4">
      <c r="A345" s="117">
        <v>0.124736449770646</v>
      </c>
      <c r="B345" s="118"/>
      <c r="C345" s="118">
        <v>0.67756769111917303</v>
      </c>
      <c r="D345" s="119">
        <v>0.44952616368765902</v>
      </c>
    </row>
    <row r="346" spans="1:4">
      <c r="A346" s="117">
        <v>0.38046668582878501</v>
      </c>
      <c r="B346" s="118"/>
      <c r="C346" s="118">
        <v>0.40123004728806499</v>
      </c>
      <c r="D346" s="119">
        <v>0.487939854396989</v>
      </c>
    </row>
    <row r="347" spans="1:4">
      <c r="A347" s="117">
        <v>0.41128276529914098</v>
      </c>
      <c r="B347" s="118"/>
      <c r="C347" s="118">
        <v>0.460647517278091</v>
      </c>
      <c r="D347" s="119">
        <v>0.38092652480994499</v>
      </c>
    </row>
    <row r="348" spans="1:4">
      <c r="A348" s="117">
        <v>0.44926892232632298</v>
      </c>
      <c r="B348" s="118"/>
      <c r="C348" s="118">
        <v>0.69473061166916805</v>
      </c>
      <c r="D348" s="119">
        <v>0.53079185678900798</v>
      </c>
    </row>
    <row r="349" spans="1:4">
      <c r="A349" s="117">
        <v>0.43851870557505701</v>
      </c>
      <c r="B349" s="118"/>
      <c r="C349" s="118">
        <v>0.64951331542410795</v>
      </c>
      <c r="D349" s="119">
        <v>0.47283789002398402</v>
      </c>
    </row>
    <row r="350" spans="1:4">
      <c r="A350" s="117">
        <v>0.174365183253225</v>
      </c>
      <c r="B350" s="118"/>
      <c r="C350" s="118">
        <v>0.55612801437102699</v>
      </c>
      <c r="D350" s="119">
        <v>0.51995646544048402</v>
      </c>
    </row>
    <row r="351" spans="1:4">
      <c r="A351" s="117">
        <v>0.258161323084453</v>
      </c>
      <c r="B351" s="118"/>
      <c r="C351" s="118">
        <v>0.32649131344402899</v>
      </c>
      <c r="D351" s="119">
        <v>0.41334714016916002</v>
      </c>
    </row>
    <row r="352" spans="1:4">
      <c r="A352" s="117">
        <v>0.480043679239539</v>
      </c>
      <c r="B352" s="118"/>
      <c r="C352" s="118">
        <v>0.788870846987061</v>
      </c>
      <c r="D352" s="119">
        <v>0.17635272061385501</v>
      </c>
    </row>
    <row r="353" spans="1:4">
      <c r="A353" s="117">
        <v>0.38939390432947601</v>
      </c>
      <c r="B353" s="118"/>
      <c r="C353" s="118">
        <v>0.50426269971142501</v>
      </c>
      <c r="D353" s="119">
        <v>0.45441294692812401</v>
      </c>
    </row>
    <row r="354" spans="1:4">
      <c r="A354" s="117">
        <v>0.54405394922749695</v>
      </c>
      <c r="B354" s="118"/>
      <c r="C354" s="118">
        <v>0.77498688647311198</v>
      </c>
      <c r="D354" s="119">
        <v>0.43703320960005099</v>
      </c>
    </row>
    <row r="355" spans="1:4">
      <c r="A355" s="117">
        <v>0.14547170418632099</v>
      </c>
      <c r="B355" s="118"/>
      <c r="C355" s="118">
        <v>0.72349426056635102</v>
      </c>
      <c r="D355" s="119">
        <v>0.42456167563240899</v>
      </c>
    </row>
    <row r="356" spans="1:4">
      <c r="A356" s="117">
        <v>0.14673959305480699</v>
      </c>
      <c r="B356" s="118"/>
      <c r="C356" s="118">
        <v>0.57734905477092902</v>
      </c>
      <c r="D356" s="119">
        <v>0.17530662441414899</v>
      </c>
    </row>
    <row r="357" spans="1:4">
      <c r="A357" s="117">
        <v>0.53693752793900196</v>
      </c>
      <c r="B357" s="118"/>
      <c r="C357" s="118">
        <v>0.74577331663237301</v>
      </c>
      <c r="D357" s="119">
        <v>0.54537854807445096</v>
      </c>
    </row>
    <row r="358" spans="1:4">
      <c r="A358" s="117">
        <v>0.39242306013142098</v>
      </c>
      <c r="B358" s="118"/>
      <c r="C358" s="118">
        <v>0.32130698733813001</v>
      </c>
      <c r="D358" s="119">
        <v>0.43832173985552197</v>
      </c>
    </row>
    <row r="359" spans="1:4">
      <c r="A359" s="117">
        <v>0.36568630255781798</v>
      </c>
      <c r="B359" s="118"/>
      <c r="C359" s="118">
        <v>0.56430597911604996</v>
      </c>
      <c r="D359" s="119">
        <v>0.60945094520047505</v>
      </c>
    </row>
    <row r="360" spans="1:4">
      <c r="A360" s="117">
        <v>0.45446870507610199</v>
      </c>
      <c r="B360" s="118"/>
      <c r="C360" s="118">
        <v>0.77901364908093096</v>
      </c>
      <c r="D360" s="119">
        <v>0.43555398003449097</v>
      </c>
    </row>
    <row r="361" spans="1:4">
      <c r="A361" s="117">
        <v>0.30644082790090599</v>
      </c>
      <c r="B361" s="118"/>
      <c r="C361" s="118">
        <v>0.778627334457482</v>
      </c>
      <c r="D361" s="119">
        <v>0.140546296131631</v>
      </c>
    </row>
    <row r="362" spans="1:4">
      <c r="A362" s="117">
        <v>0.20672572010718099</v>
      </c>
      <c r="B362" s="118"/>
      <c r="C362" s="118">
        <v>0.51422828136384202</v>
      </c>
      <c r="D362" s="119">
        <v>0.45913978396439697</v>
      </c>
    </row>
    <row r="363" spans="1:4">
      <c r="A363" s="117">
        <v>0.34419493446258398</v>
      </c>
      <c r="B363" s="118"/>
      <c r="C363" s="118">
        <v>0.29416197955950502</v>
      </c>
      <c r="D363" s="119">
        <v>0.33863015196948598</v>
      </c>
    </row>
    <row r="364" spans="1:4">
      <c r="A364" s="117">
        <v>0.46172058193922899</v>
      </c>
      <c r="B364" s="118"/>
      <c r="C364" s="118">
        <v>0.59741941966980405</v>
      </c>
      <c r="D364" s="119">
        <v>0.47384867793177998</v>
      </c>
    </row>
    <row r="365" spans="1:4">
      <c r="A365" s="117">
        <v>0.436613974570908</v>
      </c>
      <c r="B365" s="118"/>
      <c r="C365" s="118">
        <v>0.84267653179824098</v>
      </c>
      <c r="D365" s="119">
        <v>0.45396263102138701</v>
      </c>
    </row>
    <row r="366" spans="1:4">
      <c r="A366" s="117">
        <v>0.40418489241615502</v>
      </c>
      <c r="B366" s="118"/>
      <c r="C366" s="118">
        <v>0.20289012706194301</v>
      </c>
      <c r="D366" s="119">
        <v>0.27065373613195598</v>
      </c>
    </row>
    <row r="367" spans="1:4">
      <c r="A367" s="117">
        <v>0.41566651668562998</v>
      </c>
      <c r="B367" s="118"/>
      <c r="C367" s="118">
        <v>0.32167125786318002</v>
      </c>
      <c r="D367" s="119">
        <v>0.51754012171706898</v>
      </c>
    </row>
    <row r="368" spans="1:4">
      <c r="A368" s="117">
        <v>0.176257002785428</v>
      </c>
      <c r="B368" s="118"/>
      <c r="C368" s="118">
        <v>0.72257033170560003</v>
      </c>
      <c r="D368" s="119">
        <v>0.52718198223692003</v>
      </c>
    </row>
    <row r="369" spans="1:4">
      <c r="A369" s="117">
        <v>0.36922274515518</v>
      </c>
      <c r="B369" s="118"/>
      <c r="C369" s="118">
        <v>0.44016364754078902</v>
      </c>
      <c r="D369" s="119">
        <v>0.37122100323343299</v>
      </c>
    </row>
    <row r="370" spans="1:4">
      <c r="A370" s="117">
        <v>0.63948942694628397</v>
      </c>
      <c r="B370" s="118"/>
      <c r="C370" s="118">
        <v>0.61829815910123398</v>
      </c>
      <c r="D370" s="119">
        <v>0.34211500337742401</v>
      </c>
    </row>
    <row r="371" spans="1:4">
      <c r="A371" s="117">
        <v>0.30777818597466899</v>
      </c>
      <c r="B371" s="118"/>
      <c r="C371" s="118">
        <v>0.27416307852178101</v>
      </c>
      <c r="D371" s="119">
        <v>0.45336412312466001</v>
      </c>
    </row>
    <row r="372" spans="1:4">
      <c r="A372" s="117">
        <v>0.56426704776805903</v>
      </c>
      <c r="B372" s="118"/>
      <c r="C372" s="118">
        <v>0.66204464772642402</v>
      </c>
      <c r="D372" s="119">
        <v>0.46951200612877703</v>
      </c>
    </row>
    <row r="373" spans="1:4">
      <c r="A373" s="117">
        <v>0.43340028017619497</v>
      </c>
      <c r="B373" s="118"/>
      <c r="C373" s="118">
        <v>0.72318589320040705</v>
      </c>
      <c r="D373" s="119">
        <v>0.45806052772830302</v>
      </c>
    </row>
    <row r="374" spans="1:4">
      <c r="A374" s="117">
        <v>0.37952762709197002</v>
      </c>
      <c r="B374" s="118"/>
      <c r="C374" s="118">
        <v>0.52317562127045902</v>
      </c>
      <c r="D374" s="119">
        <v>0.46608968892923103</v>
      </c>
    </row>
    <row r="375" spans="1:4">
      <c r="A375" s="117">
        <v>0.50543929295504098</v>
      </c>
      <c r="B375" s="118"/>
      <c r="C375" s="118">
        <v>0.69624132106533498</v>
      </c>
      <c r="D375" s="119">
        <v>0.40266487905560899</v>
      </c>
    </row>
    <row r="376" spans="1:4">
      <c r="A376" s="117">
        <v>0.37036213557186398</v>
      </c>
      <c r="B376" s="118"/>
      <c r="C376" s="118">
        <v>0.78826833958050402</v>
      </c>
      <c r="D376" s="119">
        <v>0.37117690656624502</v>
      </c>
    </row>
    <row r="377" spans="1:4">
      <c r="A377" s="117">
        <v>0.40462601676175602</v>
      </c>
      <c r="B377" s="118"/>
      <c r="C377" s="118">
        <v>0.68798189655138897</v>
      </c>
      <c r="D377" s="119">
        <v>0.43276721654380201</v>
      </c>
    </row>
    <row r="378" spans="1:4">
      <c r="A378" s="117">
        <v>0.271055888846578</v>
      </c>
      <c r="B378" s="118"/>
      <c r="C378" s="118">
        <v>0.59157113387209403</v>
      </c>
      <c r="D378" s="119">
        <v>0.51710436269751603</v>
      </c>
    </row>
    <row r="379" spans="1:4">
      <c r="A379" s="117">
        <v>0.61030429944474696</v>
      </c>
      <c r="B379" s="118"/>
      <c r="C379" s="118">
        <v>0.63316337072990803</v>
      </c>
      <c r="D379" s="119">
        <v>0.110982513210329</v>
      </c>
    </row>
    <row r="380" spans="1:4">
      <c r="A380" s="117">
        <v>0.60720779147881998</v>
      </c>
      <c r="B380" s="118"/>
      <c r="C380" s="118">
        <v>0.80356910055888997</v>
      </c>
      <c r="D380" s="119">
        <v>0.23077479660817499</v>
      </c>
    </row>
    <row r="381" spans="1:4">
      <c r="A381" s="117">
        <v>0.45537689067002102</v>
      </c>
      <c r="B381" s="118"/>
      <c r="C381" s="118">
        <v>0.527799441940901</v>
      </c>
      <c r="D381" s="119">
        <v>0.58720385232219496</v>
      </c>
    </row>
    <row r="382" spans="1:4">
      <c r="A382" s="117">
        <v>0.446945869119592</v>
      </c>
      <c r="B382" s="118"/>
      <c r="C382" s="118">
        <v>0.17043358838639</v>
      </c>
      <c r="D382" s="119">
        <v>0.124601818281546</v>
      </c>
    </row>
    <row r="383" spans="1:4">
      <c r="A383" s="117">
        <v>0.436613974570908</v>
      </c>
      <c r="B383" s="118"/>
      <c r="C383" s="118">
        <v>0.74849266630628597</v>
      </c>
      <c r="D383" s="119">
        <v>0.32099053546969197</v>
      </c>
    </row>
    <row r="384" spans="1:4">
      <c r="A384" s="117">
        <v>0.461405412725999</v>
      </c>
      <c r="B384" s="118"/>
      <c r="C384" s="118">
        <v>0.25519979640824397</v>
      </c>
      <c r="D384" s="119">
        <v>0.35547529455156102</v>
      </c>
    </row>
    <row r="385" spans="1:4">
      <c r="A385" s="117">
        <v>0.47196763585896601</v>
      </c>
      <c r="B385" s="118"/>
      <c r="C385" s="118">
        <v>0.63190431339945596</v>
      </c>
      <c r="D385" s="119">
        <v>0.30024481843473</v>
      </c>
    </row>
    <row r="386" spans="1:4">
      <c r="A386" s="117">
        <v>0.35837445060391798</v>
      </c>
      <c r="B386" s="118"/>
      <c r="C386" s="118">
        <v>0.65269786816017705</v>
      </c>
      <c r="D386" s="119">
        <v>0.31584491060991599</v>
      </c>
    </row>
    <row r="387" spans="1:4">
      <c r="A387" s="117">
        <v>0.237754509117583</v>
      </c>
      <c r="B387" s="118"/>
      <c r="C387" s="118">
        <v>0.355648281513394</v>
      </c>
      <c r="D387" s="119">
        <v>0.34139670059251798</v>
      </c>
    </row>
    <row r="388" spans="1:4">
      <c r="A388" s="117">
        <v>0.43129302979787698</v>
      </c>
      <c r="B388" s="118"/>
      <c r="C388" s="118">
        <v>0.62899322093838494</v>
      </c>
      <c r="D388" s="119">
        <v>0.50310494349745105</v>
      </c>
    </row>
    <row r="389" spans="1:4">
      <c r="A389" s="117">
        <v>0.55173364725919405</v>
      </c>
      <c r="B389" s="118"/>
      <c r="C389" s="118">
        <v>0.46777576024265599</v>
      </c>
      <c r="D389" s="119">
        <v>0.362033187716296</v>
      </c>
    </row>
    <row r="390" spans="1:4">
      <c r="A390" s="117">
        <v>0.424379645225191</v>
      </c>
      <c r="B390" s="118"/>
      <c r="C390" s="118">
        <v>0.35435222616510398</v>
      </c>
      <c r="D390" s="119">
        <v>0.56507998888489497</v>
      </c>
    </row>
    <row r="391" spans="1:4">
      <c r="A391" s="117">
        <v>0.46635919887504301</v>
      </c>
      <c r="B391" s="118"/>
      <c r="C391" s="118">
        <v>0.69336548880055604</v>
      </c>
      <c r="D391" s="119">
        <v>0.35610984611673502</v>
      </c>
    </row>
    <row r="392" spans="1:4">
      <c r="A392" s="117">
        <v>0.414426637976895</v>
      </c>
      <c r="B392" s="118"/>
      <c r="C392" s="118">
        <v>0.62755148842792796</v>
      </c>
      <c r="D392" s="119">
        <v>0.30772756778159399</v>
      </c>
    </row>
    <row r="393" spans="1:4">
      <c r="A393" s="117">
        <v>0.33580016715755601</v>
      </c>
      <c r="B393" s="118"/>
      <c r="C393" s="118">
        <v>0.15709135001015201</v>
      </c>
      <c r="D393" s="119">
        <v>0.32685639592899501</v>
      </c>
    </row>
    <row r="394" spans="1:4">
      <c r="A394" s="117">
        <v>0.15202694048857401</v>
      </c>
      <c r="B394" s="118"/>
      <c r="C394" s="118">
        <v>0.51133072220387699</v>
      </c>
      <c r="D394" s="119">
        <v>0.45516622501945903</v>
      </c>
    </row>
    <row r="395" spans="1:4">
      <c r="A395" s="117">
        <v>0.434064518069469</v>
      </c>
      <c r="B395" s="118"/>
      <c r="C395" s="118">
        <v>0.24849906059736099</v>
      </c>
      <c r="D395" s="119">
        <v>0.57265369959331602</v>
      </c>
    </row>
    <row r="396" spans="1:4">
      <c r="A396" s="117">
        <v>0.455073604068439</v>
      </c>
      <c r="B396" s="118"/>
      <c r="C396" s="118">
        <v>0.59967555298873998</v>
      </c>
      <c r="D396" s="119">
        <v>0.39095349328721701</v>
      </c>
    </row>
    <row r="397" spans="1:4">
      <c r="A397" s="117">
        <v>0.53402481989303996</v>
      </c>
      <c r="B397" s="118"/>
      <c r="C397" s="118">
        <v>0.64973933795549499</v>
      </c>
      <c r="D397" s="119">
        <v>0.16042648085554601</v>
      </c>
    </row>
    <row r="398" spans="1:4">
      <c r="A398" s="117">
        <v>0.24407991374056401</v>
      </c>
      <c r="B398" s="118"/>
      <c r="C398" s="118">
        <v>0.68958422614718096</v>
      </c>
      <c r="D398" s="119">
        <v>0.103711712228248</v>
      </c>
    </row>
    <row r="399" spans="1:4">
      <c r="A399" s="117">
        <v>0.40275987924491902</v>
      </c>
      <c r="B399" s="118"/>
      <c r="C399" s="118">
        <v>0.376005540705732</v>
      </c>
      <c r="D399" s="119">
        <v>0.42809980490229799</v>
      </c>
    </row>
    <row r="400" spans="1:4">
      <c r="A400" s="117"/>
      <c r="B400" s="118"/>
      <c r="C400" s="118">
        <v>0.76510470332800395</v>
      </c>
      <c r="D400" s="119">
        <v>0.34039724620289902</v>
      </c>
    </row>
    <row r="401" spans="1:4">
      <c r="A401" s="117"/>
      <c r="B401" s="118"/>
      <c r="C401" s="118">
        <v>0.51989947400892</v>
      </c>
      <c r="D401" s="119">
        <v>0.42797208051625502</v>
      </c>
    </row>
    <row r="402" spans="1:4">
      <c r="A402" s="117"/>
      <c r="B402" s="118"/>
      <c r="C402" s="118">
        <v>0.69776164557598996</v>
      </c>
      <c r="D402" s="119">
        <v>0.44435658805988798</v>
      </c>
    </row>
    <row r="403" spans="1:4">
      <c r="A403" s="117"/>
      <c r="B403" s="118"/>
      <c r="C403" s="118">
        <v>0.71086954263145197</v>
      </c>
      <c r="D403" s="119">
        <v>0.33488837171020502</v>
      </c>
    </row>
    <row r="404" spans="1:4">
      <c r="A404" s="117"/>
      <c r="B404" s="118"/>
      <c r="C404" s="118">
        <v>0.58792843304392195</v>
      </c>
      <c r="D404" s="119">
        <v>0.237998060060747</v>
      </c>
    </row>
    <row r="405" spans="1:4">
      <c r="A405" s="117"/>
      <c r="B405" s="118"/>
      <c r="C405" s="118">
        <v>0.66661902230261905</v>
      </c>
      <c r="D405" s="119">
        <v>0.429125296874447</v>
      </c>
    </row>
    <row r="406" spans="1:4">
      <c r="A406" s="117"/>
      <c r="B406" s="118"/>
      <c r="C406" s="118">
        <v>0.52065089221048999</v>
      </c>
      <c r="D406" s="119">
        <v>0.35288710932163497</v>
      </c>
    </row>
    <row r="407" spans="1:4">
      <c r="A407" s="117"/>
      <c r="B407" s="118"/>
      <c r="C407" s="118">
        <v>0.15168815188047599</v>
      </c>
      <c r="D407" s="119">
        <v>0.41795326690812401</v>
      </c>
    </row>
    <row r="408" spans="1:4">
      <c r="A408" s="117"/>
      <c r="B408" s="118"/>
      <c r="C408" s="118">
        <v>0.49115579729722503</v>
      </c>
      <c r="D408" s="119">
        <v>0.56593782462120901</v>
      </c>
    </row>
    <row r="409" spans="1:4">
      <c r="A409" s="117"/>
      <c r="B409" s="118"/>
      <c r="C409" s="118">
        <v>0.51630590169007196</v>
      </c>
      <c r="D409" s="119">
        <v>0.393798277915059</v>
      </c>
    </row>
    <row r="410" spans="1:4">
      <c r="A410" s="117"/>
      <c r="B410" s="118"/>
      <c r="C410" s="118">
        <v>0.31548343280482199</v>
      </c>
      <c r="D410" s="119">
        <v>0.45381279950384501</v>
      </c>
    </row>
    <row r="411" spans="1:4">
      <c r="A411" s="117"/>
      <c r="B411" s="118"/>
      <c r="C411" s="118">
        <v>0.791701850613722</v>
      </c>
      <c r="D411" s="119">
        <v>0.45561985296849999</v>
      </c>
    </row>
    <row r="412" spans="1:4">
      <c r="A412" s="117"/>
      <c r="B412" s="118"/>
      <c r="C412" s="118">
        <v>0.52897171170324997</v>
      </c>
      <c r="D412" s="119">
        <v>0.39125575718594902</v>
      </c>
    </row>
    <row r="413" spans="1:4">
      <c r="A413" s="117"/>
      <c r="B413" s="118"/>
      <c r="C413" s="118">
        <v>0.50299328034568402</v>
      </c>
      <c r="D413" s="119">
        <v>0.52822239224182899</v>
      </c>
    </row>
    <row r="414" spans="1:4">
      <c r="A414" s="117"/>
      <c r="B414" s="118"/>
      <c r="C414" s="118">
        <v>0.61988054929111702</v>
      </c>
      <c r="D414" s="119">
        <v>0.20345646635845999</v>
      </c>
    </row>
    <row r="415" spans="1:4">
      <c r="A415" s="117"/>
      <c r="B415" s="118"/>
      <c r="C415" s="118">
        <v>0.47906512058351602</v>
      </c>
      <c r="D415" s="119">
        <v>0.475205941576332</v>
      </c>
    </row>
    <row r="416" spans="1:4">
      <c r="A416" s="117"/>
      <c r="B416" s="118"/>
      <c r="C416" s="118">
        <v>0.60724013410674005</v>
      </c>
      <c r="D416" s="119">
        <v>0.30360709720964502</v>
      </c>
    </row>
    <row r="417" spans="1:4">
      <c r="A417" s="117"/>
      <c r="B417" s="118"/>
      <c r="C417" s="118">
        <v>0.10286431060222199</v>
      </c>
      <c r="D417" s="119">
        <v>0.21146136070093899</v>
      </c>
    </row>
    <row r="418" spans="1:4">
      <c r="A418" s="117"/>
      <c r="B418" s="118"/>
      <c r="C418" s="118">
        <v>0.55568270722283597</v>
      </c>
      <c r="D418" s="119">
        <v>0.56897281119093901</v>
      </c>
    </row>
    <row r="419" spans="1:4">
      <c r="A419" s="117"/>
      <c r="B419" s="118"/>
      <c r="C419" s="118">
        <v>0.59922249192444499</v>
      </c>
      <c r="D419" s="119">
        <v>0.46803668799124998</v>
      </c>
    </row>
    <row r="420" spans="1:4">
      <c r="A420" s="117"/>
      <c r="B420" s="118"/>
      <c r="C420" s="118">
        <v>0.48444038442648202</v>
      </c>
      <c r="D420" s="119">
        <v>0.44996444295912003</v>
      </c>
    </row>
    <row r="421" spans="1:4">
      <c r="A421" s="117"/>
      <c r="B421" s="118"/>
      <c r="C421" s="118">
        <v>0.61188554048103705</v>
      </c>
      <c r="D421" s="119">
        <v>0.12732745305703</v>
      </c>
    </row>
    <row r="422" spans="1:4">
      <c r="A422" s="117"/>
      <c r="B422" s="118"/>
      <c r="C422" s="118">
        <v>0.79102489843593704</v>
      </c>
      <c r="D422" s="119">
        <v>0.41323079458436601</v>
      </c>
    </row>
    <row r="423" spans="1:4">
      <c r="A423" s="117"/>
      <c r="B423" s="118"/>
      <c r="C423" s="118">
        <v>0.64748898358586005</v>
      </c>
      <c r="D423" s="119">
        <v>0.25016084527645499</v>
      </c>
    </row>
    <row r="424" spans="1:4">
      <c r="A424" s="117"/>
      <c r="B424" s="118"/>
      <c r="C424" s="118">
        <v>0.624695125063922</v>
      </c>
      <c r="D424" s="119">
        <v>0.423192959112277</v>
      </c>
    </row>
    <row r="425" spans="1:4">
      <c r="A425" s="117"/>
      <c r="B425" s="118"/>
      <c r="C425" s="118">
        <v>0.68116079312515798</v>
      </c>
      <c r="D425" s="119">
        <v>0.38045640768008498</v>
      </c>
    </row>
    <row r="426" spans="1:4">
      <c r="A426" s="117"/>
      <c r="B426" s="118"/>
      <c r="C426" s="118">
        <v>0.52715103291847198</v>
      </c>
      <c r="D426" s="119">
        <v>0.33011837648414699</v>
      </c>
    </row>
    <row r="427" spans="1:4">
      <c r="A427" s="117"/>
      <c r="B427" s="118"/>
      <c r="C427" s="118">
        <v>0.58299508392621402</v>
      </c>
      <c r="D427" s="119">
        <v>0.414163988343829</v>
      </c>
    </row>
    <row r="428" spans="1:4">
      <c r="A428" s="117"/>
      <c r="B428" s="118"/>
      <c r="C428" s="118">
        <v>0.49620692121597298</v>
      </c>
      <c r="D428" s="119">
        <v>0.43303054921589101</v>
      </c>
    </row>
    <row r="429" spans="1:4">
      <c r="A429" s="117"/>
      <c r="B429" s="118"/>
      <c r="C429" s="118">
        <v>0.34520471072097503</v>
      </c>
      <c r="D429" s="119">
        <v>0.43962063463790402</v>
      </c>
    </row>
    <row r="430" spans="1:4">
      <c r="A430" s="117"/>
      <c r="B430" s="118"/>
      <c r="C430" s="118">
        <v>0.30403837487042401</v>
      </c>
      <c r="D430" s="119">
        <v>0.63164969907257396</v>
      </c>
    </row>
    <row r="431" spans="1:4">
      <c r="A431" s="117"/>
      <c r="B431" s="118"/>
      <c r="C431" s="118">
        <v>0.53252873047952298</v>
      </c>
      <c r="D431" s="119">
        <v>0.388854352373527</v>
      </c>
    </row>
    <row r="432" spans="1:4">
      <c r="A432" s="117"/>
      <c r="B432" s="118"/>
      <c r="C432" s="118">
        <v>0.72226313572880796</v>
      </c>
      <c r="D432" s="119">
        <v>0.490717655604614</v>
      </c>
    </row>
    <row r="433" spans="1:4">
      <c r="A433" s="117"/>
      <c r="B433" s="118"/>
      <c r="C433" s="118">
        <v>0.55413140490532298</v>
      </c>
      <c r="D433" s="119">
        <v>0.297174196240656</v>
      </c>
    </row>
    <row r="434" spans="1:4">
      <c r="A434" s="117"/>
      <c r="B434" s="118"/>
      <c r="C434" s="118">
        <v>0.467487399976666</v>
      </c>
      <c r="D434" s="119">
        <v>0.26420513741854001</v>
      </c>
    </row>
    <row r="435" spans="1:4">
      <c r="A435" s="117"/>
      <c r="B435" s="118"/>
      <c r="C435" s="118">
        <v>0.46719947179552201</v>
      </c>
      <c r="D435" s="119">
        <v>0.50190488148018997</v>
      </c>
    </row>
    <row r="436" spans="1:4">
      <c r="A436" s="117"/>
      <c r="B436" s="118"/>
      <c r="C436" s="118">
        <v>0.57425636983058503</v>
      </c>
      <c r="D436" s="119">
        <v>0.401690032428273</v>
      </c>
    </row>
    <row r="437" spans="1:4">
      <c r="A437" s="117"/>
      <c r="B437" s="118"/>
      <c r="C437" s="118">
        <v>0.68376112303817604</v>
      </c>
      <c r="D437" s="119">
        <v>0.40607056428060001</v>
      </c>
    </row>
    <row r="438" spans="1:4">
      <c r="A438" s="117"/>
      <c r="B438" s="118"/>
      <c r="C438" s="118">
        <v>0.58913599652903903</v>
      </c>
      <c r="D438" s="119">
        <v>0.46100649379559799</v>
      </c>
    </row>
    <row r="439" spans="1:4">
      <c r="A439" s="117"/>
      <c r="B439" s="118"/>
      <c r="C439" s="118">
        <v>0.62348186977405495</v>
      </c>
      <c r="D439" s="119">
        <v>0.40288235078304602</v>
      </c>
    </row>
    <row r="440" spans="1:4">
      <c r="A440" s="117"/>
      <c r="B440" s="118"/>
      <c r="C440" s="118">
        <v>0.61516623296652795</v>
      </c>
      <c r="D440" s="119">
        <v>0.340255050070433</v>
      </c>
    </row>
    <row r="441" spans="1:4">
      <c r="A441" s="117"/>
      <c r="B441" s="118"/>
      <c r="C441" s="118">
        <v>0.66492330587236104</v>
      </c>
      <c r="D441" s="119">
        <v>0.27312347727041197</v>
      </c>
    </row>
    <row r="442" spans="1:4">
      <c r="A442" s="117"/>
      <c r="B442" s="118"/>
      <c r="C442" s="118">
        <v>0.78448575061488501</v>
      </c>
      <c r="D442" s="119">
        <v>0.40915566351695998</v>
      </c>
    </row>
    <row r="443" spans="1:4">
      <c r="A443" s="117"/>
      <c r="B443" s="118"/>
      <c r="C443" s="118">
        <v>0.629821179978167</v>
      </c>
      <c r="D443" s="119">
        <v>0.433955630486206</v>
      </c>
    </row>
    <row r="444" spans="1:4">
      <c r="A444" s="117"/>
      <c r="B444" s="118"/>
      <c r="C444" s="118">
        <v>0.51337889640203205</v>
      </c>
      <c r="D444" s="119">
        <v>0.34118192819416299</v>
      </c>
    </row>
    <row r="445" spans="1:4">
      <c r="A445" s="117"/>
      <c r="B445" s="118"/>
      <c r="C445" s="118">
        <v>0.48266681923949201</v>
      </c>
      <c r="D445" s="119">
        <v>0.557538223460741</v>
      </c>
    </row>
    <row r="446" spans="1:4">
      <c r="A446" s="117"/>
      <c r="B446" s="118"/>
      <c r="C446" s="118">
        <v>0.53399548425296905</v>
      </c>
      <c r="D446" s="119">
        <v>0.40740926185548898</v>
      </c>
    </row>
    <row r="447" spans="1:4">
      <c r="A447" s="117"/>
      <c r="B447" s="118"/>
      <c r="C447" s="118">
        <v>0.55361680063714303</v>
      </c>
      <c r="D447" s="119">
        <v>0.45592296759821399</v>
      </c>
    </row>
    <row r="448" spans="1:4">
      <c r="A448" s="117"/>
      <c r="B448" s="118"/>
      <c r="C448" s="118">
        <v>0.75384850407743598</v>
      </c>
      <c r="D448" s="119">
        <v>0.36406281192337497</v>
      </c>
    </row>
    <row r="449" spans="1:4">
      <c r="A449" s="117"/>
      <c r="B449" s="118"/>
      <c r="C449" s="118">
        <v>0.58741292473734696</v>
      </c>
      <c r="D449" s="119">
        <v>0.33709349116444798</v>
      </c>
    </row>
    <row r="450" spans="1:4">
      <c r="A450" s="117"/>
      <c r="B450" s="118"/>
      <c r="C450" s="118">
        <v>0.833638645568196</v>
      </c>
      <c r="D450" s="119">
        <v>0.40136644868797999</v>
      </c>
    </row>
    <row r="451" spans="1:4">
      <c r="A451" s="117"/>
      <c r="B451" s="118"/>
      <c r="C451" s="118">
        <v>0.726912401204027</v>
      </c>
      <c r="D451" s="119">
        <v>0.45929454070179598</v>
      </c>
    </row>
    <row r="452" spans="1:4">
      <c r="A452" s="117"/>
      <c r="B452" s="118"/>
      <c r="C452" s="118">
        <v>0.66180635204323701</v>
      </c>
      <c r="D452" s="119">
        <v>0.53256552957302095</v>
      </c>
    </row>
    <row r="453" spans="1:4">
      <c r="A453" s="117"/>
      <c r="B453" s="118"/>
      <c r="C453" s="118">
        <v>0.48750327000077098</v>
      </c>
      <c r="D453" s="119">
        <v>0.53860999283223698</v>
      </c>
    </row>
    <row r="454" spans="1:4">
      <c r="A454" s="117"/>
      <c r="B454" s="118"/>
      <c r="C454" s="118">
        <v>0.63784006941276095</v>
      </c>
      <c r="D454" s="119">
        <v>0.41046416063791402</v>
      </c>
    </row>
    <row r="455" spans="1:4">
      <c r="A455" s="117"/>
      <c r="B455" s="118"/>
      <c r="C455" s="118">
        <v>0.63044412693882501</v>
      </c>
      <c r="D455" s="119">
        <v>0.38130368613245502</v>
      </c>
    </row>
    <row r="456" spans="1:4">
      <c r="A456" s="117"/>
      <c r="B456" s="118"/>
      <c r="C456" s="118">
        <v>0.67629757323929096</v>
      </c>
      <c r="D456" s="119">
        <v>0.37277276320782199</v>
      </c>
    </row>
    <row r="457" spans="1:4">
      <c r="A457" s="117"/>
      <c r="B457" s="118"/>
      <c r="C457" s="118">
        <v>0.493007612500103</v>
      </c>
      <c r="D457" s="119">
        <v>0.52398405947533999</v>
      </c>
    </row>
    <row r="458" spans="1:4">
      <c r="A458" s="117"/>
      <c r="B458" s="118"/>
      <c r="C458" s="118">
        <v>0.81026574282544395</v>
      </c>
      <c r="D458" s="119">
        <v>0.60764070812631599</v>
      </c>
    </row>
    <row r="459" spans="1:4">
      <c r="A459" s="117"/>
      <c r="B459" s="118"/>
      <c r="C459" s="118">
        <v>0.76743098249395103</v>
      </c>
      <c r="D459" s="119">
        <v>0.487572885727802</v>
      </c>
    </row>
    <row r="460" spans="1:4">
      <c r="A460" s="117"/>
      <c r="B460" s="118"/>
      <c r="C460" s="118">
        <v>0.74442484805415698</v>
      </c>
      <c r="D460" s="119">
        <v>0.35327625744520802</v>
      </c>
    </row>
    <row r="461" spans="1:4">
      <c r="A461" s="117"/>
      <c r="B461" s="118"/>
      <c r="C461" s="118">
        <v>0.83315909995735704</v>
      </c>
      <c r="D461" s="119">
        <v>0.48997246391709598</v>
      </c>
    </row>
    <row r="462" spans="1:4">
      <c r="A462" s="117"/>
      <c r="B462" s="118"/>
      <c r="C462" s="118">
        <v>0.59849950759386805</v>
      </c>
      <c r="D462" s="119">
        <v>0.39544805020547502</v>
      </c>
    </row>
    <row r="463" spans="1:4">
      <c r="A463" s="117"/>
      <c r="B463" s="118"/>
      <c r="C463" s="118">
        <v>0.65361582852132405</v>
      </c>
      <c r="D463" s="119">
        <v>0.46242047261153302</v>
      </c>
    </row>
    <row r="464" spans="1:4">
      <c r="A464" s="117"/>
      <c r="B464" s="118"/>
      <c r="C464" s="118">
        <v>0.596523339943974</v>
      </c>
      <c r="D464" s="119">
        <v>0.59376620884077402</v>
      </c>
    </row>
    <row r="465" spans="1:4">
      <c r="A465" s="117"/>
      <c r="B465" s="118"/>
      <c r="C465" s="118">
        <v>0.35748425339782303</v>
      </c>
      <c r="D465" s="119">
        <v>0.123598888590973</v>
      </c>
    </row>
    <row r="466" spans="1:4">
      <c r="A466" s="117"/>
      <c r="B466" s="118"/>
      <c r="C466" s="118">
        <v>0.76712364416440504</v>
      </c>
      <c r="D466" s="119">
        <v>0.39420905120426802</v>
      </c>
    </row>
    <row r="467" spans="1:4">
      <c r="A467" s="117"/>
      <c r="B467" s="118"/>
      <c r="C467" s="118">
        <v>0.38156341127050403</v>
      </c>
      <c r="D467" s="119">
        <v>0.18667595756827701</v>
      </c>
    </row>
    <row r="468" spans="1:4">
      <c r="A468" s="117"/>
      <c r="B468" s="118"/>
      <c r="C468" s="118">
        <v>0.62177411577293396</v>
      </c>
      <c r="D468" s="119">
        <v>0.38026877432252698</v>
      </c>
    </row>
    <row r="469" spans="1:4">
      <c r="A469" s="117"/>
      <c r="B469" s="118"/>
      <c r="C469" s="118">
        <v>0.621674058930764</v>
      </c>
      <c r="D469" s="119">
        <v>0.37073666528301902</v>
      </c>
    </row>
    <row r="470" spans="1:4">
      <c r="A470" s="117"/>
      <c r="B470" s="118"/>
      <c r="C470" s="118">
        <v>0.59777886611754605</v>
      </c>
      <c r="D470" s="119">
        <v>0.54108684591533796</v>
      </c>
    </row>
    <row r="471" spans="1:4">
      <c r="A471" s="117"/>
      <c r="B471" s="118"/>
      <c r="C471" s="118">
        <v>0.73006206051247402</v>
      </c>
      <c r="D471" s="119">
        <v>0.210770189768028</v>
      </c>
    </row>
    <row r="472" spans="1:4">
      <c r="A472" s="117"/>
      <c r="B472" s="118"/>
      <c r="C472" s="118">
        <v>0.78507921484360199</v>
      </c>
      <c r="D472" s="119">
        <v>0.36046793633258101</v>
      </c>
    </row>
    <row r="473" spans="1:4">
      <c r="A473" s="117"/>
      <c r="B473" s="118"/>
      <c r="C473" s="118">
        <v>0.68129013356434598</v>
      </c>
      <c r="D473" s="119">
        <v>0.42049048853506499</v>
      </c>
    </row>
    <row r="474" spans="1:4">
      <c r="A474" s="117"/>
      <c r="B474" s="118"/>
      <c r="C474" s="118">
        <v>0.63805492968981403</v>
      </c>
      <c r="D474" s="119">
        <v>0.40408395029126098</v>
      </c>
    </row>
    <row r="475" spans="1:4">
      <c r="A475" s="117"/>
      <c r="B475" s="118"/>
      <c r="C475" s="118">
        <v>0.25695433331678902</v>
      </c>
      <c r="D475" s="119">
        <v>0.45898517203900002</v>
      </c>
    </row>
    <row r="476" spans="1:4">
      <c r="A476" s="117"/>
      <c r="B476" s="118"/>
      <c r="C476" s="118">
        <v>0.59069835594859099</v>
      </c>
      <c r="D476" s="119">
        <v>0.43067598388909301</v>
      </c>
    </row>
    <row r="477" spans="1:4">
      <c r="A477" s="117"/>
      <c r="B477" s="118"/>
      <c r="C477" s="118">
        <v>0.33564670758844101</v>
      </c>
      <c r="D477" s="119">
        <v>0.40320913388085899</v>
      </c>
    </row>
    <row r="478" spans="1:4">
      <c r="A478" s="117"/>
      <c r="B478" s="118"/>
      <c r="C478" s="118">
        <v>0.60232163584459497</v>
      </c>
      <c r="D478" s="119">
        <v>0.58607929855377305</v>
      </c>
    </row>
    <row r="479" spans="1:4">
      <c r="A479" s="117"/>
      <c r="B479" s="118"/>
      <c r="C479" s="118">
        <v>0.50218961393845996</v>
      </c>
      <c r="D479" s="119">
        <v>0.42036873914031098</v>
      </c>
    </row>
    <row r="480" spans="1:4">
      <c r="A480" s="117"/>
      <c r="B480" s="118"/>
      <c r="C480" s="118">
        <v>0.413118430777624</v>
      </c>
      <c r="D480" s="119">
        <v>0.41592883950565301</v>
      </c>
    </row>
    <row r="481" spans="1:4">
      <c r="A481" s="117"/>
      <c r="B481" s="118"/>
      <c r="C481" s="118">
        <v>0.51532556657640205</v>
      </c>
      <c r="D481" s="119">
        <v>0.53519963743440802</v>
      </c>
    </row>
    <row r="482" spans="1:4">
      <c r="A482" s="117"/>
      <c r="B482" s="118"/>
      <c r="C482" s="118">
        <v>0.54343809164593404</v>
      </c>
      <c r="D482" s="119">
        <v>0.448218331890888</v>
      </c>
    </row>
    <row r="483" spans="1:4">
      <c r="A483" s="117"/>
      <c r="B483" s="118"/>
      <c r="C483" s="118">
        <v>0.704511184928305</v>
      </c>
      <c r="D483" s="119">
        <v>0.38149262412344698</v>
      </c>
    </row>
    <row r="484" spans="1:4">
      <c r="A484" s="117"/>
      <c r="B484" s="118"/>
      <c r="C484" s="118">
        <v>0.21470329902687299</v>
      </c>
      <c r="D484" s="119">
        <v>0.22862453817043499</v>
      </c>
    </row>
    <row r="485" spans="1:4">
      <c r="A485" s="117"/>
      <c r="B485" s="118"/>
      <c r="C485" s="118">
        <v>0.71411280699521296</v>
      </c>
      <c r="D485" s="119">
        <v>0.45381279950384501</v>
      </c>
    </row>
    <row r="486" spans="1:4">
      <c r="A486" s="117"/>
      <c r="B486" s="118"/>
      <c r="C486" s="118">
        <v>0.77065005363885797</v>
      </c>
      <c r="D486" s="119">
        <v>0.39534441532292502</v>
      </c>
    </row>
    <row r="487" spans="1:4">
      <c r="A487" s="117"/>
      <c r="B487" s="118"/>
      <c r="C487" s="118">
        <v>0.63421790486833896</v>
      </c>
      <c r="D487" s="119">
        <v>0.40147423444136598</v>
      </c>
    </row>
    <row r="488" spans="1:4">
      <c r="A488" s="117"/>
      <c r="B488" s="118"/>
      <c r="C488" s="118">
        <v>0.30733497173784302</v>
      </c>
      <c r="D488" s="119">
        <v>0.45055064749062601</v>
      </c>
    </row>
    <row r="489" spans="1:4">
      <c r="A489" s="117"/>
      <c r="B489" s="118"/>
      <c r="C489" s="118">
        <v>0.566010689460548</v>
      </c>
      <c r="D489" s="119">
        <v>0.32985452428758599</v>
      </c>
    </row>
    <row r="490" spans="1:4">
      <c r="A490" s="117"/>
      <c r="B490" s="118"/>
      <c r="C490" s="118">
        <v>0.48771626741673701</v>
      </c>
      <c r="D490" s="119">
        <v>0.49015845634566702</v>
      </c>
    </row>
    <row r="491" spans="1:4">
      <c r="A491" s="117"/>
      <c r="B491" s="118"/>
      <c r="C491" s="118">
        <v>0.28492694620822601</v>
      </c>
      <c r="D491" s="119">
        <v>0.31043490937199097</v>
      </c>
    </row>
    <row r="492" spans="1:4">
      <c r="A492" s="117"/>
      <c r="B492" s="118"/>
      <c r="C492" s="118">
        <v>0.630860371360488</v>
      </c>
      <c r="D492" s="119">
        <v>0.46771060403603498</v>
      </c>
    </row>
    <row r="493" spans="1:4">
      <c r="A493" s="117"/>
      <c r="B493" s="118"/>
      <c r="C493" s="118">
        <v>0.93548900169387295</v>
      </c>
      <c r="D493" s="119">
        <v>0.53604607611074895</v>
      </c>
    </row>
    <row r="494" spans="1:4">
      <c r="A494" s="117"/>
      <c r="B494" s="118"/>
      <c r="C494" s="118">
        <v>0.56230855908898403</v>
      </c>
      <c r="D494" s="119">
        <v>0.412882275806633</v>
      </c>
    </row>
    <row r="495" spans="1:4">
      <c r="A495" s="117"/>
      <c r="B495" s="118"/>
      <c r="C495" s="118">
        <v>0.56215567667694699</v>
      </c>
      <c r="D495" s="119">
        <v>0.41592883950565301</v>
      </c>
    </row>
    <row r="496" spans="1:4">
      <c r="A496" s="117"/>
      <c r="B496" s="118"/>
      <c r="C496" s="118">
        <v>0.60714632434534099</v>
      </c>
      <c r="D496" s="119">
        <v>0.42886830564810602</v>
      </c>
    </row>
    <row r="497" spans="1:4">
      <c r="A497" s="117"/>
      <c r="B497" s="118"/>
      <c r="C497" s="118">
        <v>0.589309046760776</v>
      </c>
      <c r="D497" s="119">
        <v>0.40909902089790401</v>
      </c>
    </row>
    <row r="498" spans="1:4">
      <c r="A498" s="117"/>
      <c r="B498" s="118"/>
      <c r="C498" s="118">
        <v>0.53914312828982702</v>
      </c>
      <c r="D498" s="119">
        <v>0.46289449234634999</v>
      </c>
    </row>
    <row r="499" spans="1:4">
      <c r="A499" s="117"/>
      <c r="B499" s="118"/>
      <c r="C499" s="118">
        <v>0.526246656245831</v>
      </c>
      <c r="D499" s="119">
        <v>0.436493735229744</v>
      </c>
    </row>
    <row r="500" spans="1:4">
      <c r="A500" s="117"/>
      <c r="B500" s="118"/>
      <c r="C500" s="118">
        <v>0.51181079538239305</v>
      </c>
      <c r="D500" s="119">
        <v>0.50390965709136504</v>
      </c>
    </row>
    <row r="501" spans="1:4">
      <c r="A501" s="117"/>
      <c r="B501" s="118"/>
      <c r="C501" s="118">
        <v>0.73551172754477401</v>
      </c>
      <c r="D501" s="119">
        <v>0.32512697574609301</v>
      </c>
    </row>
    <row r="502" spans="1:4">
      <c r="A502" s="117"/>
      <c r="B502" s="118"/>
      <c r="C502" s="118">
        <v>0.630860371360488</v>
      </c>
      <c r="D502" s="119">
        <v>0.45336412312466001</v>
      </c>
    </row>
    <row r="503" spans="1:4">
      <c r="A503" s="117"/>
      <c r="B503" s="118"/>
      <c r="C503" s="118">
        <v>0.58198808384759404</v>
      </c>
      <c r="D503" s="119">
        <v>0.42899674956725298</v>
      </c>
    </row>
    <row r="504" spans="1:4">
      <c r="A504" s="117"/>
      <c r="B504" s="118"/>
      <c r="C504" s="118">
        <v>0.40378763814844398</v>
      </c>
      <c r="D504" s="119">
        <v>0.47623113836157899</v>
      </c>
    </row>
    <row r="505" spans="1:4">
      <c r="A505" s="117"/>
      <c r="B505" s="118"/>
      <c r="C505" s="118">
        <v>0.85111835177158202</v>
      </c>
      <c r="D505" s="119">
        <v>0.46836341089877298</v>
      </c>
    </row>
    <row r="506" spans="1:4">
      <c r="A506" s="117"/>
      <c r="B506" s="118"/>
      <c r="C506" s="118">
        <v>0.95413351068549401</v>
      </c>
      <c r="D506" s="119">
        <v>0.105207579894328</v>
      </c>
    </row>
    <row r="507" spans="1:4">
      <c r="A507" s="117"/>
      <c r="B507" s="118"/>
      <c r="C507" s="118">
        <v>0.62530419066769505</v>
      </c>
      <c r="D507" s="119">
        <v>0.44044639803319702</v>
      </c>
    </row>
    <row r="508" spans="1:4">
      <c r="A508" s="117"/>
      <c r="B508" s="118"/>
      <c r="C508" s="118">
        <v>0.158196185710056</v>
      </c>
      <c r="D508" s="119">
        <v>0.40375531352477001</v>
      </c>
    </row>
    <row r="509" spans="1:4">
      <c r="A509" s="117"/>
      <c r="B509" s="118"/>
      <c r="C509" s="118">
        <v>0.67769507965750597</v>
      </c>
      <c r="D509" s="119">
        <v>0.49806155172616401</v>
      </c>
    </row>
    <row r="510" spans="1:4">
      <c r="A510" s="117"/>
      <c r="B510" s="118"/>
      <c r="C510" s="118">
        <v>0.71043064054290295</v>
      </c>
      <c r="D510" s="119">
        <v>0.20143264646929099</v>
      </c>
    </row>
    <row r="511" spans="1:4">
      <c r="A511" s="117"/>
      <c r="B511" s="118"/>
      <c r="C511" s="118">
        <v>0.47363546384022698</v>
      </c>
      <c r="D511" s="119">
        <v>0.35634852871690598</v>
      </c>
    </row>
    <row r="512" spans="1:4">
      <c r="A512" s="117"/>
      <c r="B512" s="118"/>
      <c r="C512" s="118">
        <v>0.75262890179492303</v>
      </c>
      <c r="D512" s="119">
        <v>0.42925394772005798</v>
      </c>
    </row>
    <row r="513" spans="1:4">
      <c r="A513" s="117"/>
      <c r="B513" s="118"/>
      <c r="C513" s="118">
        <v>0.41042152474753701</v>
      </c>
      <c r="D513" s="119">
        <v>0.34814809482216202</v>
      </c>
    </row>
    <row r="514" spans="1:4">
      <c r="A514" s="117"/>
      <c r="B514" s="118"/>
      <c r="C514" s="118">
        <v>0.50764812693142602</v>
      </c>
      <c r="D514" s="119">
        <v>0.67976112656266596</v>
      </c>
    </row>
    <row r="515" spans="1:4">
      <c r="A515" s="117"/>
      <c r="B515" s="118"/>
      <c r="C515" s="118">
        <v>0.800110968342721</v>
      </c>
      <c r="D515" s="119">
        <v>0.355396172777529</v>
      </c>
    </row>
    <row r="516" spans="1:4">
      <c r="A516" s="117"/>
      <c r="B516" s="118"/>
      <c r="C516" s="118">
        <v>0.72134387586145898</v>
      </c>
      <c r="D516" s="119">
        <v>0.50819712508787795</v>
      </c>
    </row>
    <row r="517" spans="1:4">
      <c r="A517" s="117"/>
      <c r="B517" s="118"/>
      <c r="C517" s="118">
        <v>0.52534621398518999</v>
      </c>
      <c r="D517" s="119">
        <v>0.400506868028219</v>
      </c>
    </row>
    <row r="518" spans="1:4">
      <c r="A518" s="117"/>
      <c r="B518" s="118"/>
      <c r="C518" s="118">
        <v>0.44770919064592402</v>
      </c>
      <c r="D518" s="119">
        <v>0.52274353373828397</v>
      </c>
    </row>
    <row r="519" spans="1:4">
      <c r="A519" s="117"/>
      <c r="B519" s="118"/>
      <c r="C519" s="118">
        <v>0.486653571280734</v>
      </c>
      <c r="D519" s="119">
        <v>0.33848975002578402</v>
      </c>
    </row>
    <row r="520" spans="1:4">
      <c r="A520" s="117"/>
      <c r="B520" s="118"/>
      <c r="C520" s="118">
        <v>0.68219750114849398</v>
      </c>
      <c r="D520" s="119">
        <v>0.12132214855275</v>
      </c>
    </row>
    <row r="521" spans="1:4">
      <c r="A521" s="117"/>
      <c r="B521" s="118"/>
      <c r="C521" s="118">
        <v>0.96990783284725901</v>
      </c>
      <c r="D521" s="119">
        <v>0.24929758644495201</v>
      </c>
    </row>
    <row r="522" spans="1:4">
      <c r="A522" s="117"/>
      <c r="B522" s="118"/>
      <c r="C522" s="118">
        <v>0.52266819416310695</v>
      </c>
      <c r="D522" s="119">
        <v>0.46901878277933201</v>
      </c>
    </row>
    <row r="523" spans="1:4">
      <c r="A523" s="117"/>
      <c r="B523" s="118"/>
      <c r="C523" s="118">
        <v>0.54968825687884904</v>
      </c>
      <c r="D523" s="119">
        <v>0.38008137646125101</v>
      </c>
    </row>
    <row r="524" spans="1:4">
      <c r="A524" s="117"/>
      <c r="B524" s="118"/>
      <c r="C524" s="118">
        <v>0.807219451092138</v>
      </c>
      <c r="D524" s="119">
        <v>0.44563369170803302</v>
      </c>
    </row>
    <row r="525" spans="1:4">
      <c r="A525" s="117"/>
      <c r="B525" s="118"/>
      <c r="C525" s="118">
        <v>0.38209973217855497</v>
      </c>
      <c r="D525" s="119">
        <v>0.452619042873184</v>
      </c>
    </row>
    <row r="526" spans="1:4">
      <c r="A526" s="117"/>
      <c r="B526" s="118"/>
      <c r="C526" s="118">
        <v>0.70008374370756099</v>
      </c>
      <c r="D526" s="119">
        <v>0.410349941209457</v>
      </c>
    </row>
    <row r="527" spans="1:4">
      <c r="A527" s="117"/>
      <c r="B527" s="118"/>
      <c r="C527" s="118">
        <v>0.51289511711972802</v>
      </c>
      <c r="D527" s="119">
        <v>0.471166681496057</v>
      </c>
    </row>
    <row r="528" spans="1:4">
      <c r="A528" s="117"/>
      <c r="B528" s="118"/>
      <c r="C528" s="118">
        <v>0.59545279711043198</v>
      </c>
      <c r="D528" s="119">
        <v>0.41404703467634102</v>
      </c>
    </row>
    <row r="529" spans="1:4">
      <c r="A529" s="117"/>
      <c r="B529" s="118"/>
      <c r="C529" s="118">
        <v>0.49377516778274899</v>
      </c>
      <c r="D529" s="119">
        <v>0.21074644388840899</v>
      </c>
    </row>
    <row r="530" spans="1:4">
      <c r="A530" s="117"/>
      <c r="B530" s="118"/>
      <c r="C530" s="118">
        <v>0.56788585913699896</v>
      </c>
      <c r="D530" s="119">
        <v>0.37438606994835399</v>
      </c>
    </row>
    <row r="531" spans="1:4">
      <c r="A531" s="117"/>
      <c r="B531" s="118"/>
      <c r="C531" s="118">
        <v>0.20711028648584101</v>
      </c>
      <c r="D531" s="119">
        <v>0.376290768866759</v>
      </c>
    </row>
    <row r="532" spans="1:4">
      <c r="A532" s="117"/>
      <c r="B532" s="118"/>
      <c r="C532" s="118">
        <v>0.73293200563556704</v>
      </c>
      <c r="D532" s="119">
        <v>0.43461967973996402</v>
      </c>
    </row>
    <row r="533" spans="1:4">
      <c r="A533" s="117"/>
      <c r="B533" s="118"/>
      <c r="C533" s="118">
        <v>0.28492694620822601</v>
      </c>
      <c r="D533" s="119">
        <v>0.31578554318984697</v>
      </c>
    </row>
    <row r="534" spans="1:4">
      <c r="A534" s="117"/>
      <c r="B534" s="118"/>
      <c r="C534" s="118">
        <v>0.47552865934575</v>
      </c>
      <c r="D534" s="119">
        <v>0.40212253696998801</v>
      </c>
    </row>
    <row r="535" spans="1:4">
      <c r="A535" s="117"/>
      <c r="B535" s="118"/>
      <c r="C535" s="118">
        <v>0.69473061166916805</v>
      </c>
      <c r="D535" s="119">
        <v>0.63939428446276902</v>
      </c>
    </row>
    <row r="536" spans="1:4">
      <c r="A536" s="117"/>
      <c r="B536" s="118"/>
      <c r="C536" s="118">
        <v>0.63305818411905701</v>
      </c>
      <c r="D536" s="119">
        <v>0.49506687379969599</v>
      </c>
    </row>
    <row r="537" spans="1:4">
      <c r="A537" s="117"/>
      <c r="B537" s="118"/>
      <c r="C537" s="118">
        <v>0.56492431556787603</v>
      </c>
      <c r="D537" s="119">
        <v>0.38445205042081498</v>
      </c>
    </row>
    <row r="538" spans="1:4">
      <c r="A538" s="117"/>
      <c r="B538" s="118"/>
      <c r="C538" s="118">
        <v>0.83799556530147201</v>
      </c>
      <c r="D538" s="119">
        <v>0.44663396679704298</v>
      </c>
    </row>
    <row r="539" spans="1:4">
      <c r="A539" s="117"/>
      <c r="B539" s="118"/>
      <c r="C539" s="118">
        <v>0.5729672190899</v>
      </c>
      <c r="D539" s="119">
        <v>0.50861106060580696</v>
      </c>
    </row>
    <row r="540" spans="1:4">
      <c r="A540" s="117"/>
      <c r="B540" s="118"/>
      <c r="C540" s="118">
        <v>0.78833521336347001</v>
      </c>
      <c r="D540" s="119">
        <v>0.54743460569229896</v>
      </c>
    </row>
    <row r="541" spans="1:4">
      <c r="A541" s="117"/>
      <c r="B541" s="118"/>
      <c r="C541" s="118">
        <v>0.54739405970912103</v>
      </c>
      <c r="D541" s="119">
        <v>0.420978426181218</v>
      </c>
    </row>
    <row r="542" spans="1:4">
      <c r="A542" s="117"/>
      <c r="B542" s="118"/>
      <c r="C542" s="118">
        <v>0.67390303517484396</v>
      </c>
      <c r="D542" s="119">
        <v>0.56608119520496603</v>
      </c>
    </row>
    <row r="543" spans="1:4">
      <c r="A543" s="117"/>
      <c r="B543" s="118"/>
      <c r="C543" s="118">
        <v>0.47643191816923802</v>
      </c>
      <c r="D543" s="119">
        <v>0.61839581573463198</v>
      </c>
    </row>
    <row r="544" spans="1:4">
      <c r="A544" s="117"/>
      <c r="B544" s="118"/>
      <c r="C544" s="118">
        <v>0.53292773242049296</v>
      </c>
      <c r="D544" s="119">
        <v>0.39701106456343399</v>
      </c>
    </row>
    <row r="545" spans="1:4">
      <c r="A545" s="117"/>
      <c r="B545" s="118"/>
      <c r="C545" s="118">
        <v>0.64748898358586005</v>
      </c>
      <c r="D545" s="119">
        <v>0.291247661971064</v>
      </c>
    </row>
    <row r="546" spans="1:4">
      <c r="A546" s="117"/>
      <c r="B546" s="118"/>
      <c r="C546" s="118">
        <v>0.64086655262187198</v>
      </c>
      <c r="D546" s="119">
        <v>0.47691809369529697</v>
      </c>
    </row>
    <row r="547" spans="1:4">
      <c r="A547" s="117"/>
      <c r="B547" s="118"/>
      <c r="C547" s="118">
        <v>0.71233834925097395</v>
      </c>
      <c r="D547" s="119">
        <v>0.47017191152506999</v>
      </c>
    </row>
    <row r="548" spans="1:4">
      <c r="A548" s="117"/>
      <c r="B548" s="118"/>
      <c r="C548" s="118">
        <v>0.43768801912337002</v>
      </c>
      <c r="D548" s="119">
        <v>0.44086086500641403</v>
      </c>
    </row>
    <row r="549" spans="1:4">
      <c r="A549" s="117"/>
      <c r="B549" s="118"/>
      <c r="C549" s="118">
        <v>0.69999042588141103</v>
      </c>
      <c r="D549" s="119">
        <v>0.48565920539035901</v>
      </c>
    </row>
    <row r="550" spans="1:4">
      <c r="A550" s="117"/>
      <c r="B550" s="118"/>
      <c r="C550" s="118">
        <v>0.98596036225171502</v>
      </c>
      <c r="D550" s="119">
        <v>0.42606839630297799</v>
      </c>
    </row>
    <row r="551" spans="1:4">
      <c r="A551" s="117"/>
      <c r="B551" s="118"/>
      <c r="C551" s="118">
        <v>0.35298365604984899</v>
      </c>
      <c r="D551" s="119"/>
    </row>
    <row r="552" spans="1:4">
      <c r="A552" s="117"/>
      <c r="B552" s="118"/>
      <c r="C552" s="118">
        <v>0.503569298066327</v>
      </c>
      <c r="D552" s="119"/>
    </row>
    <row r="553" spans="1:4">
      <c r="A553" s="117"/>
      <c r="B553" s="118"/>
      <c r="C553" s="118">
        <v>0.52077639599611003</v>
      </c>
      <c r="D553" s="119"/>
    </row>
    <row r="554" spans="1:4">
      <c r="A554" s="117"/>
      <c r="B554" s="118"/>
      <c r="C554" s="118">
        <v>0.78567408984962195</v>
      </c>
      <c r="D554" s="119"/>
    </row>
    <row r="555" spans="1:4">
      <c r="A555" s="117"/>
      <c r="B555" s="118"/>
      <c r="C555" s="118">
        <v>0.37389056541552101</v>
      </c>
      <c r="D555" s="119"/>
    </row>
    <row r="556" spans="1:4">
      <c r="A556" s="117"/>
      <c r="B556" s="118"/>
      <c r="C556" s="118">
        <v>0.51642877459199799</v>
      </c>
      <c r="D556" s="119"/>
    </row>
    <row r="557" spans="1:4">
      <c r="A557" s="117"/>
      <c r="B557" s="118"/>
      <c r="C557" s="118">
        <v>0.52317562127045902</v>
      </c>
      <c r="D557" s="119"/>
    </row>
    <row r="558" spans="1:4">
      <c r="A558" s="117"/>
      <c r="B558" s="118"/>
      <c r="C558" s="118">
        <v>0.41527708012366898</v>
      </c>
      <c r="D558" s="119"/>
    </row>
    <row r="559" spans="1:4">
      <c r="A559" s="117"/>
      <c r="B559" s="118"/>
      <c r="C559" s="118">
        <v>0.88122946462282303</v>
      </c>
      <c r="D559" s="119"/>
    </row>
    <row r="560" spans="1:4">
      <c r="A560" s="117"/>
      <c r="B560" s="118"/>
      <c r="C560" s="118">
        <v>0.491589967496739</v>
      </c>
      <c r="D560" s="119"/>
    </row>
    <row r="561" spans="1:4">
      <c r="A561" s="117"/>
      <c r="B561" s="118"/>
      <c r="C561" s="118">
        <v>0.59297478554223304</v>
      </c>
      <c r="D561" s="119"/>
    </row>
    <row r="562" spans="1:4">
      <c r="A562" s="117"/>
      <c r="B562" s="118"/>
      <c r="C562" s="118">
        <v>0.57490382194261502</v>
      </c>
      <c r="D562" s="119"/>
    </row>
    <row r="563" spans="1:4">
      <c r="A563" s="117"/>
      <c r="B563" s="118"/>
      <c r="C563" s="118">
        <v>0.37423168887100999</v>
      </c>
      <c r="D563" s="119"/>
    </row>
    <row r="564" spans="1:4">
      <c r="A564" s="117"/>
      <c r="B564" s="118"/>
      <c r="C564" s="118">
        <v>0.61869272018764698</v>
      </c>
      <c r="D564" s="119"/>
    </row>
    <row r="565" spans="1:4">
      <c r="A565" s="117"/>
      <c r="B565" s="118"/>
      <c r="C565" s="118">
        <v>0.52432191614090395</v>
      </c>
      <c r="D565" s="119"/>
    </row>
    <row r="566" spans="1:4">
      <c r="A566" s="117"/>
      <c r="B566" s="118"/>
      <c r="C566" s="118">
        <v>0.42176486772714</v>
      </c>
      <c r="D566" s="119"/>
    </row>
    <row r="567" spans="1:4">
      <c r="A567" s="117"/>
      <c r="B567" s="118"/>
      <c r="C567" s="118">
        <v>0.629821179978167</v>
      </c>
      <c r="D567" s="119"/>
    </row>
    <row r="568" spans="1:4">
      <c r="A568" s="117"/>
      <c r="B568" s="118"/>
      <c r="C568" s="118">
        <v>0.84118906157814799</v>
      </c>
      <c r="D568" s="119"/>
    </row>
    <row r="569" spans="1:4">
      <c r="A569" s="117"/>
      <c r="B569" s="118"/>
      <c r="C569" s="118">
        <v>0.76510470332800395</v>
      </c>
      <c r="D569" s="119"/>
    </row>
    <row r="570" spans="1:4">
      <c r="A570" s="117"/>
      <c r="B570" s="118"/>
      <c r="C570" s="118">
        <v>0.64928751329166901</v>
      </c>
      <c r="D570" s="119"/>
    </row>
    <row r="571" spans="1:4">
      <c r="A571" s="117"/>
      <c r="B571" s="118"/>
      <c r="C571" s="118">
        <v>0.61633562027838296</v>
      </c>
      <c r="D571" s="119"/>
    </row>
    <row r="572" spans="1:4">
      <c r="A572" s="117"/>
      <c r="B572" s="118"/>
      <c r="C572" s="118">
        <v>0.62673171944970196</v>
      </c>
      <c r="D572" s="119"/>
    </row>
    <row r="573" spans="1:4">
      <c r="A573" s="117"/>
      <c r="B573" s="118"/>
      <c r="C573" s="118">
        <v>0.54983247132392399</v>
      </c>
      <c r="D573" s="119"/>
    </row>
    <row r="574" spans="1:4">
      <c r="A574" s="117"/>
      <c r="B574" s="118"/>
      <c r="C574" s="118">
        <v>0.93582081430872299</v>
      </c>
      <c r="D574" s="119"/>
    </row>
    <row r="575" spans="1:4">
      <c r="A575" s="117"/>
      <c r="B575" s="118"/>
      <c r="C575" s="118">
        <v>0.523811665625879</v>
      </c>
      <c r="D575" s="119"/>
    </row>
    <row r="576" spans="1:4">
      <c r="A576" s="117"/>
      <c r="B576" s="118"/>
      <c r="C576" s="118">
        <v>0.59563086259395004</v>
      </c>
      <c r="D576" s="119"/>
    </row>
    <row r="577" spans="1:4">
      <c r="A577" s="117"/>
      <c r="B577" s="118"/>
      <c r="C577" s="118">
        <v>0.49687530300284699</v>
      </c>
      <c r="D577" s="119"/>
    </row>
    <row r="578" spans="1:4">
      <c r="A578" s="117"/>
      <c r="B578" s="118"/>
      <c r="C578" s="118">
        <v>0.59670226686006</v>
      </c>
      <c r="D578" s="119"/>
    </row>
    <row r="579" spans="1:4">
      <c r="A579" s="117"/>
      <c r="B579" s="118"/>
      <c r="C579" s="118">
        <v>0.59350345925971504</v>
      </c>
      <c r="D579" s="119"/>
    </row>
    <row r="580" spans="1:4">
      <c r="A580" s="117"/>
      <c r="B580" s="118"/>
      <c r="C580" s="118">
        <v>0.43355456531733599</v>
      </c>
      <c r="D580" s="119"/>
    </row>
    <row r="581" spans="1:4">
      <c r="A581" s="117"/>
      <c r="B581" s="118"/>
      <c r="C581" s="118">
        <v>0.57653092526913696</v>
      </c>
      <c r="D581" s="119"/>
    </row>
    <row r="582" spans="1:4">
      <c r="A582" s="117"/>
      <c r="B582" s="118"/>
      <c r="C582" s="118">
        <v>0.251742385785375</v>
      </c>
      <c r="D582" s="119"/>
    </row>
    <row r="583" spans="1:4">
      <c r="A583" s="117"/>
      <c r="B583" s="118"/>
      <c r="C583" s="118">
        <v>0.64681812435018404</v>
      </c>
      <c r="D583" s="119"/>
    </row>
    <row r="584" spans="1:4">
      <c r="A584" s="117"/>
      <c r="B584" s="118"/>
      <c r="C584" s="118">
        <v>0.27702677896464201</v>
      </c>
      <c r="D584" s="119"/>
    </row>
    <row r="585" spans="1:4">
      <c r="A585" s="117"/>
      <c r="B585" s="118"/>
      <c r="C585" s="118">
        <v>0.49528230968234199</v>
      </c>
      <c r="D585" s="119"/>
    </row>
    <row r="586" spans="1:4">
      <c r="A586" s="117"/>
      <c r="B586" s="118"/>
      <c r="C586" s="118">
        <v>0.57168567205440401</v>
      </c>
      <c r="D586" s="119"/>
    </row>
    <row r="587" spans="1:4">
      <c r="A587" s="117"/>
      <c r="B587" s="118"/>
      <c r="C587" s="118">
        <v>0.55128002620096095</v>
      </c>
      <c r="D587" s="119"/>
    </row>
    <row r="588" spans="1:4">
      <c r="A588" s="117"/>
      <c r="B588" s="118"/>
      <c r="C588" s="118">
        <v>0.67871666956523802</v>
      </c>
      <c r="D588" s="119"/>
    </row>
    <row r="589" spans="1:4">
      <c r="A589" s="117"/>
      <c r="B589" s="118"/>
      <c r="C589" s="118">
        <v>0.53547261566593096</v>
      </c>
      <c r="D589" s="119"/>
    </row>
    <row r="590" spans="1:4">
      <c r="A590" s="117"/>
      <c r="B590" s="118"/>
      <c r="C590" s="118">
        <v>0.65849550712167804</v>
      </c>
      <c r="D590" s="119"/>
    </row>
    <row r="591" spans="1:4">
      <c r="A591" s="117"/>
      <c r="B591" s="118"/>
      <c r="C591" s="118">
        <v>0.42717636351839799</v>
      </c>
      <c r="D591" s="119"/>
    </row>
    <row r="592" spans="1:4">
      <c r="A592" s="117"/>
      <c r="B592" s="118"/>
      <c r="C592" s="118">
        <v>0.75332507838846896</v>
      </c>
      <c r="D592" s="119"/>
    </row>
    <row r="593" spans="1:4">
      <c r="A593" s="117"/>
      <c r="B593" s="118"/>
      <c r="C593" s="118">
        <v>0.56017804087783396</v>
      </c>
      <c r="D593" s="119"/>
    </row>
    <row r="594" spans="1:4">
      <c r="A594" s="117"/>
      <c r="B594" s="118"/>
      <c r="C594" s="118">
        <v>0.55055501613848101</v>
      </c>
      <c r="D594" s="119"/>
    </row>
    <row r="595" spans="1:4">
      <c r="A595" s="117"/>
      <c r="B595" s="118"/>
      <c r="C595" s="118">
        <v>0.43966585326561303</v>
      </c>
      <c r="D595" s="119"/>
    </row>
    <row r="596" spans="1:4">
      <c r="A596" s="117"/>
      <c r="B596" s="118"/>
      <c r="C596" s="118">
        <v>0.33807096523895003</v>
      </c>
      <c r="D596" s="119"/>
    </row>
    <row r="597" spans="1:4">
      <c r="A597" s="117"/>
      <c r="B597" s="118"/>
      <c r="C597" s="118">
        <v>0.60472096595233704</v>
      </c>
      <c r="D597" s="119"/>
    </row>
    <row r="598" spans="1:4">
      <c r="A598" s="117"/>
      <c r="B598" s="118"/>
      <c r="C598" s="118">
        <v>0.53493426805243804</v>
      </c>
      <c r="D598" s="119"/>
    </row>
    <row r="599" spans="1:4">
      <c r="A599" s="117"/>
      <c r="B599" s="118"/>
      <c r="C599" s="118">
        <v>0.64793730690865803</v>
      </c>
      <c r="D599" s="119"/>
    </row>
    <row r="600" spans="1:4">
      <c r="A600" s="117"/>
      <c r="B600" s="118"/>
      <c r="C600" s="118">
        <v>0.129199215404178</v>
      </c>
      <c r="D600" s="119"/>
    </row>
    <row r="601" spans="1:4">
      <c r="A601" s="117"/>
      <c r="B601" s="118"/>
      <c r="C601" s="118">
        <v>0.49765791755468203</v>
      </c>
      <c r="D601" s="119"/>
    </row>
    <row r="602" spans="1:4">
      <c r="A602" s="117"/>
      <c r="B602" s="118"/>
      <c r="C602" s="118">
        <v>0.311829199708274</v>
      </c>
      <c r="D602" s="119"/>
    </row>
    <row r="603" spans="1:4">
      <c r="A603" s="117"/>
      <c r="B603" s="118"/>
      <c r="C603" s="118">
        <v>0.63826999120843897</v>
      </c>
      <c r="D603" s="119"/>
    </row>
    <row r="604" spans="1:4">
      <c r="A604" s="117"/>
      <c r="B604" s="118"/>
      <c r="C604" s="118">
        <v>0.53479989751878798</v>
      </c>
      <c r="D604" s="119"/>
    </row>
    <row r="605" spans="1:4">
      <c r="A605" s="117"/>
      <c r="B605" s="118"/>
      <c r="C605" s="118">
        <v>0.55612801437102699</v>
      </c>
      <c r="D605" s="119"/>
    </row>
    <row r="606" spans="1:4">
      <c r="A606" s="117"/>
      <c r="B606" s="118"/>
      <c r="C606" s="118">
        <v>0.63232322928854401</v>
      </c>
      <c r="D606" s="119"/>
    </row>
    <row r="607" spans="1:4">
      <c r="A607" s="117"/>
      <c r="B607" s="118"/>
      <c r="C607" s="118">
        <v>0.63591532634951997</v>
      </c>
      <c r="D607" s="119"/>
    </row>
    <row r="608" spans="1:4">
      <c r="A608" s="117"/>
      <c r="B608" s="118"/>
      <c r="C608" s="118">
        <v>0.52871063438749899</v>
      </c>
      <c r="D608" s="119"/>
    </row>
    <row r="609" spans="1:4">
      <c r="A609" s="117"/>
      <c r="B609" s="118"/>
      <c r="C609" s="118">
        <v>0.74208271397714398</v>
      </c>
      <c r="D609" s="119"/>
    </row>
    <row r="610" spans="1:4">
      <c r="A610" s="117"/>
      <c r="B610" s="118"/>
      <c r="C610" s="118">
        <v>0.247024862642339</v>
      </c>
      <c r="D610" s="119"/>
    </row>
    <row r="611" spans="1:4">
      <c r="A611" s="117"/>
      <c r="B611" s="118"/>
      <c r="C611" s="118">
        <v>0.686919646784378</v>
      </c>
      <c r="D611" s="119"/>
    </row>
    <row r="612" spans="1:4">
      <c r="A612" s="117"/>
      <c r="B612" s="118"/>
      <c r="C612" s="118">
        <v>0.62693638515684302</v>
      </c>
      <c r="D612" s="119"/>
    </row>
    <row r="613" spans="1:4">
      <c r="A613" s="117"/>
      <c r="B613" s="118"/>
      <c r="C613" s="118">
        <v>0.63232322928854401</v>
      </c>
      <c r="D613" s="119"/>
    </row>
    <row r="614" spans="1:4">
      <c r="A614" s="117"/>
      <c r="B614" s="118"/>
      <c r="C614" s="118">
        <v>0.66038166203471405</v>
      </c>
      <c r="D614" s="119"/>
    </row>
    <row r="615" spans="1:4">
      <c r="A615" s="117"/>
      <c r="B615" s="118"/>
      <c r="C615" s="118">
        <v>0.67153259936963605</v>
      </c>
      <c r="D615" s="119"/>
    </row>
    <row r="616" spans="1:4">
      <c r="A616" s="117"/>
      <c r="B616" s="118"/>
      <c r="C616" s="118">
        <v>0.56914507025234196</v>
      </c>
      <c r="D616" s="119"/>
    </row>
    <row r="617" spans="1:4">
      <c r="A617" s="117"/>
      <c r="B617" s="118"/>
      <c r="C617" s="118">
        <v>0.76990348046587398</v>
      </c>
      <c r="D617" s="119"/>
    </row>
    <row r="618" spans="1:4">
      <c r="A618" s="117"/>
      <c r="B618" s="118"/>
      <c r="C618" s="118">
        <v>0.65767508931076701</v>
      </c>
      <c r="D618" s="119"/>
    </row>
    <row r="619" spans="1:4">
      <c r="A619" s="117"/>
      <c r="B619" s="118"/>
      <c r="C619" s="118">
        <v>0.42259267464603001</v>
      </c>
      <c r="D619" s="119"/>
    </row>
    <row r="620" spans="1:4">
      <c r="A620" s="117"/>
      <c r="B620" s="118"/>
      <c r="C620" s="118">
        <v>0.57587862492640796</v>
      </c>
      <c r="D620" s="119"/>
    </row>
    <row r="621" spans="1:4">
      <c r="A621" s="117"/>
      <c r="B621" s="118"/>
      <c r="C621" s="118">
        <v>0.51145063434841698</v>
      </c>
      <c r="D621" s="119"/>
    </row>
    <row r="622" spans="1:4">
      <c r="A622" s="117"/>
      <c r="B622" s="118"/>
      <c r="C622" s="118">
        <v>0.430298106619452</v>
      </c>
      <c r="D622" s="119"/>
    </row>
    <row r="623" spans="1:4">
      <c r="A623" s="117"/>
      <c r="B623" s="118"/>
      <c r="C623" s="118">
        <v>0.75932325450138904</v>
      </c>
      <c r="D623" s="119"/>
    </row>
    <row r="624" spans="1:4">
      <c r="A624" s="117"/>
      <c r="B624" s="118"/>
      <c r="C624" s="118">
        <v>0.47039063308478501</v>
      </c>
      <c r="D624" s="119"/>
    </row>
    <row r="625" spans="1:4">
      <c r="A625" s="117"/>
      <c r="B625" s="118"/>
      <c r="C625" s="118">
        <v>0.71890942903196198</v>
      </c>
      <c r="D625" s="119"/>
    </row>
    <row r="626" spans="1:4">
      <c r="A626" s="117"/>
      <c r="B626" s="118"/>
      <c r="C626" s="118">
        <v>0.90305330028772701</v>
      </c>
      <c r="D626" s="119"/>
    </row>
    <row r="627" spans="1:4">
      <c r="A627" s="117"/>
      <c r="B627" s="118"/>
      <c r="C627" s="118">
        <v>0.63891638666490502</v>
      </c>
      <c r="D627" s="119"/>
    </row>
    <row r="628" spans="1:4">
      <c r="A628" s="117"/>
      <c r="B628" s="118"/>
      <c r="C628" s="118">
        <v>0.64021465790960197</v>
      </c>
      <c r="D628" s="119"/>
    </row>
    <row r="629" spans="1:4">
      <c r="A629" s="117"/>
      <c r="B629" s="118"/>
      <c r="C629" s="118">
        <v>0.298873229739547</v>
      </c>
      <c r="D629" s="119"/>
    </row>
    <row r="630" spans="1:4">
      <c r="A630" s="117"/>
      <c r="B630" s="118"/>
      <c r="C630" s="118">
        <v>0.74729924676371196</v>
      </c>
      <c r="D630" s="119"/>
    </row>
    <row r="631" spans="1:4">
      <c r="A631" s="117"/>
      <c r="B631" s="118"/>
      <c r="C631" s="118">
        <v>0.53601235279418602</v>
      </c>
      <c r="D631" s="119"/>
    </row>
    <row r="632" spans="1:4">
      <c r="A632" s="117"/>
      <c r="B632" s="118"/>
      <c r="C632" s="118">
        <v>0.794359545262597</v>
      </c>
      <c r="D632" s="119"/>
    </row>
    <row r="633" spans="1:4">
      <c r="A633" s="117"/>
      <c r="B633" s="118"/>
      <c r="C633" s="118">
        <v>0.61711859112545797</v>
      </c>
      <c r="D633" s="119"/>
    </row>
    <row r="634" spans="1:4">
      <c r="A634" s="123"/>
      <c r="B634" s="125"/>
      <c r="C634" s="125">
        <v>0.39877561976004</v>
      </c>
      <c r="D634" s="126"/>
    </row>
  </sheetData>
  <mergeCells count="22">
    <mergeCell ref="A1:D1"/>
    <mergeCell ref="B2:D2"/>
    <mergeCell ref="F4:F7"/>
    <mergeCell ref="F8:F11"/>
    <mergeCell ref="F12:F15"/>
    <mergeCell ref="F16:F19"/>
    <mergeCell ref="G4:G7"/>
    <mergeCell ref="G8:G11"/>
    <mergeCell ref="G12:G15"/>
    <mergeCell ref="G16:G19"/>
    <mergeCell ref="J4:J7"/>
    <mergeCell ref="J8:J11"/>
    <mergeCell ref="J12:J15"/>
    <mergeCell ref="J16:J19"/>
    <mergeCell ref="H4:H7"/>
    <mergeCell ref="H8:H11"/>
    <mergeCell ref="H12:H15"/>
    <mergeCell ref="H16:H19"/>
    <mergeCell ref="I4:I7"/>
    <mergeCell ref="I8:I11"/>
    <mergeCell ref="I12:I15"/>
    <mergeCell ref="I16:I19"/>
  </mergeCells>
  <phoneticPr fontId="34" type="noConversion"/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X38"/>
  <sheetViews>
    <sheetView zoomScale="80" zoomScaleNormal="80" workbookViewId="0">
      <selection sqref="A1:H1"/>
    </sheetView>
  </sheetViews>
  <sheetFormatPr defaultColWidth="9.875" defaultRowHeight="15"/>
  <cols>
    <col min="1" max="1" width="9.875" style="66"/>
    <col min="2" max="2" width="17.75" style="66" customWidth="1"/>
    <col min="3" max="3" width="14.625" style="66" customWidth="1"/>
    <col min="4" max="4" width="22.5" style="92" customWidth="1"/>
    <col min="5" max="5" width="38.75" style="66" customWidth="1"/>
    <col min="6" max="6" width="9.875" style="93"/>
    <col min="7" max="7" width="9.875" style="94"/>
    <col min="8" max="8" width="96.875" style="66" customWidth="1"/>
    <col min="9" max="16384" width="9.875" style="66"/>
  </cols>
  <sheetData>
    <row r="1" spans="1:24" s="1" customFormat="1" ht="13.8">
      <c r="A1" s="338" t="s">
        <v>796</v>
      </c>
      <c r="B1" s="339"/>
      <c r="C1" s="339"/>
      <c r="D1" s="619"/>
      <c r="E1" s="339"/>
      <c r="F1" s="620"/>
      <c r="G1" s="621"/>
      <c r="H1" s="340"/>
    </row>
    <row r="2" spans="1:24" s="1" customFormat="1" ht="13.8">
      <c r="A2" s="4" t="s">
        <v>1</v>
      </c>
      <c r="B2" s="5" t="s">
        <v>2</v>
      </c>
      <c r="C2" s="5" t="s">
        <v>3</v>
      </c>
      <c r="D2" s="57" t="s">
        <v>4</v>
      </c>
      <c r="E2" s="5" t="s">
        <v>5</v>
      </c>
      <c r="F2" s="58" t="s">
        <v>6</v>
      </c>
      <c r="G2" s="59" t="s">
        <v>7</v>
      </c>
      <c r="H2" s="60" t="s">
        <v>8</v>
      </c>
    </row>
    <row r="3" spans="1:24" s="1" customFormat="1" ht="15.45" customHeight="1">
      <c r="A3" s="622" t="s">
        <v>797</v>
      </c>
      <c r="B3" s="349" t="s">
        <v>798</v>
      </c>
      <c r="C3" s="349">
        <v>10</v>
      </c>
      <c r="D3" s="95">
        <v>1.1114317739999999</v>
      </c>
      <c r="E3" s="352" t="s">
        <v>799</v>
      </c>
      <c r="F3" s="613">
        <v>1.143</v>
      </c>
      <c r="G3" s="616">
        <v>3.7679999999999998E-2</v>
      </c>
      <c r="H3" s="23" t="s">
        <v>800</v>
      </c>
      <c r="I3" s="96"/>
      <c r="J3" s="96"/>
      <c r="K3" s="12"/>
      <c r="L3" s="12"/>
      <c r="M3" s="13"/>
      <c r="P3" s="11"/>
      <c r="Q3" s="11"/>
      <c r="R3" s="14"/>
      <c r="S3" s="14"/>
      <c r="T3" s="14"/>
      <c r="U3" s="14"/>
    </row>
    <row r="4" spans="1:24" s="1" customFormat="1" ht="15.45" customHeight="1">
      <c r="A4" s="623"/>
      <c r="B4" s="350"/>
      <c r="C4" s="350"/>
      <c r="D4" s="97">
        <v>1.292245595</v>
      </c>
      <c r="E4" s="389"/>
      <c r="F4" s="614"/>
      <c r="G4" s="617"/>
      <c r="H4" s="23" t="s">
        <v>801</v>
      </c>
      <c r="I4" s="96"/>
      <c r="J4" s="96"/>
      <c r="K4" s="12"/>
      <c r="L4" s="12"/>
      <c r="M4" s="13"/>
      <c r="P4" s="11"/>
      <c r="Q4" s="11"/>
      <c r="R4" s="14"/>
      <c r="S4" s="14"/>
      <c r="T4" s="14"/>
      <c r="U4" s="14"/>
    </row>
    <row r="5" spans="1:24" s="1" customFormat="1" ht="15.45" customHeight="1">
      <c r="A5" s="623"/>
      <c r="B5" s="350"/>
      <c r="C5" s="350"/>
      <c r="D5" s="97">
        <v>1.26701576</v>
      </c>
      <c r="E5" s="389"/>
      <c r="F5" s="614"/>
      <c r="G5" s="617"/>
      <c r="H5" s="98"/>
      <c r="I5" s="96"/>
      <c r="J5" s="96"/>
      <c r="K5" s="12"/>
      <c r="L5" s="12"/>
      <c r="M5" s="13"/>
      <c r="P5" s="11"/>
      <c r="Q5" s="11"/>
      <c r="R5" s="14"/>
      <c r="S5" s="14"/>
      <c r="T5" s="14"/>
      <c r="U5" s="14"/>
    </row>
    <row r="6" spans="1:24" s="1" customFormat="1" ht="15.45" customHeight="1">
      <c r="A6" s="623"/>
      <c r="B6" s="350"/>
      <c r="C6" s="350"/>
      <c r="D6" s="97">
        <v>1.3237828899999999</v>
      </c>
      <c r="E6" s="389"/>
      <c r="F6" s="614"/>
      <c r="G6" s="617"/>
      <c r="H6" s="98"/>
      <c r="I6" s="96"/>
      <c r="J6" s="96"/>
      <c r="K6" s="12"/>
      <c r="L6" s="12"/>
      <c r="M6" s="13"/>
      <c r="P6" s="11"/>
      <c r="Q6" s="11"/>
      <c r="R6" s="14"/>
      <c r="S6" s="14"/>
      <c r="T6" s="14"/>
      <c r="U6" s="14"/>
    </row>
    <row r="7" spans="1:24" s="1" customFormat="1" ht="13.8">
      <c r="A7" s="623"/>
      <c r="B7" s="350"/>
      <c r="C7" s="350"/>
      <c r="D7" s="97">
        <v>1.1734577020000001</v>
      </c>
      <c r="E7" s="353"/>
      <c r="F7" s="614"/>
      <c r="G7" s="617"/>
      <c r="H7" s="37"/>
      <c r="J7" s="16"/>
      <c r="K7" s="16"/>
      <c r="L7" s="22"/>
      <c r="M7" s="20"/>
      <c r="N7" s="14"/>
      <c r="O7" s="21"/>
      <c r="P7" s="12"/>
      <c r="Q7" s="16"/>
      <c r="R7" s="16"/>
      <c r="S7" s="20"/>
      <c r="T7" s="16"/>
      <c r="U7" s="16"/>
      <c r="V7" s="16"/>
      <c r="W7" s="22"/>
      <c r="X7" s="20"/>
    </row>
    <row r="8" spans="1:24" s="1" customFormat="1" ht="13.8">
      <c r="A8" s="623"/>
      <c r="B8" s="350"/>
      <c r="C8" s="350"/>
      <c r="D8" s="97">
        <v>1.142235315</v>
      </c>
      <c r="E8" s="353"/>
      <c r="F8" s="614"/>
      <c r="G8" s="617"/>
      <c r="H8" s="99"/>
      <c r="J8" s="16"/>
      <c r="K8" s="16"/>
      <c r="L8" s="22"/>
      <c r="M8" s="20"/>
      <c r="N8" s="14"/>
      <c r="O8" s="21"/>
      <c r="P8" s="12"/>
      <c r="Q8" s="16"/>
      <c r="R8" s="16"/>
      <c r="S8" s="20"/>
      <c r="T8" s="16"/>
      <c r="U8" s="16"/>
      <c r="V8" s="16"/>
      <c r="W8" s="22"/>
      <c r="X8" s="20"/>
    </row>
    <row r="9" spans="1:24" s="1" customFormat="1" ht="13.8">
      <c r="A9" s="623"/>
      <c r="B9" s="350"/>
      <c r="C9" s="350"/>
      <c r="D9" s="97">
        <v>1</v>
      </c>
      <c r="E9" s="353"/>
      <c r="F9" s="614"/>
      <c r="G9" s="617"/>
      <c r="H9" s="37"/>
      <c r="J9" s="100"/>
      <c r="K9" s="25"/>
      <c r="L9" s="34"/>
      <c r="M9" s="12"/>
      <c r="O9" s="24"/>
      <c r="P9" s="25"/>
      <c r="Q9" s="16"/>
      <c r="R9" s="16"/>
      <c r="S9" s="16"/>
      <c r="T9" s="16"/>
      <c r="U9" s="16"/>
      <c r="V9" s="12"/>
      <c r="W9" s="12"/>
      <c r="X9" s="12"/>
    </row>
    <row r="10" spans="1:24" s="1" customFormat="1" ht="13.8">
      <c r="A10" s="623"/>
      <c r="B10" s="350"/>
      <c r="C10" s="350"/>
      <c r="D10" s="97">
        <v>1</v>
      </c>
      <c r="E10" s="353"/>
      <c r="F10" s="614"/>
      <c r="G10" s="617"/>
      <c r="H10" s="37"/>
      <c r="J10" s="100"/>
      <c r="K10" s="25"/>
      <c r="L10" s="34"/>
      <c r="M10" s="12"/>
      <c r="O10" s="24"/>
      <c r="P10" s="25"/>
      <c r="Q10" s="16"/>
      <c r="R10" s="16"/>
      <c r="S10" s="16"/>
      <c r="T10" s="16"/>
      <c r="U10" s="16"/>
      <c r="V10" s="12"/>
      <c r="W10" s="12"/>
      <c r="X10" s="12"/>
    </row>
    <row r="11" spans="1:24" s="1" customFormat="1" ht="13.8">
      <c r="A11" s="623"/>
      <c r="B11" s="350"/>
      <c r="C11" s="350"/>
      <c r="D11" s="97">
        <v>1.0817708450000001</v>
      </c>
      <c r="E11" s="353"/>
      <c r="F11" s="614"/>
      <c r="G11" s="617"/>
      <c r="H11" s="37"/>
      <c r="J11" s="100"/>
      <c r="K11" s="25"/>
      <c r="L11" s="34"/>
      <c r="M11" s="12"/>
      <c r="O11" s="24"/>
      <c r="P11" s="25"/>
      <c r="Q11" s="16"/>
      <c r="R11" s="16"/>
      <c r="S11" s="16"/>
      <c r="T11" s="16"/>
      <c r="U11" s="16"/>
      <c r="V11" s="12"/>
      <c r="W11" s="12"/>
      <c r="X11" s="12"/>
    </row>
    <row r="12" spans="1:24" s="1" customFormat="1" ht="13.8">
      <c r="A12" s="623"/>
      <c r="B12" s="351"/>
      <c r="C12" s="351"/>
      <c r="D12" s="101">
        <v>1.0386140100000001</v>
      </c>
      <c r="E12" s="354"/>
      <c r="F12" s="615"/>
      <c r="G12" s="618"/>
      <c r="H12" s="102"/>
      <c r="I12" s="96"/>
      <c r="J12" s="16"/>
      <c r="K12" s="16"/>
      <c r="L12" s="34"/>
      <c r="M12" s="12"/>
      <c r="Q12" s="12"/>
      <c r="R12" s="12"/>
      <c r="S12" s="12"/>
      <c r="T12" s="12"/>
      <c r="U12" s="12"/>
      <c r="V12" s="12"/>
      <c r="W12" s="12"/>
      <c r="X12" s="12"/>
    </row>
    <row r="13" spans="1:24" s="1" customFormat="1" ht="13.95" customHeight="1">
      <c r="A13" s="623"/>
      <c r="B13" s="350" t="s">
        <v>802</v>
      </c>
      <c r="C13" s="350">
        <v>4</v>
      </c>
      <c r="D13" s="97">
        <v>1.1303541500000001</v>
      </c>
      <c r="E13" s="389" t="s">
        <v>259</v>
      </c>
      <c r="F13" s="614">
        <v>1.1080000000000001</v>
      </c>
      <c r="G13" s="617">
        <v>3.8640000000000001E-2</v>
      </c>
      <c r="H13" s="37"/>
      <c r="I13" s="28"/>
      <c r="P13" s="25"/>
      <c r="Q13" s="16"/>
      <c r="R13" s="16"/>
      <c r="S13" s="12"/>
      <c r="T13" s="16"/>
      <c r="U13" s="16"/>
      <c r="V13" s="12"/>
      <c r="W13" s="12"/>
      <c r="X13" s="12"/>
    </row>
    <row r="14" spans="1:24" s="1" customFormat="1" ht="13.8">
      <c r="A14" s="623"/>
      <c r="B14" s="350"/>
      <c r="C14" s="350"/>
      <c r="D14" s="97">
        <v>1.1198417190000001</v>
      </c>
      <c r="E14" s="353"/>
      <c r="F14" s="614"/>
      <c r="G14" s="617"/>
      <c r="H14" s="37"/>
      <c r="J14" s="103"/>
      <c r="K14" s="104"/>
      <c r="L14" s="34"/>
      <c r="M14" s="12"/>
    </row>
    <row r="15" spans="1:24">
      <c r="A15" s="623"/>
      <c r="B15" s="625"/>
      <c r="C15" s="350"/>
      <c r="D15" s="97">
        <v>1</v>
      </c>
      <c r="E15" s="353"/>
      <c r="F15" s="614"/>
      <c r="G15" s="617"/>
      <c r="H15" s="37"/>
    </row>
    <row r="16" spans="1:24">
      <c r="A16" s="623"/>
      <c r="B16" s="626"/>
      <c r="C16" s="351"/>
      <c r="D16" s="101">
        <v>1.182916308</v>
      </c>
      <c r="E16" s="354"/>
      <c r="F16" s="615"/>
      <c r="G16" s="618"/>
      <c r="H16" s="38"/>
    </row>
    <row r="17" spans="1:8">
      <c r="A17" s="623"/>
      <c r="B17" s="349" t="s">
        <v>803</v>
      </c>
      <c r="C17" s="349">
        <v>10</v>
      </c>
      <c r="D17" s="95">
        <v>1.157686472</v>
      </c>
      <c r="E17" s="352" t="s">
        <v>804</v>
      </c>
      <c r="F17" s="613">
        <v>1.1379999999999999</v>
      </c>
      <c r="G17" s="616">
        <v>3.7400000000000003E-2</v>
      </c>
      <c r="H17" s="106"/>
    </row>
    <row r="18" spans="1:8">
      <c r="A18" s="623"/>
      <c r="B18" s="350"/>
      <c r="C18" s="350"/>
      <c r="D18" s="97">
        <v>1.4310096910000001</v>
      </c>
      <c r="E18" s="389"/>
      <c r="F18" s="614"/>
      <c r="G18" s="617"/>
      <c r="H18" s="37"/>
    </row>
    <row r="19" spans="1:8">
      <c r="A19" s="623"/>
      <c r="B19" s="350"/>
      <c r="C19" s="350"/>
      <c r="D19" s="97">
        <v>1.1051243150000001</v>
      </c>
      <c r="E19" s="389"/>
      <c r="F19" s="614"/>
      <c r="G19" s="617"/>
      <c r="H19" s="37"/>
    </row>
    <row r="20" spans="1:8">
      <c r="A20" s="623"/>
      <c r="B20" s="350"/>
      <c r="C20" s="350"/>
      <c r="D20" s="97">
        <v>1.067279562</v>
      </c>
      <c r="E20" s="389"/>
      <c r="F20" s="614"/>
      <c r="G20" s="617"/>
      <c r="H20" s="37"/>
    </row>
    <row r="21" spans="1:8">
      <c r="A21" s="623"/>
      <c r="B21" s="350"/>
      <c r="C21" s="350"/>
      <c r="D21" s="97">
        <v>1.020814924</v>
      </c>
      <c r="E21" s="389"/>
      <c r="F21" s="614"/>
      <c r="G21" s="617"/>
      <c r="H21" s="37"/>
    </row>
    <row r="22" spans="1:8">
      <c r="A22" s="623"/>
      <c r="B22" s="350"/>
      <c r="C22" s="350"/>
      <c r="D22" s="97">
        <v>1.121420391</v>
      </c>
      <c r="E22" s="353"/>
      <c r="F22" s="614"/>
      <c r="G22" s="617"/>
      <c r="H22" s="37"/>
    </row>
    <row r="23" spans="1:8">
      <c r="A23" s="623"/>
      <c r="B23" s="350"/>
      <c r="C23" s="350"/>
      <c r="D23" s="97">
        <v>1.1595810849999999</v>
      </c>
      <c r="E23" s="353"/>
      <c r="F23" s="614"/>
      <c r="G23" s="617"/>
      <c r="H23" s="37"/>
    </row>
    <row r="24" spans="1:8">
      <c r="A24" s="623"/>
      <c r="B24" s="350"/>
      <c r="C24" s="350"/>
      <c r="D24" s="97">
        <v>1.2089699380000001</v>
      </c>
      <c r="E24" s="353"/>
      <c r="F24" s="614"/>
      <c r="G24" s="617"/>
      <c r="H24" s="37"/>
    </row>
    <row r="25" spans="1:8">
      <c r="A25" s="623"/>
      <c r="B25" s="625"/>
      <c r="C25" s="350"/>
      <c r="D25" s="97">
        <v>1.0476996599999999</v>
      </c>
      <c r="E25" s="353"/>
      <c r="F25" s="614"/>
      <c r="G25" s="617"/>
      <c r="H25" s="37"/>
    </row>
    <row r="26" spans="1:8">
      <c r="A26" s="624"/>
      <c r="B26" s="626"/>
      <c r="C26" s="351"/>
      <c r="D26" s="101">
        <v>1.061328134</v>
      </c>
      <c r="E26" s="354"/>
      <c r="F26" s="615"/>
      <c r="G26" s="618"/>
      <c r="H26" s="38"/>
    </row>
    <row r="27" spans="1:8" ht="20.399999999999999" customHeight="1">
      <c r="A27" s="529" t="s">
        <v>805</v>
      </c>
      <c r="B27" s="349" t="s">
        <v>798</v>
      </c>
      <c r="C27" s="349">
        <v>4</v>
      </c>
      <c r="D27" s="95">
        <v>1.059103983</v>
      </c>
      <c r="E27" s="352" t="s">
        <v>259</v>
      </c>
      <c r="F27" s="613">
        <v>1.026</v>
      </c>
      <c r="G27" s="616">
        <v>1.248E-2</v>
      </c>
      <c r="H27" s="23" t="s">
        <v>806</v>
      </c>
    </row>
    <row r="28" spans="1:8" ht="26.4">
      <c r="A28" s="530"/>
      <c r="B28" s="350"/>
      <c r="C28" s="350"/>
      <c r="D28" s="97">
        <v>1.0164593369999999</v>
      </c>
      <c r="E28" s="353"/>
      <c r="F28" s="614"/>
      <c r="G28" s="617"/>
      <c r="H28" s="23" t="s">
        <v>807</v>
      </c>
    </row>
    <row r="29" spans="1:8">
      <c r="A29" s="530"/>
      <c r="B29" s="350"/>
      <c r="C29" s="350"/>
      <c r="D29" s="97">
        <v>1.028429764</v>
      </c>
      <c r="E29" s="353"/>
      <c r="F29" s="614"/>
      <c r="G29" s="617"/>
      <c r="H29" s="37"/>
    </row>
    <row r="30" spans="1:8">
      <c r="A30" s="530"/>
      <c r="B30" s="351"/>
      <c r="C30" s="351"/>
      <c r="D30" s="101">
        <v>1</v>
      </c>
      <c r="E30" s="354"/>
      <c r="F30" s="615"/>
      <c r="G30" s="618"/>
      <c r="H30" s="102"/>
    </row>
    <row r="31" spans="1:8">
      <c r="A31" s="530"/>
      <c r="B31" s="350" t="s">
        <v>802</v>
      </c>
      <c r="C31" s="350">
        <v>4</v>
      </c>
      <c r="D31" s="97">
        <v>1.172823038</v>
      </c>
      <c r="E31" s="352" t="s">
        <v>259</v>
      </c>
      <c r="F31" s="614">
        <v>1.0960000000000001</v>
      </c>
      <c r="G31" s="617">
        <v>2.6089999999999999E-2</v>
      </c>
      <c r="H31" s="37"/>
    </row>
    <row r="32" spans="1:8">
      <c r="A32" s="530"/>
      <c r="B32" s="350"/>
      <c r="C32" s="350"/>
      <c r="D32" s="97">
        <v>1.0643410440000001</v>
      </c>
      <c r="E32" s="353"/>
      <c r="F32" s="614"/>
      <c r="G32" s="617"/>
      <c r="H32" s="37"/>
    </row>
    <row r="33" spans="1:8">
      <c r="A33" s="530"/>
      <c r="B33" s="625"/>
      <c r="C33" s="350"/>
      <c r="D33" s="97">
        <v>1.085289291</v>
      </c>
      <c r="E33" s="353"/>
      <c r="F33" s="614"/>
      <c r="G33" s="617"/>
      <c r="H33" s="37"/>
    </row>
    <row r="34" spans="1:8">
      <c r="A34" s="530"/>
      <c r="B34" s="626"/>
      <c r="C34" s="351"/>
      <c r="D34" s="101">
        <v>1.062096589</v>
      </c>
      <c r="E34" s="354"/>
      <c r="F34" s="615"/>
      <c r="G34" s="618"/>
      <c r="H34" s="38"/>
    </row>
    <row r="35" spans="1:8">
      <c r="A35" s="530"/>
      <c r="B35" s="349" t="s">
        <v>803</v>
      </c>
      <c r="C35" s="349">
        <v>4</v>
      </c>
      <c r="D35" s="95">
        <v>1.023192702</v>
      </c>
      <c r="E35" s="352" t="s">
        <v>259</v>
      </c>
      <c r="F35" s="613">
        <v>1.042</v>
      </c>
      <c r="G35" s="616">
        <v>1.6670000000000001E-2</v>
      </c>
      <c r="H35" s="106"/>
    </row>
    <row r="36" spans="1:8">
      <c r="A36" s="530"/>
      <c r="B36" s="350"/>
      <c r="C36" s="350"/>
      <c r="D36" s="97">
        <v>1.0793040780000001</v>
      </c>
      <c r="E36" s="353"/>
      <c r="F36" s="614"/>
      <c r="G36" s="617"/>
      <c r="H36" s="37"/>
    </row>
    <row r="37" spans="1:8">
      <c r="A37" s="530"/>
      <c r="B37" s="625"/>
      <c r="C37" s="350"/>
      <c r="D37" s="97">
        <v>1.005985213</v>
      </c>
      <c r="E37" s="353"/>
      <c r="F37" s="614"/>
      <c r="G37" s="617"/>
      <c r="H37" s="37"/>
    </row>
    <row r="38" spans="1:8">
      <c r="A38" s="531"/>
      <c r="B38" s="626"/>
      <c r="C38" s="351"/>
      <c r="D38" s="101">
        <v>1.059103983</v>
      </c>
      <c r="E38" s="354"/>
      <c r="F38" s="615"/>
      <c r="G38" s="618"/>
      <c r="H38" s="38"/>
    </row>
  </sheetData>
  <mergeCells count="33">
    <mergeCell ref="A1:H1"/>
    <mergeCell ref="A3:A26"/>
    <mergeCell ref="A27:A38"/>
    <mergeCell ref="B3:B12"/>
    <mergeCell ref="B13:B16"/>
    <mergeCell ref="B17:B26"/>
    <mergeCell ref="B27:B30"/>
    <mergeCell ref="B31:B34"/>
    <mergeCell ref="B35:B38"/>
    <mergeCell ref="C3:C12"/>
    <mergeCell ref="C13:C16"/>
    <mergeCell ref="C17:C26"/>
    <mergeCell ref="C27:C30"/>
    <mergeCell ref="C31:C34"/>
    <mergeCell ref="C35:C38"/>
    <mergeCell ref="E3:E12"/>
    <mergeCell ref="E13:E16"/>
    <mergeCell ref="E17:E26"/>
    <mergeCell ref="E27:E30"/>
    <mergeCell ref="E31:E34"/>
    <mergeCell ref="E35:E38"/>
    <mergeCell ref="F35:F38"/>
    <mergeCell ref="G3:G12"/>
    <mergeCell ref="G13:G16"/>
    <mergeCell ref="G17:G26"/>
    <mergeCell ref="G27:G30"/>
    <mergeCell ref="G31:G34"/>
    <mergeCell ref="G35:G38"/>
    <mergeCell ref="F3:F12"/>
    <mergeCell ref="F13:F16"/>
    <mergeCell ref="F17:F26"/>
    <mergeCell ref="F27:F30"/>
    <mergeCell ref="F31:F34"/>
  </mergeCells>
  <phoneticPr fontId="34" type="noConversion"/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U71"/>
  <sheetViews>
    <sheetView zoomScale="80" zoomScaleNormal="80" workbookViewId="0">
      <selection sqref="A1:H1"/>
    </sheetView>
  </sheetViews>
  <sheetFormatPr defaultColWidth="9.875" defaultRowHeight="15"/>
  <cols>
    <col min="1" max="1" width="13.375" style="66" customWidth="1"/>
    <col min="2" max="2" width="16.625" style="66" customWidth="1"/>
    <col min="3" max="3" width="17.5" style="66" customWidth="1"/>
    <col min="4" max="4" width="20.5" style="67" customWidth="1"/>
    <col min="5" max="5" width="35.125" style="68" customWidth="1"/>
    <col min="6" max="6" width="15" style="66" customWidth="1"/>
    <col min="7" max="7" width="24.125" style="66" customWidth="1"/>
    <col min="8" max="8" width="56.125" style="66" customWidth="1"/>
    <col min="9" max="9" width="19.875" style="66" customWidth="1"/>
    <col min="10" max="10" width="13.625" style="66" customWidth="1"/>
    <col min="11" max="11" width="19.125" style="66" customWidth="1"/>
    <col min="12" max="12" width="22.5" style="66" customWidth="1"/>
    <col min="13" max="13" width="15.875" style="66" customWidth="1"/>
    <col min="14" max="14" width="19.875" style="66" customWidth="1"/>
    <col min="15" max="15" width="15.5" style="66" customWidth="1"/>
    <col min="16" max="17" width="15" style="66" customWidth="1"/>
    <col min="18" max="18" width="16.875" style="66" customWidth="1"/>
    <col min="19" max="19" width="14.875" style="66" customWidth="1"/>
    <col min="20" max="21" width="9.875" style="66"/>
    <col min="22" max="22" width="22.625" style="66" customWidth="1"/>
    <col min="23" max="23" width="20.5" style="66" customWidth="1"/>
    <col min="24" max="24" width="16.875" style="66" customWidth="1"/>
    <col min="25" max="25" width="20.875" style="66" customWidth="1"/>
    <col min="26" max="26" width="18.125" style="66" customWidth="1"/>
    <col min="27" max="27" width="17.125" style="66" customWidth="1"/>
    <col min="28" max="28" width="18.75" style="66" customWidth="1"/>
    <col min="29" max="29" width="16.875" style="66" customWidth="1"/>
    <col min="30" max="30" width="14.875" style="66" customWidth="1"/>
    <col min="31" max="16384" width="9.875" style="66"/>
  </cols>
  <sheetData>
    <row r="1" spans="1:21">
      <c r="A1" s="338" t="s">
        <v>808</v>
      </c>
      <c r="B1" s="339"/>
      <c r="C1" s="339"/>
      <c r="D1" s="339"/>
      <c r="E1" s="339"/>
      <c r="F1" s="339"/>
      <c r="G1" s="339"/>
      <c r="H1" s="340"/>
    </row>
    <row r="2" spans="1:21" ht="13.95" customHeight="1">
      <c r="A2" s="4" t="s">
        <v>1</v>
      </c>
      <c r="B2" s="5" t="s">
        <v>2</v>
      </c>
      <c r="C2" s="5" t="s">
        <v>3</v>
      </c>
      <c r="D2" s="57" t="s">
        <v>4</v>
      </c>
      <c r="E2" s="5" t="s">
        <v>5</v>
      </c>
      <c r="F2" s="58" t="s">
        <v>6</v>
      </c>
      <c r="G2" s="59" t="s">
        <v>7</v>
      </c>
      <c r="H2" s="60" t="s">
        <v>8</v>
      </c>
    </row>
    <row r="3" spans="1:21" ht="18.45" customHeight="1">
      <c r="A3" s="378" t="s">
        <v>809</v>
      </c>
      <c r="B3" s="345" t="s">
        <v>810</v>
      </c>
      <c r="C3" s="349">
        <v>10</v>
      </c>
      <c r="D3" s="69">
        <v>4.1420000000000003</v>
      </c>
      <c r="E3" s="352" t="s">
        <v>18</v>
      </c>
      <c r="F3" s="630">
        <v>4.0229999999999997</v>
      </c>
      <c r="G3" s="332">
        <v>0.44590000000000002</v>
      </c>
      <c r="H3" s="23" t="s">
        <v>811</v>
      </c>
      <c r="M3" s="70"/>
      <c r="N3" s="71"/>
      <c r="O3" s="72"/>
      <c r="P3" s="73"/>
      <c r="Q3" s="74"/>
      <c r="R3" s="72"/>
      <c r="S3" s="75"/>
      <c r="T3" s="75"/>
      <c r="U3" s="76"/>
    </row>
    <row r="4" spans="1:21" ht="17.25" customHeight="1">
      <c r="A4" s="379"/>
      <c r="B4" s="346"/>
      <c r="C4" s="350"/>
      <c r="D4" s="77">
        <v>5.1980000000000004</v>
      </c>
      <c r="E4" s="353"/>
      <c r="F4" s="627"/>
      <c r="G4" s="367"/>
      <c r="H4" s="26"/>
      <c r="M4" s="78"/>
      <c r="N4" s="71"/>
      <c r="O4" s="79"/>
      <c r="P4" s="73"/>
      <c r="Q4" s="74"/>
      <c r="R4" s="79"/>
      <c r="S4" s="75"/>
      <c r="T4" s="76"/>
      <c r="U4" s="76"/>
    </row>
    <row r="5" spans="1:21">
      <c r="A5" s="379"/>
      <c r="B5" s="346"/>
      <c r="C5" s="350"/>
      <c r="D5" s="77">
        <v>3.3140000000000001</v>
      </c>
      <c r="E5" s="353"/>
      <c r="F5" s="627"/>
      <c r="G5" s="367"/>
      <c r="H5" s="26"/>
      <c r="M5" s="78"/>
      <c r="N5" s="71"/>
      <c r="O5" s="79"/>
      <c r="P5" s="73"/>
      <c r="Q5" s="80"/>
      <c r="R5" s="79"/>
      <c r="S5" s="75"/>
      <c r="T5" s="76"/>
      <c r="U5" s="76"/>
    </row>
    <row r="6" spans="1:21">
      <c r="A6" s="379"/>
      <c r="B6" s="346"/>
      <c r="C6" s="350"/>
      <c r="D6" s="77">
        <v>4.7530000000000001</v>
      </c>
      <c r="E6" s="353"/>
      <c r="F6" s="627"/>
      <c r="G6" s="367"/>
      <c r="H6" s="26"/>
      <c r="M6" s="70"/>
      <c r="N6" s="71"/>
      <c r="O6" s="81"/>
      <c r="P6" s="82"/>
      <c r="Q6" s="74"/>
      <c r="R6" s="72"/>
      <c r="S6" s="75"/>
      <c r="T6" s="76"/>
      <c r="U6" s="76"/>
    </row>
    <row r="7" spans="1:21">
      <c r="A7" s="379"/>
      <c r="B7" s="346"/>
      <c r="C7" s="350"/>
      <c r="D7" s="77">
        <v>2.375</v>
      </c>
      <c r="E7" s="353"/>
      <c r="F7" s="627"/>
      <c r="G7" s="367"/>
      <c r="H7" s="26"/>
      <c r="M7" s="70"/>
      <c r="N7" s="71"/>
      <c r="O7" s="72"/>
      <c r="P7" s="73"/>
      <c r="Q7" s="74"/>
      <c r="R7" s="72"/>
      <c r="S7" s="75"/>
      <c r="T7" s="76"/>
      <c r="U7" s="76"/>
    </row>
    <row r="8" spans="1:21">
      <c r="A8" s="379"/>
      <c r="B8" s="346"/>
      <c r="C8" s="350"/>
      <c r="D8" s="77">
        <v>1.601</v>
      </c>
      <c r="E8" s="353"/>
      <c r="F8" s="627"/>
      <c r="G8" s="367"/>
      <c r="H8" s="19"/>
      <c r="M8" s="70"/>
      <c r="N8" s="71"/>
      <c r="O8" s="72"/>
      <c r="P8" s="73"/>
      <c r="Q8" s="74"/>
      <c r="R8" s="72"/>
      <c r="S8" s="75"/>
      <c r="T8" s="76"/>
      <c r="U8" s="76"/>
    </row>
    <row r="9" spans="1:21">
      <c r="A9" s="379"/>
      <c r="B9" s="346"/>
      <c r="C9" s="350"/>
      <c r="D9" s="77">
        <v>3.5619999999999998</v>
      </c>
      <c r="E9" s="353"/>
      <c r="F9" s="627"/>
      <c r="G9" s="367"/>
      <c r="H9" s="26"/>
      <c r="M9" s="70"/>
      <c r="N9" s="71"/>
      <c r="O9" s="81"/>
      <c r="P9" s="82"/>
      <c r="Q9" s="74"/>
      <c r="R9" s="72"/>
      <c r="S9" s="75"/>
      <c r="T9" s="76"/>
      <c r="U9" s="76"/>
    </row>
    <row r="10" spans="1:21">
      <c r="A10" s="379"/>
      <c r="B10" s="346"/>
      <c r="C10" s="350"/>
      <c r="D10" s="77">
        <v>3.8639999999999999</v>
      </c>
      <c r="E10" s="353"/>
      <c r="F10" s="627"/>
      <c r="G10" s="367"/>
      <c r="H10" s="19"/>
      <c r="M10" s="78"/>
      <c r="N10" s="71"/>
      <c r="O10" s="83"/>
      <c r="P10" s="82"/>
      <c r="Q10" s="80"/>
      <c r="R10" s="83"/>
      <c r="S10" s="75"/>
      <c r="T10" s="76"/>
      <c r="U10" s="75"/>
    </row>
    <row r="11" spans="1:21">
      <c r="A11" s="379"/>
      <c r="B11" s="346"/>
      <c r="C11" s="350"/>
      <c r="D11" s="77">
        <v>5.016</v>
      </c>
      <c r="E11" s="353"/>
      <c r="F11" s="627"/>
      <c r="G11" s="367"/>
      <c r="H11" s="19"/>
      <c r="M11" s="78"/>
      <c r="N11" s="71"/>
      <c r="O11" s="83"/>
      <c r="P11" s="82"/>
      <c r="Q11" s="80"/>
      <c r="R11" s="83"/>
      <c r="S11" s="75"/>
      <c r="T11" s="76"/>
      <c r="U11" s="75"/>
    </row>
    <row r="12" spans="1:21">
      <c r="A12" s="379"/>
      <c r="B12" s="383"/>
      <c r="C12" s="351"/>
      <c r="D12" s="84">
        <v>6.4009999999999998</v>
      </c>
      <c r="E12" s="354"/>
      <c r="F12" s="631"/>
      <c r="G12" s="368"/>
      <c r="H12" s="32"/>
      <c r="L12" s="71"/>
    </row>
    <row r="13" spans="1:21" ht="13.95" customHeight="1">
      <c r="A13" s="379"/>
      <c r="B13" s="346" t="s">
        <v>812</v>
      </c>
      <c r="C13" s="350">
        <v>10</v>
      </c>
      <c r="D13" s="77">
        <v>2.0840000000000001</v>
      </c>
      <c r="E13" s="389" t="s">
        <v>121</v>
      </c>
      <c r="F13" s="627">
        <v>3.09</v>
      </c>
      <c r="G13" s="332">
        <v>0.29870000000000002</v>
      </c>
      <c r="H13" s="26"/>
    </row>
    <row r="14" spans="1:21">
      <c r="A14" s="379"/>
      <c r="B14" s="346"/>
      <c r="C14" s="350"/>
      <c r="D14" s="77">
        <v>4.1150000000000002</v>
      </c>
      <c r="E14" s="355"/>
      <c r="F14" s="628"/>
      <c r="G14" s="367"/>
      <c r="H14" s="37"/>
    </row>
    <row r="15" spans="1:21">
      <c r="A15" s="379"/>
      <c r="B15" s="346"/>
      <c r="C15" s="350"/>
      <c r="D15" s="77">
        <v>3.6680000000000001</v>
      </c>
      <c r="E15" s="355"/>
      <c r="F15" s="628"/>
      <c r="G15" s="367"/>
      <c r="H15" s="37"/>
    </row>
    <row r="16" spans="1:21">
      <c r="A16" s="379"/>
      <c r="B16" s="346"/>
      <c r="C16" s="350"/>
      <c r="D16" s="77">
        <v>3.3889999999999998</v>
      </c>
      <c r="E16" s="355"/>
      <c r="F16" s="628"/>
      <c r="G16" s="367"/>
      <c r="H16" s="37"/>
    </row>
    <row r="17" spans="1:8">
      <c r="A17" s="379"/>
      <c r="B17" s="346"/>
      <c r="C17" s="350"/>
      <c r="D17" s="77">
        <v>5.0259999999999998</v>
      </c>
      <c r="E17" s="355"/>
      <c r="F17" s="628"/>
      <c r="G17" s="367"/>
      <c r="H17" s="37"/>
    </row>
    <row r="18" spans="1:8">
      <c r="A18" s="379"/>
      <c r="B18" s="346"/>
      <c r="C18" s="350"/>
      <c r="D18" s="77">
        <v>2.694</v>
      </c>
      <c r="E18" s="355"/>
      <c r="F18" s="628"/>
      <c r="G18" s="367"/>
      <c r="H18" s="37"/>
    </row>
    <row r="19" spans="1:8">
      <c r="A19" s="379"/>
      <c r="B19" s="346"/>
      <c r="C19" s="350"/>
      <c r="D19" s="77">
        <v>2.6909999999999998</v>
      </c>
      <c r="E19" s="355"/>
      <c r="F19" s="628"/>
      <c r="G19" s="367"/>
      <c r="H19" s="37"/>
    </row>
    <row r="20" spans="1:8">
      <c r="A20" s="379"/>
      <c r="B20" s="346"/>
      <c r="C20" s="350"/>
      <c r="D20" s="77">
        <v>2.6469999999999998</v>
      </c>
      <c r="E20" s="355"/>
      <c r="F20" s="628"/>
      <c r="G20" s="367"/>
      <c r="H20" s="37"/>
    </row>
    <row r="21" spans="1:8">
      <c r="A21" s="379"/>
      <c r="B21" s="346"/>
      <c r="C21" s="350"/>
      <c r="D21" s="77">
        <v>2.2280000000000002</v>
      </c>
      <c r="E21" s="355"/>
      <c r="F21" s="628"/>
      <c r="G21" s="367"/>
      <c r="H21" s="37"/>
    </row>
    <row r="22" spans="1:8">
      <c r="A22" s="395"/>
      <c r="B22" s="383"/>
      <c r="C22" s="351"/>
      <c r="D22" s="84">
        <v>2.3559999999999999</v>
      </c>
      <c r="E22" s="356"/>
      <c r="F22" s="629"/>
      <c r="G22" s="368"/>
      <c r="H22" s="38"/>
    </row>
    <row r="23" spans="1:8">
      <c r="A23" s="390" t="s">
        <v>9</v>
      </c>
      <c r="B23" s="345" t="s">
        <v>810</v>
      </c>
      <c r="C23" s="349">
        <v>10</v>
      </c>
      <c r="D23" s="69">
        <v>19.866666666666699</v>
      </c>
      <c r="E23" s="352" t="s">
        <v>18</v>
      </c>
      <c r="F23" s="630">
        <v>16.39</v>
      </c>
      <c r="G23" s="329">
        <v>1.6319999999999999</v>
      </c>
      <c r="H23" s="23" t="s">
        <v>813</v>
      </c>
    </row>
    <row r="24" spans="1:8">
      <c r="A24" s="391"/>
      <c r="B24" s="346"/>
      <c r="C24" s="350"/>
      <c r="D24" s="77">
        <v>12.5666666666667</v>
      </c>
      <c r="E24" s="353"/>
      <c r="F24" s="627"/>
      <c r="G24" s="360"/>
      <c r="H24" s="26"/>
    </row>
    <row r="25" spans="1:8">
      <c r="A25" s="391"/>
      <c r="B25" s="346"/>
      <c r="C25" s="350"/>
      <c r="D25" s="77">
        <v>11.3333333333333</v>
      </c>
      <c r="E25" s="353"/>
      <c r="F25" s="627"/>
      <c r="G25" s="360"/>
      <c r="H25" s="26"/>
    </row>
    <row r="26" spans="1:8">
      <c r="A26" s="391"/>
      <c r="B26" s="346"/>
      <c r="C26" s="350"/>
      <c r="D26" s="77">
        <v>17.066666666666698</v>
      </c>
      <c r="E26" s="353"/>
      <c r="F26" s="627"/>
      <c r="G26" s="360"/>
      <c r="H26" s="26"/>
    </row>
    <row r="27" spans="1:8">
      <c r="A27" s="391"/>
      <c r="B27" s="346"/>
      <c r="C27" s="350"/>
      <c r="D27" s="77">
        <v>17.733333333333299</v>
      </c>
      <c r="E27" s="353"/>
      <c r="F27" s="627"/>
      <c r="G27" s="360"/>
      <c r="H27" s="26"/>
    </row>
    <row r="28" spans="1:8">
      <c r="A28" s="391"/>
      <c r="B28" s="346"/>
      <c r="C28" s="350"/>
      <c r="D28" s="77">
        <v>7.1333333333333302</v>
      </c>
      <c r="E28" s="353"/>
      <c r="F28" s="627"/>
      <c r="G28" s="360"/>
      <c r="H28" s="19"/>
    </row>
    <row r="29" spans="1:8">
      <c r="A29" s="391"/>
      <c r="B29" s="346"/>
      <c r="C29" s="350"/>
      <c r="D29" s="77">
        <v>14.233333333333301</v>
      </c>
      <c r="E29" s="353"/>
      <c r="F29" s="627"/>
      <c r="G29" s="360"/>
      <c r="H29" s="26"/>
    </row>
    <row r="30" spans="1:8">
      <c r="A30" s="391"/>
      <c r="B30" s="346"/>
      <c r="C30" s="350"/>
      <c r="D30" s="77">
        <v>17.566666666666698</v>
      </c>
      <c r="E30" s="353"/>
      <c r="F30" s="627"/>
      <c r="G30" s="360"/>
      <c r="H30" s="19"/>
    </row>
    <row r="31" spans="1:8">
      <c r="A31" s="391"/>
      <c r="B31" s="346"/>
      <c r="C31" s="350"/>
      <c r="D31" s="77">
        <v>23.466666666666701</v>
      </c>
      <c r="E31" s="353"/>
      <c r="F31" s="627"/>
      <c r="G31" s="360"/>
      <c r="H31" s="19"/>
    </row>
    <row r="32" spans="1:8">
      <c r="A32" s="391"/>
      <c r="B32" s="383"/>
      <c r="C32" s="351"/>
      <c r="D32" s="84">
        <v>22.966666666666701</v>
      </c>
      <c r="E32" s="354"/>
      <c r="F32" s="631"/>
      <c r="G32" s="361"/>
      <c r="H32" s="32"/>
    </row>
    <row r="33" spans="1:11">
      <c r="A33" s="391"/>
      <c r="B33" s="346" t="s">
        <v>812</v>
      </c>
      <c r="C33" s="350">
        <v>10</v>
      </c>
      <c r="D33" s="77">
        <v>7.5</v>
      </c>
      <c r="E33" s="389" t="s">
        <v>18</v>
      </c>
      <c r="F33" s="627">
        <v>12.53</v>
      </c>
      <c r="G33" s="329">
        <v>1.456</v>
      </c>
      <c r="H33" s="35"/>
    </row>
    <row r="34" spans="1:11">
      <c r="A34" s="391"/>
      <c r="B34" s="346"/>
      <c r="C34" s="350"/>
      <c r="D34" s="77">
        <v>15.633333333333301</v>
      </c>
      <c r="E34" s="355"/>
      <c r="F34" s="628"/>
      <c r="G34" s="360"/>
      <c r="H34" s="37"/>
    </row>
    <row r="35" spans="1:11">
      <c r="A35" s="391"/>
      <c r="B35" s="346"/>
      <c r="C35" s="350"/>
      <c r="D35" s="77">
        <v>12.766666666666699</v>
      </c>
      <c r="E35" s="355"/>
      <c r="F35" s="628"/>
      <c r="G35" s="360"/>
      <c r="H35" s="37"/>
    </row>
    <row r="36" spans="1:11">
      <c r="A36" s="391"/>
      <c r="B36" s="346"/>
      <c r="C36" s="350"/>
      <c r="D36" s="77">
        <v>8.1666666666666696</v>
      </c>
      <c r="E36" s="355"/>
      <c r="F36" s="628"/>
      <c r="G36" s="360"/>
      <c r="H36" s="37"/>
    </row>
    <row r="37" spans="1:11">
      <c r="A37" s="391"/>
      <c r="B37" s="346"/>
      <c r="C37" s="350"/>
      <c r="D37" s="77">
        <v>21.1</v>
      </c>
      <c r="E37" s="355"/>
      <c r="F37" s="628"/>
      <c r="G37" s="360"/>
      <c r="H37" s="37"/>
    </row>
    <row r="38" spans="1:11">
      <c r="A38" s="391"/>
      <c r="B38" s="346"/>
      <c r="C38" s="350"/>
      <c r="D38" s="77">
        <v>14.133333333333301</v>
      </c>
      <c r="E38" s="355"/>
      <c r="F38" s="628"/>
      <c r="G38" s="360"/>
      <c r="H38" s="37"/>
    </row>
    <row r="39" spans="1:11">
      <c r="A39" s="391"/>
      <c r="B39" s="346"/>
      <c r="C39" s="350"/>
      <c r="D39" s="77">
        <v>15.9333333333333</v>
      </c>
      <c r="E39" s="355"/>
      <c r="F39" s="628"/>
      <c r="G39" s="360"/>
      <c r="H39" s="37"/>
    </row>
    <row r="40" spans="1:11">
      <c r="A40" s="391"/>
      <c r="B40" s="346"/>
      <c r="C40" s="350"/>
      <c r="D40" s="77">
        <v>14.3</v>
      </c>
      <c r="E40" s="355"/>
      <c r="F40" s="628"/>
      <c r="G40" s="360"/>
      <c r="H40" s="37"/>
    </row>
    <row r="41" spans="1:11">
      <c r="A41" s="391"/>
      <c r="B41" s="346"/>
      <c r="C41" s="350"/>
      <c r="D41" s="77">
        <v>9.1333333333333293</v>
      </c>
      <c r="E41" s="355"/>
      <c r="F41" s="628"/>
      <c r="G41" s="360"/>
      <c r="H41" s="37"/>
    </row>
    <row r="42" spans="1:11">
      <c r="A42" s="392"/>
      <c r="B42" s="383"/>
      <c r="C42" s="351"/>
      <c r="D42" s="84">
        <v>6.6666666666666696</v>
      </c>
      <c r="E42" s="356"/>
      <c r="F42" s="629"/>
      <c r="G42" s="361"/>
      <c r="H42" s="38"/>
    </row>
    <row r="43" spans="1:11">
      <c r="A43" s="1"/>
      <c r="B43" s="1"/>
      <c r="C43" s="1"/>
      <c r="D43" s="2"/>
      <c r="E43" s="3"/>
      <c r="F43" s="1"/>
      <c r="G43" s="1"/>
      <c r="H43" s="1"/>
    </row>
    <row r="47" spans="1:11">
      <c r="D47" s="76"/>
      <c r="E47" s="85"/>
      <c r="F47" s="80"/>
      <c r="G47" s="86"/>
      <c r="H47" s="76"/>
      <c r="I47" s="76"/>
    </row>
    <row r="48" spans="1:11">
      <c r="D48" s="76"/>
      <c r="E48" s="87"/>
      <c r="F48" s="88"/>
      <c r="G48" s="88"/>
      <c r="H48" s="86"/>
      <c r="I48" s="88"/>
      <c r="J48" s="88"/>
      <c r="K48" s="89"/>
    </row>
    <row r="49" spans="4:11">
      <c r="D49" s="76"/>
      <c r="E49" s="90"/>
      <c r="F49" s="88"/>
      <c r="G49" s="88"/>
      <c r="H49" s="88"/>
      <c r="I49" s="88"/>
      <c r="J49" s="88"/>
      <c r="K49" s="88"/>
    </row>
    <row r="50" spans="4:11">
      <c r="D50" s="76"/>
      <c r="E50" s="90"/>
      <c r="F50" s="88"/>
      <c r="G50" s="88"/>
      <c r="H50" s="88"/>
      <c r="I50" s="88"/>
      <c r="J50" s="88"/>
      <c r="K50" s="88"/>
    </row>
    <row r="51" spans="4:11">
      <c r="D51" s="76"/>
      <c r="E51" s="90"/>
      <c r="F51" s="88"/>
      <c r="G51" s="88"/>
      <c r="H51" s="88"/>
      <c r="I51" s="88"/>
      <c r="J51" s="88"/>
      <c r="K51" s="88"/>
    </row>
    <row r="52" spans="4:11">
      <c r="D52" s="76"/>
      <c r="E52" s="90"/>
      <c r="F52" s="88"/>
      <c r="G52" s="88"/>
      <c r="H52" s="88"/>
      <c r="I52" s="88"/>
      <c r="J52" s="88"/>
      <c r="K52" s="88"/>
    </row>
    <row r="53" spans="4:11">
      <c r="D53" s="76"/>
      <c r="E53" s="90"/>
      <c r="F53" s="88"/>
      <c r="G53" s="88"/>
      <c r="H53" s="88"/>
      <c r="I53" s="88"/>
      <c r="J53" s="88"/>
      <c r="K53" s="88"/>
    </row>
    <row r="54" spans="4:11">
      <c r="D54" s="76"/>
      <c r="E54" s="90"/>
      <c r="F54" s="88"/>
      <c r="G54" s="88"/>
      <c r="H54" s="88"/>
      <c r="I54" s="88"/>
      <c r="J54" s="88"/>
      <c r="K54" s="88"/>
    </row>
    <row r="55" spans="4:11">
      <c r="D55" s="76"/>
      <c r="E55" s="90"/>
      <c r="F55" s="88"/>
      <c r="G55" s="88"/>
      <c r="H55" s="88"/>
      <c r="I55" s="88"/>
      <c r="J55" s="88"/>
      <c r="K55" s="88"/>
    </row>
    <row r="56" spans="4:11">
      <c r="D56" s="76"/>
      <c r="E56" s="90"/>
      <c r="F56" s="88"/>
      <c r="G56" s="88"/>
      <c r="H56" s="88"/>
      <c r="I56" s="88"/>
      <c r="J56" s="88"/>
      <c r="K56" s="88"/>
    </row>
    <row r="57" spans="4:11">
      <c r="D57" s="76"/>
      <c r="E57" s="90"/>
      <c r="F57" s="88"/>
      <c r="G57" s="88"/>
      <c r="H57" s="88"/>
      <c r="I57" s="88"/>
      <c r="J57" s="88"/>
      <c r="K57" s="88"/>
    </row>
    <row r="58" spans="4:11">
      <c r="D58" s="76"/>
      <c r="E58" s="90"/>
      <c r="F58" s="88"/>
      <c r="G58" s="88"/>
      <c r="H58" s="88"/>
      <c r="I58" s="88"/>
      <c r="J58" s="88"/>
      <c r="K58" s="88"/>
    </row>
    <row r="59" spans="4:11">
      <c r="D59" s="76"/>
      <c r="E59" s="90"/>
      <c r="F59" s="88"/>
      <c r="G59" s="88"/>
      <c r="H59" s="88"/>
      <c r="I59" s="88"/>
      <c r="J59" s="88"/>
      <c r="K59" s="88"/>
    </row>
    <row r="60" spans="4:11">
      <c r="D60" s="66"/>
      <c r="E60" s="90"/>
      <c r="F60" s="88"/>
      <c r="G60" s="88"/>
      <c r="H60" s="88"/>
      <c r="I60" s="88"/>
      <c r="J60" s="88"/>
      <c r="K60" s="88"/>
    </row>
    <row r="61" spans="4:11">
      <c r="D61" s="76"/>
      <c r="E61" s="91"/>
      <c r="F61" s="88"/>
      <c r="G61" s="88"/>
      <c r="H61" s="88"/>
      <c r="I61" s="88"/>
      <c r="J61" s="88"/>
      <c r="K61" s="88"/>
    </row>
    <row r="62" spans="4:11">
      <c r="D62" s="76"/>
      <c r="E62" s="90"/>
      <c r="F62" s="88"/>
      <c r="G62" s="88"/>
      <c r="H62" s="88"/>
      <c r="I62" s="88"/>
      <c r="J62" s="88"/>
      <c r="K62" s="88"/>
    </row>
    <row r="63" spans="4:11">
      <c r="D63" s="76"/>
      <c r="E63" s="90"/>
      <c r="F63" s="88"/>
      <c r="G63" s="88"/>
      <c r="H63" s="88"/>
      <c r="I63" s="88"/>
      <c r="J63" s="88"/>
      <c r="K63" s="88"/>
    </row>
    <row r="64" spans="4:11">
      <c r="D64" s="76"/>
      <c r="E64" s="90"/>
      <c r="F64" s="88"/>
      <c r="G64" s="88"/>
      <c r="H64" s="88"/>
      <c r="I64" s="88"/>
      <c r="J64" s="88"/>
      <c r="K64" s="88"/>
    </row>
    <row r="65" spans="4:11">
      <c r="D65" s="76"/>
      <c r="E65" s="90"/>
      <c r="F65" s="88"/>
      <c r="G65" s="88"/>
      <c r="H65" s="88"/>
      <c r="I65" s="88"/>
      <c r="J65" s="88"/>
      <c r="K65" s="88"/>
    </row>
    <row r="66" spans="4:11">
      <c r="D66" s="76"/>
      <c r="E66" s="90"/>
      <c r="F66" s="88"/>
      <c r="G66" s="88"/>
      <c r="H66" s="88"/>
      <c r="I66" s="88"/>
      <c r="J66" s="88"/>
      <c r="K66" s="88"/>
    </row>
    <row r="67" spans="4:11">
      <c r="D67" s="76"/>
      <c r="E67" s="90"/>
      <c r="F67" s="88"/>
      <c r="G67" s="88"/>
      <c r="H67" s="88"/>
      <c r="I67" s="88"/>
      <c r="J67" s="88"/>
      <c r="K67" s="88"/>
    </row>
    <row r="68" spans="4:11">
      <c r="D68" s="76"/>
      <c r="E68" s="90"/>
      <c r="F68" s="88"/>
      <c r="G68" s="88"/>
      <c r="H68" s="88"/>
      <c r="I68" s="88"/>
      <c r="J68" s="88"/>
      <c r="K68" s="88"/>
    </row>
    <row r="69" spans="4:11">
      <c r="D69" s="76"/>
      <c r="E69" s="90"/>
      <c r="F69" s="88"/>
      <c r="G69" s="88"/>
      <c r="H69" s="88"/>
      <c r="I69" s="88"/>
      <c r="J69" s="88"/>
      <c r="K69" s="88"/>
    </row>
    <row r="70" spans="4:11">
      <c r="D70" s="76"/>
      <c r="E70" s="90"/>
      <c r="F70" s="88"/>
      <c r="G70" s="88"/>
      <c r="H70" s="88"/>
      <c r="I70" s="88"/>
      <c r="J70" s="88"/>
      <c r="K70" s="88"/>
    </row>
    <row r="71" spans="4:11">
      <c r="D71" s="76"/>
      <c r="E71" s="90"/>
      <c r="F71" s="88"/>
      <c r="G71" s="88"/>
      <c r="H71" s="88"/>
      <c r="I71" s="88"/>
      <c r="J71" s="88"/>
      <c r="K71" s="88"/>
    </row>
  </sheetData>
  <mergeCells count="23">
    <mergeCell ref="A1:H1"/>
    <mergeCell ref="A3:A22"/>
    <mergeCell ref="A23:A42"/>
    <mergeCell ref="B3:B12"/>
    <mergeCell ref="B13:B22"/>
    <mergeCell ref="B23:B32"/>
    <mergeCell ref="B33:B42"/>
    <mergeCell ref="C3:C12"/>
    <mergeCell ref="C13:C22"/>
    <mergeCell ref="C23:C32"/>
    <mergeCell ref="C33:C42"/>
    <mergeCell ref="E3:E12"/>
    <mergeCell ref="E13:E22"/>
    <mergeCell ref="E23:E32"/>
    <mergeCell ref="E33:E42"/>
    <mergeCell ref="F3:F12"/>
    <mergeCell ref="F13:F22"/>
    <mergeCell ref="F23:F32"/>
    <mergeCell ref="F33:F42"/>
    <mergeCell ref="G3:G12"/>
    <mergeCell ref="G13:G22"/>
    <mergeCell ref="G23:G32"/>
    <mergeCell ref="G33:G42"/>
  </mergeCells>
  <phoneticPr fontId="34" type="noConversion"/>
  <pageMargins left="0.7" right="0.7" top="0.75" bottom="0.75" header="0.3" footer="0.3"/>
  <pageSetup paperSize="9" orientation="portrait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V42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7.625" style="1" customWidth="1"/>
    <col min="3" max="3" width="17.5" style="1" customWidth="1"/>
    <col min="4" max="4" width="20.5" style="2" customWidth="1"/>
    <col min="5" max="5" width="33.25" style="3" customWidth="1"/>
    <col min="6" max="6" width="15" style="1" customWidth="1"/>
    <col min="7" max="7" width="24.125" style="1" customWidth="1"/>
    <col min="8" max="8" width="56.125" style="1" customWidth="1"/>
    <col min="9" max="9" width="22.375" style="1" customWidth="1"/>
    <col min="10" max="10" width="19.875" style="1" customWidth="1"/>
    <col min="11" max="11" width="13.625" style="1" customWidth="1"/>
    <col min="12" max="12" width="19.125" style="1" customWidth="1"/>
    <col min="13" max="13" width="22.5" style="1" customWidth="1"/>
    <col min="14" max="14" width="15.875" style="1" customWidth="1"/>
    <col min="15" max="15" width="19.875" style="1" customWidth="1"/>
    <col min="16" max="16" width="15.5" style="1" customWidth="1"/>
    <col min="17" max="18" width="15" style="1" customWidth="1"/>
    <col min="19" max="19" width="16.875" style="1" customWidth="1"/>
    <col min="20" max="20" width="14.875" style="1" customWidth="1"/>
    <col min="21" max="22" width="9.875" style="1"/>
    <col min="23" max="23" width="22.625" style="1" customWidth="1"/>
    <col min="24" max="24" width="20.5" style="1" customWidth="1"/>
    <col min="25" max="25" width="16.875" style="1" customWidth="1"/>
    <col min="26" max="26" width="20.875" style="1" customWidth="1"/>
    <col min="27" max="27" width="18.125" style="1" customWidth="1"/>
    <col min="28" max="28" width="17.125" style="1" customWidth="1"/>
    <col min="29" max="29" width="18.75" style="1" customWidth="1"/>
    <col min="30" max="30" width="16.875" style="1" customWidth="1"/>
    <col min="31" max="31" width="14.875" style="1" customWidth="1"/>
    <col min="32" max="16384" width="9.875" style="1"/>
  </cols>
  <sheetData>
    <row r="1" spans="1:22">
      <c r="A1" s="338" t="s">
        <v>814</v>
      </c>
      <c r="B1" s="339"/>
      <c r="C1" s="339"/>
      <c r="D1" s="339"/>
      <c r="E1" s="339"/>
      <c r="F1" s="339"/>
      <c r="G1" s="339"/>
      <c r="H1" s="340"/>
    </row>
    <row r="2" spans="1:22" ht="13.95" customHeight="1">
      <c r="A2" s="4" t="s">
        <v>1</v>
      </c>
      <c r="B2" s="5" t="s">
        <v>2</v>
      </c>
      <c r="C2" s="5" t="s">
        <v>3</v>
      </c>
      <c r="D2" s="57" t="s">
        <v>4</v>
      </c>
      <c r="E2" s="5" t="s">
        <v>5</v>
      </c>
      <c r="F2" s="58" t="s">
        <v>6</v>
      </c>
      <c r="G2" s="59" t="s">
        <v>7</v>
      </c>
      <c r="H2" s="60" t="s">
        <v>8</v>
      </c>
    </row>
    <row r="3" spans="1:22" ht="13.95" customHeight="1">
      <c r="A3" s="378" t="s">
        <v>809</v>
      </c>
      <c r="B3" s="345" t="s">
        <v>815</v>
      </c>
      <c r="C3" s="349">
        <v>11</v>
      </c>
      <c r="D3" s="39">
        <v>1.1639999999999999</v>
      </c>
      <c r="E3" s="352" t="s">
        <v>18</v>
      </c>
      <c r="F3" s="328">
        <v>2.4670000000000001</v>
      </c>
      <c r="G3" s="332">
        <v>0.35449999999999998</v>
      </c>
      <c r="H3" s="23" t="s">
        <v>816</v>
      </c>
      <c r="N3" s="40"/>
      <c r="O3" s="41"/>
      <c r="P3" s="42"/>
      <c r="Q3" s="34"/>
      <c r="R3" s="12"/>
      <c r="S3" s="42"/>
      <c r="T3" s="43"/>
      <c r="U3" s="43"/>
      <c r="V3" s="14"/>
    </row>
    <row r="4" spans="1:22" ht="13.95" customHeight="1">
      <c r="A4" s="379"/>
      <c r="B4" s="346"/>
      <c r="C4" s="350"/>
      <c r="D4" s="44">
        <v>1.7</v>
      </c>
      <c r="E4" s="353"/>
      <c r="F4" s="326"/>
      <c r="G4" s="367"/>
      <c r="H4" s="26"/>
      <c r="N4" s="45"/>
      <c r="O4" s="41"/>
      <c r="P4" s="46"/>
      <c r="Q4" s="34"/>
      <c r="R4" s="12"/>
      <c r="S4" s="46"/>
      <c r="T4" s="43"/>
      <c r="U4" s="14"/>
      <c r="V4" s="14"/>
    </row>
    <row r="5" spans="1:22">
      <c r="A5" s="379"/>
      <c r="B5" s="346"/>
      <c r="C5" s="350"/>
      <c r="D5" s="44">
        <v>1.139</v>
      </c>
      <c r="E5" s="353"/>
      <c r="F5" s="326"/>
      <c r="G5" s="367"/>
      <c r="H5" s="26"/>
      <c r="N5" s="45"/>
      <c r="O5" s="41"/>
      <c r="P5" s="46"/>
      <c r="Q5" s="34"/>
      <c r="R5" s="11"/>
      <c r="S5" s="46"/>
      <c r="T5" s="43"/>
      <c r="U5" s="14"/>
      <c r="V5" s="14"/>
    </row>
    <row r="6" spans="1:22">
      <c r="A6" s="379"/>
      <c r="B6" s="346"/>
      <c r="C6" s="350"/>
      <c r="D6" s="44">
        <v>3.1480000000000001</v>
      </c>
      <c r="E6" s="353"/>
      <c r="F6" s="326"/>
      <c r="G6" s="367"/>
      <c r="H6" s="26"/>
      <c r="N6" s="40"/>
      <c r="O6" s="41"/>
      <c r="P6" s="47"/>
      <c r="Q6" s="48"/>
      <c r="R6" s="12"/>
      <c r="S6" s="42"/>
      <c r="T6" s="43"/>
      <c r="U6" s="14"/>
      <c r="V6" s="14"/>
    </row>
    <row r="7" spans="1:22">
      <c r="A7" s="379"/>
      <c r="B7" s="346"/>
      <c r="C7" s="350"/>
      <c r="D7" s="44">
        <v>3.048</v>
      </c>
      <c r="E7" s="353"/>
      <c r="F7" s="326"/>
      <c r="G7" s="367"/>
      <c r="H7" s="26"/>
      <c r="N7" s="40"/>
      <c r="O7" s="41"/>
      <c r="P7" s="42"/>
      <c r="Q7" s="34"/>
      <c r="R7" s="12"/>
      <c r="S7" s="42"/>
      <c r="T7" s="43"/>
      <c r="U7" s="14"/>
      <c r="V7" s="14"/>
    </row>
    <row r="8" spans="1:22">
      <c r="A8" s="379"/>
      <c r="B8" s="346"/>
      <c r="C8" s="350"/>
      <c r="D8" s="44">
        <v>2.2890000000000001</v>
      </c>
      <c r="E8" s="353"/>
      <c r="F8" s="326"/>
      <c r="G8" s="367"/>
      <c r="H8" s="19"/>
      <c r="N8" s="40"/>
      <c r="O8" s="41"/>
      <c r="P8" s="42"/>
      <c r="Q8" s="34"/>
      <c r="R8" s="12"/>
      <c r="S8" s="42"/>
      <c r="T8" s="43"/>
      <c r="U8" s="14"/>
      <c r="V8" s="14"/>
    </row>
    <row r="9" spans="1:22">
      <c r="A9" s="379"/>
      <c r="B9" s="346"/>
      <c r="C9" s="350"/>
      <c r="D9" s="44">
        <v>1.1519999999999999</v>
      </c>
      <c r="E9" s="353"/>
      <c r="F9" s="326"/>
      <c r="G9" s="367"/>
      <c r="H9" s="26"/>
      <c r="N9" s="40"/>
      <c r="O9" s="41"/>
      <c r="P9" s="47"/>
      <c r="Q9" s="48"/>
      <c r="R9" s="12"/>
      <c r="S9" s="42"/>
      <c r="T9" s="43"/>
      <c r="U9" s="14"/>
      <c r="V9" s="14"/>
    </row>
    <row r="10" spans="1:22">
      <c r="A10" s="379"/>
      <c r="B10" s="346"/>
      <c r="C10" s="350"/>
      <c r="D10" s="44">
        <v>1.784</v>
      </c>
      <c r="E10" s="353"/>
      <c r="F10" s="326"/>
      <c r="G10" s="367"/>
      <c r="H10" s="19"/>
      <c r="N10" s="45"/>
      <c r="O10" s="41"/>
      <c r="P10" s="49"/>
      <c r="Q10" s="48"/>
      <c r="R10" s="11"/>
      <c r="S10" s="49"/>
      <c r="T10" s="43"/>
      <c r="U10" s="14"/>
      <c r="V10" s="43"/>
    </row>
    <row r="11" spans="1:22">
      <c r="A11" s="379"/>
      <c r="B11" s="346"/>
      <c r="C11" s="350"/>
      <c r="D11" s="44">
        <v>3.415</v>
      </c>
      <c r="E11" s="353"/>
      <c r="F11" s="326"/>
      <c r="G11" s="367"/>
      <c r="H11" s="19"/>
      <c r="N11" s="45"/>
      <c r="O11" s="41"/>
      <c r="P11" s="49"/>
      <c r="Q11" s="48"/>
      <c r="R11" s="11"/>
      <c r="S11" s="49"/>
      <c r="T11" s="43"/>
      <c r="U11" s="14"/>
      <c r="V11" s="43"/>
    </row>
    <row r="12" spans="1:22">
      <c r="A12" s="379"/>
      <c r="B12" s="346"/>
      <c r="C12" s="350"/>
      <c r="D12" s="44">
        <v>4.4459999999999997</v>
      </c>
      <c r="E12" s="353"/>
      <c r="F12" s="326"/>
      <c r="G12" s="367"/>
      <c r="H12" s="19"/>
      <c r="M12" s="41"/>
    </row>
    <row r="13" spans="1:22">
      <c r="A13" s="379"/>
      <c r="B13" s="383"/>
      <c r="C13" s="351"/>
      <c r="D13" s="50">
        <v>3.855</v>
      </c>
      <c r="E13" s="354"/>
      <c r="F13" s="327"/>
      <c r="G13" s="368"/>
      <c r="H13" s="33"/>
      <c r="M13" s="41"/>
    </row>
    <row r="14" spans="1:22" ht="13.95" customHeight="1">
      <c r="A14" s="379"/>
      <c r="B14" s="346" t="s">
        <v>817</v>
      </c>
      <c r="C14" s="350">
        <v>9</v>
      </c>
      <c r="D14" s="44">
        <v>2.9670000000000001</v>
      </c>
      <c r="E14" s="389" t="s">
        <v>18</v>
      </c>
      <c r="F14" s="328">
        <v>2.41</v>
      </c>
      <c r="G14" s="332">
        <v>0.34570000000000001</v>
      </c>
      <c r="H14" s="51"/>
    </row>
    <row r="15" spans="1:22">
      <c r="A15" s="379"/>
      <c r="B15" s="346"/>
      <c r="C15" s="350"/>
      <c r="D15" s="44">
        <v>1.097</v>
      </c>
      <c r="E15" s="355"/>
      <c r="F15" s="357"/>
      <c r="G15" s="367"/>
      <c r="H15" s="52"/>
    </row>
    <row r="16" spans="1:22">
      <c r="A16" s="379"/>
      <c r="B16" s="346"/>
      <c r="C16" s="350"/>
      <c r="D16" s="44">
        <v>1.607</v>
      </c>
      <c r="E16" s="355"/>
      <c r="F16" s="357"/>
      <c r="G16" s="367"/>
      <c r="H16" s="52"/>
    </row>
    <row r="17" spans="1:8">
      <c r="A17" s="379"/>
      <c r="B17" s="346"/>
      <c r="C17" s="350"/>
      <c r="D17" s="44">
        <v>3.9969999999999999</v>
      </c>
      <c r="E17" s="355"/>
      <c r="F17" s="357"/>
      <c r="G17" s="367"/>
      <c r="H17" s="52"/>
    </row>
    <row r="18" spans="1:8">
      <c r="A18" s="379"/>
      <c r="B18" s="346"/>
      <c r="C18" s="350"/>
      <c r="D18" s="44">
        <v>1.5309999999999999</v>
      </c>
      <c r="E18" s="355"/>
      <c r="F18" s="357"/>
      <c r="G18" s="367"/>
      <c r="H18" s="52"/>
    </row>
    <row r="19" spans="1:8">
      <c r="A19" s="379"/>
      <c r="B19" s="346"/>
      <c r="C19" s="350"/>
      <c r="D19" s="44">
        <v>3.851</v>
      </c>
      <c r="E19" s="355"/>
      <c r="F19" s="357"/>
      <c r="G19" s="367"/>
      <c r="H19" s="52"/>
    </row>
    <row r="20" spans="1:8">
      <c r="A20" s="379"/>
      <c r="B20" s="346"/>
      <c r="C20" s="350"/>
      <c r="D20" s="44">
        <v>1.7509999999999999</v>
      </c>
      <c r="E20" s="355"/>
      <c r="F20" s="357"/>
      <c r="G20" s="367"/>
      <c r="H20" s="52"/>
    </row>
    <row r="21" spans="1:8">
      <c r="A21" s="379"/>
      <c r="B21" s="346"/>
      <c r="C21" s="350"/>
      <c r="D21" s="44">
        <v>2.6920000000000002</v>
      </c>
      <c r="E21" s="355"/>
      <c r="F21" s="357"/>
      <c r="G21" s="367"/>
      <c r="H21" s="52"/>
    </row>
    <row r="22" spans="1:8">
      <c r="A22" s="395"/>
      <c r="B22" s="383"/>
      <c r="C22" s="351"/>
      <c r="D22" s="50">
        <v>2.1960000000000002</v>
      </c>
      <c r="E22" s="356"/>
      <c r="F22" s="358"/>
      <c r="G22" s="368"/>
      <c r="H22" s="53"/>
    </row>
    <row r="23" spans="1:8">
      <c r="A23" s="390" t="s">
        <v>9</v>
      </c>
      <c r="B23" s="345" t="s">
        <v>815</v>
      </c>
      <c r="C23" s="349">
        <v>11</v>
      </c>
      <c r="D23" s="54">
        <v>6.8</v>
      </c>
      <c r="E23" s="352" t="s">
        <v>18</v>
      </c>
      <c r="F23" s="359">
        <v>8.9550000000000001</v>
      </c>
      <c r="G23" s="332">
        <v>0.89600000000000002</v>
      </c>
      <c r="H23" s="23" t="s">
        <v>818</v>
      </c>
    </row>
    <row r="24" spans="1:8">
      <c r="A24" s="391"/>
      <c r="B24" s="346"/>
      <c r="C24" s="350"/>
      <c r="D24" s="55">
        <v>6.2666666666666702</v>
      </c>
      <c r="E24" s="353"/>
      <c r="F24" s="326"/>
      <c r="G24" s="367"/>
      <c r="H24" s="26"/>
    </row>
    <row r="25" spans="1:8">
      <c r="A25" s="391"/>
      <c r="B25" s="346"/>
      <c r="C25" s="350"/>
      <c r="D25" s="55">
        <v>5.0333333333333297</v>
      </c>
      <c r="E25" s="353"/>
      <c r="F25" s="326"/>
      <c r="G25" s="367"/>
      <c r="H25" s="26"/>
    </row>
    <row r="26" spans="1:8">
      <c r="A26" s="391"/>
      <c r="B26" s="346"/>
      <c r="C26" s="350"/>
      <c r="D26" s="55">
        <v>11.533333333333299</v>
      </c>
      <c r="E26" s="353"/>
      <c r="F26" s="326"/>
      <c r="G26" s="367"/>
      <c r="H26" s="26"/>
    </row>
    <row r="27" spans="1:8">
      <c r="A27" s="391"/>
      <c r="B27" s="346"/>
      <c r="C27" s="350"/>
      <c r="D27" s="55">
        <v>10.4333333333333</v>
      </c>
      <c r="E27" s="353"/>
      <c r="F27" s="326"/>
      <c r="G27" s="367"/>
      <c r="H27" s="26"/>
    </row>
    <row r="28" spans="1:8">
      <c r="A28" s="391"/>
      <c r="B28" s="346"/>
      <c r="C28" s="350"/>
      <c r="D28" s="55">
        <v>8.06666666666667</v>
      </c>
      <c r="E28" s="353"/>
      <c r="F28" s="326"/>
      <c r="G28" s="367"/>
      <c r="H28" s="19"/>
    </row>
    <row r="29" spans="1:8">
      <c r="A29" s="391"/>
      <c r="B29" s="346"/>
      <c r="C29" s="350"/>
      <c r="D29" s="55">
        <v>5</v>
      </c>
      <c r="E29" s="353"/>
      <c r="F29" s="326"/>
      <c r="G29" s="367"/>
      <c r="H29" s="26"/>
    </row>
    <row r="30" spans="1:8">
      <c r="A30" s="391"/>
      <c r="B30" s="346"/>
      <c r="C30" s="350"/>
      <c r="D30" s="55">
        <v>9</v>
      </c>
      <c r="E30" s="353"/>
      <c r="F30" s="326"/>
      <c r="G30" s="367"/>
      <c r="H30" s="19"/>
    </row>
    <row r="31" spans="1:8">
      <c r="A31" s="391"/>
      <c r="B31" s="346"/>
      <c r="C31" s="350"/>
      <c r="D31" s="55">
        <v>12</v>
      </c>
      <c r="E31" s="353"/>
      <c r="F31" s="326"/>
      <c r="G31" s="367"/>
      <c r="H31" s="19"/>
    </row>
    <row r="32" spans="1:8">
      <c r="A32" s="391"/>
      <c r="B32" s="346"/>
      <c r="C32" s="350"/>
      <c r="D32" s="55">
        <v>13.866666666666699</v>
      </c>
      <c r="E32" s="353"/>
      <c r="F32" s="326"/>
      <c r="G32" s="367"/>
      <c r="H32" s="19"/>
    </row>
    <row r="33" spans="1:8">
      <c r="A33" s="391"/>
      <c r="B33" s="383"/>
      <c r="C33" s="351"/>
      <c r="D33" s="56">
        <v>10.5</v>
      </c>
      <c r="E33" s="354"/>
      <c r="F33" s="327"/>
      <c r="G33" s="368"/>
      <c r="H33" s="33"/>
    </row>
    <row r="34" spans="1:8">
      <c r="A34" s="391"/>
      <c r="B34" s="346" t="s">
        <v>817</v>
      </c>
      <c r="C34" s="350">
        <v>9</v>
      </c>
      <c r="D34" s="55">
        <v>10.633333333333301</v>
      </c>
      <c r="E34" s="389" t="s">
        <v>116</v>
      </c>
      <c r="F34" s="328">
        <v>12.5</v>
      </c>
      <c r="G34" s="332">
        <v>2.2810000000000001</v>
      </c>
      <c r="H34" s="35"/>
    </row>
    <row r="35" spans="1:8">
      <c r="A35" s="391"/>
      <c r="B35" s="346"/>
      <c r="C35" s="350"/>
      <c r="D35" s="55">
        <v>6.1</v>
      </c>
      <c r="E35" s="355"/>
      <c r="F35" s="357"/>
      <c r="G35" s="367"/>
      <c r="H35" s="37"/>
    </row>
    <row r="36" spans="1:8">
      <c r="A36" s="391"/>
      <c r="B36" s="346"/>
      <c r="C36" s="350"/>
      <c r="D36" s="55">
        <v>7.43333333333333</v>
      </c>
      <c r="E36" s="355"/>
      <c r="F36" s="357"/>
      <c r="G36" s="367"/>
      <c r="H36" s="37"/>
    </row>
    <row r="37" spans="1:8">
      <c r="A37" s="391"/>
      <c r="B37" s="346"/>
      <c r="C37" s="350"/>
      <c r="D37" s="55">
        <v>13.966666666666701</v>
      </c>
      <c r="E37" s="355"/>
      <c r="F37" s="357"/>
      <c r="G37" s="367"/>
      <c r="H37" s="37"/>
    </row>
    <row r="38" spans="1:8">
      <c r="A38" s="391"/>
      <c r="B38" s="346"/>
      <c r="C38" s="350"/>
      <c r="D38" s="55">
        <v>7.8333333333333304</v>
      </c>
      <c r="E38" s="355"/>
      <c r="F38" s="357"/>
      <c r="G38" s="367"/>
      <c r="H38" s="37"/>
    </row>
    <row r="39" spans="1:8">
      <c r="A39" s="391"/>
      <c r="B39" s="346"/>
      <c r="C39" s="350"/>
      <c r="D39" s="55">
        <v>27.866666666666699</v>
      </c>
      <c r="E39" s="355"/>
      <c r="F39" s="357"/>
      <c r="G39" s="367"/>
      <c r="H39" s="37"/>
    </row>
    <row r="40" spans="1:8">
      <c r="A40" s="391"/>
      <c r="B40" s="346"/>
      <c r="C40" s="350"/>
      <c r="D40" s="55">
        <v>7.56666666666667</v>
      </c>
      <c r="E40" s="355"/>
      <c r="F40" s="357"/>
      <c r="G40" s="367"/>
      <c r="H40" s="37"/>
    </row>
    <row r="41" spans="1:8">
      <c r="A41" s="391"/>
      <c r="B41" s="346"/>
      <c r="C41" s="350"/>
      <c r="D41" s="55">
        <v>14.733333333333301</v>
      </c>
      <c r="E41" s="355"/>
      <c r="F41" s="357"/>
      <c r="G41" s="367"/>
      <c r="H41" s="37"/>
    </row>
    <row r="42" spans="1:8">
      <c r="A42" s="392"/>
      <c r="B42" s="383"/>
      <c r="C42" s="351"/>
      <c r="D42" s="56">
        <v>16.399999999999999</v>
      </c>
      <c r="E42" s="356"/>
      <c r="F42" s="358"/>
      <c r="G42" s="368"/>
      <c r="H42" s="38"/>
    </row>
  </sheetData>
  <mergeCells count="23">
    <mergeCell ref="A1:H1"/>
    <mergeCell ref="A3:A22"/>
    <mergeCell ref="A23:A42"/>
    <mergeCell ref="B3:B13"/>
    <mergeCell ref="B14:B22"/>
    <mergeCell ref="B23:B33"/>
    <mergeCell ref="B34:B42"/>
    <mergeCell ref="C3:C13"/>
    <mergeCell ref="C14:C22"/>
    <mergeCell ref="C23:C33"/>
    <mergeCell ref="C34:C42"/>
    <mergeCell ref="E3:E13"/>
    <mergeCell ref="E14:E22"/>
    <mergeCell ref="E23:E33"/>
    <mergeCell ref="E34:E42"/>
    <mergeCell ref="F3:F13"/>
    <mergeCell ref="F14:F22"/>
    <mergeCell ref="F23:F33"/>
    <mergeCell ref="F34:F42"/>
    <mergeCell ref="G3:G13"/>
    <mergeCell ref="G14:G22"/>
    <mergeCell ref="G23:G33"/>
    <mergeCell ref="G34:G42"/>
  </mergeCells>
  <phoneticPr fontId="34" type="noConversion"/>
  <pageMargins left="0.7" right="0.7" top="0.75" bottom="0.75" header="0.3" footer="0.3"/>
  <pageSetup paperSize="9" orientation="portrait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AH62"/>
  <sheetViews>
    <sheetView zoomScale="80" zoomScaleNormal="80" workbookViewId="0">
      <selection sqref="A1:H1"/>
    </sheetView>
  </sheetViews>
  <sheetFormatPr defaultColWidth="9.875" defaultRowHeight="13.8"/>
  <cols>
    <col min="1" max="1" width="13.375" style="1" customWidth="1"/>
    <col min="2" max="2" width="19.75" style="1" customWidth="1"/>
    <col min="3" max="3" width="17.5" style="1" customWidth="1"/>
    <col min="4" max="4" width="20.5" style="2" customWidth="1"/>
    <col min="5" max="5" width="38.5" style="3" customWidth="1"/>
    <col min="6" max="6" width="15" style="1" customWidth="1"/>
    <col min="7" max="7" width="24.125" style="1" customWidth="1"/>
    <col min="8" max="8" width="90.375" style="1" customWidth="1"/>
    <col min="9" max="9" width="19.875" style="1" customWidth="1"/>
    <col min="10" max="10" width="13.625" style="1" customWidth="1"/>
    <col min="11" max="11" width="19.125" style="1" customWidth="1"/>
    <col min="12" max="12" width="22.5" style="1" customWidth="1"/>
    <col min="13" max="13" width="15.875" style="1" customWidth="1"/>
    <col min="14" max="14" width="19.875" style="1" customWidth="1"/>
    <col min="15" max="15" width="15.5" style="1" customWidth="1"/>
    <col min="16" max="17" width="15" style="1" customWidth="1"/>
    <col min="18" max="18" width="16.875" style="1" customWidth="1"/>
    <col min="19" max="19" width="14.875" style="1" customWidth="1"/>
    <col min="20" max="21" width="9.875" style="1"/>
    <col min="22" max="22" width="22.625" style="1" customWidth="1"/>
    <col min="23" max="23" width="20.5" style="1" customWidth="1"/>
    <col min="24" max="24" width="16.875" style="1" customWidth="1"/>
    <col min="25" max="25" width="20.875" style="1" customWidth="1"/>
    <col min="26" max="26" width="18.125" style="1" customWidth="1"/>
    <col min="27" max="27" width="17.125" style="1" customWidth="1"/>
    <col min="28" max="28" width="18.75" style="1" customWidth="1"/>
    <col min="29" max="29" width="16.875" style="1" customWidth="1"/>
    <col min="30" max="30" width="14.875" style="1" customWidth="1"/>
    <col min="31" max="16384" width="9.875" style="1"/>
  </cols>
  <sheetData>
    <row r="1" spans="1:34" ht="13.95" customHeight="1">
      <c r="A1" s="338" t="s">
        <v>819</v>
      </c>
      <c r="B1" s="339"/>
      <c r="C1" s="339"/>
      <c r="D1" s="339"/>
      <c r="E1" s="339"/>
      <c r="F1" s="339"/>
      <c r="G1" s="339"/>
      <c r="H1" s="340"/>
    </row>
    <row r="2" spans="1:34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</row>
    <row r="3" spans="1:34" ht="13.95" customHeight="1">
      <c r="A3" s="341" t="s">
        <v>820</v>
      </c>
      <c r="B3" s="345" t="s">
        <v>815</v>
      </c>
      <c r="C3" s="349">
        <v>11</v>
      </c>
      <c r="D3" s="9">
        <v>19</v>
      </c>
      <c r="E3" s="352" t="s">
        <v>18</v>
      </c>
      <c r="F3" s="372" t="s">
        <v>821</v>
      </c>
      <c r="G3" s="458">
        <v>4.5629999999999997</v>
      </c>
      <c r="H3" s="10" t="s">
        <v>822</v>
      </c>
      <c r="K3" s="11"/>
      <c r="L3" s="11"/>
      <c r="M3" s="12"/>
      <c r="N3" s="12"/>
      <c r="O3" s="12"/>
      <c r="P3" s="12"/>
      <c r="Q3" s="12"/>
      <c r="R3" s="12"/>
      <c r="S3" s="13"/>
      <c r="W3" s="11"/>
      <c r="X3" s="11"/>
      <c r="Y3" s="14"/>
      <c r="Z3" s="11"/>
      <c r="AA3" s="11"/>
      <c r="AB3" s="14"/>
      <c r="AC3" s="14"/>
      <c r="AD3" s="14"/>
      <c r="AE3" s="14"/>
    </row>
    <row r="4" spans="1:34" ht="13.95" customHeight="1">
      <c r="A4" s="342"/>
      <c r="B4" s="346"/>
      <c r="C4" s="350"/>
      <c r="D4" s="17">
        <v>26</v>
      </c>
      <c r="E4" s="353"/>
      <c r="F4" s="370"/>
      <c r="G4" s="632"/>
      <c r="H4" s="10" t="s">
        <v>823</v>
      </c>
      <c r="I4" s="11"/>
      <c r="J4" s="11"/>
      <c r="K4" s="14"/>
      <c r="L4" s="14"/>
      <c r="M4" s="14"/>
      <c r="N4" s="14"/>
      <c r="R4" s="20"/>
      <c r="S4" s="14"/>
      <c r="T4" s="21"/>
      <c r="V4" s="12"/>
      <c r="W4" s="16"/>
      <c r="X4" s="16"/>
      <c r="Y4" s="20"/>
      <c r="Z4" s="12"/>
      <c r="AA4" s="16"/>
      <c r="AB4" s="16"/>
      <c r="AC4" s="20"/>
      <c r="AD4" s="16"/>
      <c r="AE4" s="16"/>
      <c r="AF4" s="16"/>
      <c r="AG4" s="22"/>
      <c r="AH4" s="20"/>
    </row>
    <row r="5" spans="1:34" ht="13.95" customHeight="1">
      <c r="A5" s="342"/>
      <c r="B5" s="346"/>
      <c r="C5" s="350"/>
      <c r="D5" s="17">
        <v>38</v>
      </c>
      <c r="E5" s="353"/>
      <c r="F5" s="370"/>
      <c r="G5" s="632"/>
      <c r="H5" s="23" t="s">
        <v>824</v>
      </c>
      <c r="I5" s="12"/>
      <c r="J5" s="16"/>
      <c r="K5" s="16"/>
      <c r="L5" s="20"/>
      <c r="M5" s="16"/>
      <c r="N5" s="16"/>
      <c r="O5" s="16"/>
      <c r="P5" s="22"/>
      <c r="Q5" s="20"/>
      <c r="R5" s="12"/>
      <c r="T5" s="24"/>
      <c r="V5" s="25"/>
      <c r="W5" s="16"/>
      <c r="X5" s="16"/>
      <c r="Y5" s="16"/>
      <c r="Z5" s="25"/>
      <c r="AA5" s="16"/>
      <c r="AB5" s="16"/>
      <c r="AC5" s="16"/>
      <c r="AD5" s="16"/>
      <c r="AE5" s="16"/>
      <c r="AF5" s="12"/>
      <c r="AG5" s="12"/>
      <c r="AH5" s="12"/>
    </row>
    <row r="6" spans="1:34" ht="13.95" customHeight="1">
      <c r="A6" s="342"/>
      <c r="B6" s="346"/>
      <c r="C6" s="350"/>
      <c r="D6" s="17">
        <v>19</v>
      </c>
      <c r="E6" s="353"/>
      <c r="F6" s="370"/>
      <c r="G6" s="632"/>
      <c r="H6" s="26"/>
      <c r="I6" s="25"/>
      <c r="J6" s="16"/>
      <c r="K6" s="16"/>
      <c r="L6" s="16"/>
      <c r="M6" s="16"/>
      <c r="N6" s="16"/>
      <c r="O6" s="16"/>
      <c r="P6" s="12"/>
      <c r="Q6" s="12"/>
      <c r="R6" s="12"/>
      <c r="T6" s="24"/>
      <c r="V6" s="25"/>
      <c r="W6" s="16"/>
      <c r="X6" s="16"/>
      <c r="Y6" s="16"/>
      <c r="Z6" s="25"/>
      <c r="AA6" s="16"/>
      <c r="AB6" s="16"/>
      <c r="AC6" s="16"/>
      <c r="AD6" s="16"/>
      <c r="AE6" s="16"/>
      <c r="AF6" s="12"/>
      <c r="AG6" s="12"/>
      <c r="AH6" s="12"/>
    </row>
    <row r="7" spans="1:34" ht="13.95" customHeight="1">
      <c r="A7" s="342"/>
      <c r="B7" s="346"/>
      <c r="C7" s="350"/>
      <c r="D7" s="17">
        <v>14</v>
      </c>
      <c r="E7" s="353"/>
      <c r="F7" s="370"/>
      <c r="G7" s="632"/>
      <c r="H7" s="10" t="s">
        <v>825</v>
      </c>
      <c r="I7" s="25"/>
      <c r="J7" s="16"/>
      <c r="K7" s="16"/>
      <c r="L7" s="16"/>
      <c r="M7" s="16"/>
      <c r="N7" s="16"/>
      <c r="O7" s="16"/>
      <c r="P7" s="12"/>
      <c r="Q7" s="12"/>
      <c r="R7" s="27"/>
      <c r="S7" s="28"/>
      <c r="U7" s="24"/>
      <c r="V7" s="25"/>
      <c r="W7" s="16"/>
      <c r="X7" s="16"/>
      <c r="Y7" s="16"/>
      <c r="Z7" s="25"/>
      <c r="AA7" s="16"/>
      <c r="AB7" s="16"/>
      <c r="AC7" s="16"/>
      <c r="AD7" s="16"/>
      <c r="AE7" s="16"/>
      <c r="AF7" s="12"/>
      <c r="AG7" s="12"/>
      <c r="AH7" s="12"/>
    </row>
    <row r="8" spans="1:34" ht="13.95" customHeight="1">
      <c r="A8" s="342"/>
      <c r="B8" s="346"/>
      <c r="C8" s="350"/>
      <c r="D8" s="17">
        <v>25</v>
      </c>
      <c r="E8" s="353"/>
      <c r="F8" s="370"/>
      <c r="G8" s="632"/>
      <c r="H8" s="23" t="s">
        <v>826</v>
      </c>
      <c r="I8" s="25"/>
      <c r="J8" s="16"/>
      <c r="K8" s="16"/>
      <c r="L8" s="16"/>
      <c r="M8" s="16"/>
      <c r="N8" s="16"/>
      <c r="O8" s="16"/>
      <c r="P8" s="12"/>
      <c r="Q8" s="12"/>
      <c r="R8" s="27"/>
      <c r="S8" s="28"/>
      <c r="U8" s="24"/>
      <c r="V8" s="25"/>
      <c r="W8" s="16"/>
      <c r="X8" s="16"/>
      <c r="Y8" s="12"/>
      <c r="Z8" s="25"/>
      <c r="AA8" s="16"/>
      <c r="AB8" s="16"/>
      <c r="AC8" s="12"/>
      <c r="AD8" s="16"/>
      <c r="AE8" s="16"/>
      <c r="AF8" s="12"/>
      <c r="AG8" s="12"/>
      <c r="AH8" s="12"/>
    </row>
    <row r="9" spans="1:34" ht="13.95" customHeight="1">
      <c r="A9" s="342"/>
      <c r="B9" s="346"/>
      <c r="C9" s="350"/>
      <c r="D9" s="17">
        <v>6</v>
      </c>
      <c r="E9" s="353"/>
      <c r="F9" s="370"/>
      <c r="G9" s="632"/>
      <c r="H9" s="26"/>
      <c r="I9" s="25"/>
      <c r="J9" s="16"/>
      <c r="K9" s="16"/>
      <c r="L9" s="16"/>
      <c r="M9" s="16"/>
      <c r="N9" s="16"/>
      <c r="O9" s="16"/>
      <c r="P9" s="12"/>
      <c r="Q9" s="12"/>
      <c r="R9" s="27"/>
      <c r="S9" s="28"/>
      <c r="U9" s="24"/>
      <c r="V9" s="25"/>
      <c r="W9" s="16"/>
      <c r="X9" s="16"/>
      <c r="Y9" s="16"/>
      <c r="Z9" s="25"/>
      <c r="AA9" s="16"/>
      <c r="AB9" s="16"/>
      <c r="AC9" s="16"/>
      <c r="AD9" s="16"/>
      <c r="AE9" s="16"/>
      <c r="AF9" s="16"/>
      <c r="AG9" s="12"/>
      <c r="AH9" s="12"/>
    </row>
    <row r="10" spans="1:34" ht="13.95" customHeight="1">
      <c r="A10" s="342"/>
      <c r="B10" s="346"/>
      <c r="C10" s="350"/>
      <c r="D10" s="17">
        <v>45</v>
      </c>
      <c r="E10" s="353"/>
      <c r="F10" s="370"/>
      <c r="G10" s="632"/>
      <c r="H10" s="10" t="s">
        <v>827</v>
      </c>
      <c r="I10" s="25"/>
      <c r="J10" s="16"/>
      <c r="K10" s="16"/>
      <c r="L10" s="16"/>
      <c r="M10" s="16"/>
      <c r="N10" s="16"/>
      <c r="O10" s="16"/>
      <c r="P10" s="12"/>
      <c r="Q10" s="12"/>
      <c r="R10" s="27"/>
      <c r="S10" s="28"/>
      <c r="U10" s="24"/>
      <c r="V10" s="25"/>
      <c r="W10" s="16"/>
      <c r="X10" s="16"/>
      <c r="Y10" s="16"/>
      <c r="Z10" s="25"/>
      <c r="AA10" s="16"/>
      <c r="AB10" s="16"/>
      <c r="AC10" s="16"/>
      <c r="AD10" s="16"/>
      <c r="AE10" s="16"/>
      <c r="AF10" s="16"/>
      <c r="AG10" s="12"/>
      <c r="AH10" s="12"/>
    </row>
    <row r="11" spans="1:34" ht="13.95" customHeight="1">
      <c r="A11" s="342"/>
      <c r="B11" s="346"/>
      <c r="C11" s="350"/>
      <c r="D11" s="17">
        <v>50</v>
      </c>
      <c r="E11" s="353"/>
      <c r="F11" s="370"/>
      <c r="G11" s="632"/>
      <c r="H11" s="23" t="s">
        <v>828</v>
      </c>
      <c r="I11" s="25"/>
      <c r="J11" s="16"/>
      <c r="K11" s="16"/>
      <c r="L11" s="16"/>
      <c r="M11" s="16"/>
      <c r="N11" s="16"/>
      <c r="O11" s="16"/>
      <c r="P11" s="12"/>
      <c r="Q11" s="12"/>
      <c r="R11" s="27"/>
      <c r="S11" s="28"/>
      <c r="U11" s="24"/>
      <c r="V11" s="25"/>
      <c r="W11" s="16"/>
      <c r="X11" s="16"/>
      <c r="Y11" s="16"/>
      <c r="Z11" s="25"/>
      <c r="AA11" s="16"/>
      <c r="AB11" s="16"/>
      <c r="AC11" s="16"/>
      <c r="AD11" s="16"/>
      <c r="AE11" s="16"/>
      <c r="AF11" s="16"/>
      <c r="AG11" s="12"/>
      <c r="AH11" s="12"/>
    </row>
    <row r="12" spans="1:34" ht="13.95" customHeight="1">
      <c r="A12" s="342"/>
      <c r="B12" s="346"/>
      <c r="C12" s="350"/>
      <c r="D12" s="17">
        <v>4</v>
      </c>
      <c r="E12" s="353"/>
      <c r="F12" s="370"/>
      <c r="G12" s="632"/>
      <c r="H12" s="19"/>
      <c r="I12" s="25"/>
      <c r="J12" s="16"/>
      <c r="K12" s="16"/>
      <c r="L12" s="16"/>
      <c r="M12" s="16"/>
      <c r="N12" s="16"/>
      <c r="O12" s="16"/>
      <c r="P12" s="12"/>
      <c r="Q12" s="12"/>
      <c r="R12" s="27"/>
      <c r="S12" s="28"/>
      <c r="U12" s="24"/>
      <c r="V12" s="25"/>
      <c r="W12" s="16"/>
      <c r="X12" s="16"/>
      <c r="Y12" s="16"/>
      <c r="Z12" s="25"/>
      <c r="AA12" s="16"/>
      <c r="AB12" s="16"/>
      <c r="AC12" s="16"/>
      <c r="AD12" s="16"/>
      <c r="AE12" s="16"/>
      <c r="AF12" s="16"/>
      <c r="AG12" s="12"/>
      <c r="AH12" s="12"/>
    </row>
    <row r="13" spans="1:34" ht="13.95" customHeight="1">
      <c r="A13" s="342"/>
      <c r="B13" s="383"/>
      <c r="C13" s="351"/>
      <c r="D13" s="31">
        <v>14</v>
      </c>
      <c r="E13" s="354"/>
      <c r="F13" s="371"/>
      <c r="G13" s="633"/>
      <c r="H13" s="33"/>
      <c r="I13" s="25"/>
      <c r="J13" s="16"/>
      <c r="K13" s="16"/>
      <c r="L13" s="16"/>
      <c r="M13" s="16"/>
      <c r="N13" s="16"/>
      <c r="O13" s="16"/>
      <c r="P13" s="12"/>
      <c r="Q13" s="12"/>
      <c r="R13" s="34"/>
      <c r="S13" s="12"/>
      <c r="W13" s="12"/>
      <c r="X13" s="12"/>
      <c r="Y13" s="12"/>
      <c r="Z13" s="25"/>
      <c r="AA13" s="16"/>
      <c r="AB13" s="16"/>
      <c r="AC13" s="16"/>
      <c r="AD13" s="16"/>
      <c r="AE13" s="16"/>
      <c r="AF13" s="16"/>
      <c r="AG13" s="12"/>
      <c r="AH13" s="12"/>
    </row>
    <row r="14" spans="1:34" ht="13.95" customHeight="1">
      <c r="A14" s="342"/>
      <c r="B14" s="346" t="s">
        <v>817</v>
      </c>
      <c r="C14" s="350">
        <v>9</v>
      </c>
      <c r="D14" s="17">
        <v>49</v>
      </c>
      <c r="E14" s="389" t="s">
        <v>18</v>
      </c>
      <c r="F14" s="372">
        <v>37.11</v>
      </c>
      <c r="G14" s="458">
        <v>5.5190000000000001</v>
      </c>
      <c r="H14" s="35"/>
      <c r="I14" s="25"/>
      <c r="J14" s="16"/>
      <c r="K14" s="16"/>
      <c r="L14" s="16"/>
      <c r="M14" s="16"/>
      <c r="N14" s="16"/>
      <c r="O14" s="16"/>
      <c r="P14" s="12"/>
      <c r="Q14" s="12"/>
      <c r="V14" s="25"/>
      <c r="W14" s="16"/>
      <c r="X14" s="16"/>
      <c r="Y14" s="12"/>
      <c r="AA14" s="12"/>
      <c r="AB14" s="12"/>
      <c r="AC14" s="12"/>
      <c r="AD14" s="12"/>
      <c r="AE14" s="12"/>
      <c r="AF14" s="12"/>
      <c r="AG14" s="12"/>
      <c r="AH14" s="12"/>
    </row>
    <row r="15" spans="1:34" ht="13.95" customHeight="1">
      <c r="A15" s="342"/>
      <c r="B15" s="346"/>
      <c r="C15" s="350"/>
      <c r="D15" s="17">
        <v>44</v>
      </c>
      <c r="E15" s="355"/>
      <c r="F15" s="373"/>
      <c r="G15" s="632"/>
      <c r="H15" s="37"/>
      <c r="I15" s="25"/>
      <c r="J15" s="16"/>
      <c r="K15" s="16"/>
      <c r="L15" s="16"/>
      <c r="M15" s="16"/>
      <c r="N15" s="16"/>
      <c r="O15" s="16"/>
      <c r="P15" s="12"/>
      <c r="Q15" s="12"/>
      <c r="V15" s="25"/>
      <c r="W15" s="16"/>
      <c r="X15" s="16"/>
      <c r="Y15" s="12"/>
      <c r="Z15" s="25"/>
      <c r="AA15" s="16"/>
      <c r="AB15" s="16"/>
      <c r="AC15" s="12"/>
      <c r="AD15" s="16"/>
      <c r="AE15" s="16"/>
      <c r="AF15" s="12"/>
      <c r="AG15" s="12"/>
      <c r="AH15" s="12"/>
    </row>
    <row r="16" spans="1:34" ht="13.95" customHeight="1">
      <c r="A16" s="342"/>
      <c r="B16" s="346"/>
      <c r="C16" s="350"/>
      <c r="D16" s="17">
        <v>43</v>
      </c>
      <c r="E16" s="355"/>
      <c r="F16" s="373"/>
      <c r="G16" s="632"/>
      <c r="H16" s="37"/>
      <c r="I16" s="25"/>
      <c r="J16" s="12"/>
      <c r="K16" s="12"/>
      <c r="L16" s="12"/>
      <c r="M16" s="12"/>
      <c r="N16" s="12"/>
      <c r="O16" s="12"/>
      <c r="P16" s="12"/>
      <c r="Q16" s="12"/>
      <c r="R16" s="12"/>
      <c r="S16" s="12"/>
      <c r="V16" s="25"/>
      <c r="W16" s="16"/>
      <c r="X16" s="16"/>
      <c r="Y16" s="12"/>
      <c r="Z16" s="25"/>
      <c r="AA16" s="16"/>
      <c r="AB16" s="16"/>
      <c r="AC16" s="12"/>
      <c r="AD16" s="16"/>
      <c r="AE16" s="16"/>
      <c r="AF16" s="12"/>
      <c r="AG16" s="12"/>
      <c r="AH16" s="12"/>
    </row>
    <row r="17" spans="1:34" ht="13.95" customHeight="1">
      <c r="A17" s="342"/>
      <c r="B17" s="346"/>
      <c r="C17" s="350"/>
      <c r="D17" s="17">
        <v>37</v>
      </c>
      <c r="E17" s="355"/>
      <c r="F17" s="373"/>
      <c r="G17" s="632"/>
      <c r="H17" s="37"/>
      <c r="J17" s="12"/>
      <c r="K17" s="12"/>
      <c r="L17" s="12"/>
      <c r="M17" s="12"/>
      <c r="N17" s="12"/>
      <c r="O17" s="12"/>
      <c r="P17" s="12"/>
      <c r="Q17" s="12"/>
      <c r="R17" s="22"/>
      <c r="S17" s="20"/>
      <c r="T17" s="14"/>
      <c r="U17" s="21"/>
      <c r="V17" s="25"/>
      <c r="W17" s="16"/>
      <c r="X17" s="16"/>
      <c r="Y17" s="12"/>
      <c r="Z17" s="25"/>
      <c r="AA17" s="16"/>
      <c r="AB17" s="16"/>
      <c r="AC17" s="12"/>
      <c r="AD17" s="16"/>
      <c r="AE17" s="16"/>
      <c r="AF17" s="12"/>
      <c r="AG17" s="12"/>
      <c r="AH17" s="12"/>
    </row>
    <row r="18" spans="1:34" ht="13.95" customHeight="1">
      <c r="A18" s="342"/>
      <c r="B18" s="346"/>
      <c r="C18" s="350"/>
      <c r="D18" s="17">
        <v>32</v>
      </c>
      <c r="E18" s="355"/>
      <c r="F18" s="373"/>
      <c r="G18" s="632"/>
      <c r="H18" s="37"/>
      <c r="I18" s="25"/>
      <c r="J18" s="16"/>
      <c r="K18" s="16"/>
      <c r="L18" s="16"/>
      <c r="M18" s="16"/>
      <c r="N18" s="16"/>
      <c r="O18" s="16"/>
      <c r="P18" s="12"/>
      <c r="Q18" s="12"/>
      <c r="R18" s="34"/>
      <c r="S18" s="12"/>
      <c r="V18" s="25"/>
      <c r="W18" s="16"/>
      <c r="X18" s="16"/>
      <c r="Y18" s="12"/>
      <c r="Z18" s="25"/>
      <c r="AA18" s="16"/>
      <c r="AB18" s="16"/>
      <c r="AC18" s="12"/>
      <c r="AD18" s="16"/>
      <c r="AE18" s="16"/>
      <c r="AF18" s="12"/>
      <c r="AG18" s="12"/>
      <c r="AH18" s="12"/>
    </row>
    <row r="19" spans="1:34" ht="13.95" customHeight="1">
      <c r="A19" s="342"/>
      <c r="B19" s="346"/>
      <c r="C19" s="350"/>
      <c r="D19" s="17">
        <v>29</v>
      </c>
      <c r="E19" s="355"/>
      <c r="F19" s="373"/>
      <c r="G19" s="632"/>
      <c r="H19" s="37"/>
      <c r="I19" s="25"/>
      <c r="J19" s="16"/>
      <c r="K19" s="16"/>
      <c r="L19" s="16"/>
      <c r="M19" s="16"/>
      <c r="N19" s="16"/>
      <c r="O19" s="16"/>
      <c r="P19" s="12"/>
      <c r="Q19" s="12"/>
      <c r="R19" s="34"/>
      <c r="S19" s="12"/>
      <c r="V19" s="25"/>
      <c r="W19" s="16"/>
      <c r="X19" s="16"/>
      <c r="Y19" s="16"/>
      <c r="Z19" s="25"/>
      <c r="AA19" s="16"/>
      <c r="AB19" s="16"/>
      <c r="AC19" s="12"/>
      <c r="AD19" s="16"/>
      <c r="AE19" s="16"/>
      <c r="AF19" s="12"/>
      <c r="AG19" s="12"/>
      <c r="AH19" s="12"/>
    </row>
    <row r="20" spans="1:34" ht="13.95" customHeight="1">
      <c r="A20" s="342"/>
      <c r="B20" s="346"/>
      <c r="C20" s="350"/>
      <c r="D20" s="17">
        <v>20</v>
      </c>
      <c r="E20" s="355"/>
      <c r="F20" s="373"/>
      <c r="G20" s="632"/>
      <c r="H20" s="37"/>
      <c r="I20" s="25"/>
      <c r="J20" s="16"/>
      <c r="K20" s="16"/>
      <c r="L20" s="16"/>
      <c r="M20" s="16"/>
      <c r="N20" s="16"/>
      <c r="O20" s="16"/>
      <c r="P20" s="12"/>
      <c r="Q20" s="12"/>
      <c r="R20" s="34"/>
      <c r="S20" s="12"/>
      <c r="V20" s="25"/>
      <c r="W20" s="16"/>
      <c r="X20" s="16"/>
      <c r="Y20" s="16"/>
      <c r="Z20" s="25"/>
      <c r="AA20" s="16"/>
      <c r="AB20" s="16"/>
      <c r="AC20" s="12"/>
      <c r="AD20" s="16"/>
      <c r="AE20" s="16"/>
      <c r="AF20" s="12"/>
      <c r="AG20" s="12"/>
      <c r="AH20" s="12"/>
    </row>
    <row r="21" spans="1:34" ht="13.95" customHeight="1">
      <c r="A21" s="342"/>
      <c r="B21" s="346"/>
      <c r="C21" s="350"/>
      <c r="D21" s="17">
        <v>68</v>
      </c>
      <c r="E21" s="355"/>
      <c r="F21" s="373"/>
      <c r="G21" s="632"/>
      <c r="H21" s="37"/>
      <c r="I21" s="25"/>
      <c r="J21" s="16"/>
      <c r="K21" s="16"/>
      <c r="L21" s="16"/>
      <c r="M21" s="16"/>
      <c r="N21" s="16"/>
      <c r="O21" s="16"/>
      <c r="P21" s="12"/>
      <c r="Q21" s="12"/>
      <c r="R21" s="34"/>
      <c r="S21" s="12"/>
      <c r="V21" s="25"/>
      <c r="W21" s="16"/>
      <c r="X21" s="16"/>
      <c r="Y21" s="16"/>
      <c r="Z21" s="25"/>
      <c r="AA21" s="16"/>
      <c r="AB21" s="16"/>
      <c r="AC21" s="16"/>
      <c r="AD21" s="16"/>
      <c r="AE21" s="16"/>
      <c r="AF21" s="16"/>
      <c r="AG21" s="12"/>
      <c r="AH21" s="12"/>
    </row>
    <row r="22" spans="1:34" ht="13.95" customHeight="1">
      <c r="A22" s="342"/>
      <c r="B22" s="383"/>
      <c r="C22" s="351"/>
      <c r="D22" s="31">
        <v>12</v>
      </c>
      <c r="E22" s="356"/>
      <c r="F22" s="374"/>
      <c r="G22" s="633"/>
      <c r="H22" s="38"/>
      <c r="I22" s="25"/>
      <c r="J22" s="16"/>
      <c r="K22" s="16"/>
      <c r="L22" s="16"/>
      <c r="M22" s="16"/>
      <c r="N22" s="16"/>
      <c r="O22" s="16"/>
      <c r="P22" s="12"/>
      <c r="Q22" s="12"/>
      <c r="R22" s="34"/>
      <c r="S22" s="12"/>
      <c r="V22" s="25"/>
      <c r="W22" s="16"/>
      <c r="X22" s="16"/>
      <c r="Y22" s="16"/>
      <c r="Z22" s="25"/>
      <c r="AA22" s="16"/>
      <c r="AB22" s="16"/>
      <c r="AC22" s="16"/>
      <c r="AD22" s="16"/>
      <c r="AE22" s="16"/>
      <c r="AF22" s="16"/>
      <c r="AG22" s="12"/>
      <c r="AH22" s="12"/>
    </row>
    <row r="23" spans="1:34" ht="13.95" customHeight="1">
      <c r="A23" s="378" t="s">
        <v>829</v>
      </c>
      <c r="B23" s="345" t="s">
        <v>815</v>
      </c>
      <c r="C23" s="349">
        <v>11</v>
      </c>
      <c r="D23" s="39">
        <v>18</v>
      </c>
      <c r="E23" s="352" t="s">
        <v>117</v>
      </c>
      <c r="F23" s="372" t="s">
        <v>830</v>
      </c>
      <c r="G23" s="458">
        <v>4.3499999999999996</v>
      </c>
      <c r="H23" s="35"/>
      <c r="M23" s="40"/>
      <c r="N23" s="41"/>
      <c r="O23" s="42"/>
      <c r="P23" s="34"/>
      <c r="Q23" s="12"/>
      <c r="R23" s="42"/>
      <c r="S23" s="43"/>
      <c r="T23" s="43"/>
      <c r="U23" s="14"/>
    </row>
    <row r="24" spans="1:34" ht="13.95" customHeight="1">
      <c r="A24" s="379"/>
      <c r="B24" s="346"/>
      <c r="C24" s="350"/>
      <c r="D24" s="44">
        <v>12</v>
      </c>
      <c r="E24" s="353"/>
      <c r="F24" s="370"/>
      <c r="G24" s="632"/>
      <c r="H24" s="26"/>
      <c r="M24" s="45"/>
      <c r="N24" s="41"/>
      <c r="O24" s="46"/>
      <c r="P24" s="34"/>
      <c r="Q24" s="12"/>
      <c r="R24" s="46"/>
      <c r="S24" s="43"/>
      <c r="T24" s="14"/>
      <c r="U24" s="14"/>
    </row>
    <row r="25" spans="1:34">
      <c r="A25" s="379"/>
      <c r="B25" s="346"/>
      <c r="C25" s="350"/>
      <c r="D25" s="44">
        <v>8</v>
      </c>
      <c r="E25" s="353"/>
      <c r="F25" s="370"/>
      <c r="G25" s="632"/>
      <c r="H25" s="26"/>
      <c r="M25" s="45"/>
      <c r="N25" s="41"/>
      <c r="O25" s="46"/>
      <c r="P25" s="34"/>
      <c r="Q25" s="11"/>
      <c r="R25" s="46"/>
      <c r="S25" s="43"/>
      <c r="T25" s="14"/>
      <c r="U25" s="14"/>
    </row>
    <row r="26" spans="1:34">
      <c r="A26" s="379"/>
      <c r="B26" s="346"/>
      <c r="C26" s="350"/>
      <c r="D26" s="44">
        <v>18</v>
      </c>
      <c r="E26" s="353"/>
      <c r="F26" s="370"/>
      <c r="G26" s="632"/>
      <c r="H26" s="26"/>
      <c r="M26" s="40"/>
      <c r="N26" s="41"/>
      <c r="O26" s="47"/>
      <c r="P26" s="48"/>
      <c r="Q26" s="12"/>
      <c r="R26" s="42"/>
      <c r="S26" s="43"/>
      <c r="T26" s="14"/>
      <c r="U26" s="14"/>
    </row>
    <row r="27" spans="1:34">
      <c r="A27" s="379"/>
      <c r="B27" s="346"/>
      <c r="C27" s="350"/>
      <c r="D27" s="44">
        <v>24</v>
      </c>
      <c r="E27" s="353"/>
      <c r="F27" s="370"/>
      <c r="G27" s="632"/>
      <c r="H27" s="26"/>
      <c r="M27" s="40"/>
      <c r="N27" s="41"/>
      <c r="O27" s="42"/>
      <c r="P27" s="34"/>
      <c r="Q27" s="12"/>
      <c r="R27" s="42"/>
      <c r="S27" s="43"/>
      <c r="T27" s="14"/>
      <c r="U27" s="14"/>
    </row>
    <row r="28" spans="1:34">
      <c r="A28" s="379"/>
      <c r="B28" s="346"/>
      <c r="C28" s="350"/>
      <c r="D28" s="44">
        <v>4</v>
      </c>
      <c r="E28" s="353"/>
      <c r="F28" s="370"/>
      <c r="G28" s="632"/>
      <c r="H28" s="19"/>
      <c r="M28" s="40"/>
      <c r="N28" s="41"/>
      <c r="O28" s="42"/>
      <c r="P28" s="34"/>
      <c r="Q28" s="12"/>
      <c r="R28" s="42"/>
      <c r="S28" s="43"/>
      <c r="T28" s="14"/>
      <c r="U28" s="14"/>
    </row>
    <row r="29" spans="1:34">
      <c r="A29" s="379"/>
      <c r="B29" s="346"/>
      <c r="C29" s="350"/>
      <c r="D29" s="44">
        <v>2</v>
      </c>
      <c r="E29" s="353"/>
      <c r="F29" s="370"/>
      <c r="G29" s="632"/>
      <c r="H29" s="26"/>
      <c r="M29" s="40"/>
      <c r="N29" s="41"/>
      <c r="O29" s="47"/>
      <c r="P29" s="48"/>
      <c r="Q29" s="12"/>
      <c r="R29" s="42"/>
      <c r="S29" s="43"/>
      <c r="T29" s="14"/>
      <c r="U29" s="14"/>
    </row>
    <row r="30" spans="1:34">
      <c r="A30" s="379"/>
      <c r="B30" s="346"/>
      <c r="C30" s="350"/>
      <c r="D30" s="44">
        <v>7</v>
      </c>
      <c r="E30" s="353"/>
      <c r="F30" s="370"/>
      <c r="G30" s="632"/>
      <c r="H30" s="19"/>
      <c r="M30" s="45"/>
      <c r="N30" s="41"/>
      <c r="O30" s="49"/>
      <c r="P30" s="48"/>
      <c r="Q30" s="11"/>
      <c r="R30" s="49"/>
      <c r="S30" s="43"/>
      <c r="T30" s="14"/>
      <c r="U30" s="43"/>
    </row>
    <row r="31" spans="1:34">
      <c r="A31" s="379"/>
      <c r="B31" s="346"/>
      <c r="C31" s="350"/>
      <c r="D31" s="44">
        <v>54</v>
      </c>
      <c r="E31" s="353"/>
      <c r="F31" s="370"/>
      <c r="G31" s="632"/>
      <c r="H31" s="19"/>
      <c r="M31" s="45"/>
      <c r="N31" s="41"/>
      <c r="O31" s="49"/>
      <c r="P31" s="48"/>
      <c r="Q31" s="11"/>
      <c r="R31" s="49"/>
      <c r="S31" s="43"/>
      <c r="T31" s="14"/>
      <c r="U31" s="43"/>
    </row>
    <row r="32" spans="1:34">
      <c r="A32" s="379"/>
      <c r="B32" s="346"/>
      <c r="C32" s="350"/>
      <c r="D32" s="44">
        <v>10</v>
      </c>
      <c r="E32" s="353"/>
      <c r="F32" s="370"/>
      <c r="G32" s="632"/>
      <c r="H32" s="19"/>
      <c r="L32" s="41"/>
    </row>
    <row r="33" spans="1:12">
      <c r="A33" s="379"/>
      <c r="B33" s="383"/>
      <c r="C33" s="351"/>
      <c r="D33" s="50">
        <v>10</v>
      </c>
      <c r="E33" s="354"/>
      <c r="F33" s="371"/>
      <c r="G33" s="633"/>
      <c r="H33" s="33"/>
      <c r="L33" s="41"/>
    </row>
    <row r="34" spans="1:12" ht="13.95" customHeight="1">
      <c r="A34" s="379"/>
      <c r="B34" s="346" t="s">
        <v>817</v>
      </c>
      <c r="C34" s="350">
        <v>9</v>
      </c>
      <c r="D34" s="44">
        <v>10</v>
      </c>
      <c r="E34" s="389" t="s">
        <v>18</v>
      </c>
      <c r="F34" s="372">
        <v>24.33</v>
      </c>
      <c r="G34" s="458">
        <v>3.375</v>
      </c>
      <c r="H34" s="51"/>
    </row>
    <row r="35" spans="1:12">
      <c r="A35" s="379"/>
      <c r="B35" s="346"/>
      <c r="C35" s="350"/>
      <c r="D35" s="44">
        <v>42</v>
      </c>
      <c r="E35" s="355"/>
      <c r="F35" s="373"/>
      <c r="G35" s="632"/>
      <c r="H35" s="52"/>
    </row>
    <row r="36" spans="1:12">
      <c r="A36" s="379"/>
      <c r="B36" s="346"/>
      <c r="C36" s="350"/>
      <c r="D36" s="44">
        <v>36</v>
      </c>
      <c r="E36" s="355"/>
      <c r="F36" s="373"/>
      <c r="G36" s="632"/>
      <c r="H36" s="52"/>
    </row>
    <row r="37" spans="1:12">
      <c r="A37" s="379"/>
      <c r="B37" s="346"/>
      <c r="C37" s="350"/>
      <c r="D37" s="44">
        <v>23</v>
      </c>
      <c r="E37" s="355"/>
      <c r="F37" s="373"/>
      <c r="G37" s="632"/>
      <c r="H37" s="52"/>
    </row>
    <row r="38" spans="1:12">
      <c r="A38" s="379"/>
      <c r="B38" s="346"/>
      <c r="C38" s="350"/>
      <c r="D38" s="44">
        <v>29</v>
      </c>
      <c r="E38" s="355"/>
      <c r="F38" s="373"/>
      <c r="G38" s="632"/>
      <c r="H38" s="52"/>
    </row>
    <row r="39" spans="1:12">
      <c r="A39" s="379"/>
      <c r="B39" s="346"/>
      <c r="C39" s="350"/>
      <c r="D39" s="44">
        <v>23</v>
      </c>
      <c r="E39" s="355"/>
      <c r="F39" s="373"/>
      <c r="G39" s="632"/>
      <c r="H39" s="52"/>
    </row>
    <row r="40" spans="1:12">
      <c r="A40" s="379"/>
      <c r="B40" s="346"/>
      <c r="C40" s="350"/>
      <c r="D40" s="44">
        <v>17</v>
      </c>
      <c r="E40" s="355"/>
      <c r="F40" s="373"/>
      <c r="G40" s="632"/>
      <c r="H40" s="52"/>
    </row>
    <row r="41" spans="1:12">
      <c r="A41" s="379"/>
      <c r="B41" s="346"/>
      <c r="C41" s="350"/>
      <c r="D41" s="44">
        <v>15</v>
      </c>
      <c r="E41" s="355"/>
      <c r="F41" s="373"/>
      <c r="G41" s="632"/>
      <c r="H41" s="52"/>
    </row>
    <row r="42" spans="1:12">
      <c r="A42" s="395"/>
      <c r="B42" s="383"/>
      <c r="C42" s="351"/>
      <c r="D42" s="50">
        <v>24</v>
      </c>
      <c r="E42" s="356"/>
      <c r="F42" s="374"/>
      <c r="G42" s="633"/>
      <c r="H42" s="53"/>
    </row>
    <row r="43" spans="1:12">
      <c r="A43" s="390" t="s">
        <v>831</v>
      </c>
      <c r="B43" s="345" t="s">
        <v>815</v>
      </c>
      <c r="C43" s="349">
        <v>11</v>
      </c>
      <c r="D43" s="54">
        <v>26</v>
      </c>
      <c r="E43" s="352" t="s">
        <v>75</v>
      </c>
      <c r="F43" s="369">
        <v>29.91</v>
      </c>
      <c r="G43" s="458">
        <v>4.3140000000000001</v>
      </c>
      <c r="H43" s="10"/>
    </row>
    <row r="44" spans="1:12">
      <c r="A44" s="391"/>
      <c r="B44" s="346"/>
      <c r="C44" s="350"/>
      <c r="D44" s="55">
        <v>16</v>
      </c>
      <c r="E44" s="353"/>
      <c r="F44" s="370"/>
      <c r="G44" s="632"/>
      <c r="H44" s="26"/>
    </row>
    <row r="45" spans="1:12">
      <c r="A45" s="391"/>
      <c r="B45" s="346"/>
      <c r="C45" s="350"/>
      <c r="D45" s="55">
        <v>18</v>
      </c>
      <c r="E45" s="353"/>
      <c r="F45" s="370"/>
      <c r="G45" s="632"/>
      <c r="H45" s="26"/>
    </row>
    <row r="46" spans="1:12">
      <c r="A46" s="391"/>
      <c r="B46" s="346"/>
      <c r="C46" s="350"/>
      <c r="D46" s="55">
        <v>23</v>
      </c>
      <c r="E46" s="353"/>
      <c r="F46" s="370"/>
      <c r="G46" s="632"/>
      <c r="H46" s="26"/>
    </row>
    <row r="47" spans="1:12">
      <c r="A47" s="391"/>
      <c r="B47" s="346"/>
      <c r="C47" s="350"/>
      <c r="D47" s="55">
        <v>28</v>
      </c>
      <c r="E47" s="353"/>
      <c r="F47" s="370"/>
      <c r="G47" s="632"/>
      <c r="H47" s="26"/>
    </row>
    <row r="48" spans="1:12">
      <c r="A48" s="391"/>
      <c r="B48" s="346"/>
      <c r="C48" s="350"/>
      <c r="D48" s="55">
        <v>20</v>
      </c>
      <c r="E48" s="353"/>
      <c r="F48" s="370"/>
      <c r="G48" s="632"/>
      <c r="H48" s="19"/>
    </row>
    <row r="49" spans="1:8">
      <c r="A49" s="391"/>
      <c r="B49" s="346"/>
      <c r="C49" s="350"/>
      <c r="D49" s="55">
        <v>31</v>
      </c>
      <c r="E49" s="353"/>
      <c r="F49" s="370"/>
      <c r="G49" s="632"/>
      <c r="H49" s="26"/>
    </row>
    <row r="50" spans="1:8">
      <c r="A50" s="391"/>
      <c r="B50" s="346"/>
      <c r="C50" s="350"/>
      <c r="D50" s="55">
        <v>62</v>
      </c>
      <c r="E50" s="353"/>
      <c r="F50" s="370"/>
      <c r="G50" s="632"/>
      <c r="H50" s="19"/>
    </row>
    <row r="51" spans="1:8">
      <c r="A51" s="391"/>
      <c r="B51" s="346"/>
      <c r="C51" s="350"/>
      <c r="D51" s="55">
        <v>52</v>
      </c>
      <c r="E51" s="353"/>
      <c r="F51" s="370"/>
      <c r="G51" s="632"/>
      <c r="H51" s="19"/>
    </row>
    <row r="52" spans="1:8">
      <c r="A52" s="391"/>
      <c r="B52" s="346"/>
      <c r="C52" s="350"/>
      <c r="D52" s="55">
        <v>28</v>
      </c>
      <c r="E52" s="353"/>
      <c r="F52" s="370"/>
      <c r="G52" s="632"/>
      <c r="H52" s="19"/>
    </row>
    <row r="53" spans="1:8">
      <c r="A53" s="391"/>
      <c r="B53" s="383"/>
      <c r="C53" s="351"/>
      <c r="D53" s="56">
        <v>25</v>
      </c>
      <c r="E53" s="354"/>
      <c r="F53" s="371"/>
      <c r="G53" s="633"/>
      <c r="H53" s="33"/>
    </row>
    <row r="54" spans="1:8">
      <c r="A54" s="391"/>
      <c r="B54" s="346" t="s">
        <v>817</v>
      </c>
      <c r="C54" s="350">
        <v>9</v>
      </c>
      <c r="D54" s="55">
        <v>29</v>
      </c>
      <c r="E54" s="389" t="s">
        <v>18</v>
      </c>
      <c r="F54" s="372">
        <v>36.56</v>
      </c>
      <c r="G54" s="458">
        <v>3.9660000000000002</v>
      </c>
      <c r="H54" s="35"/>
    </row>
    <row r="55" spans="1:8">
      <c r="A55" s="391"/>
      <c r="B55" s="346"/>
      <c r="C55" s="350"/>
      <c r="D55" s="55">
        <v>35</v>
      </c>
      <c r="E55" s="355"/>
      <c r="F55" s="373"/>
      <c r="G55" s="632"/>
      <c r="H55" s="37"/>
    </row>
    <row r="56" spans="1:8">
      <c r="A56" s="391"/>
      <c r="B56" s="346"/>
      <c r="C56" s="350"/>
      <c r="D56" s="55">
        <v>25</v>
      </c>
      <c r="E56" s="355"/>
      <c r="F56" s="373"/>
      <c r="G56" s="632"/>
      <c r="H56" s="37"/>
    </row>
    <row r="57" spans="1:8">
      <c r="A57" s="391"/>
      <c r="B57" s="346"/>
      <c r="C57" s="350"/>
      <c r="D57" s="55">
        <v>18</v>
      </c>
      <c r="E57" s="355"/>
      <c r="F57" s="373"/>
      <c r="G57" s="632"/>
      <c r="H57" s="37"/>
    </row>
    <row r="58" spans="1:8">
      <c r="A58" s="391"/>
      <c r="B58" s="346"/>
      <c r="C58" s="350"/>
      <c r="D58" s="55">
        <v>37</v>
      </c>
      <c r="E58" s="355"/>
      <c r="F58" s="373"/>
      <c r="G58" s="632"/>
      <c r="H58" s="37"/>
    </row>
    <row r="59" spans="1:8">
      <c r="A59" s="391"/>
      <c r="B59" s="346"/>
      <c r="C59" s="350"/>
      <c r="D59" s="55">
        <v>34</v>
      </c>
      <c r="E59" s="355"/>
      <c r="F59" s="373"/>
      <c r="G59" s="632"/>
      <c r="H59" s="37"/>
    </row>
    <row r="60" spans="1:8">
      <c r="A60" s="391"/>
      <c r="B60" s="346"/>
      <c r="C60" s="350"/>
      <c r="D60" s="55">
        <v>51</v>
      </c>
      <c r="E60" s="355"/>
      <c r="F60" s="373"/>
      <c r="G60" s="632"/>
      <c r="H60" s="37"/>
    </row>
    <row r="61" spans="1:8">
      <c r="A61" s="391"/>
      <c r="B61" s="346"/>
      <c r="C61" s="350"/>
      <c r="D61" s="55">
        <v>53</v>
      </c>
      <c r="E61" s="355"/>
      <c r="F61" s="373"/>
      <c r="G61" s="632"/>
      <c r="H61" s="37"/>
    </row>
    <row r="62" spans="1:8">
      <c r="A62" s="392"/>
      <c r="B62" s="383"/>
      <c r="C62" s="351"/>
      <c r="D62" s="56">
        <v>47</v>
      </c>
      <c r="E62" s="356"/>
      <c r="F62" s="374"/>
      <c r="G62" s="633"/>
      <c r="H62" s="38"/>
    </row>
  </sheetData>
  <mergeCells count="34">
    <mergeCell ref="A1:H1"/>
    <mergeCell ref="A3:A22"/>
    <mergeCell ref="A23:A42"/>
    <mergeCell ref="A43:A62"/>
    <mergeCell ref="B3:B13"/>
    <mergeCell ref="B14:B22"/>
    <mergeCell ref="B23:B33"/>
    <mergeCell ref="B34:B42"/>
    <mergeCell ref="B43:B53"/>
    <mergeCell ref="B54:B62"/>
    <mergeCell ref="C3:C13"/>
    <mergeCell ref="C14:C22"/>
    <mergeCell ref="C23:C33"/>
    <mergeCell ref="C34:C42"/>
    <mergeCell ref="C43:C53"/>
    <mergeCell ref="C54:C62"/>
    <mergeCell ref="E54:E62"/>
    <mergeCell ref="F3:F13"/>
    <mergeCell ref="F14:F22"/>
    <mergeCell ref="F23:F33"/>
    <mergeCell ref="F34:F42"/>
    <mergeCell ref="F43:F53"/>
    <mergeCell ref="F54:F62"/>
    <mergeCell ref="E3:E13"/>
    <mergeCell ref="E14:E22"/>
    <mergeCell ref="E23:E33"/>
    <mergeCell ref="E34:E42"/>
    <mergeCell ref="E43:E53"/>
    <mergeCell ref="G54:G62"/>
    <mergeCell ref="G3:G13"/>
    <mergeCell ref="G14:G22"/>
    <mergeCell ref="G23:G33"/>
    <mergeCell ref="G34:G42"/>
    <mergeCell ref="G43:G53"/>
  </mergeCells>
  <phoneticPr fontId="34" type="noConversion"/>
  <pageMargins left="0.7" right="0.7" top="0.75" bottom="0.75" header="0.3" footer="0.3"/>
  <pageSetup paperSize="9" orientation="portrait"/>
  <ignoredErrors>
    <ignoredError sqref="F23 F3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5"/>
  <sheetViews>
    <sheetView zoomScale="80" zoomScaleNormal="80" workbookViewId="0">
      <selection sqref="A1:H1"/>
    </sheetView>
  </sheetViews>
  <sheetFormatPr defaultColWidth="9.875" defaultRowHeight="13.8"/>
  <cols>
    <col min="1" max="1" width="19.875" style="1" customWidth="1"/>
    <col min="2" max="2" width="9.875" style="21"/>
    <col min="3" max="3" width="15.5" style="21" customWidth="1"/>
    <col min="4" max="4" width="9.375" style="21" customWidth="1"/>
    <col min="5" max="5" width="33.875" style="286" customWidth="1"/>
    <col min="6" max="7" width="9.875" style="21"/>
    <col min="8" max="8" width="67.875" style="1" customWidth="1"/>
    <col min="9" max="16384" width="9.875" style="1"/>
  </cols>
  <sheetData>
    <row r="1" spans="1:8">
      <c r="A1" s="338" t="s">
        <v>51</v>
      </c>
      <c r="B1" s="339"/>
      <c r="C1" s="339"/>
      <c r="D1" s="339"/>
      <c r="E1" s="339"/>
      <c r="F1" s="339"/>
      <c r="G1" s="339"/>
      <c r="H1" s="340"/>
    </row>
    <row r="2" spans="1:8">
      <c r="A2" s="4" t="s">
        <v>1</v>
      </c>
      <c r="B2" s="5" t="s">
        <v>2</v>
      </c>
      <c r="C2" s="5" t="s">
        <v>3</v>
      </c>
      <c r="D2" s="187" t="s">
        <v>4</v>
      </c>
      <c r="E2" s="5" t="s">
        <v>5</v>
      </c>
      <c r="F2" s="187" t="s">
        <v>6</v>
      </c>
      <c r="G2" s="187" t="s">
        <v>7</v>
      </c>
      <c r="H2" s="6" t="s">
        <v>8</v>
      </c>
    </row>
    <row r="3" spans="1:8" ht="13.95" customHeight="1">
      <c r="A3" s="341" t="s">
        <v>52</v>
      </c>
      <c r="B3" s="345" t="s">
        <v>10</v>
      </c>
      <c r="C3" s="349">
        <v>10</v>
      </c>
      <c r="D3" s="256">
        <v>0</v>
      </c>
      <c r="E3" s="352" t="s">
        <v>53</v>
      </c>
      <c r="F3" s="349">
        <v>0.35310000000000002</v>
      </c>
      <c r="G3" s="396">
        <v>0.35310000000000002</v>
      </c>
      <c r="H3" s="10" t="s">
        <v>54</v>
      </c>
    </row>
    <row r="4" spans="1:8">
      <c r="A4" s="342"/>
      <c r="B4" s="346"/>
      <c r="C4" s="350"/>
      <c r="D4" s="179">
        <v>0</v>
      </c>
      <c r="E4" s="353"/>
      <c r="F4" s="350"/>
      <c r="G4" s="397"/>
      <c r="H4" s="10" t="s">
        <v>55</v>
      </c>
    </row>
    <row r="5" spans="1:8">
      <c r="A5" s="342"/>
      <c r="B5" s="346"/>
      <c r="C5" s="350"/>
      <c r="D5" s="179">
        <v>0</v>
      </c>
      <c r="E5" s="353"/>
      <c r="F5" s="350"/>
      <c r="G5" s="397"/>
      <c r="H5" s="10" t="s">
        <v>56</v>
      </c>
    </row>
    <row r="6" spans="1:8">
      <c r="A6" s="342"/>
      <c r="B6" s="346"/>
      <c r="C6" s="350"/>
      <c r="D6" s="179">
        <v>0</v>
      </c>
      <c r="E6" s="353"/>
      <c r="F6" s="350"/>
      <c r="G6" s="397"/>
      <c r="H6" s="23" t="s">
        <v>57</v>
      </c>
    </row>
    <row r="7" spans="1:8">
      <c r="A7" s="342"/>
      <c r="B7" s="346"/>
      <c r="C7" s="350"/>
      <c r="D7" s="179">
        <v>0</v>
      </c>
      <c r="E7" s="353"/>
      <c r="F7" s="350"/>
      <c r="G7" s="397"/>
      <c r="H7" s="52"/>
    </row>
    <row r="8" spans="1:8">
      <c r="A8" s="342"/>
      <c r="B8" s="346"/>
      <c r="C8" s="350"/>
      <c r="D8" s="179">
        <v>0</v>
      </c>
      <c r="E8" s="353"/>
      <c r="F8" s="350"/>
      <c r="G8" s="397"/>
      <c r="H8" s="52"/>
    </row>
    <row r="9" spans="1:8">
      <c r="A9" s="342"/>
      <c r="B9" s="346"/>
      <c r="C9" s="350"/>
      <c r="D9" s="179">
        <v>0</v>
      </c>
      <c r="E9" s="353"/>
      <c r="F9" s="350"/>
      <c r="G9" s="397"/>
      <c r="H9" s="52"/>
    </row>
    <row r="10" spans="1:8">
      <c r="A10" s="342"/>
      <c r="B10" s="346"/>
      <c r="C10" s="350"/>
      <c r="D10" s="179">
        <v>3.5310000000000001</v>
      </c>
      <c r="E10" s="353"/>
      <c r="F10" s="350"/>
      <c r="G10" s="397"/>
      <c r="H10" s="52"/>
    </row>
    <row r="11" spans="1:8">
      <c r="A11" s="342"/>
      <c r="B11" s="346"/>
      <c r="C11" s="350"/>
      <c r="D11" s="179">
        <v>0</v>
      </c>
      <c r="E11" s="353"/>
      <c r="F11" s="350"/>
      <c r="G11" s="397"/>
      <c r="H11" s="52"/>
    </row>
    <row r="12" spans="1:8">
      <c r="A12" s="342"/>
      <c r="B12" s="383"/>
      <c r="C12" s="351"/>
      <c r="D12" s="257">
        <v>0</v>
      </c>
      <c r="E12" s="354"/>
      <c r="F12" s="351"/>
      <c r="G12" s="398"/>
      <c r="H12" s="53"/>
    </row>
    <row r="13" spans="1:8">
      <c r="A13" s="342"/>
      <c r="B13" s="345" t="s">
        <v>16</v>
      </c>
      <c r="C13" s="349">
        <v>10</v>
      </c>
      <c r="D13" s="256">
        <v>0</v>
      </c>
      <c r="E13" s="352" t="s">
        <v>53</v>
      </c>
      <c r="F13" s="349">
        <v>9.7500000000000003E-2</v>
      </c>
      <c r="G13" s="396">
        <v>9.7500000000000003E-2</v>
      </c>
      <c r="H13" s="306"/>
    </row>
    <row r="14" spans="1:8">
      <c r="A14" s="342"/>
      <c r="B14" s="346"/>
      <c r="C14" s="350"/>
      <c r="D14" s="179">
        <v>0</v>
      </c>
      <c r="E14" s="353"/>
      <c r="F14" s="350"/>
      <c r="G14" s="397"/>
      <c r="H14" s="52"/>
    </row>
    <row r="15" spans="1:8">
      <c r="A15" s="342"/>
      <c r="B15" s="346"/>
      <c r="C15" s="350"/>
      <c r="D15" s="179">
        <v>0</v>
      </c>
      <c r="E15" s="353"/>
      <c r="F15" s="350"/>
      <c r="G15" s="397"/>
      <c r="H15" s="52"/>
    </row>
    <row r="16" spans="1:8">
      <c r="A16" s="342"/>
      <c r="B16" s="346"/>
      <c r="C16" s="350"/>
      <c r="D16" s="179">
        <v>0</v>
      </c>
      <c r="E16" s="353"/>
      <c r="F16" s="350"/>
      <c r="G16" s="397"/>
      <c r="H16" s="52"/>
    </row>
    <row r="17" spans="1:8">
      <c r="A17" s="342"/>
      <c r="B17" s="346"/>
      <c r="C17" s="350"/>
      <c r="D17" s="179">
        <v>0</v>
      </c>
      <c r="E17" s="353"/>
      <c r="F17" s="350"/>
      <c r="G17" s="397"/>
      <c r="H17" s="52"/>
    </row>
    <row r="18" spans="1:8">
      <c r="A18" s="342"/>
      <c r="B18" s="346"/>
      <c r="C18" s="350"/>
      <c r="D18" s="179">
        <v>0</v>
      </c>
      <c r="E18" s="353"/>
      <c r="F18" s="350"/>
      <c r="G18" s="397"/>
      <c r="H18" s="52"/>
    </row>
    <row r="19" spans="1:8">
      <c r="A19" s="342"/>
      <c r="B19" s="346"/>
      <c r="C19" s="350"/>
      <c r="D19" s="179">
        <v>0</v>
      </c>
      <c r="E19" s="353"/>
      <c r="F19" s="350"/>
      <c r="G19" s="397"/>
      <c r="H19" s="52"/>
    </row>
    <row r="20" spans="1:8">
      <c r="A20" s="342"/>
      <c r="B20" s="346"/>
      <c r="C20" s="350"/>
      <c r="D20" s="179">
        <v>0</v>
      </c>
      <c r="E20" s="353"/>
      <c r="F20" s="350"/>
      <c r="G20" s="397"/>
      <c r="H20" s="52"/>
    </row>
    <row r="21" spans="1:8">
      <c r="A21" s="342"/>
      <c r="B21" s="346"/>
      <c r="C21" s="350"/>
      <c r="D21" s="179">
        <v>0.97499999999999998</v>
      </c>
      <c r="E21" s="353"/>
      <c r="F21" s="350"/>
      <c r="G21" s="397"/>
      <c r="H21" s="52"/>
    </row>
    <row r="22" spans="1:8">
      <c r="A22" s="342"/>
      <c r="B22" s="383"/>
      <c r="C22" s="351"/>
      <c r="D22" s="257">
        <v>0</v>
      </c>
      <c r="E22" s="354"/>
      <c r="F22" s="351"/>
      <c r="G22" s="398"/>
      <c r="H22" s="53"/>
    </row>
    <row r="23" spans="1:8">
      <c r="A23" s="342"/>
      <c r="B23" s="345" t="s">
        <v>17</v>
      </c>
      <c r="C23" s="349">
        <v>15</v>
      </c>
      <c r="D23" s="256">
        <v>7.2919999999999998</v>
      </c>
      <c r="E23" s="352" t="s">
        <v>11</v>
      </c>
      <c r="F23" s="349">
        <v>4.7069999999999999</v>
      </c>
      <c r="G23" s="396">
        <v>0.95609999999999995</v>
      </c>
      <c r="H23" s="306"/>
    </row>
    <row r="24" spans="1:8">
      <c r="A24" s="342"/>
      <c r="B24" s="346"/>
      <c r="C24" s="350"/>
      <c r="D24" s="179">
        <v>13.432</v>
      </c>
      <c r="E24" s="353"/>
      <c r="F24" s="350"/>
      <c r="G24" s="397"/>
      <c r="H24" s="52"/>
    </row>
    <row r="25" spans="1:8">
      <c r="A25" s="342"/>
      <c r="B25" s="346"/>
      <c r="C25" s="350"/>
      <c r="D25" s="179">
        <v>4.2969999999999997</v>
      </c>
      <c r="E25" s="353"/>
      <c r="F25" s="350"/>
      <c r="G25" s="397"/>
      <c r="H25" s="52"/>
    </row>
    <row r="26" spans="1:8">
      <c r="A26" s="342"/>
      <c r="B26" s="346"/>
      <c r="C26" s="350"/>
      <c r="D26" s="179">
        <v>1.508</v>
      </c>
      <c r="E26" s="353"/>
      <c r="F26" s="350"/>
      <c r="G26" s="397"/>
      <c r="H26" s="52"/>
    </row>
    <row r="27" spans="1:8">
      <c r="A27" s="342"/>
      <c r="B27" s="346"/>
      <c r="C27" s="350"/>
      <c r="D27" s="179">
        <v>3.504</v>
      </c>
      <c r="E27" s="353"/>
      <c r="F27" s="350"/>
      <c r="G27" s="397"/>
      <c r="H27" s="52"/>
    </row>
    <row r="28" spans="1:8">
      <c r="A28" s="342"/>
      <c r="B28" s="346"/>
      <c r="C28" s="350"/>
      <c r="D28" s="179">
        <v>4.1219999999999999</v>
      </c>
      <c r="E28" s="353"/>
      <c r="F28" s="350"/>
      <c r="G28" s="397"/>
      <c r="H28" s="52"/>
    </row>
    <row r="29" spans="1:8">
      <c r="A29" s="342"/>
      <c r="B29" s="346"/>
      <c r="C29" s="350"/>
      <c r="D29" s="179">
        <v>0.95099999999999996</v>
      </c>
      <c r="E29" s="353"/>
      <c r="F29" s="350"/>
      <c r="G29" s="397"/>
      <c r="H29" s="52"/>
    </row>
    <row r="30" spans="1:8">
      <c r="A30" s="342"/>
      <c r="B30" s="346"/>
      <c r="C30" s="350"/>
      <c r="D30" s="179">
        <v>8.8710000000000004</v>
      </c>
      <c r="E30" s="353"/>
      <c r="F30" s="350"/>
      <c r="G30" s="397"/>
      <c r="H30" s="52"/>
    </row>
    <row r="31" spans="1:8">
      <c r="A31" s="342"/>
      <c r="B31" s="346"/>
      <c r="C31" s="350"/>
      <c r="D31" s="179">
        <v>7.359</v>
      </c>
      <c r="E31" s="353"/>
      <c r="F31" s="350"/>
      <c r="G31" s="397"/>
      <c r="H31" s="52"/>
    </row>
    <row r="32" spans="1:8">
      <c r="A32" s="342"/>
      <c r="B32" s="346"/>
      <c r="C32" s="350"/>
      <c r="D32" s="179">
        <v>0.68600000000000005</v>
      </c>
      <c r="E32" s="353"/>
      <c r="F32" s="350"/>
      <c r="G32" s="397"/>
      <c r="H32" s="52"/>
    </row>
    <row r="33" spans="1:8">
      <c r="A33" s="342"/>
      <c r="B33" s="346"/>
      <c r="C33" s="350"/>
      <c r="D33" s="179">
        <v>6.0170000000000003</v>
      </c>
      <c r="E33" s="353"/>
      <c r="F33" s="350"/>
      <c r="G33" s="397"/>
      <c r="H33" s="52"/>
    </row>
    <row r="34" spans="1:8" ht="13.95" customHeight="1">
      <c r="A34" s="342"/>
      <c r="B34" s="346"/>
      <c r="C34" s="350"/>
      <c r="D34" s="179">
        <v>3.0510000000000002</v>
      </c>
      <c r="E34" s="353"/>
      <c r="F34" s="350"/>
      <c r="G34" s="397"/>
      <c r="H34" s="52"/>
    </row>
    <row r="35" spans="1:8" ht="13.95" customHeight="1">
      <c r="A35" s="342"/>
      <c r="B35" s="346"/>
      <c r="C35" s="350"/>
      <c r="D35" s="179">
        <v>0.60299999999999998</v>
      </c>
      <c r="E35" s="353"/>
      <c r="F35" s="350"/>
      <c r="G35" s="397"/>
      <c r="H35" s="52"/>
    </row>
    <row r="36" spans="1:8" ht="13.95" customHeight="1">
      <c r="A36" s="342"/>
      <c r="B36" s="346"/>
      <c r="C36" s="350"/>
      <c r="D36" s="179">
        <v>1.224</v>
      </c>
      <c r="E36" s="353"/>
      <c r="F36" s="350"/>
      <c r="G36" s="397"/>
      <c r="H36" s="52"/>
    </row>
    <row r="37" spans="1:8" ht="13.95" customHeight="1">
      <c r="A37" s="342"/>
      <c r="B37" s="383"/>
      <c r="C37" s="351"/>
      <c r="D37" s="257">
        <v>7.6879999999999997</v>
      </c>
      <c r="E37" s="354"/>
      <c r="F37" s="351"/>
      <c r="G37" s="398"/>
      <c r="H37" s="53"/>
    </row>
    <row r="38" spans="1:8" ht="13.95" customHeight="1">
      <c r="A38" s="342"/>
      <c r="B38" s="346" t="s">
        <v>19</v>
      </c>
      <c r="C38" s="350">
        <v>15</v>
      </c>
      <c r="D38" s="256">
        <v>0.44900000000000001</v>
      </c>
      <c r="E38" s="389" t="s">
        <v>53</v>
      </c>
      <c r="F38" s="349">
        <v>1.879</v>
      </c>
      <c r="G38" s="396">
        <v>0.78210000000000002</v>
      </c>
      <c r="H38" s="306"/>
    </row>
    <row r="39" spans="1:8" ht="13.95" customHeight="1">
      <c r="A39" s="342"/>
      <c r="B39" s="346"/>
      <c r="C39" s="350"/>
      <c r="D39" s="179">
        <v>0</v>
      </c>
      <c r="E39" s="353"/>
      <c r="F39" s="350"/>
      <c r="G39" s="397"/>
      <c r="H39" s="52"/>
    </row>
    <row r="40" spans="1:8" ht="13.95" customHeight="1">
      <c r="A40" s="342"/>
      <c r="B40" s="346"/>
      <c r="C40" s="350"/>
      <c r="D40" s="179">
        <v>8.7539999999999996</v>
      </c>
      <c r="E40" s="353"/>
      <c r="F40" s="350"/>
      <c r="G40" s="397"/>
      <c r="H40" s="52"/>
    </row>
    <row r="41" spans="1:8" ht="13.95" customHeight="1">
      <c r="A41" s="342"/>
      <c r="B41" s="346"/>
      <c r="C41" s="350"/>
      <c r="D41" s="179">
        <v>8.359</v>
      </c>
      <c r="E41" s="353"/>
      <c r="F41" s="350"/>
      <c r="G41" s="397"/>
      <c r="H41" s="52"/>
    </row>
    <row r="42" spans="1:8" ht="13.95" customHeight="1">
      <c r="A42" s="342"/>
      <c r="B42" s="346"/>
      <c r="C42" s="350"/>
      <c r="D42" s="179">
        <v>5.2590000000000003</v>
      </c>
      <c r="E42" s="353"/>
      <c r="F42" s="350"/>
      <c r="G42" s="397"/>
      <c r="H42" s="52"/>
    </row>
    <row r="43" spans="1:8" ht="13.95" customHeight="1">
      <c r="A43" s="342"/>
      <c r="B43" s="346"/>
      <c r="C43" s="350"/>
      <c r="D43" s="179">
        <v>1.982</v>
      </c>
      <c r="E43" s="353"/>
      <c r="F43" s="350"/>
      <c r="G43" s="397"/>
      <c r="H43" s="52"/>
    </row>
    <row r="44" spans="1:8" ht="13.95" customHeight="1">
      <c r="A44" s="342"/>
      <c r="B44" s="346"/>
      <c r="C44" s="350"/>
      <c r="D44" s="179">
        <v>0.90900000000000003</v>
      </c>
      <c r="E44" s="353"/>
      <c r="F44" s="350"/>
      <c r="G44" s="397"/>
      <c r="H44" s="52"/>
    </row>
    <row r="45" spans="1:8" ht="13.95" customHeight="1">
      <c r="A45" s="342"/>
      <c r="B45" s="346"/>
      <c r="C45" s="350"/>
      <c r="D45" s="179">
        <v>0.17699999999999999</v>
      </c>
      <c r="E45" s="353"/>
      <c r="F45" s="350"/>
      <c r="G45" s="397"/>
      <c r="H45" s="52"/>
    </row>
    <row r="46" spans="1:8" ht="13.95" customHeight="1">
      <c r="A46" s="342"/>
      <c r="B46" s="346"/>
      <c r="C46" s="350"/>
      <c r="D46" s="179">
        <v>1.202</v>
      </c>
      <c r="E46" s="353"/>
      <c r="F46" s="350"/>
      <c r="G46" s="397"/>
      <c r="H46" s="52"/>
    </row>
    <row r="47" spans="1:8" ht="13.95" customHeight="1">
      <c r="A47" s="342"/>
      <c r="B47" s="346"/>
      <c r="C47" s="350"/>
      <c r="D47" s="179">
        <v>0.20599999999999999</v>
      </c>
      <c r="E47" s="353"/>
      <c r="F47" s="350"/>
      <c r="G47" s="397"/>
      <c r="H47" s="52"/>
    </row>
    <row r="48" spans="1:8" ht="13.95" customHeight="1">
      <c r="A48" s="342"/>
      <c r="B48" s="346"/>
      <c r="C48" s="350"/>
      <c r="D48" s="179">
        <v>0.89</v>
      </c>
      <c r="E48" s="353"/>
      <c r="F48" s="350"/>
      <c r="G48" s="397"/>
      <c r="H48" s="52"/>
    </row>
    <row r="49" spans="1:8" ht="13.95" customHeight="1">
      <c r="A49" s="342"/>
      <c r="B49" s="346"/>
      <c r="C49" s="350"/>
      <c r="D49" s="179">
        <v>0</v>
      </c>
      <c r="E49" s="353"/>
      <c r="F49" s="350"/>
      <c r="G49" s="397"/>
      <c r="H49" s="52"/>
    </row>
    <row r="50" spans="1:8" ht="13.95" customHeight="1">
      <c r="A50" s="342"/>
      <c r="B50" s="346"/>
      <c r="C50" s="350"/>
      <c r="D50" s="179">
        <v>0</v>
      </c>
      <c r="E50" s="353"/>
      <c r="F50" s="350"/>
      <c r="G50" s="397"/>
      <c r="H50" s="52"/>
    </row>
    <row r="51" spans="1:8" ht="13.95" customHeight="1">
      <c r="A51" s="342"/>
      <c r="B51" s="346"/>
      <c r="C51" s="350"/>
      <c r="D51" s="179">
        <v>0</v>
      </c>
      <c r="E51" s="353"/>
      <c r="F51" s="350"/>
      <c r="G51" s="397"/>
      <c r="H51" s="52"/>
    </row>
    <row r="52" spans="1:8" ht="13.95" customHeight="1">
      <c r="A52" s="394"/>
      <c r="B52" s="383"/>
      <c r="C52" s="351"/>
      <c r="D52" s="257">
        <v>0</v>
      </c>
      <c r="E52" s="354"/>
      <c r="F52" s="351"/>
      <c r="G52" s="398"/>
      <c r="H52" s="53"/>
    </row>
    <row r="53" spans="1:8" ht="13.95" customHeight="1"/>
    <row r="54" spans="1:8" ht="13.95" customHeight="1"/>
    <row r="55" spans="1:8" ht="13.95" customHeight="1"/>
    <row r="56" spans="1:8" ht="13.95" customHeight="1"/>
    <row r="57" spans="1:8" ht="13.95" customHeight="1"/>
    <row r="58" spans="1:8" ht="13.95" customHeight="1"/>
    <row r="59" spans="1:8" ht="13.95" customHeight="1"/>
    <row r="60" spans="1:8" ht="13.95" customHeight="1"/>
    <row r="61" spans="1:8" ht="13.95" customHeight="1"/>
    <row r="62" spans="1:8" ht="13.95" customHeight="1"/>
    <row r="63" spans="1:8" ht="13.95" customHeight="1"/>
    <row r="64" spans="1:8" ht="13.95" customHeight="1"/>
    <row r="65" ht="13.95" customHeight="1"/>
  </sheetData>
  <mergeCells count="22">
    <mergeCell ref="A1:H1"/>
    <mergeCell ref="A3:A52"/>
    <mergeCell ref="B3:B12"/>
    <mergeCell ref="B13:B22"/>
    <mergeCell ref="B23:B37"/>
    <mergeCell ref="B38:B52"/>
    <mergeCell ref="C3:C12"/>
    <mergeCell ref="C13:C22"/>
    <mergeCell ref="C23:C37"/>
    <mergeCell ref="C38:C52"/>
    <mergeCell ref="E3:E12"/>
    <mergeCell ref="E13:E22"/>
    <mergeCell ref="E23:E37"/>
    <mergeCell ref="E38:E52"/>
    <mergeCell ref="F3:F12"/>
    <mergeCell ref="F13:F22"/>
    <mergeCell ref="F23:F37"/>
    <mergeCell ref="F38:F52"/>
    <mergeCell ref="G3:G12"/>
    <mergeCell ref="G13:G22"/>
    <mergeCell ref="G23:G37"/>
    <mergeCell ref="G38:G52"/>
  </mergeCells>
  <phoneticPr fontId="34" type="noConversion"/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K66"/>
  <sheetViews>
    <sheetView zoomScale="80" zoomScaleNormal="80" workbookViewId="0">
      <selection sqref="A1:BK1"/>
    </sheetView>
  </sheetViews>
  <sheetFormatPr defaultColWidth="9.875" defaultRowHeight="13.8"/>
  <cols>
    <col min="1" max="1" width="14.375" style="181" customWidth="1"/>
    <col min="2" max="2" width="9.875" style="181"/>
    <col min="3" max="3" width="16.125" style="181" customWidth="1"/>
    <col min="4" max="4" width="9.875" style="284"/>
    <col min="5" max="5" width="24.5" style="3" customWidth="1"/>
    <col min="6" max="6" width="9" style="181" customWidth="1"/>
    <col min="7" max="7" width="9.25" style="181" customWidth="1"/>
    <col min="8" max="8" width="52.125" style="285" customWidth="1"/>
    <col min="9" max="9" width="9.875" style="284"/>
    <col min="10" max="10" width="24.5" style="3" customWidth="1"/>
    <col min="11" max="11" width="7.875" style="181" customWidth="1"/>
    <col min="12" max="12" width="9.375" style="181" customWidth="1"/>
    <col min="13" max="13" width="55" style="285" customWidth="1"/>
    <col min="14" max="14" width="9.875" style="284"/>
    <col min="15" max="15" width="24.5" style="18" customWidth="1"/>
    <col min="16" max="16" width="10.25" style="16" customWidth="1"/>
    <col min="17" max="17" width="10.125" style="16" customWidth="1"/>
    <col min="18" max="18" width="50.75" style="285" customWidth="1"/>
    <col min="19" max="19" width="9.875" style="284"/>
    <col min="20" max="20" width="24.5" style="18" customWidth="1"/>
    <col min="21" max="21" width="7.625" style="63" customWidth="1"/>
    <col min="22" max="22" width="9.125" style="264" customWidth="1"/>
    <col min="23" max="23" width="66" style="285" customWidth="1"/>
    <col min="24" max="24" width="9.875" style="284"/>
    <col min="25" max="25" width="24.5" style="18" customWidth="1"/>
    <col min="26" max="26" width="9.375" style="16" customWidth="1"/>
    <col min="27" max="27" width="8.5" style="16" customWidth="1"/>
    <col min="28" max="28" width="49.75" style="285" customWidth="1"/>
    <col min="29" max="29" width="11.125" style="284" customWidth="1"/>
    <col min="30" max="30" width="24.5" style="18" customWidth="1"/>
    <col min="31" max="31" width="10.5" style="63" customWidth="1"/>
    <col min="32" max="32" width="9.25" style="63" customWidth="1"/>
    <col min="33" max="33" width="50.75" style="285" customWidth="1"/>
    <col min="34" max="34" width="9.875" style="284"/>
    <col min="35" max="35" width="24.5" style="18" customWidth="1"/>
    <col min="36" max="36" width="9" style="16" customWidth="1"/>
    <col min="37" max="37" width="9.25" style="16" customWidth="1"/>
    <col min="38" max="38" width="52.875" style="285" customWidth="1"/>
    <col min="39" max="39" width="9.875" style="284"/>
    <col min="40" max="40" width="24.5" style="3" customWidth="1"/>
    <col min="41" max="41" width="8.5" style="63" customWidth="1"/>
    <col min="42" max="42" width="10.125" style="63" customWidth="1"/>
    <col min="43" max="43" width="53.5" style="285" customWidth="1"/>
    <col min="44" max="44" width="10.625" style="284" customWidth="1"/>
    <col min="45" max="45" width="24.5" style="181" customWidth="1"/>
    <col min="46" max="46" width="7.625" style="63" customWidth="1"/>
    <col min="47" max="47" width="8.75" style="63" customWidth="1"/>
    <col min="48" max="48" width="53.625" style="285" customWidth="1"/>
    <col min="49" max="49" width="9.875" style="284" customWidth="1"/>
    <col min="50" max="50" width="24.5" style="3" customWidth="1"/>
    <col min="51" max="51" width="9" style="65" customWidth="1"/>
    <col min="52" max="52" width="9.875" style="65" customWidth="1"/>
    <col min="53" max="53" width="81.5" style="285" customWidth="1"/>
    <col min="54" max="54" width="81.5" style="284" customWidth="1"/>
    <col min="55" max="55" width="24.5" style="286" customWidth="1"/>
    <col min="56" max="56" width="9.375" style="21" customWidth="1"/>
    <col min="57" max="57" width="8.5" style="21" customWidth="1"/>
    <col min="58" max="58" width="56.5" style="285" customWidth="1"/>
    <col min="59" max="59" width="9.875" style="284"/>
    <col min="60" max="60" width="24.5" style="287" customWidth="1"/>
    <col min="61" max="61" width="10.25" style="65" customWidth="1"/>
    <col min="62" max="62" width="10.625" style="65" customWidth="1"/>
    <col min="63" max="63" width="57.875" style="285" customWidth="1"/>
    <col min="64" max="16384" width="9.875" style="181"/>
  </cols>
  <sheetData>
    <row r="1" spans="1:63">
      <c r="A1" s="410" t="s">
        <v>58</v>
      </c>
      <c r="B1" s="410"/>
      <c r="C1" s="410"/>
      <c r="D1" s="410"/>
      <c r="E1" s="410"/>
      <c r="F1" s="410"/>
      <c r="G1" s="410"/>
      <c r="H1" s="410"/>
      <c r="I1" s="410"/>
      <c r="J1" s="410"/>
      <c r="K1" s="410"/>
      <c r="L1" s="410"/>
      <c r="M1" s="410"/>
      <c r="N1" s="410"/>
      <c r="O1" s="410"/>
      <c r="P1" s="410"/>
      <c r="Q1" s="410"/>
      <c r="R1" s="410"/>
      <c r="S1" s="410"/>
      <c r="T1" s="410"/>
      <c r="U1" s="410"/>
      <c r="V1" s="410"/>
      <c r="W1" s="410"/>
      <c r="X1" s="410"/>
      <c r="Y1" s="410"/>
      <c r="Z1" s="410"/>
      <c r="AA1" s="410"/>
      <c r="AB1" s="410"/>
      <c r="AC1" s="410"/>
      <c r="AD1" s="410"/>
      <c r="AE1" s="410"/>
      <c r="AF1" s="410"/>
      <c r="AG1" s="410"/>
      <c r="AH1" s="410"/>
      <c r="AI1" s="410"/>
      <c r="AJ1" s="410"/>
      <c r="AK1" s="410"/>
      <c r="AL1" s="410"/>
      <c r="AM1" s="410"/>
      <c r="AN1" s="410"/>
      <c r="AO1" s="410"/>
      <c r="AP1" s="410"/>
      <c r="AQ1" s="410"/>
      <c r="AR1" s="410"/>
      <c r="AS1" s="410"/>
      <c r="AT1" s="410"/>
      <c r="AU1" s="410"/>
      <c r="AV1" s="410"/>
      <c r="AW1" s="410"/>
      <c r="AX1" s="410"/>
      <c r="AY1" s="410"/>
      <c r="AZ1" s="410"/>
      <c r="BA1" s="410"/>
      <c r="BB1" s="410"/>
      <c r="BC1" s="410"/>
      <c r="BD1" s="410"/>
      <c r="BE1" s="410"/>
      <c r="BF1" s="410"/>
      <c r="BG1" s="410"/>
      <c r="BH1" s="410"/>
      <c r="BI1" s="410"/>
      <c r="BJ1" s="410"/>
      <c r="BK1" s="410"/>
    </row>
    <row r="2" spans="1:63" s="11" customFormat="1">
      <c r="A2" s="4" t="s">
        <v>1</v>
      </c>
      <c r="B2" s="5" t="s">
        <v>2</v>
      </c>
      <c r="C2" s="5" t="s">
        <v>3</v>
      </c>
      <c r="D2" s="288" t="s">
        <v>59</v>
      </c>
      <c r="E2" s="5" t="s">
        <v>5</v>
      </c>
      <c r="F2" s="289" t="s">
        <v>6</v>
      </c>
      <c r="G2" s="289" t="s">
        <v>7</v>
      </c>
      <c r="H2" s="290" t="s">
        <v>8</v>
      </c>
      <c r="I2" s="288" t="s">
        <v>60</v>
      </c>
      <c r="J2" s="5" t="s">
        <v>5</v>
      </c>
      <c r="K2" s="289" t="s">
        <v>6</v>
      </c>
      <c r="L2" s="289" t="s">
        <v>7</v>
      </c>
      <c r="M2" s="290" t="s">
        <v>8</v>
      </c>
      <c r="N2" s="288" t="s">
        <v>61</v>
      </c>
      <c r="O2" s="5" t="s">
        <v>5</v>
      </c>
      <c r="P2" s="289" t="s">
        <v>6</v>
      </c>
      <c r="Q2" s="289" t="s">
        <v>7</v>
      </c>
      <c r="R2" s="290" t="s">
        <v>8</v>
      </c>
      <c r="S2" s="288" t="s">
        <v>62</v>
      </c>
      <c r="T2" s="5" t="s">
        <v>5</v>
      </c>
      <c r="U2" s="291" t="s">
        <v>6</v>
      </c>
      <c r="V2" s="289" t="s">
        <v>7</v>
      </c>
      <c r="W2" s="290" t="s">
        <v>8</v>
      </c>
      <c r="X2" s="288" t="s">
        <v>63</v>
      </c>
      <c r="Y2" s="5" t="s">
        <v>5</v>
      </c>
      <c r="Z2" s="289" t="s">
        <v>6</v>
      </c>
      <c r="AA2" s="289" t="s">
        <v>7</v>
      </c>
      <c r="AB2" s="290" t="s">
        <v>8</v>
      </c>
      <c r="AC2" s="288" t="s">
        <v>64</v>
      </c>
      <c r="AD2" s="5" t="s">
        <v>5</v>
      </c>
      <c r="AE2" s="291" t="s">
        <v>6</v>
      </c>
      <c r="AF2" s="291" t="s">
        <v>7</v>
      </c>
      <c r="AG2" s="290" t="s">
        <v>8</v>
      </c>
      <c r="AH2" s="288" t="s">
        <v>65</v>
      </c>
      <c r="AI2" s="5" t="s">
        <v>5</v>
      </c>
      <c r="AJ2" s="289" t="s">
        <v>6</v>
      </c>
      <c r="AK2" s="289" t="s">
        <v>7</v>
      </c>
      <c r="AL2" s="290" t="s">
        <v>8</v>
      </c>
      <c r="AM2" s="288" t="s">
        <v>66</v>
      </c>
      <c r="AN2" s="5" t="s">
        <v>5</v>
      </c>
      <c r="AO2" s="291" t="s">
        <v>6</v>
      </c>
      <c r="AP2" s="291" t="s">
        <v>7</v>
      </c>
      <c r="AQ2" s="290" t="s">
        <v>8</v>
      </c>
      <c r="AR2" s="288" t="s">
        <v>67</v>
      </c>
      <c r="AS2" s="5" t="s">
        <v>5</v>
      </c>
      <c r="AT2" s="291" t="s">
        <v>6</v>
      </c>
      <c r="AU2" s="291" t="s">
        <v>7</v>
      </c>
      <c r="AV2" s="290" t="s">
        <v>8</v>
      </c>
      <c r="AW2" s="288" t="s">
        <v>68</v>
      </c>
      <c r="AX2" s="5" t="s">
        <v>5</v>
      </c>
      <c r="AY2" s="291" t="s">
        <v>6</v>
      </c>
      <c r="AZ2" s="291" t="s">
        <v>7</v>
      </c>
      <c r="BA2" s="290" t="s">
        <v>8</v>
      </c>
      <c r="BB2" s="288" t="s">
        <v>69</v>
      </c>
      <c r="BC2" s="5" t="s">
        <v>5</v>
      </c>
      <c r="BD2" s="289" t="s">
        <v>6</v>
      </c>
      <c r="BE2" s="289" t="s">
        <v>7</v>
      </c>
      <c r="BF2" s="290" t="s">
        <v>8</v>
      </c>
      <c r="BG2" s="288" t="s">
        <v>70</v>
      </c>
      <c r="BH2" s="291" t="s">
        <v>5</v>
      </c>
      <c r="BI2" s="291" t="s">
        <v>6</v>
      </c>
      <c r="BJ2" s="291" t="s">
        <v>7</v>
      </c>
      <c r="BK2" s="292" t="s">
        <v>8</v>
      </c>
    </row>
    <row r="3" spans="1:63" s="12" customFormat="1" ht="15.45" customHeight="1">
      <c r="A3" s="341" t="s">
        <v>71</v>
      </c>
      <c r="B3" s="345" t="s">
        <v>10</v>
      </c>
      <c r="C3" s="396">
        <v>10</v>
      </c>
      <c r="D3" s="293">
        <v>14.164999999999999</v>
      </c>
      <c r="E3" s="402" t="s">
        <v>18</v>
      </c>
      <c r="F3" s="328">
        <v>14.2</v>
      </c>
      <c r="G3" s="329">
        <v>2.9460000000000002</v>
      </c>
      <c r="H3" s="120" t="s">
        <v>72</v>
      </c>
      <c r="I3" s="61">
        <v>2.375</v>
      </c>
      <c r="J3" s="402" t="s">
        <v>73</v>
      </c>
      <c r="K3" s="349">
        <v>5.2549999999999999</v>
      </c>
      <c r="L3" s="396">
        <v>1.111</v>
      </c>
      <c r="M3" s="120" t="s">
        <v>74</v>
      </c>
      <c r="N3" s="61">
        <v>4.5449999999999999</v>
      </c>
      <c r="O3" s="402" t="s">
        <v>75</v>
      </c>
      <c r="P3" s="349">
        <v>4.508</v>
      </c>
      <c r="Q3" s="396">
        <v>1.714</v>
      </c>
      <c r="R3" s="120" t="s">
        <v>72</v>
      </c>
      <c r="S3" s="61">
        <v>3.9449999999999998</v>
      </c>
      <c r="T3" s="402" t="s">
        <v>76</v>
      </c>
      <c r="U3" s="328">
        <v>4.5199999999999996</v>
      </c>
      <c r="V3" s="407">
        <v>0.67169999999999996</v>
      </c>
      <c r="W3" s="120" t="s">
        <v>72</v>
      </c>
      <c r="X3" s="61">
        <v>2.68</v>
      </c>
      <c r="Y3" s="402" t="s">
        <v>77</v>
      </c>
      <c r="Z3" s="349">
        <v>2.9260000000000002</v>
      </c>
      <c r="AA3" s="396">
        <v>1.127</v>
      </c>
      <c r="AB3" s="120" t="s">
        <v>72</v>
      </c>
      <c r="AC3" s="294">
        <v>2.71</v>
      </c>
      <c r="AD3" s="402" t="s">
        <v>78</v>
      </c>
      <c r="AE3" s="328">
        <v>1.9039999999999999</v>
      </c>
      <c r="AF3" s="329">
        <v>0.46500000000000002</v>
      </c>
      <c r="AG3" s="120" t="s">
        <v>72</v>
      </c>
      <c r="AH3" s="61">
        <v>37.475000000000001</v>
      </c>
      <c r="AI3" s="402" t="s">
        <v>18</v>
      </c>
      <c r="AJ3" s="349">
        <v>23.82</v>
      </c>
      <c r="AK3" s="396">
        <v>4.3659999999999997</v>
      </c>
      <c r="AL3" s="120" t="s">
        <v>79</v>
      </c>
      <c r="AM3" s="61">
        <v>23.645</v>
      </c>
      <c r="AN3" s="402" t="s">
        <v>18</v>
      </c>
      <c r="AO3" s="328">
        <v>13.5</v>
      </c>
      <c r="AP3" s="329">
        <v>2.9849999999999999</v>
      </c>
      <c r="AQ3" s="120" t="s">
        <v>80</v>
      </c>
      <c r="AR3" s="61">
        <v>7.375</v>
      </c>
      <c r="AS3" s="402" t="s">
        <v>18</v>
      </c>
      <c r="AT3" s="328">
        <v>6.9530000000000003</v>
      </c>
      <c r="AU3" s="329">
        <v>1.554</v>
      </c>
      <c r="AV3" s="120" t="s">
        <v>72</v>
      </c>
      <c r="AW3" s="61">
        <v>16.18</v>
      </c>
      <c r="AX3" s="402" t="s">
        <v>81</v>
      </c>
      <c r="AY3" s="328">
        <v>16.53</v>
      </c>
      <c r="AZ3" s="329">
        <v>1.964</v>
      </c>
      <c r="BA3" s="120" t="s">
        <v>82</v>
      </c>
      <c r="BB3" s="294">
        <v>4.8</v>
      </c>
      <c r="BC3" s="402" t="s">
        <v>18</v>
      </c>
      <c r="BD3" s="349">
        <v>7.9109999999999996</v>
      </c>
      <c r="BE3" s="396">
        <v>1.28</v>
      </c>
      <c r="BF3" s="120" t="s">
        <v>83</v>
      </c>
      <c r="BG3" s="61">
        <v>14.98</v>
      </c>
      <c r="BH3" s="399" t="s">
        <v>18</v>
      </c>
      <c r="BI3" s="328">
        <v>8.4469999999999992</v>
      </c>
      <c r="BJ3" s="329">
        <v>1.7230000000000001</v>
      </c>
      <c r="BK3" s="120" t="s">
        <v>84</v>
      </c>
    </row>
    <row r="4" spans="1:63" s="12" customFormat="1" ht="13.2">
      <c r="A4" s="342"/>
      <c r="B4" s="346"/>
      <c r="C4" s="397"/>
      <c r="D4" s="295">
        <v>24.024999999999999</v>
      </c>
      <c r="E4" s="403"/>
      <c r="F4" s="326"/>
      <c r="G4" s="330"/>
      <c r="H4" s="120" t="s">
        <v>85</v>
      </c>
      <c r="I4" s="63">
        <v>4.1100000000000003</v>
      </c>
      <c r="J4" s="403"/>
      <c r="K4" s="350"/>
      <c r="L4" s="397"/>
      <c r="M4" s="120" t="s">
        <v>86</v>
      </c>
      <c r="N4" s="63">
        <v>1</v>
      </c>
      <c r="O4" s="403"/>
      <c r="P4" s="350"/>
      <c r="Q4" s="397"/>
      <c r="R4" s="120" t="s">
        <v>85</v>
      </c>
      <c r="S4" s="63">
        <v>5.54</v>
      </c>
      <c r="T4" s="403"/>
      <c r="U4" s="326"/>
      <c r="V4" s="408"/>
      <c r="W4" s="120" t="s">
        <v>85</v>
      </c>
      <c r="X4" s="63">
        <v>12.75</v>
      </c>
      <c r="Y4" s="403"/>
      <c r="Z4" s="350"/>
      <c r="AA4" s="397"/>
      <c r="AB4" s="120" t="s">
        <v>85</v>
      </c>
      <c r="AC4" s="296">
        <v>1.1000000000000001</v>
      </c>
      <c r="AD4" s="403"/>
      <c r="AE4" s="326"/>
      <c r="AF4" s="330"/>
      <c r="AG4" s="120" t="s">
        <v>87</v>
      </c>
      <c r="AH4" s="63">
        <v>26.51</v>
      </c>
      <c r="AI4" s="403"/>
      <c r="AJ4" s="350"/>
      <c r="AK4" s="397"/>
      <c r="AL4" s="120" t="s">
        <v>88</v>
      </c>
      <c r="AM4" s="63">
        <v>2.63</v>
      </c>
      <c r="AN4" s="403"/>
      <c r="AO4" s="326"/>
      <c r="AP4" s="330"/>
      <c r="AQ4" s="120" t="s">
        <v>87</v>
      </c>
      <c r="AR4" s="63">
        <v>3.125</v>
      </c>
      <c r="AS4" s="403"/>
      <c r="AT4" s="326"/>
      <c r="AU4" s="330"/>
      <c r="AV4" s="120" t="s">
        <v>85</v>
      </c>
      <c r="AW4" s="63">
        <v>15.654999999999999</v>
      </c>
      <c r="AX4" s="403"/>
      <c r="AY4" s="326"/>
      <c r="AZ4" s="330"/>
      <c r="BA4" s="120" t="s">
        <v>89</v>
      </c>
      <c r="BB4" s="296">
        <v>8.7899999999999991</v>
      </c>
      <c r="BC4" s="403"/>
      <c r="BD4" s="350"/>
      <c r="BE4" s="397"/>
      <c r="BF4" s="120" t="s">
        <v>85</v>
      </c>
      <c r="BG4" s="63">
        <v>3.605</v>
      </c>
      <c r="BH4" s="400"/>
      <c r="BI4" s="326"/>
      <c r="BJ4" s="330"/>
      <c r="BK4" s="120" t="s">
        <v>87</v>
      </c>
    </row>
    <row r="5" spans="1:63" s="12" customFormat="1" ht="13.2">
      <c r="A5" s="342"/>
      <c r="B5" s="346"/>
      <c r="C5" s="397"/>
      <c r="D5" s="295">
        <v>4.2649999999999997</v>
      </c>
      <c r="E5" s="403"/>
      <c r="F5" s="326"/>
      <c r="G5" s="330"/>
      <c r="H5" s="120" t="s">
        <v>90</v>
      </c>
      <c r="I5" s="63">
        <v>3.2650000000000001</v>
      </c>
      <c r="J5" s="403"/>
      <c r="K5" s="350"/>
      <c r="L5" s="397"/>
      <c r="M5" s="120" t="s">
        <v>91</v>
      </c>
      <c r="N5" s="63">
        <v>2.14</v>
      </c>
      <c r="O5" s="403"/>
      <c r="P5" s="350"/>
      <c r="Q5" s="397"/>
      <c r="R5" s="120" t="s">
        <v>91</v>
      </c>
      <c r="S5" s="63">
        <v>2.78</v>
      </c>
      <c r="T5" s="403"/>
      <c r="U5" s="326"/>
      <c r="V5" s="408"/>
      <c r="W5" s="120" t="s">
        <v>92</v>
      </c>
      <c r="X5" s="63">
        <v>1.4550000000000001</v>
      </c>
      <c r="Y5" s="403"/>
      <c r="Z5" s="350"/>
      <c r="AA5" s="397"/>
      <c r="AB5" s="120" t="s">
        <v>92</v>
      </c>
      <c r="AC5" s="296">
        <v>3.0150000000000001</v>
      </c>
      <c r="AD5" s="403"/>
      <c r="AE5" s="326"/>
      <c r="AF5" s="330"/>
      <c r="AG5" s="120" t="s">
        <v>93</v>
      </c>
      <c r="AH5" s="63">
        <v>17.605</v>
      </c>
      <c r="AI5" s="403"/>
      <c r="AJ5" s="350"/>
      <c r="AK5" s="397"/>
      <c r="AL5" s="120" t="s">
        <v>93</v>
      </c>
      <c r="AM5" s="63">
        <v>18.335000000000001</v>
      </c>
      <c r="AN5" s="403"/>
      <c r="AO5" s="326"/>
      <c r="AP5" s="330"/>
      <c r="AQ5" s="120" t="s">
        <v>91</v>
      </c>
      <c r="AR5" s="63">
        <v>16.46</v>
      </c>
      <c r="AS5" s="403"/>
      <c r="AT5" s="326"/>
      <c r="AU5" s="330"/>
      <c r="AV5" s="120" t="s">
        <v>92</v>
      </c>
      <c r="AW5" s="63">
        <v>32.64</v>
      </c>
      <c r="AX5" s="403"/>
      <c r="AY5" s="326"/>
      <c r="AZ5" s="330"/>
      <c r="BA5" s="120" t="s">
        <v>94</v>
      </c>
      <c r="BB5" s="296">
        <v>8.8650000000000002</v>
      </c>
      <c r="BC5" s="403"/>
      <c r="BD5" s="350"/>
      <c r="BE5" s="397"/>
      <c r="BF5" s="120" t="s">
        <v>92</v>
      </c>
      <c r="BG5" s="63">
        <v>16.125</v>
      </c>
      <c r="BH5" s="400"/>
      <c r="BI5" s="326"/>
      <c r="BJ5" s="330"/>
      <c r="BK5" s="120" t="s">
        <v>91</v>
      </c>
    </row>
    <row r="6" spans="1:63" s="12" customFormat="1" ht="13.2">
      <c r="A6" s="342"/>
      <c r="B6" s="346"/>
      <c r="C6" s="397"/>
      <c r="D6" s="295">
        <v>16.309999999999999</v>
      </c>
      <c r="E6" s="403"/>
      <c r="F6" s="326"/>
      <c r="G6" s="330"/>
      <c r="H6" s="121" t="s">
        <v>95</v>
      </c>
      <c r="I6" s="63">
        <v>5.61</v>
      </c>
      <c r="J6" s="403"/>
      <c r="K6" s="350"/>
      <c r="L6" s="397"/>
      <c r="M6" s="121" t="s">
        <v>96</v>
      </c>
      <c r="N6" s="63">
        <v>18.754999999999999</v>
      </c>
      <c r="O6" s="403"/>
      <c r="P6" s="350"/>
      <c r="Q6" s="397"/>
      <c r="R6" s="121" t="s">
        <v>97</v>
      </c>
      <c r="S6" s="63">
        <v>4.25</v>
      </c>
      <c r="T6" s="403"/>
      <c r="U6" s="326"/>
      <c r="V6" s="408"/>
      <c r="W6" s="121" t="s">
        <v>98</v>
      </c>
      <c r="X6" s="63">
        <v>1.59</v>
      </c>
      <c r="Y6" s="403"/>
      <c r="Z6" s="350"/>
      <c r="AA6" s="397"/>
      <c r="AB6" s="121" t="s">
        <v>95</v>
      </c>
      <c r="AC6" s="296">
        <v>2.67</v>
      </c>
      <c r="AD6" s="403"/>
      <c r="AE6" s="326"/>
      <c r="AF6" s="330"/>
      <c r="AG6" s="121" t="s">
        <v>99</v>
      </c>
      <c r="AH6" s="63">
        <v>24.76</v>
      </c>
      <c r="AI6" s="403"/>
      <c r="AJ6" s="350"/>
      <c r="AK6" s="397"/>
      <c r="AL6" s="121" t="s">
        <v>96</v>
      </c>
      <c r="AM6" s="63">
        <v>30.63</v>
      </c>
      <c r="AN6" s="403"/>
      <c r="AO6" s="326"/>
      <c r="AP6" s="330"/>
      <c r="AQ6" s="121" t="s">
        <v>96</v>
      </c>
      <c r="AR6" s="63">
        <v>7.01</v>
      </c>
      <c r="AS6" s="403"/>
      <c r="AT6" s="326"/>
      <c r="AU6" s="330"/>
      <c r="AV6" s="121" t="s">
        <v>95</v>
      </c>
      <c r="AW6" s="63">
        <v>19.100000000000001</v>
      </c>
      <c r="AX6" s="403"/>
      <c r="AY6" s="326"/>
      <c r="AZ6" s="330"/>
      <c r="BA6" s="121" t="s">
        <v>100</v>
      </c>
      <c r="BB6" s="296">
        <v>3.89</v>
      </c>
      <c r="BC6" s="403"/>
      <c r="BD6" s="350"/>
      <c r="BE6" s="397"/>
      <c r="BF6" s="121" t="s">
        <v>96</v>
      </c>
      <c r="BG6" s="63">
        <v>6.35</v>
      </c>
      <c r="BH6" s="400"/>
      <c r="BI6" s="326"/>
      <c r="BJ6" s="330"/>
      <c r="BK6" s="121" t="s">
        <v>101</v>
      </c>
    </row>
    <row r="7" spans="1:63" s="12" customFormat="1" ht="13.2">
      <c r="A7" s="342"/>
      <c r="B7" s="346"/>
      <c r="C7" s="397"/>
      <c r="D7" s="295">
        <v>13.57</v>
      </c>
      <c r="E7" s="403"/>
      <c r="F7" s="326"/>
      <c r="G7" s="330"/>
      <c r="H7" s="121" t="s">
        <v>102</v>
      </c>
      <c r="I7" s="63">
        <v>3.74</v>
      </c>
      <c r="J7" s="403"/>
      <c r="K7" s="350"/>
      <c r="L7" s="397"/>
      <c r="M7" s="121" t="s">
        <v>103</v>
      </c>
      <c r="N7" s="63">
        <v>2.4900000000000002</v>
      </c>
      <c r="O7" s="403"/>
      <c r="P7" s="350"/>
      <c r="Q7" s="397"/>
      <c r="R7" s="121" t="s">
        <v>104</v>
      </c>
      <c r="S7" s="63">
        <v>5.99</v>
      </c>
      <c r="T7" s="403"/>
      <c r="U7" s="326"/>
      <c r="V7" s="408"/>
      <c r="W7" s="121" t="s">
        <v>105</v>
      </c>
      <c r="X7" s="63">
        <v>3.86</v>
      </c>
      <c r="Y7" s="403"/>
      <c r="Z7" s="350"/>
      <c r="AA7" s="397"/>
      <c r="AB7" s="121" t="s">
        <v>106</v>
      </c>
      <c r="AC7" s="296">
        <v>0.41</v>
      </c>
      <c r="AD7" s="403"/>
      <c r="AE7" s="326"/>
      <c r="AF7" s="330"/>
      <c r="AG7" s="121" t="s">
        <v>107</v>
      </c>
      <c r="AH7" s="63">
        <v>25.95</v>
      </c>
      <c r="AI7" s="403"/>
      <c r="AJ7" s="350"/>
      <c r="AK7" s="397"/>
      <c r="AL7" s="121" t="s">
        <v>108</v>
      </c>
      <c r="AM7" s="63">
        <v>5.31</v>
      </c>
      <c r="AN7" s="403"/>
      <c r="AO7" s="326"/>
      <c r="AP7" s="330"/>
      <c r="AQ7" s="121" t="s">
        <v>109</v>
      </c>
      <c r="AR7" s="63">
        <v>1.72</v>
      </c>
      <c r="AS7" s="403"/>
      <c r="AT7" s="326"/>
      <c r="AU7" s="330"/>
      <c r="AV7" s="121" t="s">
        <v>110</v>
      </c>
      <c r="AW7" s="63">
        <v>12.04</v>
      </c>
      <c r="AX7" s="403"/>
      <c r="AY7" s="326"/>
      <c r="AZ7" s="330"/>
      <c r="BA7" s="297" t="s">
        <v>111</v>
      </c>
      <c r="BB7" s="296">
        <v>2.77</v>
      </c>
      <c r="BC7" s="403"/>
      <c r="BD7" s="350"/>
      <c r="BE7" s="397"/>
      <c r="BF7" s="121" t="s">
        <v>112</v>
      </c>
      <c r="BG7" s="63">
        <v>12.05</v>
      </c>
      <c r="BH7" s="400"/>
      <c r="BI7" s="326"/>
      <c r="BJ7" s="330"/>
      <c r="BK7" s="121" t="s">
        <v>113</v>
      </c>
    </row>
    <row r="8" spans="1:63" s="12" customFormat="1" ht="13.2">
      <c r="A8" s="342"/>
      <c r="B8" s="346"/>
      <c r="C8" s="397"/>
      <c r="D8" s="295">
        <v>22.99</v>
      </c>
      <c r="E8" s="403"/>
      <c r="F8" s="326"/>
      <c r="G8" s="330"/>
      <c r="H8" s="298"/>
      <c r="I8" s="63">
        <v>11.39</v>
      </c>
      <c r="J8" s="403"/>
      <c r="K8" s="350"/>
      <c r="L8" s="397"/>
      <c r="M8" s="298"/>
      <c r="N8" s="63">
        <v>3.37</v>
      </c>
      <c r="O8" s="403"/>
      <c r="P8" s="350"/>
      <c r="Q8" s="397"/>
      <c r="R8" s="298"/>
      <c r="S8" s="63">
        <v>4.41</v>
      </c>
      <c r="T8" s="403"/>
      <c r="U8" s="326"/>
      <c r="V8" s="408"/>
      <c r="W8" s="298"/>
      <c r="X8" s="63">
        <v>1.68</v>
      </c>
      <c r="Y8" s="403"/>
      <c r="Z8" s="350"/>
      <c r="AA8" s="397"/>
      <c r="AB8" s="298"/>
      <c r="AC8" s="296">
        <v>5.18</v>
      </c>
      <c r="AD8" s="403"/>
      <c r="AE8" s="326"/>
      <c r="AF8" s="330"/>
      <c r="AG8" s="298"/>
      <c r="AH8" s="63">
        <v>12.16</v>
      </c>
      <c r="AI8" s="403"/>
      <c r="AJ8" s="350"/>
      <c r="AK8" s="397"/>
      <c r="AL8" s="298"/>
      <c r="AM8" s="63">
        <v>8.23</v>
      </c>
      <c r="AN8" s="403"/>
      <c r="AO8" s="326"/>
      <c r="AP8" s="330"/>
      <c r="AQ8" s="298"/>
      <c r="AR8" s="63">
        <v>1.74</v>
      </c>
      <c r="AS8" s="403"/>
      <c r="AT8" s="326"/>
      <c r="AU8" s="330"/>
      <c r="AV8" s="298"/>
      <c r="AW8" s="63">
        <v>17.47</v>
      </c>
      <c r="AX8" s="403"/>
      <c r="AY8" s="326"/>
      <c r="AZ8" s="330"/>
      <c r="BA8" s="298" t="s">
        <v>114</v>
      </c>
      <c r="BB8" s="296">
        <v>7.53</v>
      </c>
      <c r="BC8" s="403"/>
      <c r="BD8" s="350"/>
      <c r="BE8" s="397"/>
      <c r="BF8" s="298"/>
      <c r="BG8" s="63">
        <v>2.91</v>
      </c>
      <c r="BH8" s="400"/>
      <c r="BI8" s="326"/>
      <c r="BJ8" s="330"/>
      <c r="BK8" s="298"/>
    </row>
    <row r="9" spans="1:63" s="12" customFormat="1" ht="13.05" customHeight="1">
      <c r="A9" s="342"/>
      <c r="B9" s="346"/>
      <c r="C9" s="397"/>
      <c r="D9" s="295">
        <v>30.14</v>
      </c>
      <c r="E9" s="403"/>
      <c r="F9" s="326"/>
      <c r="G9" s="330"/>
      <c r="H9" s="298"/>
      <c r="I9" s="63">
        <v>11.55</v>
      </c>
      <c r="J9" s="403"/>
      <c r="K9" s="350"/>
      <c r="L9" s="397"/>
      <c r="M9" s="298"/>
      <c r="N9" s="63">
        <v>1.5449999999999999</v>
      </c>
      <c r="O9" s="403"/>
      <c r="P9" s="350"/>
      <c r="Q9" s="397"/>
      <c r="R9" s="298"/>
      <c r="S9" s="63">
        <v>9.4700000000000006</v>
      </c>
      <c r="T9" s="403"/>
      <c r="U9" s="326"/>
      <c r="V9" s="408"/>
      <c r="W9" s="298"/>
      <c r="X9" s="63">
        <v>1.0349999999999999</v>
      </c>
      <c r="Y9" s="403"/>
      <c r="Z9" s="350"/>
      <c r="AA9" s="397"/>
      <c r="AB9" s="298"/>
      <c r="AC9" s="296">
        <v>1.0549999999999999</v>
      </c>
      <c r="AD9" s="403"/>
      <c r="AE9" s="326"/>
      <c r="AF9" s="330"/>
      <c r="AG9" s="298"/>
      <c r="AH9" s="63">
        <v>54.695</v>
      </c>
      <c r="AI9" s="403"/>
      <c r="AJ9" s="350"/>
      <c r="AK9" s="397"/>
      <c r="AL9" s="298"/>
      <c r="AM9" s="63">
        <v>16.695</v>
      </c>
      <c r="AN9" s="403"/>
      <c r="AO9" s="326"/>
      <c r="AP9" s="330"/>
      <c r="AQ9" s="298"/>
      <c r="AR9" s="63">
        <v>11.95</v>
      </c>
      <c r="AS9" s="403"/>
      <c r="AT9" s="326"/>
      <c r="AU9" s="330"/>
      <c r="AV9" s="298"/>
      <c r="AW9" s="63">
        <v>13.95</v>
      </c>
      <c r="AX9" s="403"/>
      <c r="AY9" s="326"/>
      <c r="AZ9" s="330"/>
      <c r="BA9" s="299" t="s">
        <v>115</v>
      </c>
      <c r="BB9" s="296">
        <v>16.555</v>
      </c>
      <c r="BC9" s="403"/>
      <c r="BD9" s="350"/>
      <c r="BE9" s="397"/>
      <c r="BF9" s="298"/>
      <c r="BG9" s="63">
        <v>7.5750000000000002</v>
      </c>
      <c r="BH9" s="400"/>
      <c r="BI9" s="326"/>
      <c r="BJ9" s="330"/>
      <c r="BK9" s="298"/>
    </row>
    <row r="10" spans="1:63" s="12" customFormat="1" ht="13.2">
      <c r="A10" s="342"/>
      <c r="B10" s="346"/>
      <c r="C10" s="397"/>
      <c r="D10" s="295">
        <v>2.86</v>
      </c>
      <c r="E10" s="403"/>
      <c r="F10" s="326"/>
      <c r="G10" s="330"/>
      <c r="H10" s="298"/>
      <c r="I10" s="63">
        <v>1.92</v>
      </c>
      <c r="J10" s="403"/>
      <c r="K10" s="350"/>
      <c r="L10" s="397"/>
      <c r="M10" s="298"/>
      <c r="N10" s="63">
        <v>7.72</v>
      </c>
      <c r="O10" s="403"/>
      <c r="P10" s="350"/>
      <c r="Q10" s="397"/>
      <c r="R10" s="298"/>
      <c r="S10" s="63">
        <v>1.97</v>
      </c>
      <c r="T10" s="403"/>
      <c r="U10" s="326"/>
      <c r="V10" s="408"/>
      <c r="W10" s="298"/>
      <c r="X10" s="63">
        <v>2.16</v>
      </c>
      <c r="Y10" s="403"/>
      <c r="Z10" s="350"/>
      <c r="AA10" s="397"/>
      <c r="AB10" s="298"/>
      <c r="AC10" s="296">
        <v>1.01</v>
      </c>
      <c r="AD10" s="403"/>
      <c r="AE10" s="326"/>
      <c r="AF10" s="330"/>
      <c r="AG10" s="298"/>
      <c r="AH10" s="63">
        <v>14.22</v>
      </c>
      <c r="AI10" s="403"/>
      <c r="AJ10" s="350"/>
      <c r="AK10" s="397"/>
      <c r="AL10" s="298"/>
      <c r="AM10" s="63">
        <v>7.92</v>
      </c>
      <c r="AN10" s="403"/>
      <c r="AO10" s="326"/>
      <c r="AP10" s="330"/>
      <c r="AQ10" s="298"/>
      <c r="AR10" s="63">
        <v>11.33</v>
      </c>
      <c r="AS10" s="403"/>
      <c r="AT10" s="326"/>
      <c r="AU10" s="330"/>
      <c r="AV10" s="298"/>
      <c r="AW10" s="63">
        <v>10.88</v>
      </c>
      <c r="AX10" s="403"/>
      <c r="AY10" s="326"/>
      <c r="AZ10" s="330"/>
      <c r="BA10" s="298"/>
      <c r="BB10" s="296">
        <v>7.09</v>
      </c>
      <c r="BC10" s="403"/>
      <c r="BD10" s="350"/>
      <c r="BE10" s="397"/>
      <c r="BF10" s="298"/>
      <c r="BG10" s="63">
        <v>2.81</v>
      </c>
      <c r="BH10" s="400"/>
      <c r="BI10" s="326"/>
      <c r="BJ10" s="330"/>
      <c r="BK10" s="298"/>
    </row>
    <row r="11" spans="1:63" s="12" customFormat="1" ht="13.2">
      <c r="A11" s="342"/>
      <c r="B11" s="346"/>
      <c r="C11" s="397"/>
      <c r="D11" s="295">
        <v>4.33</v>
      </c>
      <c r="E11" s="403"/>
      <c r="F11" s="326"/>
      <c r="G11" s="330"/>
      <c r="H11" s="298"/>
      <c r="I11" s="63">
        <v>2.75</v>
      </c>
      <c r="J11" s="403"/>
      <c r="K11" s="350"/>
      <c r="L11" s="397"/>
      <c r="M11" s="298"/>
      <c r="N11" s="63">
        <v>0.36</v>
      </c>
      <c r="O11" s="403"/>
      <c r="P11" s="350"/>
      <c r="Q11" s="397"/>
      <c r="R11" s="298"/>
      <c r="S11" s="63">
        <v>2.9</v>
      </c>
      <c r="T11" s="403"/>
      <c r="U11" s="326"/>
      <c r="V11" s="408"/>
      <c r="W11" s="298"/>
      <c r="X11" s="63">
        <v>1.03</v>
      </c>
      <c r="Y11" s="403"/>
      <c r="Z11" s="350"/>
      <c r="AA11" s="397"/>
      <c r="AB11" s="298"/>
      <c r="AC11" s="296">
        <v>1.05</v>
      </c>
      <c r="AD11" s="403"/>
      <c r="AE11" s="326"/>
      <c r="AF11" s="330"/>
      <c r="AG11" s="298"/>
      <c r="AH11" s="63">
        <v>8.16</v>
      </c>
      <c r="AI11" s="403"/>
      <c r="AJ11" s="350"/>
      <c r="AK11" s="397"/>
      <c r="AL11" s="298"/>
      <c r="AM11" s="63">
        <v>3.29</v>
      </c>
      <c r="AN11" s="403"/>
      <c r="AO11" s="326"/>
      <c r="AP11" s="330"/>
      <c r="AQ11" s="298"/>
      <c r="AR11" s="63">
        <v>3.91</v>
      </c>
      <c r="AS11" s="403"/>
      <c r="AT11" s="326"/>
      <c r="AU11" s="330"/>
      <c r="AV11" s="298"/>
      <c r="AW11" s="63">
        <v>15.16</v>
      </c>
      <c r="AX11" s="403"/>
      <c r="AY11" s="326"/>
      <c r="AZ11" s="330"/>
      <c r="BA11" s="298"/>
      <c r="BB11" s="296">
        <v>12.01</v>
      </c>
      <c r="BC11" s="403"/>
      <c r="BD11" s="350"/>
      <c r="BE11" s="397"/>
      <c r="BF11" s="298"/>
      <c r="BG11" s="63">
        <v>14.54</v>
      </c>
      <c r="BH11" s="400"/>
      <c r="BI11" s="326"/>
      <c r="BJ11" s="330"/>
      <c r="BK11" s="298"/>
    </row>
    <row r="12" spans="1:63" s="12" customFormat="1" ht="13.2">
      <c r="A12" s="342"/>
      <c r="B12" s="383"/>
      <c r="C12" s="398"/>
      <c r="D12" s="300">
        <v>9.36</v>
      </c>
      <c r="E12" s="404"/>
      <c r="F12" s="327"/>
      <c r="G12" s="331"/>
      <c r="H12" s="301"/>
      <c r="I12" s="64">
        <v>5.84</v>
      </c>
      <c r="J12" s="404"/>
      <c r="K12" s="351"/>
      <c r="L12" s="398"/>
      <c r="M12" s="301"/>
      <c r="N12" s="64">
        <v>3.15</v>
      </c>
      <c r="O12" s="404"/>
      <c r="P12" s="351"/>
      <c r="Q12" s="398"/>
      <c r="R12" s="301"/>
      <c r="S12" s="64">
        <v>3.94</v>
      </c>
      <c r="T12" s="404"/>
      <c r="U12" s="327"/>
      <c r="V12" s="409"/>
      <c r="W12" s="301"/>
      <c r="X12" s="64">
        <v>1.02</v>
      </c>
      <c r="Y12" s="404"/>
      <c r="Z12" s="351"/>
      <c r="AA12" s="398"/>
      <c r="AB12" s="301"/>
      <c r="AC12" s="302">
        <v>0.84</v>
      </c>
      <c r="AD12" s="404"/>
      <c r="AE12" s="327"/>
      <c r="AF12" s="331"/>
      <c r="AG12" s="301"/>
      <c r="AH12" s="64">
        <v>16.66</v>
      </c>
      <c r="AI12" s="404"/>
      <c r="AJ12" s="351"/>
      <c r="AK12" s="398"/>
      <c r="AL12" s="301"/>
      <c r="AM12" s="64">
        <v>18.34</v>
      </c>
      <c r="AN12" s="404"/>
      <c r="AO12" s="327"/>
      <c r="AP12" s="331"/>
      <c r="AQ12" s="301"/>
      <c r="AR12" s="64">
        <v>4.91</v>
      </c>
      <c r="AS12" s="404"/>
      <c r="AT12" s="327"/>
      <c r="AU12" s="331"/>
      <c r="AV12" s="301"/>
      <c r="AW12" s="64">
        <v>12.21</v>
      </c>
      <c r="AX12" s="404"/>
      <c r="AY12" s="327"/>
      <c r="AZ12" s="331"/>
      <c r="BA12" s="301"/>
      <c r="BB12" s="302">
        <v>6.81</v>
      </c>
      <c r="BC12" s="404"/>
      <c r="BD12" s="351"/>
      <c r="BE12" s="398"/>
      <c r="BF12" s="301"/>
      <c r="BG12" s="64">
        <v>3.52</v>
      </c>
      <c r="BH12" s="401"/>
      <c r="BI12" s="327"/>
      <c r="BJ12" s="331"/>
      <c r="BK12" s="301"/>
    </row>
    <row r="13" spans="1:63" s="12" customFormat="1" ht="13.2">
      <c r="A13" s="342"/>
      <c r="B13" s="345" t="s">
        <v>16</v>
      </c>
      <c r="C13" s="396">
        <v>10</v>
      </c>
      <c r="D13" s="293">
        <v>8.84</v>
      </c>
      <c r="E13" s="402" t="s">
        <v>116</v>
      </c>
      <c r="F13" s="328">
        <v>8.7140000000000004</v>
      </c>
      <c r="G13" s="329">
        <v>2.2029999999999998</v>
      </c>
      <c r="H13" s="303"/>
      <c r="I13" s="61">
        <v>4.22</v>
      </c>
      <c r="J13" s="402" t="s">
        <v>75</v>
      </c>
      <c r="K13" s="349">
        <v>4.6619999999999999</v>
      </c>
      <c r="L13" s="396">
        <v>1.1839999999999999</v>
      </c>
      <c r="M13" s="303"/>
      <c r="N13" s="61">
        <v>13.73</v>
      </c>
      <c r="O13" s="402" t="s">
        <v>117</v>
      </c>
      <c r="P13" s="349">
        <v>3.492</v>
      </c>
      <c r="Q13" s="396">
        <v>1.23</v>
      </c>
      <c r="R13" s="303"/>
      <c r="S13" s="61">
        <v>10.44</v>
      </c>
      <c r="T13" s="402" t="s">
        <v>77</v>
      </c>
      <c r="U13" s="328">
        <v>7.8410000000000002</v>
      </c>
      <c r="V13" s="407">
        <v>3.96</v>
      </c>
      <c r="W13" s="303"/>
      <c r="X13" s="61">
        <v>34.58</v>
      </c>
      <c r="Y13" s="402" t="s">
        <v>77</v>
      </c>
      <c r="Z13" s="349">
        <v>5.173</v>
      </c>
      <c r="AA13" s="396">
        <v>3.3220000000000001</v>
      </c>
      <c r="AB13" s="303"/>
      <c r="AC13" s="294">
        <v>31.925000000000001</v>
      </c>
      <c r="AD13" s="402" t="s">
        <v>118</v>
      </c>
      <c r="AE13" s="328">
        <v>4.806</v>
      </c>
      <c r="AF13" s="329">
        <v>3.0659999999999998</v>
      </c>
      <c r="AG13" s="303"/>
      <c r="AH13" s="61">
        <v>28.715</v>
      </c>
      <c r="AI13" s="402" t="s">
        <v>18</v>
      </c>
      <c r="AJ13" s="349">
        <v>20.9</v>
      </c>
      <c r="AK13" s="396">
        <v>1.4</v>
      </c>
      <c r="AL13" s="303"/>
      <c r="AM13" s="61">
        <v>21.914999999999999</v>
      </c>
      <c r="AN13" s="402" t="s">
        <v>18</v>
      </c>
      <c r="AO13" s="328">
        <v>12.71</v>
      </c>
      <c r="AP13" s="329">
        <v>2.2810000000000001</v>
      </c>
      <c r="AQ13" s="303"/>
      <c r="AR13" s="61">
        <v>18.004999999999999</v>
      </c>
      <c r="AS13" s="402" t="s">
        <v>18</v>
      </c>
      <c r="AT13" s="328">
        <v>6.98</v>
      </c>
      <c r="AU13" s="329">
        <v>1.8009999999999999</v>
      </c>
      <c r="AV13" s="303"/>
      <c r="AW13" s="61">
        <v>22.24</v>
      </c>
      <c r="AX13" s="402" t="s">
        <v>18</v>
      </c>
      <c r="AY13" s="328">
        <v>16.82</v>
      </c>
      <c r="AZ13" s="329">
        <v>2.1280000000000001</v>
      </c>
      <c r="BA13" s="303"/>
      <c r="BB13" s="294">
        <v>34.005000000000003</v>
      </c>
      <c r="BC13" s="402" t="s">
        <v>77</v>
      </c>
      <c r="BD13" s="349">
        <v>9.7420000000000009</v>
      </c>
      <c r="BE13" s="396">
        <v>2.9820000000000002</v>
      </c>
      <c r="BF13" s="303"/>
      <c r="BG13" s="61">
        <v>10.96</v>
      </c>
      <c r="BH13" s="399" t="s">
        <v>77</v>
      </c>
      <c r="BI13" s="328">
        <v>7.1369999999999996</v>
      </c>
      <c r="BJ13" s="329">
        <v>2.1080000000000001</v>
      </c>
      <c r="BK13" s="303"/>
    </row>
    <row r="14" spans="1:63" s="12" customFormat="1" ht="13.2">
      <c r="A14" s="342"/>
      <c r="B14" s="346"/>
      <c r="C14" s="397"/>
      <c r="D14" s="295">
        <v>24.914999999999999</v>
      </c>
      <c r="E14" s="403"/>
      <c r="F14" s="326"/>
      <c r="G14" s="330"/>
      <c r="H14" s="298"/>
      <c r="I14" s="63">
        <v>14.26</v>
      </c>
      <c r="J14" s="403"/>
      <c r="K14" s="350"/>
      <c r="L14" s="397"/>
      <c r="M14" s="298"/>
      <c r="N14" s="63">
        <v>5.23</v>
      </c>
      <c r="O14" s="403"/>
      <c r="P14" s="350"/>
      <c r="Q14" s="397"/>
      <c r="R14" s="298"/>
      <c r="S14" s="63">
        <v>42.73</v>
      </c>
      <c r="T14" s="403"/>
      <c r="U14" s="326"/>
      <c r="V14" s="408"/>
      <c r="W14" s="298"/>
      <c r="X14" s="63">
        <v>6.5949999999999998</v>
      </c>
      <c r="Y14" s="403"/>
      <c r="Z14" s="350"/>
      <c r="AA14" s="397"/>
      <c r="AB14" s="298"/>
      <c r="AC14" s="296">
        <v>0.61</v>
      </c>
      <c r="AD14" s="403"/>
      <c r="AE14" s="326"/>
      <c r="AF14" s="330"/>
      <c r="AG14" s="298"/>
      <c r="AH14" s="63">
        <v>24.535</v>
      </c>
      <c r="AI14" s="403"/>
      <c r="AJ14" s="350"/>
      <c r="AK14" s="397"/>
      <c r="AL14" s="298"/>
      <c r="AM14" s="63">
        <v>14.92</v>
      </c>
      <c r="AN14" s="403"/>
      <c r="AO14" s="326"/>
      <c r="AP14" s="330"/>
      <c r="AQ14" s="298"/>
      <c r="AR14" s="63">
        <v>3.3849999999999998</v>
      </c>
      <c r="AS14" s="403"/>
      <c r="AT14" s="326"/>
      <c r="AU14" s="330"/>
      <c r="AV14" s="298"/>
      <c r="AW14" s="63">
        <v>16.38</v>
      </c>
      <c r="AX14" s="403"/>
      <c r="AY14" s="326"/>
      <c r="AZ14" s="330"/>
      <c r="BA14" s="298"/>
      <c r="BB14" s="296">
        <v>3.9849999999999999</v>
      </c>
      <c r="BC14" s="403"/>
      <c r="BD14" s="350"/>
      <c r="BE14" s="397"/>
      <c r="BF14" s="298"/>
      <c r="BG14" s="63">
        <v>4.2300000000000004</v>
      </c>
      <c r="BH14" s="400"/>
      <c r="BI14" s="326"/>
      <c r="BJ14" s="330"/>
      <c r="BK14" s="298"/>
    </row>
    <row r="15" spans="1:63" s="12" customFormat="1" ht="13.2">
      <c r="A15" s="342"/>
      <c r="B15" s="346"/>
      <c r="C15" s="397"/>
      <c r="D15" s="295">
        <v>0</v>
      </c>
      <c r="E15" s="403"/>
      <c r="F15" s="326"/>
      <c r="G15" s="330"/>
      <c r="H15" s="298"/>
      <c r="I15" s="63">
        <v>3.6349999999999998</v>
      </c>
      <c r="J15" s="403"/>
      <c r="K15" s="350"/>
      <c r="L15" s="397"/>
      <c r="M15" s="298"/>
      <c r="N15" s="63">
        <v>3.98</v>
      </c>
      <c r="O15" s="403"/>
      <c r="P15" s="350"/>
      <c r="Q15" s="397"/>
      <c r="R15" s="298"/>
      <c r="S15" s="63">
        <v>1.835</v>
      </c>
      <c r="T15" s="403"/>
      <c r="U15" s="326"/>
      <c r="V15" s="408"/>
      <c r="W15" s="298"/>
      <c r="X15" s="63">
        <v>2.0649999999999999</v>
      </c>
      <c r="Y15" s="403"/>
      <c r="Z15" s="350"/>
      <c r="AA15" s="397"/>
      <c r="AB15" s="298"/>
      <c r="AC15" s="296">
        <v>0.71499999999999997</v>
      </c>
      <c r="AD15" s="403"/>
      <c r="AE15" s="326"/>
      <c r="AF15" s="330"/>
      <c r="AG15" s="298"/>
      <c r="AH15" s="63">
        <v>21.024999999999999</v>
      </c>
      <c r="AI15" s="403"/>
      <c r="AJ15" s="350"/>
      <c r="AK15" s="397"/>
      <c r="AL15" s="298"/>
      <c r="AM15" s="63">
        <v>5.89</v>
      </c>
      <c r="AN15" s="403"/>
      <c r="AO15" s="326"/>
      <c r="AP15" s="330"/>
      <c r="AQ15" s="298"/>
      <c r="AR15" s="63">
        <v>9.3160000000000007</v>
      </c>
      <c r="AS15" s="403"/>
      <c r="AT15" s="326"/>
      <c r="AU15" s="330"/>
      <c r="AV15" s="298"/>
      <c r="AW15" s="63">
        <v>11.09</v>
      </c>
      <c r="AX15" s="403"/>
      <c r="AY15" s="326"/>
      <c r="AZ15" s="330"/>
      <c r="BA15" s="298"/>
      <c r="BB15" s="296">
        <v>7.27</v>
      </c>
      <c r="BC15" s="403"/>
      <c r="BD15" s="350"/>
      <c r="BE15" s="397"/>
      <c r="BF15" s="298"/>
      <c r="BG15" s="63">
        <v>5.77</v>
      </c>
      <c r="BH15" s="400"/>
      <c r="BI15" s="326"/>
      <c r="BJ15" s="330"/>
      <c r="BK15" s="298"/>
    </row>
    <row r="16" spans="1:63" s="12" customFormat="1" ht="13.2">
      <c r="A16" s="342"/>
      <c r="B16" s="346"/>
      <c r="C16" s="397"/>
      <c r="D16" s="295">
        <v>7.59</v>
      </c>
      <c r="E16" s="403"/>
      <c r="F16" s="326"/>
      <c r="G16" s="330"/>
      <c r="H16" s="298"/>
      <c r="I16" s="63">
        <v>4.88</v>
      </c>
      <c r="J16" s="403"/>
      <c r="K16" s="350"/>
      <c r="L16" s="397"/>
      <c r="M16" s="298"/>
      <c r="N16" s="63">
        <v>1.7</v>
      </c>
      <c r="O16" s="403"/>
      <c r="P16" s="350"/>
      <c r="Q16" s="397"/>
      <c r="R16" s="298"/>
      <c r="S16" s="63">
        <v>4.2300000000000004</v>
      </c>
      <c r="T16" s="403"/>
      <c r="U16" s="326"/>
      <c r="V16" s="408"/>
      <c r="W16" s="298"/>
      <c r="X16" s="63">
        <v>1.61</v>
      </c>
      <c r="Y16" s="403"/>
      <c r="Z16" s="350"/>
      <c r="AA16" s="397"/>
      <c r="AB16" s="298"/>
      <c r="AC16" s="296">
        <v>3.89</v>
      </c>
      <c r="AD16" s="403"/>
      <c r="AE16" s="326"/>
      <c r="AF16" s="330"/>
      <c r="AG16" s="298"/>
      <c r="AH16" s="63">
        <v>23.1</v>
      </c>
      <c r="AI16" s="403"/>
      <c r="AJ16" s="350"/>
      <c r="AK16" s="397"/>
      <c r="AL16" s="298"/>
      <c r="AM16" s="63">
        <v>8.19</v>
      </c>
      <c r="AN16" s="403"/>
      <c r="AO16" s="326"/>
      <c r="AP16" s="330"/>
      <c r="AQ16" s="298"/>
      <c r="AR16" s="63">
        <v>13.7</v>
      </c>
      <c r="AS16" s="403"/>
      <c r="AT16" s="326"/>
      <c r="AU16" s="330"/>
      <c r="AV16" s="298"/>
      <c r="AW16" s="63">
        <v>14.48</v>
      </c>
      <c r="AX16" s="403"/>
      <c r="AY16" s="326"/>
      <c r="AZ16" s="330"/>
      <c r="BA16" s="298"/>
      <c r="BB16" s="296">
        <v>11.66</v>
      </c>
      <c r="BC16" s="403"/>
      <c r="BD16" s="350"/>
      <c r="BE16" s="397"/>
      <c r="BF16" s="298"/>
      <c r="BG16" s="63">
        <v>3.56</v>
      </c>
      <c r="BH16" s="400"/>
      <c r="BI16" s="326"/>
      <c r="BJ16" s="330"/>
      <c r="BK16" s="298"/>
    </row>
    <row r="17" spans="1:63" s="12" customFormat="1" ht="13.2">
      <c r="A17" s="342"/>
      <c r="B17" s="346"/>
      <c r="C17" s="397"/>
      <c r="D17" s="295">
        <v>12.67</v>
      </c>
      <c r="E17" s="403"/>
      <c r="F17" s="326"/>
      <c r="G17" s="330"/>
      <c r="H17" s="298"/>
      <c r="I17" s="63">
        <v>4.6399999999999997</v>
      </c>
      <c r="J17" s="403"/>
      <c r="K17" s="350"/>
      <c r="L17" s="397"/>
      <c r="M17" s="298"/>
      <c r="N17" s="63">
        <v>1.48</v>
      </c>
      <c r="O17" s="403"/>
      <c r="P17" s="350"/>
      <c r="Q17" s="397"/>
      <c r="R17" s="298"/>
      <c r="S17" s="63">
        <v>5.42</v>
      </c>
      <c r="T17" s="403"/>
      <c r="U17" s="326"/>
      <c r="V17" s="408"/>
      <c r="W17" s="298"/>
      <c r="X17" s="63">
        <v>0.48</v>
      </c>
      <c r="Y17" s="403"/>
      <c r="Z17" s="350"/>
      <c r="AA17" s="397"/>
      <c r="AB17" s="298"/>
      <c r="AC17" s="296">
        <v>1.64</v>
      </c>
      <c r="AD17" s="403"/>
      <c r="AE17" s="326"/>
      <c r="AF17" s="330"/>
      <c r="AG17" s="298"/>
      <c r="AH17" s="63">
        <v>23.17</v>
      </c>
      <c r="AI17" s="403"/>
      <c r="AJ17" s="350"/>
      <c r="AK17" s="397"/>
      <c r="AL17" s="298"/>
      <c r="AM17" s="63">
        <v>27.73</v>
      </c>
      <c r="AN17" s="403"/>
      <c r="AO17" s="326"/>
      <c r="AP17" s="330"/>
      <c r="AQ17" s="298"/>
      <c r="AR17" s="63">
        <v>6.16</v>
      </c>
      <c r="AS17" s="403"/>
      <c r="AT17" s="326"/>
      <c r="AU17" s="330"/>
      <c r="AV17" s="298"/>
      <c r="AW17" s="63">
        <v>17.91</v>
      </c>
      <c r="AX17" s="403"/>
      <c r="AY17" s="326"/>
      <c r="AZ17" s="330"/>
      <c r="BA17" s="298"/>
      <c r="BB17" s="296">
        <v>2.11</v>
      </c>
      <c r="BC17" s="403"/>
      <c r="BD17" s="350"/>
      <c r="BE17" s="397"/>
      <c r="BF17" s="298"/>
      <c r="BG17" s="63">
        <v>3.59</v>
      </c>
      <c r="BH17" s="400"/>
      <c r="BI17" s="326"/>
      <c r="BJ17" s="330"/>
      <c r="BK17" s="298"/>
    </row>
    <row r="18" spans="1:63" s="12" customFormat="1" ht="13.2">
      <c r="A18" s="342"/>
      <c r="B18" s="346"/>
      <c r="C18" s="397"/>
      <c r="D18" s="295">
        <v>12.02</v>
      </c>
      <c r="E18" s="403"/>
      <c r="F18" s="326"/>
      <c r="G18" s="330"/>
      <c r="H18" s="298"/>
      <c r="I18" s="63">
        <v>4.2</v>
      </c>
      <c r="J18" s="403"/>
      <c r="K18" s="350"/>
      <c r="L18" s="397"/>
      <c r="M18" s="298"/>
      <c r="N18" s="63">
        <v>2.56</v>
      </c>
      <c r="O18" s="403"/>
      <c r="P18" s="350"/>
      <c r="Q18" s="397"/>
      <c r="R18" s="298"/>
      <c r="S18" s="63">
        <v>4.2300000000000004</v>
      </c>
      <c r="T18" s="403"/>
      <c r="U18" s="326"/>
      <c r="V18" s="408"/>
      <c r="W18" s="298"/>
      <c r="X18" s="63">
        <v>1.62</v>
      </c>
      <c r="Y18" s="403"/>
      <c r="Z18" s="350"/>
      <c r="AA18" s="397"/>
      <c r="AB18" s="298"/>
      <c r="AC18" s="296">
        <v>0.57999999999999996</v>
      </c>
      <c r="AD18" s="403"/>
      <c r="AE18" s="326"/>
      <c r="AF18" s="330"/>
      <c r="AG18" s="298"/>
      <c r="AH18" s="63">
        <v>13.2</v>
      </c>
      <c r="AI18" s="403"/>
      <c r="AJ18" s="350"/>
      <c r="AK18" s="397"/>
      <c r="AL18" s="298"/>
      <c r="AM18" s="63">
        <v>5.51</v>
      </c>
      <c r="AN18" s="403"/>
      <c r="AO18" s="326"/>
      <c r="AP18" s="330"/>
      <c r="AQ18" s="298"/>
      <c r="AR18" s="63">
        <v>2.75</v>
      </c>
      <c r="AS18" s="403"/>
      <c r="AT18" s="326"/>
      <c r="AU18" s="330"/>
      <c r="AV18" s="298"/>
      <c r="AW18" s="63">
        <v>23.94</v>
      </c>
      <c r="AX18" s="403"/>
      <c r="AY18" s="326"/>
      <c r="AZ18" s="330"/>
      <c r="BA18" s="298"/>
      <c r="BB18" s="296">
        <v>10.72</v>
      </c>
      <c r="BC18" s="403"/>
      <c r="BD18" s="350"/>
      <c r="BE18" s="397"/>
      <c r="BF18" s="298"/>
      <c r="BG18" s="63">
        <v>3.71</v>
      </c>
      <c r="BH18" s="400"/>
      <c r="BI18" s="326"/>
      <c r="BJ18" s="330"/>
      <c r="BK18" s="298"/>
    </row>
    <row r="19" spans="1:63" s="12" customFormat="1" ht="13.2">
      <c r="A19" s="342"/>
      <c r="B19" s="346"/>
      <c r="C19" s="397"/>
      <c r="D19" s="295">
        <v>9.19</v>
      </c>
      <c r="E19" s="403"/>
      <c r="F19" s="326"/>
      <c r="G19" s="330"/>
      <c r="H19" s="298"/>
      <c r="I19" s="63">
        <v>2.9950000000000001</v>
      </c>
      <c r="J19" s="403"/>
      <c r="K19" s="350"/>
      <c r="L19" s="397"/>
      <c r="M19" s="298"/>
      <c r="N19" s="63">
        <v>2.0150000000000001</v>
      </c>
      <c r="O19" s="403"/>
      <c r="P19" s="350"/>
      <c r="Q19" s="397"/>
      <c r="R19" s="298"/>
      <c r="S19" s="63">
        <v>2.48</v>
      </c>
      <c r="T19" s="403"/>
      <c r="U19" s="326"/>
      <c r="V19" s="408"/>
      <c r="W19" s="298"/>
      <c r="X19" s="63">
        <v>2.8450000000000002</v>
      </c>
      <c r="Y19" s="403"/>
      <c r="Z19" s="350"/>
      <c r="AA19" s="397"/>
      <c r="AB19" s="298"/>
      <c r="AC19" s="296">
        <v>0.62</v>
      </c>
      <c r="AD19" s="403"/>
      <c r="AE19" s="326"/>
      <c r="AF19" s="330"/>
      <c r="AG19" s="298"/>
      <c r="AH19" s="63">
        <v>21.824999999999999</v>
      </c>
      <c r="AI19" s="403"/>
      <c r="AJ19" s="350"/>
      <c r="AK19" s="397"/>
      <c r="AL19" s="298"/>
      <c r="AM19" s="63">
        <v>12.625</v>
      </c>
      <c r="AN19" s="403"/>
      <c r="AO19" s="326"/>
      <c r="AP19" s="330"/>
      <c r="AQ19" s="298"/>
      <c r="AR19" s="63">
        <v>10.1</v>
      </c>
      <c r="AS19" s="403"/>
      <c r="AT19" s="326"/>
      <c r="AU19" s="330"/>
      <c r="AV19" s="298"/>
      <c r="AW19" s="63">
        <v>26.055</v>
      </c>
      <c r="AX19" s="403"/>
      <c r="AY19" s="326"/>
      <c r="AZ19" s="330"/>
      <c r="BA19" s="298"/>
      <c r="BB19" s="296">
        <v>8.99</v>
      </c>
      <c r="BC19" s="403"/>
      <c r="BD19" s="350"/>
      <c r="BE19" s="397"/>
      <c r="BF19" s="298"/>
      <c r="BG19" s="63">
        <v>4.3250000000000002</v>
      </c>
      <c r="BH19" s="400"/>
      <c r="BI19" s="326"/>
      <c r="BJ19" s="330"/>
      <c r="BK19" s="298"/>
    </row>
    <row r="20" spans="1:63" s="12" customFormat="1" ht="13.2">
      <c r="A20" s="342"/>
      <c r="B20" s="346"/>
      <c r="C20" s="397"/>
      <c r="D20" s="295">
        <v>2.8</v>
      </c>
      <c r="E20" s="403"/>
      <c r="F20" s="326"/>
      <c r="G20" s="330"/>
      <c r="H20" s="298"/>
      <c r="I20" s="63">
        <v>0.92</v>
      </c>
      <c r="J20" s="403"/>
      <c r="K20" s="350"/>
      <c r="L20" s="397"/>
      <c r="M20" s="298"/>
      <c r="N20" s="63">
        <v>0</v>
      </c>
      <c r="O20" s="403"/>
      <c r="P20" s="350"/>
      <c r="Q20" s="397"/>
      <c r="R20" s="298"/>
      <c r="S20" s="63">
        <v>2.75</v>
      </c>
      <c r="T20" s="403"/>
      <c r="U20" s="326"/>
      <c r="V20" s="408"/>
      <c r="W20" s="298"/>
      <c r="X20" s="63">
        <v>1.93</v>
      </c>
      <c r="Y20" s="403"/>
      <c r="Z20" s="350"/>
      <c r="AA20" s="397"/>
      <c r="AB20" s="298"/>
      <c r="AC20" s="296">
        <v>0</v>
      </c>
      <c r="AD20" s="403"/>
      <c r="AE20" s="326"/>
      <c r="AF20" s="330"/>
      <c r="AG20" s="298"/>
      <c r="AH20" s="63">
        <v>17.75</v>
      </c>
      <c r="AI20" s="403"/>
      <c r="AJ20" s="350"/>
      <c r="AK20" s="397"/>
      <c r="AL20" s="298"/>
      <c r="AM20" s="63">
        <v>13.1</v>
      </c>
      <c r="AN20" s="403"/>
      <c r="AO20" s="326"/>
      <c r="AP20" s="330"/>
      <c r="AQ20" s="298"/>
      <c r="AR20" s="63">
        <v>2.42</v>
      </c>
      <c r="AS20" s="403"/>
      <c r="AT20" s="326"/>
      <c r="AU20" s="330"/>
      <c r="AV20" s="298"/>
      <c r="AW20" s="63">
        <v>8.4700000000000006</v>
      </c>
      <c r="AX20" s="403"/>
      <c r="AY20" s="326"/>
      <c r="AZ20" s="330"/>
      <c r="BA20" s="298"/>
      <c r="BB20" s="296">
        <v>1.8</v>
      </c>
      <c r="BC20" s="403"/>
      <c r="BD20" s="350"/>
      <c r="BE20" s="397"/>
      <c r="BF20" s="298"/>
      <c r="BG20" s="63">
        <v>2.11</v>
      </c>
      <c r="BH20" s="400"/>
      <c r="BI20" s="326"/>
      <c r="BJ20" s="330"/>
      <c r="BK20" s="298"/>
    </row>
    <row r="21" spans="1:63" s="12" customFormat="1" ht="13.2">
      <c r="A21" s="342"/>
      <c r="B21" s="346"/>
      <c r="C21" s="397"/>
      <c r="D21" s="295">
        <v>5.23</v>
      </c>
      <c r="E21" s="403"/>
      <c r="F21" s="326"/>
      <c r="G21" s="330"/>
      <c r="H21" s="298"/>
      <c r="I21" s="63">
        <v>0.91</v>
      </c>
      <c r="J21" s="403"/>
      <c r="K21" s="350"/>
      <c r="L21" s="397"/>
      <c r="M21" s="298"/>
      <c r="N21" s="63">
        <v>1.1599999999999999</v>
      </c>
      <c r="O21" s="403"/>
      <c r="P21" s="350"/>
      <c r="Q21" s="397"/>
      <c r="R21" s="298"/>
      <c r="S21" s="63">
        <v>2.1</v>
      </c>
      <c r="T21" s="403"/>
      <c r="U21" s="326"/>
      <c r="V21" s="408"/>
      <c r="W21" s="298"/>
      <c r="X21" s="63">
        <v>0</v>
      </c>
      <c r="Y21" s="403"/>
      <c r="Z21" s="350"/>
      <c r="AA21" s="397"/>
      <c r="AB21" s="298"/>
      <c r="AC21" s="296">
        <v>5.71</v>
      </c>
      <c r="AD21" s="403"/>
      <c r="AE21" s="326"/>
      <c r="AF21" s="330"/>
      <c r="AG21" s="298"/>
      <c r="AH21" s="63">
        <v>19.170000000000002</v>
      </c>
      <c r="AI21" s="403"/>
      <c r="AJ21" s="350"/>
      <c r="AK21" s="397"/>
      <c r="AL21" s="298"/>
      <c r="AM21" s="63">
        <v>8.14</v>
      </c>
      <c r="AN21" s="403"/>
      <c r="AO21" s="326"/>
      <c r="AP21" s="330"/>
      <c r="AQ21" s="298"/>
      <c r="AR21" s="63">
        <v>3.96</v>
      </c>
      <c r="AS21" s="403"/>
      <c r="AT21" s="326"/>
      <c r="AU21" s="330"/>
      <c r="AV21" s="298"/>
      <c r="AW21" s="63">
        <v>6.23</v>
      </c>
      <c r="AX21" s="403"/>
      <c r="AY21" s="326"/>
      <c r="AZ21" s="330"/>
      <c r="BA21" s="298"/>
      <c r="BB21" s="296">
        <v>13.05</v>
      </c>
      <c r="BC21" s="403"/>
      <c r="BD21" s="350"/>
      <c r="BE21" s="397"/>
      <c r="BF21" s="298"/>
      <c r="BG21" s="63">
        <v>8.58</v>
      </c>
      <c r="BH21" s="400"/>
      <c r="BI21" s="326"/>
      <c r="BJ21" s="330"/>
      <c r="BK21" s="298"/>
    </row>
    <row r="22" spans="1:63" s="12" customFormat="1" ht="13.2">
      <c r="A22" s="342"/>
      <c r="B22" s="383"/>
      <c r="C22" s="398"/>
      <c r="D22" s="300">
        <v>3.88</v>
      </c>
      <c r="E22" s="404"/>
      <c r="F22" s="327"/>
      <c r="G22" s="331"/>
      <c r="H22" s="301"/>
      <c r="I22" s="64">
        <v>5.96</v>
      </c>
      <c r="J22" s="404"/>
      <c r="K22" s="351"/>
      <c r="L22" s="398"/>
      <c r="M22" s="301"/>
      <c r="N22" s="64">
        <v>3.06</v>
      </c>
      <c r="O22" s="404"/>
      <c r="P22" s="351"/>
      <c r="Q22" s="398"/>
      <c r="R22" s="301"/>
      <c r="S22" s="64">
        <v>2.19</v>
      </c>
      <c r="T22" s="404"/>
      <c r="U22" s="327"/>
      <c r="V22" s="409"/>
      <c r="W22" s="301"/>
      <c r="X22" s="64">
        <v>0</v>
      </c>
      <c r="Y22" s="404"/>
      <c r="Z22" s="351"/>
      <c r="AA22" s="398"/>
      <c r="AB22" s="301"/>
      <c r="AC22" s="302">
        <v>2.37</v>
      </c>
      <c r="AD22" s="404"/>
      <c r="AE22" s="327"/>
      <c r="AF22" s="331"/>
      <c r="AG22" s="301"/>
      <c r="AH22" s="64">
        <v>16.55</v>
      </c>
      <c r="AI22" s="404"/>
      <c r="AJ22" s="351"/>
      <c r="AK22" s="398"/>
      <c r="AL22" s="301"/>
      <c r="AM22" s="64">
        <v>9.07</v>
      </c>
      <c r="AN22" s="404"/>
      <c r="AO22" s="327"/>
      <c r="AP22" s="331"/>
      <c r="AQ22" s="301"/>
      <c r="AR22" s="64">
        <v>0</v>
      </c>
      <c r="AS22" s="404"/>
      <c r="AT22" s="327"/>
      <c r="AU22" s="331"/>
      <c r="AV22" s="301"/>
      <c r="AW22" s="64">
        <v>21.36</v>
      </c>
      <c r="AX22" s="404"/>
      <c r="AY22" s="327"/>
      <c r="AZ22" s="331"/>
      <c r="BA22" s="301"/>
      <c r="BB22" s="302">
        <v>3.83</v>
      </c>
      <c r="BC22" s="404"/>
      <c r="BD22" s="351"/>
      <c r="BE22" s="398"/>
      <c r="BF22" s="301"/>
      <c r="BG22" s="64">
        <v>24.53</v>
      </c>
      <c r="BH22" s="401"/>
      <c r="BI22" s="327"/>
      <c r="BJ22" s="331"/>
      <c r="BK22" s="301"/>
    </row>
    <row r="23" spans="1:63" s="12" customFormat="1" ht="13.2">
      <c r="A23" s="342"/>
      <c r="B23" s="345" t="s">
        <v>17</v>
      </c>
      <c r="C23" s="396">
        <v>15</v>
      </c>
      <c r="D23" s="293">
        <v>12.45</v>
      </c>
      <c r="E23" s="402" t="s">
        <v>77</v>
      </c>
      <c r="F23" s="328">
        <v>18.27</v>
      </c>
      <c r="G23" s="329">
        <v>3.1030000000000002</v>
      </c>
      <c r="H23" s="303"/>
      <c r="I23" s="61">
        <v>19.079999999999998</v>
      </c>
      <c r="J23" s="402" t="s">
        <v>119</v>
      </c>
      <c r="K23" s="349">
        <v>11.48</v>
      </c>
      <c r="L23" s="396">
        <v>2.7280000000000002</v>
      </c>
      <c r="M23" s="303"/>
      <c r="N23" s="61">
        <v>26.73</v>
      </c>
      <c r="O23" s="402" t="s">
        <v>75</v>
      </c>
      <c r="P23" s="349">
        <v>7.0410000000000004</v>
      </c>
      <c r="Q23" s="396">
        <v>3.6589999999999998</v>
      </c>
      <c r="R23" s="303"/>
      <c r="S23" s="61">
        <v>2.14</v>
      </c>
      <c r="T23" s="402" t="s">
        <v>77</v>
      </c>
      <c r="U23" s="328">
        <v>7.8789999999999996</v>
      </c>
      <c r="V23" s="407">
        <v>3.0289999999999999</v>
      </c>
      <c r="W23" s="303"/>
      <c r="X23" s="61">
        <v>0.74</v>
      </c>
      <c r="Y23" s="402" t="s">
        <v>120</v>
      </c>
      <c r="Z23" s="349">
        <v>3.427</v>
      </c>
      <c r="AA23" s="396">
        <v>0.9325</v>
      </c>
      <c r="AB23" s="303"/>
      <c r="AC23" s="294">
        <v>8.0299999999999994</v>
      </c>
      <c r="AD23" s="402" t="s">
        <v>118</v>
      </c>
      <c r="AE23" s="328">
        <v>2.36</v>
      </c>
      <c r="AF23" s="329">
        <v>0.64510000000000001</v>
      </c>
      <c r="AG23" s="303"/>
      <c r="AH23" s="61">
        <v>8.9</v>
      </c>
      <c r="AI23" s="402" t="s">
        <v>78</v>
      </c>
      <c r="AJ23" s="349">
        <v>18.670000000000002</v>
      </c>
      <c r="AK23" s="396">
        <v>2.2999999999999998</v>
      </c>
      <c r="AL23" s="303"/>
      <c r="AM23" s="61">
        <v>10.16</v>
      </c>
      <c r="AN23" s="402" t="s">
        <v>77</v>
      </c>
      <c r="AO23" s="328">
        <v>11.43</v>
      </c>
      <c r="AP23" s="329">
        <v>3.0459999999999998</v>
      </c>
      <c r="AQ23" s="303"/>
      <c r="AR23" s="61">
        <v>6.15</v>
      </c>
      <c r="AS23" s="402" t="s">
        <v>77</v>
      </c>
      <c r="AT23" s="328">
        <v>7.1509999999999998</v>
      </c>
      <c r="AU23" s="329">
        <v>1.8680000000000001</v>
      </c>
      <c r="AV23" s="303"/>
      <c r="AW23" s="61">
        <v>5.24</v>
      </c>
      <c r="AX23" s="402" t="s">
        <v>18</v>
      </c>
      <c r="AY23" s="328">
        <v>10.32</v>
      </c>
      <c r="AZ23" s="329">
        <v>1.5629999999999999</v>
      </c>
      <c r="BA23" s="303"/>
      <c r="BB23" s="294">
        <v>4.37</v>
      </c>
      <c r="BC23" s="402" t="s">
        <v>121</v>
      </c>
      <c r="BD23" s="349">
        <v>5.415</v>
      </c>
      <c r="BE23" s="396">
        <v>1.1459999999999999</v>
      </c>
      <c r="BF23" s="303"/>
      <c r="BG23" s="61">
        <v>0.32</v>
      </c>
      <c r="BH23" s="399" t="s">
        <v>18</v>
      </c>
      <c r="BI23" s="328">
        <v>3.625</v>
      </c>
      <c r="BJ23" s="329">
        <v>0.76890000000000003</v>
      </c>
      <c r="BK23" s="303"/>
    </row>
    <row r="24" spans="1:63" s="12" customFormat="1" ht="13.2">
      <c r="A24" s="342"/>
      <c r="B24" s="346"/>
      <c r="C24" s="397"/>
      <c r="D24" s="295">
        <v>43.47</v>
      </c>
      <c r="E24" s="403"/>
      <c r="F24" s="326"/>
      <c r="G24" s="330"/>
      <c r="H24" s="298"/>
      <c r="I24" s="63">
        <v>29.8</v>
      </c>
      <c r="J24" s="405"/>
      <c r="K24" s="350"/>
      <c r="L24" s="397"/>
      <c r="M24" s="298"/>
      <c r="N24" s="63">
        <v>4.79</v>
      </c>
      <c r="O24" s="403"/>
      <c r="P24" s="350"/>
      <c r="Q24" s="397"/>
      <c r="R24" s="298"/>
      <c r="S24" s="63">
        <v>1.92</v>
      </c>
      <c r="T24" s="403"/>
      <c r="U24" s="326"/>
      <c r="V24" s="408"/>
      <c r="W24" s="298"/>
      <c r="X24" s="63">
        <v>6.7</v>
      </c>
      <c r="Y24" s="403"/>
      <c r="Z24" s="350"/>
      <c r="AA24" s="397"/>
      <c r="AB24" s="298"/>
      <c r="AC24" s="296">
        <v>4.43</v>
      </c>
      <c r="AD24" s="405"/>
      <c r="AE24" s="326"/>
      <c r="AF24" s="330"/>
      <c r="AG24" s="298"/>
      <c r="AH24" s="63">
        <v>19.97</v>
      </c>
      <c r="AI24" s="403"/>
      <c r="AJ24" s="350"/>
      <c r="AK24" s="397"/>
      <c r="AL24" s="298"/>
      <c r="AM24" s="63">
        <v>6.12</v>
      </c>
      <c r="AN24" s="403"/>
      <c r="AO24" s="326"/>
      <c r="AP24" s="330"/>
      <c r="AQ24" s="298"/>
      <c r="AR24" s="63">
        <v>2.33</v>
      </c>
      <c r="AS24" s="403"/>
      <c r="AT24" s="326"/>
      <c r="AU24" s="330"/>
      <c r="AV24" s="298"/>
      <c r="AW24" s="63">
        <v>22.86</v>
      </c>
      <c r="AX24" s="403"/>
      <c r="AY24" s="326"/>
      <c r="AZ24" s="330"/>
      <c r="BA24" s="298"/>
      <c r="BB24" s="296">
        <v>6.9</v>
      </c>
      <c r="BC24" s="403"/>
      <c r="BD24" s="350"/>
      <c r="BE24" s="397"/>
      <c r="BF24" s="298"/>
      <c r="BG24" s="63">
        <v>0</v>
      </c>
      <c r="BH24" s="400"/>
      <c r="BI24" s="326"/>
      <c r="BJ24" s="330"/>
      <c r="BK24" s="298"/>
    </row>
    <row r="25" spans="1:63" s="12" customFormat="1" ht="13.2">
      <c r="A25" s="342"/>
      <c r="B25" s="346"/>
      <c r="C25" s="397"/>
      <c r="D25" s="295">
        <v>27.74</v>
      </c>
      <c r="E25" s="403"/>
      <c r="F25" s="326"/>
      <c r="G25" s="330"/>
      <c r="H25" s="298"/>
      <c r="I25" s="63">
        <v>6.44</v>
      </c>
      <c r="J25" s="405"/>
      <c r="K25" s="350"/>
      <c r="L25" s="397"/>
      <c r="M25" s="298"/>
      <c r="N25" s="63">
        <v>2.16</v>
      </c>
      <c r="O25" s="403"/>
      <c r="P25" s="350"/>
      <c r="Q25" s="397"/>
      <c r="R25" s="298"/>
      <c r="S25" s="63">
        <v>6.14</v>
      </c>
      <c r="T25" s="403"/>
      <c r="U25" s="326"/>
      <c r="V25" s="408"/>
      <c r="W25" s="298"/>
      <c r="X25" s="63">
        <v>1.29</v>
      </c>
      <c r="Y25" s="403"/>
      <c r="Z25" s="350"/>
      <c r="AA25" s="397"/>
      <c r="AB25" s="298"/>
      <c r="AC25" s="296">
        <v>0</v>
      </c>
      <c r="AD25" s="405"/>
      <c r="AE25" s="326"/>
      <c r="AF25" s="330"/>
      <c r="AG25" s="298"/>
      <c r="AH25" s="63">
        <v>14.3</v>
      </c>
      <c r="AI25" s="403"/>
      <c r="AJ25" s="350"/>
      <c r="AK25" s="397"/>
      <c r="AL25" s="298"/>
      <c r="AM25" s="63">
        <v>0.8</v>
      </c>
      <c r="AN25" s="403"/>
      <c r="AO25" s="326"/>
      <c r="AP25" s="330"/>
      <c r="AQ25" s="298"/>
      <c r="AR25" s="63">
        <v>2.61</v>
      </c>
      <c r="AS25" s="403"/>
      <c r="AT25" s="326"/>
      <c r="AU25" s="330"/>
      <c r="AV25" s="298"/>
      <c r="AW25" s="63">
        <v>12.06</v>
      </c>
      <c r="AX25" s="403"/>
      <c r="AY25" s="326"/>
      <c r="AZ25" s="330"/>
      <c r="BA25" s="298"/>
      <c r="BB25" s="296">
        <v>6.56</v>
      </c>
      <c r="BC25" s="403"/>
      <c r="BD25" s="350"/>
      <c r="BE25" s="397"/>
      <c r="BF25" s="298"/>
      <c r="BG25" s="63">
        <v>9.75</v>
      </c>
      <c r="BH25" s="400"/>
      <c r="BI25" s="326"/>
      <c r="BJ25" s="330"/>
      <c r="BK25" s="298"/>
    </row>
    <row r="26" spans="1:63" s="12" customFormat="1" ht="13.2">
      <c r="A26" s="342"/>
      <c r="B26" s="346"/>
      <c r="C26" s="397"/>
      <c r="D26" s="295">
        <v>16.55</v>
      </c>
      <c r="E26" s="403"/>
      <c r="F26" s="326"/>
      <c r="G26" s="330"/>
      <c r="H26" s="298"/>
      <c r="I26" s="63">
        <v>32.92</v>
      </c>
      <c r="J26" s="405"/>
      <c r="K26" s="350"/>
      <c r="L26" s="397"/>
      <c r="M26" s="298"/>
      <c r="N26" s="63">
        <v>4.2300000000000004</v>
      </c>
      <c r="O26" s="403"/>
      <c r="P26" s="350"/>
      <c r="Q26" s="397"/>
      <c r="R26" s="298"/>
      <c r="S26" s="63">
        <v>6.28</v>
      </c>
      <c r="T26" s="403"/>
      <c r="U26" s="326"/>
      <c r="V26" s="408"/>
      <c r="W26" s="298"/>
      <c r="X26" s="63">
        <v>2.2200000000000002</v>
      </c>
      <c r="Y26" s="403"/>
      <c r="Z26" s="350"/>
      <c r="AA26" s="397"/>
      <c r="AB26" s="298"/>
      <c r="AC26" s="296">
        <v>7.13</v>
      </c>
      <c r="AD26" s="405"/>
      <c r="AE26" s="326"/>
      <c r="AF26" s="330"/>
      <c r="AG26" s="298"/>
      <c r="AH26" s="63">
        <v>21.9</v>
      </c>
      <c r="AI26" s="403"/>
      <c r="AJ26" s="350"/>
      <c r="AK26" s="397"/>
      <c r="AL26" s="298"/>
      <c r="AM26" s="63">
        <v>7.78</v>
      </c>
      <c r="AN26" s="403"/>
      <c r="AO26" s="326"/>
      <c r="AP26" s="330"/>
      <c r="AQ26" s="298"/>
      <c r="AR26" s="63">
        <v>5.67</v>
      </c>
      <c r="AS26" s="403"/>
      <c r="AT26" s="326"/>
      <c r="AU26" s="330"/>
      <c r="AV26" s="298"/>
      <c r="AW26" s="63">
        <v>12.37</v>
      </c>
      <c r="AX26" s="403"/>
      <c r="AY26" s="326"/>
      <c r="AZ26" s="330"/>
      <c r="BA26" s="298"/>
      <c r="BB26" s="296">
        <v>3.03</v>
      </c>
      <c r="BC26" s="403"/>
      <c r="BD26" s="350"/>
      <c r="BE26" s="397"/>
      <c r="BF26" s="298"/>
      <c r="BG26" s="63">
        <v>2.0099999999999998</v>
      </c>
      <c r="BH26" s="400"/>
      <c r="BI26" s="326"/>
      <c r="BJ26" s="330"/>
      <c r="BK26" s="298"/>
    </row>
    <row r="27" spans="1:63" s="12" customFormat="1" ht="13.2">
      <c r="A27" s="342"/>
      <c r="B27" s="346"/>
      <c r="C27" s="397"/>
      <c r="D27" s="295">
        <v>20.18</v>
      </c>
      <c r="E27" s="403"/>
      <c r="F27" s="326"/>
      <c r="G27" s="330"/>
      <c r="H27" s="298"/>
      <c r="I27" s="63">
        <v>6.06</v>
      </c>
      <c r="J27" s="405"/>
      <c r="K27" s="350"/>
      <c r="L27" s="397"/>
      <c r="M27" s="298"/>
      <c r="N27" s="63">
        <v>3.08</v>
      </c>
      <c r="O27" s="403"/>
      <c r="P27" s="350"/>
      <c r="Q27" s="397"/>
      <c r="R27" s="298"/>
      <c r="S27" s="63">
        <v>2.99</v>
      </c>
      <c r="T27" s="403"/>
      <c r="U27" s="326"/>
      <c r="V27" s="408"/>
      <c r="W27" s="298"/>
      <c r="X27" s="63">
        <v>3.85</v>
      </c>
      <c r="Y27" s="403"/>
      <c r="Z27" s="350"/>
      <c r="AA27" s="397"/>
      <c r="AB27" s="298"/>
      <c r="AC27" s="296">
        <v>2.57</v>
      </c>
      <c r="AD27" s="405"/>
      <c r="AE27" s="326"/>
      <c r="AF27" s="330"/>
      <c r="AG27" s="298"/>
      <c r="AH27" s="63">
        <v>8.32</v>
      </c>
      <c r="AI27" s="403"/>
      <c r="AJ27" s="350"/>
      <c r="AK27" s="397"/>
      <c r="AL27" s="298"/>
      <c r="AM27" s="63">
        <v>10.45</v>
      </c>
      <c r="AN27" s="403"/>
      <c r="AO27" s="326"/>
      <c r="AP27" s="330"/>
      <c r="AQ27" s="298"/>
      <c r="AR27" s="63">
        <v>5.81</v>
      </c>
      <c r="AS27" s="403"/>
      <c r="AT27" s="326"/>
      <c r="AU27" s="330"/>
      <c r="AV27" s="298"/>
      <c r="AW27" s="63">
        <v>8.42</v>
      </c>
      <c r="AX27" s="403"/>
      <c r="AY27" s="326"/>
      <c r="AZ27" s="330"/>
      <c r="BA27" s="298"/>
      <c r="BB27" s="296">
        <v>3.06</v>
      </c>
      <c r="BC27" s="403"/>
      <c r="BD27" s="350"/>
      <c r="BE27" s="397"/>
      <c r="BF27" s="298"/>
      <c r="BG27" s="63">
        <v>3.25</v>
      </c>
      <c r="BH27" s="400"/>
      <c r="BI27" s="326"/>
      <c r="BJ27" s="330"/>
      <c r="BK27" s="298"/>
    </row>
    <row r="28" spans="1:63" s="12" customFormat="1" ht="13.2">
      <c r="A28" s="342"/>
      <c r="B28" s="346"/>
      <c r="C28" s="397"/>
      <c r="D28" s="295">
        <v>45.1</v>
      </c>
      <c r="E28" s="403"/>
      <c r="F28" s="326"/>
      <c r="G28" s="330"/>
      <c r="H28" s="298"/>
      <c r="I28" s="63">
        <v>19.489999999999998</v>
      </c>
      <c r="J28" s="405"/>
      <c r="K28" s="350"/>
      <c r="L28" s="397"/>
      <c r="M28" s="298"/>
      <c r="N28" s="63">
        <v>52.54</v>
      </c>
      <c r="O28" s="403"/>
      <c r="P28" s="350"/>
      <c r="Q28" s="397"/>
      <c r="R28" s="298"/>
      <c r="S28" s="63">
        <v>48.51</v>
      </c>
      <c r="T28" s="403"/>
      <c r="U28" s="326"/>
      <c r="V28" s="408"/>
      <c r="W28" s="298"/>
      <c r="X28" s="63">
        <v>11.19</v>
      </c>
      <c r="Y28" s="403"/>
      <c r="Z28" s="350"/>
      <c r="AA28" s="397"/>
      <c r="AB28" s="298"/>
      <c r="AC28" s="296">
        <v>1.03</v>
      </c>
      <c r="AD28" s="405"/>
      <c r="AE28" s="326"/>
      <c r="AF28" s="330"/>
      <c r="AG28" s="298"/>
      <c r="AH28" s="63">
        <v>38.17</v>
      </c>
      <c r="AI28" s="403"/>
      <c r="AJ28" s="350"/>
      <c r="AK28" s="397"/>
      <c r="AL28" s="298"/>
      <c r="AM28" s="63">
        <v>41.4</v>
      </c>
      <c r="AN28" s="403"/>
      <c r="AO28" s="326"/>
      <c r="AP28" s="330"/>
      <c r="AQ28" s="298"/>
      <c r="AR28" s="63">
        <v>20.9</v>
      </c>
      <c r="AS28" s="403"/>
      <c r="AT28" s="326"/>
      <c r="AU28" s="330"/>
      <c r="AV28" s="298"/>
      <c r="AW28" s="63">
        <v>2.34</v>
      </c>
      <c r="AX28" s="403"/>
      <c r="AY28" s="326"/>
      <c r="AZ28" s="330"/>
      <c r="BA28" s="298"/>
      <c r="BB28" s="296">
        <v>0.92</v>
      </c>
      <c r="BC28" s="403"/>
      <c r="BD28" s="350"/>
      <c r="BE28" s="397"/>
      <c r="BF28" s="298"/>
      <c r="BG28" s="63">
        <v>1.19</v>
      </c>
      <c r="BH28" s="400"/>
      <c r="BI28" s="326"/>
      <c r="BJ28" s="330"/>
      <c r="BK28" s="298"/>
    </row>
    <row r="29" spans="1:63" s="12" customFormat="1" ht="13.2">
      <c r="A29" s="342"/>
      <c r="B29" s="346"/>
      <c r="C29" s="397"/>
      <c r="D29" s="295">
        <v>16.420000000000002</v>
      </c>
      <c r="E29" s="403"/>
      <c r="F29" s="326"/>
      <c r="G29" s="330"/>
      <c r="H29" s="298"/>
      <c r="I29" s="63">
        <v>3.51</v>
      </c>
      <c r="J29" s="405"/>
      <c r="K29" s="350"/>
      <c r="L29" s="397"/>
      <c r="M29" s="298"/>
      <c r="N29" s="63">
        <v>1.67</v>
      </c>
      <c r="O29" s="403"/>
      <c r="P29" s="350"/>
      <c r="Q29" s="397"/>
      <c r="R29" s="298"/>
      <c r="S29" s="63">
        <v>4.25</v>
      </c>
      <c r="T29" s="403"/>
      <c r="U29" s="326"/>
      <c r="V29" s="408"/>
      <c r="W29" s="298"/>
      <c r="X29" s="63">
        <v>2.27</v>
      </c>
      <c r="Y29" s="403"/>
      <c r="Z29" s="350"/>
      <c r="AA29" s="397"/>
      <c r="AB29" s="298"/>
      <c r="AC29" s="296">
        <v>2.12</v>
      </c>
      <c r="AD29" s="405"/>
      <c r="AE29" s="326"/>
      <c r="AF29" s="330"/>
      <c r="AG29" s="298"/>
      <c r="AH29" s="63">
        <v>36.47</v>
      </c>
      <c r="AI29" s="403"/>
      <c r="AJ29" s="350"/>
      <c r="AK29" s="397"/>
      <c r="AL29" s="298"/>
      <c r="AM29" s="63">
        <v>29.2</v>
      </c>
      <c r="AN29" s="403"/>
      <c r="AO29" s="326"/>
      <c r="AP29" s="330"/>
      <c r="AQ29" s="298"/>
      <c r="AR29" s="63">
        <v>18.43</v>
      </c>
      <c r="AS29" s="403"/>
      <c r="AT29" s="326"/>
      <c r="AU29" s="330"/>
      <c r="AV29" s="298"/>
      <c r="AW29" s="63">
        <v>13.8</v>
      </c>
      <c r="AX29" s="403"/>
      <c r="AY29" s="326"/>
      <c r="AZ29" s="330"/>
      <c r="BA29" s="298"/>
      <c r="BB29" s="296">
        <v>1.92</v>
      </c>
      <c r="BC29" s="403"/>
      <c r="BD29" s="350"/>
      <c r="BE29" s="397"/>
      <c r="BF29" s="298"/>
      <c r="BG29" s="63">
        <v>2.5299999999999998</v>
      </c>
      <c r="BH29" s="400"/>
      <c r="BI29" s="326"/>
      <c r="BJ29" s="330"/>
      <c r="BK29" s="298"/>
    </row>
    <row r="30" spans="1:63" s="12" customFormat="1" ht="13.2">
      <c r="A30" s="342"/>
      <c r="B30" s="346"/>
      <c r="C30" s="397"/>
      <c r="D30" s="295">
        <v>8.6199999999999992</v>
      </c>
      <c r="E30" s="403"/>
      <c r="F30" s="326"/>
      <c r="G30" s="330"/>
      <c r="H30" s="298"/>
      <c r="I30" s="63">
        <v>6.69</v>
      </c>
      <c r="J30" s="405"/>
      <c r="K30" s="350"/>
      <c r="L30" s="397"/>
      <c r="M30" s="298"/>
      <c r="N30" s="63">
        <v>0.88</v>
      </c>
      <c r="O30" s="403"/>
      <c r="P30" s="350"/>
      <c r="Q30" s="397"/>
      <c r="R30" s="298"/>
      <c r="S30" s="63">
        <v>3.94</v>
      </c>
      <c r="T30" s="403"/>
      <c r="U30" s="326"/>
      <c r="V30" s="408"/>
      <c r="W30" s="298"/>
      <c r="X30" s="63">
        <v>0</v>
      </c>
      <c r="Y30" s="403"/>
      <c r="Z30" s="350"/>
      <c r="AA30" s="397"/>
      <c r="AB30" s="298"/>
      <c r="AC30" s="296">
        <v>0.87</v>
      </c>
      <c r="AD30" s="405"/>
      <c r="AE30" s="326"/>
      <c r="AF30" s="330"/>
      <c r="AG30" s="298"/>
      <c r="AH30" s="63">
        <v>8.07</v>
      </c>
      <c r="AI30" s="403"/>
      <c r="AJ30" s="350"/>
      <c r="AK30" s="397"/>
      <c r="AL30" s="298"/>
      <c r="AM30" s="63">
        <v>0.79</v>
      </c>
      <c r="AN30" s="403"/>
      <c r="AO30" s="326"/>
      <c r="AP30" s="330"/>
      <c r="AQ30" s="298"/>
      <c r="AR30" s="63">
        <v>3.91</v>
      </c>
      <c r="AS30" s="403"/>
      <c r="AT30" s="326"/>
      <c r="AU30" s="330"/>
      <c r="AV30" s="298"/>
      <c r="AW30" s="63">
        <v>4.8499999999999996</v>
      </c>
      <c r="AX30" s="403"/>
      <c r="AY30" s="326"/>
      <c r="AZ30" s="330"/>
      <c r="BA30" s="298"/>
      <c r="BB30" s="296">
        <v>6.89</v>
      </c>
      <c r="BC30" s="403"/>
      <c r="BD30" s="350"/>
      <c r="BE30" s="397"/>
      <c r="BF30" s="298"/>
      <c r="BG30" s="63">
        <v>0.18</v>
      </c>
      <c r="BH30" s="400"/>
      <c r="BI30" s="326"/>
      <c r="BJ30" s="330"/>
      <c r="BK30" s="298"/>
    </row>
    <row r="31" spans="1:63" s="12" customFormat="1" ht="13.2">
      <c r="A31" s="342"/>
      <c r="B31" s="346"/>
      <c r="C31" s="397"/>
      <c r="D31" s="295">
        <v>11.31</v>
      </c>
      <c r="E31" s="403"/>
      <c r="F31" s="326"/>
      <c r="G31" s="330"/>
      <c r="H31" s="298"/>
      <c r="I31" s="63">
        <v>3.06</v>
      </c>
      <c r="J31" s="405"/>
      <c r="K31" s="350"/>
      <c r="L31" s="397"/>
      <c r="M31" s="298"/>
      <c r="N31" s="63">
        <v>0</v>
      </c>
      <c r="O31" s="403"/>
      <c r="P31" s="350"/>
      <c r="Q31" s="397"/>
      <c r="R31" s="298"/>
      <c r="S31" s="63">
        <v>10.14</v>
      </c>
      <c r="T31" s="403"/>
      <c r="U31" s="326"/>
      <c r="V31" s="408"/>
      <c r="W31" s="298"/>
      <c r="X31" s="63">
        <v>5.81</v>
      </c>
      <c r="Y31" s="403"/>
      <c r="Z31" s="350"/>
      <c r="AA31" s="397"/>
      <c r="AB31" s="298"/>
      <c r="AC31" s="296">
        <v>0.88</v>
      </c>
      <c r="AD31" s="405"/>
      <c r="AE31" s="326"/>
      <c r="AF31" s="330"/>
      <c r="AG31" s="298"/>
      <c r="AH31" s="63">
        <v>14.12</v>
      </c>
      <c r="AI31" s="403"/>
      <c r="AJ31" s="350"/>
      <c r="AK31" s="397"/>
      <c r="AL31" s="298"/>
      <c r="AM31" s="63">
        <v>6.18</v>
      </c>
      <c r="AN31" s="403"/>
      <c r="AO31" s="326"/>
      <c r="AP31" s="330"/>
      <c r="AQ31" s="298"/>
      <c r="AR31" s="63">
        <v>8.57</v>
      </c>
      <c r="AS31" s="403"/>
      <c r="AT31" s="326"/>
      <c r="AU31" s="330"/>
      <c r="AV31" s="298"/>
      <c r="AW31" s="63">
        <v>0</v>
      </c>
      <c r="AX31" s="403"/>
      <c r="AY31" s="326"/>
      <c r="AZ31" s="330"/>
      <c r="BA31" s="298"/>
      <c r="BB31" s="296">
        <v>6.04</v>
      </c>
      <c r="BC31" s="403"/>
      <c r="BD31" s="350"/>
      <c r="BE31" s="397"/>
      <c r="BF31" s="298"/>
      <c r="BG31" s="63">
        <v>5.83</v>
      </c>
      <c r="BH31" s="400"/>
      <c r="BI31" s="326"/>
      <c r="BJ31" s="330"/>
      <c r="BK31" s="298"/>
    </row>
    <row r="32" spans="1:63" s="12" customFormat="1" ht="13.2">
      <c r="A32" s="342"/>
      <c r="B32" s="346"/>
      <c r="C32" s="397"/>
      <c r="D32" s="295">
        <v>14.73</v>
      </c>
      <c r="E32" s="403"/>
      <c r="F32" s="326"/>
      <c r="G32" s="330"/>
      <c r="H32" s="298"/>
      <c r="I32" s="63">
        <v>0</v>
      </c>
      <c r="J32" s="405"/>
      <c r="K32" s="350"/>
      <c r="L32" s="397"/>
      <c r="M32" s="298"/>
      <c r="N32" s="63">
        <v>2.83</v>
      </c>
      <c r="O32" s="403"/>
      <c r="P32" s="350"/>
      <c r="Q32" s="397"/>
      <c r="R32" s="298"/>
      <c r="S32" s="63">
        <v>1.19</v>
      </c>
      <c r="T32" s="403"/>
      <c r="U32" s="326"/>
      <c r="V32" s="408"/>
      <c r="W32" s="298"/>
      <c r="X32" s="63">
        <v>0.22</v>
      </c>
      <c r="Y32" s="403"/>
      <c r="Z32" s="350"/>
      <c r="AA32" s="397"/>
      <c r="AB32" s="298"/>
      <c r="AC32" s="296">
        <v>1.03</v>
      </c>
      <c r="AD32" s="405"/>
      <c r="AE32" s="326"/>
      <c r="AF32" s="330"/>
      <c r="AG32" s="298"/>
      <c r="AH32" s="63">
        <v>21.81</v>
      </c>
      <c r="AI32" s="403"/>
      <c r="AJ32" s="350"/>
      <c r="AK32" s="397"/>
      <c r="AL32" s="298"/>
      <c r="AM32" s="63">
        <v>2.0099999999999998</v>
      </c>
      <c r="AN32" s="403"/>
      <c r="AO32" s="326"/>
      <c r="AP32" s="330"/>
      <c r="AQ32" s="298"/>
      <c r="AR32" s="63">
        <v>2.76</v>
      </c>
      <c r="AS32" s="403"/>
      <c r="AT32" s="326"/>
      <c r="AU32" s="330"/>
      <c r="AV32" s="298"/>
      <c r="AW32" s="63">
        <v>9.6199999999999992</v>
      </c>
      <c r="AX32" s="403"/>
      <c r="AY32" s="326"/>
      <c r="AZ32" s="330"/>
      <c r="BA32" s="298"/>
      <c r="BB32" s="296">
        <v>12.83</v>
      </c>
      <c r="BC32" s="403"/>
      <c r="BD32" s="350"/>
      <c r="BE32" s="397"/>
      <c r="BF32" s="298"/>
      <c r="BG32" s="63">
        <v>4.0599999999999996</v>
      </c>
      <c r="BH32" s="400"/>
      <c r="BI32" s="326"/>
      <c r="BJ32" s="330"/>
      <c r="BK32" s="298"/>
    </row>
    <row r="33" spans="1:63" s="12" customFormat="1" ht="13.2">
      <c r="A33" s="342"/>
      <c r="B33" s="346"/>
      <c r="C33" s="397"/>
      <c r="D33" s="295">
        <v>10.33</v>
      </c>
      <c r="E33" s="403"/>
      <c r="F33" s="326"/>
      <c r="G33" s="330"/>
      <c r="H33" s="298"/>
      <c r="I33" s="63">
        <v>9.14</v>
      </c>
      <c r="J33" s="405"/>
      <c r="K33" s="350"/>
      <c r="L33" s="397"/>
      <c r="M33" s="298"/>
      <c r="N33" s="63">
        <v>0</v>
      </c>
      <c r="O33" s="403"/>
      <c r="P33" s="350"/>
      <c r="Q33" s="397"/>
      <c r="R33" s="298"/>
      <c r="S33" s="63">
        <v>6.86</v>
      </c>
      <c r="T33" s="403"/>
      <c r="U33" s="326"/>
      <c r="V33" s="408"/>
      <c r="W33" s="298"/>
      <c r="X33" s="63">
        <v>0.93</v>
      </c>
      <c r="Y33" s="403"/>
      <c r="Z33" s="350"/>
      <c r="AA33" s="397"/>
      <c r="AB33" s="298"/>
      <c r="AC33" s="296">
        <v>0</v>
      </c>
      <c r="AD33" s="405"/>
      <c r="AE33" s="326"/>
      <c r="AF33" s="330"/>
      <c r="AG33" s="298"/>
      <c r="AH33" s="63">
        <v>17.510000000000002</v>
      </c>
      <c r="AI33" s="403"/>
      <c r="AJ33" s="350"/>
      <c r="AK33" s="397"/>
      <c r="AL33" s="298"/>
      <c r="AM33" s="63">
        <v>25.93</v>
      </c>
      <c r="AN33" s="403"/>
      <c r="AO33" s="326"/>
      <c r="AP33" s="330"/>
      <c r="AQ33" s="298"/>
      <c r="AR33" s="63">
        <v>1.91</v>
      </c>
      <c r="AS33" s="403"/>
      <c r="AT33" s="326"/>
      <c r="AU33" s="330"/>
      <c r="AV33" s="298"/>
      <c r="AW33" s="63">
        <v>8.8000000000000007</v>
      </c>
      <c r="AX33" s="403"/>
      <c r="AY33" s="326"/>
      <c r="AZ33" s="330"/>
      <c r="BA33" s="298"/>
      <c r="BB33" s="296">
        <v>16.010000000000002</v>
      </c>
      <c r="BC33" s="403"/>
      <c r="BD33" s="350"/>
      <c r="BE33" s="397"/>
      <c r="BF33" s="298"/>
      <c r="BG33" s="63">
        <v>6.3</v>
      </c>
      <c r="BH33" s="400"/>
      <c r="BI33" s="326"/>
      <c r="BJ33" s="330"/>
      <c r="BK33" s="298"/>
    </row>
    <row r="34" spans="1:63" s="12" customFormat="1" ht="13.2">
      <c r="A34" s="342"/>
      <c r="B34" s="346"/>
      <c r="C34" s="397"/>
      <c r="D34" s="295">
        <v>6.56</v>
      </c>
      <c r="E34" s="403"/>
      <c r="F34" s="326"/>
      <c r="G34" s="330"/>
      <c r="H34" s="298"/>
      <c r="I34" s="63">
        <v>5.22</v>
      </c>
      <c r="J34" s="405"/>
      <c r="K34" s="350"/>
      <c r="L34" s="397"/>
      <c r="M34" s="298"/>
      <c r="N34" s="63">
        <v>1.1100000000000001</v>
      </c>
      <c r="O34" s="403"/>
      <c r="P34" s="350"/>
      <c r="Q34" s="397"/>
      <c r="R34" s="298"/>
      <c r="S34" s="63">
        <v>1</v>
      </c>
      <c r="T34" s="403"/>
      <c r="U34" s="326"/>
      <c r="V34" s="408"/>
      <c r="W34" s="298"/>
      <c r="X34" s="63">
        <v>0</v>
      </c>
      <c r="Y34" s="403"/>
      <c r="Z34" s="350"/>
      <c r="AA34" s="397"/>
      <c r="AB34" s="298"/>
      <c r="AC34" s="296">
        <v>0.96</v>
      </c>
      <c r="AD34" s="405"/>
      <c r="AE34" s="326"/>
      <c r="AF34" s="330"/>
      <c r="AG34" s="298"/>
      <c r="AH34" s="63">
        <v>21.07</v>
      </c>
      <c r="AI34" s="403"/>
      <c r="AJ34" s="350"/>
      <c r="AK34" s="397"/>
      <c r="AL34" s="298"/>
      <c r="AM34" s="63">
        <v>5.77</v>
      </c>
      <c r="AN34" s="403"/>
      <c r="AO34" s="326"/>
      <c r="AP34" s="330"/>
      <c r="AQ34" s="298"/>
      <c r="AR34" s="63">
        <v>1.03</v>
      </c>
      <c r="AS34" s="403"/>
      <c r="AT34" s="326"/>
      <c r="AU34" s="330"/>
      <c r="AV34" s="298"/>
      <c r="AW34" s="63">
        <v>15.12</v>
      </c>
      <c r="AX34" s="403"/>
      <c r="AY34" s="326"/>
      <c r="AZ34" s="330"/>
      <c r="BA34" s="298"/>
      <c r="BB34" s="296">
        <v>6.56</v>
      </c>
      <c r="BC34" s="403"/>
      <c r="BD34" s="350"/>
      <c r="BE34" s="397"/>
      <c r="BF34" s="298"/>
      <c r="BG34" s="63">
        <v>6.87</v>
      </c>
      <c r="BH34" s="400"/>
      <c r="BI34" s="326"/>
      <c r="BJ34" s="330"/>
      <c r="BK34" s="298"/>
    </row>
    <row r="35" spans="1:63" s="12" customFormat="1" ht="13.2">
      <c r="A35" s="342"/>
      <c r="B35" s="346"/>
      <c r="C35" s="397"/>
      <c r="D35" s="295">
        <v>22.06</v>
      </c>
      <c r="E35" s="403"/>
      <c r="F35" s="326"/>
      <c r="G35" s="330"/>
      <c r="H35" s="298"/>
      <c r="I35" s="63">
        <v>22.79</v>
      </c>
      <c r="J35" s="405"/>
      <c r="K35" s="350"/>
      <c r="L35" s="397"/>
      <c r="M35" s="298"/>
      <c r="N35" s="63">
        <v>2.98</v>
      </c>
      <c r="O35" s="403"/>
      <c r="P35" s="350"/>
      <c r="Q35" s="397"/>
      <c r="R35" s="298"/>
      <c r="S35" s="63">
        <v>10.45</v>
      </c>
      <c r="T35" s="403"/>
      <c r="U35" s="326"/>
      <c r="V35" s="408"/>
      <c r="W35" s="298"/>
      <c r="X35" s="63">
        <v>6.11</v>
      </c>
      <c r="Y35" s="403"/>
      <c r="Z35" s="350"/>
      <c r="AA35" s="397"/>
      <c r="AB35" s="298"/>
      <c r="AC35" s="296">
        <v>4.26</v>
      </c>
      <c r="AD35" s="405"/>
      <c r="AE35" s="326"/>
      <c r="AF35" s="330"/>
      <c r="AG35" s="298"/>
      <c r="AH35" s="63">
        <v>19.59</v>
      </c>
      <c r="AI35" s="403"/>
      <c r="AJ35" s="350"/>
      <c r="AK35" s="397"/>
      <c r="AL35" s="298"/>
      <c r="AM35" s="63">
        <v>11.56</v>
      </c>
      <c r="AN35" s="403"/>
      <c r="AO35" s="326"/>
      <c r="AP35" s="330"/>
      <c r="AQ35" s="298"/>
      <c r="AR35" s="63">
        <v>22.21</v>
      </c>
      <c r="AS35" s="403"/>
      <c r="AT35" s="326"/>
      <c r="AU35" s="330"/>
      <c r="AV35" s="298"/>
      <c r="AW35" s="63">
        <v>12.78</v>
      </c>
      <c r="AX35" s="403"/>
      <c r="AY35" s="326"/>
      <c r="AZ35" s="330"/>
      <c r="BA35" s="298"/>
      <c r="BB35" s="296">
        <v>5.92</v>
      </c>
      <c r="BC35" s="403"/>
      <c r="BD35" s="350"/>
      <c r="BE35" s="397"/>
      <c r="BF35" s="298"/>
      <c r="BG35" s="63">
        <v>4.12</v>
      </c>
      <c r="BH35" s="400"/>
      <c r="BI35" s="326"/>
      <c r="BJ35" s="330"/>
      <c r="BK35" s="298"/>
    </row>
    <row r="36" spans="1:63" s="12" customFormat="1" ht="13.2">
      <c r="A36" s="342"/>
      <c r="B36" s="346"/>
      <c r="C36" s="397"/>
      <c r="D36" s="295">
        <v>8.1999999999999993</v>
      </c>
      <c r="E36" s="403"/>
      <c r="F36" s="326"/>
      <c r="G36" s="330"/>
      <c r="H36" s="298"/>
      <c r="I36" s="63">
        <v>1.04</v>
      </c>
      <c r="J36" s="405"/>
      <c r="K36" s="350"/>
      <c r="L36" s="397"/>
      <c r="M36" s="298"/>
      <c r="N36" s="63">
        <v>0.85</v>
      </c>
      <c r="O36" s="403"/>
      <c r="P36" s="350"/>
      <c r="Q36" s="397"/>
      <c r="R36" s="298"/>
      <c r="S36" s="63">
        <v>10.58</v>
      </c>
      <c r="T36" s="403"/>
      <c r="U36" s="326"/>
      <c r="V36" s="408"/>
      <c r="W36" s="298"/>
      <c r="X36" s="63">
        <v>0.63</v>
      </c>
      <c r="Y36" s="403"/>
      <c r="Z36" s="350"/>
      <c r="AA36" s="397"/>
      <c r="AB36" s="298"/>
      <c r="AC36" s="296">
        <v>1.05</v>
      </c>
      <c r="AD36" s="405"/>
      <c r="AE36" s="326"/>
      <c r="AF36" s="330"/>
      <c r="AG36" s="298"/>
      <c r="AH36" s="63">
        <v>15.73</v>
      </c>
      <c r="AI36" s="403"/>
      <c r="AJ36" s="350"/>
      <c r="AK36" s="397"/>
      <c r="AL36" s="298"/>
      <c r="AM36" s="63">
        <v>12.08</v>
      </c>
      <c r="AN36" s="403"/>
      <c r="AO36" s="326"/>
      <c r="AP36" s="330"/>
      <c r="AQ36" s="298"/>
      <c r="AR36" s="63">
        <v>1.95</v>
      </c>
      <c r="AS36" s="403"/>
      <c r="AT36" s="326"/>
      <c r="AU36" s="330"/>
      <c r="AV36" s="298"/>
      <c r="AW36" s="63">
        <v>18.64</v>
      </c>
      <c r="AX36" s="403"/>
      <c r="AY36" s="326"/>
      <c r="AZ36" s="330"/>
      <c r="BA36" s="298"/>
      <c r="BB36" s="296">
        <v>0.22</v>
      </c>
      <c r="BC36" s="403"/>
      <c r="BD36" s="350"/>
      <c r="BE36" s="397"/>
      <c r="BF36" s="298"/>
      <c r="BG36" s="63">
        <v>6.95</v>
      </c>
      <c r="BH36" s="400"/>
      <c r="BI36" s="326"/>
      <c r="BJ36" s="330"/>
      <c r="BK36" s="298"/>
    </row>
    <row r="37" spans="1:63" s="12" customFormat="1" ht="13.2">
      <c r="A37" s="342"/>
      <c r="B37" s="383"/>
      <c r="C37" s="398"/>
      <c r="D37" s="300">
        <v>10.31</v>
      </c>
      <c r="E37" s="404"/>
      <c r="F37" s="327"/>
      <c r="G37" s="331"/>
      <c r="H37" s="301"/>
      <c r="I37" s="64">
        <v>6.99</v>
      </c>
      <c r="J37" s="406"/>
      <c r="K37" s="351"/>
      <c r="L37" s="398"/>
      <c r="M37" s="301"/>
      <c r="N37" s="64">
        <v>1.76</v>
      </c>
      <c r="O37" s="404"/>
      <c r="P37" s="351"/>
      <c r="Q37" s="398"/>
      <c r="R37" s="301"/>
      <c r="S37" s="64">
        <v>1.8</v>
      </c>
      <c r="T37" s="404"/>
      <c r="U37" s="327"/>
      <c r="V37" s="409"/>
      <c r="W37" s="301"/>
      <c r="X37" s="64">
        <v>9.44</v>
      </c>
      <c r="Y37" s="404"/>
      <c r="Z37" s="351"/>
      <c r="AA37" s="398"/>
      <c r="AB37" s="301"/>
      <c r="AC37" s="302">
        <v>1.04</v>
      </c>
      <c r="AD37" s="406"/>
      <c r="AE37" s="327"/>
      <c r="AF37" s="331"/>
      <c r="AG37" s="301"/>
      <c r="AH37" s="64">
        <v>14.11</v>
      </c>
      <c r="AI37" s="404"/>
      <c r="AJ37" s="351"/>
      <c r="AK37" s="398"/>
      <c r="AL37" s="301"/>
      <c r="AM37" s="64">
        <v>1.19</v>
      </c>
      <c r="AN37" s="404"/>
      <c r="AO37" s="327"/>
      <c r="AP37" s="331"/>
      <c r="AQ37" s="301"/>
      <c r="AR37" s="64">
        <v>3.02</v>
      </c>
      <c r="AS37" s="404"/>
      <c r="AT37" s="327"/>
      <c r="AU37" s="331"/>
      <c r="AV37" s="301"/>
      <c r="AW37" s="64">
        <v>7.9</v>
      </c>
      <c r="AX37" s="404"/>
      <c r="AY37" s="327"/>
      <c r="AZ37" s="331"/>
      <c r="BA37" s="301"/>
      <c r="BB37" s="302">
        <v>0</v>
      </c>
      <c r="BC37" s="404"/>
      <c r="BD37" s="351"/>
      <c r="BE37" s="398"/>
      <c r="BF37" s="301"/>
      <c r="BG37" s="64">
        <v>1.02</v>
      </c>
      <c r="BH37" s="401"/>
      <c r="BI37" s="327"/>
      <c r="BJ37" s="331"/>
      <c r="BK37" s="301"/>
    </row>
    <row r="38" spans="1:63" s="12" customFormat="1" ht="13.2">
      <c r="A38" s="342"/>
      <c r="B38" s="345" t="s">
        <v>19</v>
      </c>
      <c r="C38" s="396">
        <v>15</v>
      </c>
      <c r="D38" s="293">
        <v>23.94</v>
      </c>
      <c r="E38" s="402" t="s">
        <v>18</v>
      </c>
      <c r="F38" s="328">
        <v>15.14</v>
      </c>
      <c r="G38" s="329">
        <v>1.671</v>
      </c>
      <c r="H38" s="303"/>
      <c r="I38" s="61">
        <v>9.11</v>
      </c>
      <c r="J38" s="402" t="s">
        <v>18</v>
      </c>
      <c r="K38" s="349">
        <v>4.8499999999999996</v>
      </c>
      <c r="L38" s="396">
        <v>0.91210000000000002</v>
      </c>
      <c r="M38" s="303"/>
      <c r="N38" s="61">
        <v>1.08</v>
      </c>
      <c r="O38" s="402" t="s">
        <v>75</v>
      </c>
      <c r="P38" s="349">
        <v>2.2690000000000001</v>
      </c>
      <c r="Q38" s="396">
        <v>0.84770000000000001</v>
      </c>
      <c r="R38" s="303"/>
      <c r="S38" s="61">
        <v>5.26</v>
      </c>
      <c r="T38" s="402" t="s">
        <v>122</v>
      </c>
      <c r="U38" s="328">
        <v>6.1769999999999996</v>
      </c>
      <c r="V38" s="407">
        <v>0.70569999999999999</v>
      </c>
      <c r="W38" s="303"/>
      <c r="X38" s="61">
        <v>0.79</v>
      </c>
      <c r="Y38" s="402" t="s">
        <v>122</v>
      </c>
      <c r="Z38" s="349">
        <v>2.6419999999999999</v>
      </c>
      <c r="AA38" s="396">
        <v>0.45810000000000001</v>
      </c>
      <c r="AB38" s="303"/>
      <c r="AC38" s="294">
        <v>0.72</v>
      </c>
      <c r="AD38" s="402" t="s">
        <v>118</v>
      </c>
      <c r="AE38" s="328">
        <v>2.9329999999999998</v>
      </c>
      <c r="AF38" s="329">
        <v>1.325</v>
      </c>
      <c r="AG38" s="303"/>
      <c r="AH38" s="61">
        <v>19.79</v>
      </c>
      <c r="AI38" s="402" t="s">
        <v>18</v>
      </c>
      <c r="AJ38" s="349">
        <v>18.14</v>
      </c>
      <c r="AK38" s="396">
        <v>1.931</v>
      </c>
      <c r="AL38" s="303"/>
      <c r="AM38" s="61">
        <v>12.81</v>
      </c>
      <c r="AN38" s="402" t="s">
        <v>18</v>
      </c>
      <c r="AO38" s="328">
        <v>11.96</v>
      </c>
      <c r="AP38" s="329">
        <v>2.2970000000000002</v>
      </c>
      <c r="AQ38" s="303"/>
      <c r="AR38" s="61">
        <v>2.65</v>
      </c>
      <c r="AS38" s="402" t="s">
        <v>123</v>
      </c>
      <c r="AT38" s="328">
        <v>4.7169999999999996</v>
      </c>
      <c r="AU38" s="329">
        <v>1.1719999999999999</v>
      </c>
      <c r="AV38" s="303"/>
      <c r="AW38" s="61">
        <v>1.03</v>
      </c>
      <c r="AX38" s="402" t="s">
        <v>18</v>
      </c>
      <c r="AY38" s="328">
        <v>8.1590000000000007</v>
      </c>
      <c r="AZ38" s="329">
        <v>1.2470000000000001</v>
      </c>
      <c r="BA38" s="303"/>
      <c r="BB38" s="294">
        <v>3.12</v>
      </c>
      <c r="BC38" s="402" t="s">
        <v>18</v>
      </c>
      <c r="BD38" s="349">
        <v>7.5490000000000004</v>
      </c>
      <c r="BE38" s="396">
        <v>1.421</v>
      </c>
      <c r="BF38" s="303"/>
      <c r="BG38" s="61">
        <v>22.81</v>
      </c>
      <c r="BH38" s="399" t="s">
        <v>81</v>
      </c>
      <c r="BI38" s="328">
        <v>5.9690000000000003</v>
      </c>
      <c r="BJ38" s="329">
        <v>1.6020000000000001</v>
      </c>
      <c r="BK38" s="303"/>
    </row>
    <row r="39" spans="1:63" s="12" customFormat="1" ht="13.2">
      <c r="A39" s="342"/>
      <c r="B39" s="346"/>
      <c r="C39" s="397"/>
      <c r="D39" s="295">
        <v>15.88</v>
      </c>
      <c r="E39" s="405"/>
      <c r="F39" s="326"/>
      <c r="G39" s="330"/>
      <c r="H39" s="298"/>
      <c r="I39" s="63">
        <v>5.63</v>
      </c>
      <c r="J39" s="403"/>
      <c r="K39" s="350"/>
      <c r="L39" s="397"/>
      <c r="M39" s="298"/>
      <c r="N39" s="63">
        <v>11.78</v>
      </c>
      <c r="O39" s="403"/>
      <c r="P39" s="350"/>
      <c r="Q39" s="397"/>
      <c r="R39" s="298"/>
      <c r="S39" s="63">
        <v>5.87</v>
      </c>
      <c r="T39" s="403"/>
      <c r="U39" s="326"/>
      <c r="V39" s="408"/>
      <c r="W39" s="298"/>
      <c r="X39" s="63">
        <v>4.97</v>
      </c>
      <c r="Y39" s="403"/>
      <c r="Z39" s="350"/>
      <c r="AA39" s="397"/>
      <c r="AB39" s="298"/>
      <c r="AC39" s="296">
        <v>1.21</v>
      </c>
      <c r="AD39" s="405"/>
      <c r="AE39" s="326"/>
      <c r="AF39" s="330"/>
      <c r="AG39" s="298"/>
      <c r="AH39" s="63">
        <v>22.49</v>
      </c>
      <c r="AI39" s="403"/>
      <c r="AJ39" s="350"/>
      <c r="AK39" s="397"/>
      <c r="AL39" s="298"/>
      <c r="AM39" s="63">
        <v>15.17</v>
      </c>
      <c r="AN39" s="403"/>
      <c r="AO39" s="326"/>
      <c r="AP39" s="330"/>
      <c r="AQ39" s="298"/>
      <c r="AR39" s="63">
        <v>4.76</v>
      </c>
      <c r="AS39" s="403"/>
      <c r="AT39" s="326"/>
      <c r="AU39" s="330"/>
      <c r="AV39" s="298"/>
      <c r="AW39" s="63">
        <v>4.6399999999999997</v>
      </c>
      <c r="AX39" s="403"/>
      <c r="AY39" s="326"/>
      <c r="AZ39" s="330"/>
      <c r="BA39" s="298"/>
      <c r="BB39" s="296">
        <v>4.78</v>
      </c>
      <c r="BC39" s="403"/>
      <c r="BD39" s="350"/>
      <c r="BE39" s="397"/>
      <c r="BF39" s="298"/>
      <c r="BG39" s="63">
        <v>4.3499999999999996</v>
      </c>
      <c r="BH39" s="400"/>
      <c r="BI39" s="326"/>
      <c r="BJ39" s="330"/>
      <c r="BK39" s="298"/>
    </row>
    <row r="40" spans="1:63" s="12" customFormat="1" ht="13.2">
      <c r="A40" s="342"/>
      <c r="B40" s="346"/>
      <c r="C40" s="397"/>
      <c r="D40" s="295">
        <v>23.54</v>
      </c>
      <c r="E40" s="405"/>
      <c r="F40" s="326"/>
      <c r="G40" s="330"/>
      <c r="H40" s="298"/>
      <c r="I40" s="63">
        <v>7.56</v>
      </c>
      <c r="J40" s="403"/>
      <c r="K40" s="350"/>
      <c r="L40" s="397"/>
      <c r="M40" s="298"/>
      <c r="N40" s="63">
        <v>0</v>
      </c>
      <c r="O40" s="403"/>
      <c r="P40" s="350"/>
      <c r="Q40" s="397"/>
      <c r="R40" s="298"/>
      <c r="S40" s="63">
        <v>3.55</v>
      </c>
      <c r="T40" s="403"/>
      <c r="U40" s="326"/>
      <c r="V40" s="408"/>
      <c r="W40" s="298"/>
      <c r="X40" s="63">
        <v>2.25</v>
      </c>
      <c r="Y40" s="403"/>
      <c r="Z40" s="350"/>
      <c r="AA40" s="397"/>
      <c r="AB40" s="298"/>
      <c r="AC40" s="296">
        <v>3.2</v>
      </c>
      <c r="AD40" s="405"/>
      <c r="AE40" s="326"/>
      <c r="AF40" s="330"/>
      <c r="AG40" s="298"/>
      <c r="AH40" s="63">
        <v>5.96</v>
      </c>
      <c r="AI40" s="403"/>
      <c r="AJ40" s="350"/>
      <c r="AK40" s="397"/>
      <c r="AL40" s="298"/>
      <c r="AM40" s="63">
        <v>4.17</v>
      </c>
      <c r="AN40" s="403"/>
      <c r="AO40" s="326"/>
      <c r="AP40" s="330"/>
      <c r="AQ40" s="298"/>
      <c r="AR40" s="63">
        <v>5.91</v>
      </c>
      <c r="AS40" s="403"/>
      <c r="AT40" s="326"/>
      <c r="AU40" s="330"/>
      <c r="AV40" s="298"/>
      <c r="AW40" s="63">
        <v>0</v>
      </c>
      <c r="AX40" s="403"/>
      <c r="AY40" s="326"/>
      <c r="AZ40" s="330"/>
      <c r="BA40" s="298"/>
      <c r="BB40" s="296">
        <v>1.1299999999999999</v>
      </c>
      <c r="BC40" s="403"/>
      <c r="BD40" s="350"/>
      <c r="BE40" s="397"/>
      <c r="BF40" s="298"/>
      <c r="BG40" s="63">
        <v>1.63</v>
      </c>
      <c r="BH40" s="400"/>
      <c r="BI40" s="326"/>
      <c r="BJ40" s="330"/>
      <c r="BK40" s="298"/>
    </row>
    <row r="41" spans="1:63" s="12" customFormat="1" ht="13.2">
      <c r="A41" s="342"/>
      <c r="B41" s="346"/>
      <c r="C41" s="397"/>
      <c r="D41" s="295">
        <v>23.72</v>
      </c>
      <c r="E41" s="405"/>
      <c r="F41" s="326"/>
      <c r="G41" s="330"/>
      <c r="H41" s="298"/>
      <c r="I41" s="63">
        <v>12.07</v>
      </c>
      <c r="J41" s="403"/>
      <c r="K41" s="350"/>
      <c r="L41" s="397"/>
      <c r="M41" s="298"/>
      <c r="N41" s="63">
        <v>1.7</v>
      </c>
      <c r="O41" s="403"/>
      <c r="P41" s="350"/>
      <c r="Q41" s="397"/>
      <c r="R41" s="298"/>
      <c r="S41" s="63">
        <v>11.25</v>
      </c>
      <c r="T41" s="403"/>
      <c r="U41" s="326"/>
      <c r="V41" s="408"/>
      <c r="W41" s="298"/>
      <c r="X41" s="63">
        <v>1.59</v>
      </c>
      <c r="Y41" s="403"/>
      <c r="Z41" s="350"/>
      <c r="AA41" s="397"/>
      <c r="AB41" s="298"/>
      <c r="AC41" s="296">
        <v>0</v>
      </c>
      <c r="AD41" s="405"/>
      <c r="AE41" s="326"/>
      <c r="AF41" s="330"/>
      <c r="AG41" s="298"/>
      <c r="AH41" s="63">
        <v>27.48</v>
      </c>
      <c r="AI41" s="403"/>
      <c r="AJ41" s="350"/>
      <c r="AK41" s="397"/>
      <c r="AL41" s="298"/>
      <c r="AM41" s="63">
        <v>8.1199999999999992</v>
      </c>
      <c r="AN41" s="403"/>
      <c r="AO41" s="326"/>
      <c r="AP41" s="330"/>
      <c r="AQ41" s="298"/>
      <c r="AR41" s="63">
        <v>9.52</v>
      </c>
      <c r="AS41" s="403"/>
      <c r="AT41" s="326"/>
      <c r="AU41" s="330"/>
      <c r="AV41" s="298"/>
      <c r="AW41" s="63">
        <v>7.73</v>
      </c>
      <c r="AX41" s="403"/>
      <c r="AY41" s="326"/>
      <c r="AZ41" s="330"/>
      <c r="BA41" s="298"/>
      <c r="BB41" s="296">
        <v>7.62</v>
      </c>
      <c r="BC41" s="403"/>
      <c r="BD41" s="350"/>
      <c r="BE41" s="397"/>
      <c r="BF41" s="298"/>
      <c r="BG41" s="63">
        <v>10.31</v>
      </c>
      <c r="BH41" s="400"/>
      <c r="BI41" s="326"/>
      <c r="BJ41" s="330"/>
      <c r="BK41" s="298"/>
    </row>
    <row r="42" spans="1:63" s="12" customFormat="1" ht="13.2">
      <c r="A42" s="342"/>
      <c r="B42" s="346"/>
      <c r="C42" s="397"/>
      <c r="D42" s="295">
        <v>22.74</v>
      </c>
      <c r="E42" s="405"/>
      <c r="F42" s="326"/>
      <c r="G42" s="330"/>
      <c r="H42" s="298"/>
      <c r="I42" s="63">
        <v>2.13</v>
      </c>
      <c r="J42" s="403"/>
      <c r="K42" s="350"/>
      <c r="L42" s="397"/>
      <c r="M42" s="298"/>
      <c r="N42" s="63">
        <v>0</v>
      </c>
      <c r="O42" s="403"/>
      <c r="P42" s="350"/>
      <c r="Q42" s="397"/>
      <c r="R42" s="298"/>
      <c r="S42" s="63">
        <v>2.75</v>
      </c>
      <c r="T42" s="403"/>
      <c r="U42" s="326"/>
      <c r="V42" s="408"/>
      <c r="W42" s="298"/>
      <c r="X42" s="63">
        <v>4.17</v>
      </c>
      <c r="Y42" s="403"/>
      <c r="Z42" s="350"/>
      <c r="AA42" s="397"/>
      <c r="AB42" s="298"/>
      <c r="AC42" s="296">
        <v>2.19</v>
      </c>
      <c r="AD42" s="405"/>
      <c r="AE42" s="326"/>
      <c r="AF42" s="330"/>
      <c r="AG42" s="298"/>
      <c r="AH42" s="63">
        <v>13.4</v>
      </c>
      <c r="AI42" s="403"/>
      <c r="AJ42" s="350"/>
      <c r="AK42" s="397"/>
      <c r="AL42" s="298"/>
      <c r="AM42" s="63">
        <v>23.27</v>
      </c>
      <c r="AN42" s="403"/>
      <c r="AO42" s="326"/>
      <c r="AP42" s="330"/>
      <c r="AQ42" s="298"/>
      <c r="AR42" s="63">
        <v>0.84</v>
      </c>
      <c r="AS42" s="403"/>
      <c r="AT42" s="326"/>
      <c r="AU42" s="330"/>
      <c r="AV42" s="298"/>
      <c r="AW42" s="63">
        <v>8.85</v>
      </c>
      <c r="AX42" s="403"/>
      <c r="AY42" s="326"/>
      <c r="AZ42" s="330"/>
      <c r="BA42" s="298"/>
      <c r="BB42" s="296">
        <v>0.22</v>
      </c>
      <c r="BC42" s="403"/>
      <c r="BD42" s="350"/>
      <c r="BE42" s="397"/>
      <c r="BF42" s="298"/>
      <c r="BG42" s="63">
        <v>1.1299999999999999</v>
      </c>
      <c r="BH42" s="400"/>
      <c r="BI42" s="326"/>
      <c r="BJ42" s="330"/>
      <c r="BK42" s="298"/>
    </row>
    <row r="43" spans="1:63" s="12" customFormat="1" ht="13.2">
      <c r="A43" s="342"/>
      <c r="B43" s="346"/>
      <c r="C43" s="397"/>
      <c r="D43" s="295">
        <v>22.36</v>
      </c>
      <c r="E43" s="405"/>
      <c r="F43" s="326"/>
      <c r="G43" s="330"/>
      <c r="H43" s="298"/>
      <c r="I43" s="63">
        <v>6.38</v>
      </c>
      <c r="J43" s="403"/>
      <c r="K43" s="350"/>
      <c r="L43" s="397"/>
      <c r="M43" s="298"/>
      <c r="N43" s="63">
        <v>2.17</v>
      </c>
      <c r="O43" s="403"/>
      <c r="P43" s="350"/>
      <c r="Q43" s="397"/>
      <c r="R43" s="298"/>
      <c r="S43" s="63">
        <v>4.8099999999999996</v>
      </c>
      <c r="T43" s="403"/>
      <c r="U43" s="326"/>
      <c r="V43" s="408"/>
      <c r="W43" s="298"/>
      <c r="X43" s="63">
        <v>1.9</v>
      </c>
      <c r="Y43" s="403"/>
      <c r="Z43" s="350"/>
      <c r="AA43" s="397"/>
      <c r="AB43" s="298"/>
      <c r="AC43" s="296">
        <v>1.57</v>
      </c>
      <c r="AD43" s="405"/>
      <c r="AE43" s="326"/>
      <c r="AF43" s="330"/>
      <c r="AG43" s="298"/>
      <c r="AH43" s="63">
        <v>33.17</v>
      </c>
      <c r="AI43" s="403"/>
      <c r="AJ43" s="350"/>
      <c r="AK43" s="397"/>
      <c r="AL43" s="298"/>
      <c r="AM43" s="63">
        <v>1.1200000000000001</v>
      </c>
      <c r="AN43" s="403"/>
      <c r="AO43" s="326"/>
      <c r="AP43" s="330"/>
      <c r="AQ43" s="298"/>
      <c r="AR43" s="63">
        <v>1.58</v>
      </c>
      <c r="AS43" s="403"/>
      <c r="AT43" s="326"/>
      <c r="AU43" s="330"/>
      <c r="AV43" s="298"/>
      <c r="AW43" s="63">
        <v>3.34</v>
      </c>
      <c r="AX43" s="403"/>
      <c r="AY43" s="326"/>
      <c r="AZ43" s="330"/>
      <c r="BA43" s="298"/>
      <c r="BB43" s="296">
        <v>0</v>
      </c>
      <c r="BC43" s="403"/>
      <c r="BD43" s="350"/>
      <c r="BE43" s="397"/>
      <c r="BF43" s="298"/>
      <c r="BG43" s="63">
        <v>0.77</v>
      </c>
      <c r="BH43" s="400"/>
      <c r="BI43" s="326"/>
      <c r="BJ43" s="330"/>
      <c r="BK43" s="298"/>
    </row>
    <row r="44" spans="1:63" s="12" customFormat="1" ht="13.2">
      <c r="A44" s="342"/>
      <c r="B44" s="346"/>
      <c r="C44" s="397"/>
      <c r="D44" s="295">
        <v>12.75</v>
      </c>
      <c r="E44" s="405"/>
      <c r="F44" s="326"/>
      <c r="G44" s="330"/>
      <c r="H44" s="298"/>
      <c r="I44" s="63">
        <v>6.32</v>
      </c>
      <c r="J44" s="403"/>
      <c r="K44" s="350"/>
      <c r="L44" s="397"/>
      <c r="M44" s="298"/>
      <c r="N44" s="63">
        <v>2.85</v>
      </c>
      <c r="O44" s="403"/>
      <c r="P44" s="350"/>
      <c r="Q44" s="397"/>
      <c r="R44" s="298"/>
      <c r="S44" s="63">
        <v>6.32</v>
      </c>
      <c r="T44" s="403"/>
      <c r="U44" s="326"/>
      <c r="V44" s="408"/>
      <c r="W44" s="298"/>
      <c r="X44" s="63">
        <v>0</v>
      </c>
      <c r="Y44" s="403"/>
      <c r="Z44" s="350"/>
      <c r="AA44" s="397"/>
      <c r="AB44" s="298"/>
      <c r="AC44" s="296">
        <v>0</v>
      </c>
      <c r="AD44" s="405"/>
      <c r="AE44" s="326"/>
      <c r="AF44" s="330"/>
      <c r="AG44" s="298"/>
      <c r="AH44" s="63">
        <v>17.03</v>
      </c>
      <c r="AI44" s="403"/>
      <c r="AJ44" s="350"/>
      <c r="AK44" s="397"/>
      <c r="AL44" s="298"/>
      <c r="AM44" s="63">
        <v>13.54</v>
      </c>
      <c r="AN44" s="403"/>
      <c r="AO44" s="326"/>
      <c r="AP44" s="330"/>
      <c r="AQ44" s="298"/>
      <c r="AR44" s="63">
        <v>0</v>
      </c>
      <c r="AS44" s="403"/>
      <c r="AT44" s="326"/>
      <c r="AU44" s="330"/>
      <c r="AV44" s="298"/>
      <c r="AW44" s="63">
        <v>10.32</v>
      </c>
      <c r="AX44" s="403"/>
      <c r="AY44" s="326"/>
      <c r="AZ44" s="330"/>
      <c r="BA44" s="298"/>
      <c r="BB44" s="296">
        <v>11.77</v>
      </c>
      <c r="BC44" s="403"/>
      <c r="BD44" s="350"/>
      <c r="BE44" s="397"/>
      <c r="BF44" s="298"/>
      <c r="BG44" s="63">
        <v>6.37</v>
      </c>
      <c r="BH44" s="400"/>
      <c r="BI44" s="326"/>
      <c r="BJ44" s="330"/>
      <c r="BK44" s="298"/>
    </row>
    <row r="45" spans="1:63" s="12" customFormat="1" ht="13.2">
      <c r="A45" s="342"/>
      <c r="B45" s="346"/>
      <c r="C45" s="397"/>
      <c r="D45" s="295">
        <v>12.62</v>
      </c>
      <c r="E45" s="405"/>
      <c r="F45" s="326"/>
      <c r="G45" s="330"/>
      <c r="H45" s="298"/>
      <c r="I45" s="63">
        <v>1.76</v>
      </c>
      <c r="J45" s="403"/>
      <c r="K45" s="350"/>
      <c r="L45" s="397"/>
      <c r="M45" s="298"/>
      <c r="N45" s="63">
        <v>2.0099999999999998</v>
      </c>
      <c r="O45" s="403"/>
      <c r="P45" s="350"/>
      <c r="Q45" s="397"/>
      <c r="R45" s="298"/>
      <c r="S45" s="63">
        <v>7.2</v>
      </c>
      <c r="T45" s="403"/>
      <c r="U45" s="326"/>
      <c r="V45" s="408"/>
      <c r="W45" s="298"/>
      <c r="X45" s="63">
        <v>2.16</v>
      </c>
      <c r="Y45" s="403"/>
      <c r="Z45" s="350"/>
      <c r="AA45" s="397"/>
      <c r="AB45" s="298"/>
      <c r="AC45" s="296">
        <v>15.63</v>
      </c>
      <c r="AD45" s="405"/>
      <c r="AE45" s="326"/>
      <c r="AF45" s="330"/>
      <c r="AG45" s="298"/>
      <c r="AH45" s="63">
        <v>12.23</v>
      </c>
      <c r="AI45" s="403"/>
      <c r="AJ45" s="350"/>
      <c r="AK45" s="397"/>
      <c r="AL45" s="298"/>
      <c r="AM45" s="63">
        <v>20.41</v>
      </c>
      <c r="AN45" s="403"/>
      <c r="AO45" s="326"/>
      <c r="AP45" s="330"/>
      <c r="AQ45" s="298"/>
      <c r="AR45" s="63">
        <v>0</v>
      </c>
      <c r="AS45" s="403"/>
      <c r="AT45" s="326"/>
      <c r="AU45" s="330"/>
      <c r="AV45" s="298"/>
      <c r="AW45" s="63">
        <v>11.25</v>
      </c>
      <c r="AX45" s="403"/>
      <c r="AY45" s="326"/>
      <c r="AZ45" s="330"/>
      <c r="BA45" s="298"/>
      <c r="BB45" s="296">
        <v>12.43</v>
      </c>
      <c r="BC45" s="403"/>
      <c r="BD45" s="350"/>
      <c r="BE45" s="397"/>
      <c r="BF45" s="298"/>
      <c r="BG45" s="63">
        <v>7.82</v>
      </c>
      <c r="BH45" s="400"/>
      <c r="BI45" s="326"/>
      <c r="BJ45" s="330"/>
      <c r="BK45" s="298"/>
    </row>
    <row r="46" spans="1:63" s="12" customFormat="1" ht="13.2">
      <c r="A46" s="342"/>
      <c r="B46" s="346"/>
      <c r="C46" s="397"/>
      <c r="D46" s="295">
        <v>10.59</v>
      </c>
      <c r="E46" s="405"/>
      <c r="F46" s="326"/>
      <c r="G46" s="330"/>
      <c r="H46" s="298"/>
      <c r="I46" s="63">
        <v>2.99</v>
      </c>
      <c r="J46" s="403"/>
      <c r="K46" s="350"/>
      <c r="L46" s="397"/>
      <c r="M46" s="298"/>
      <c r="N46" s="63">
        <v>1.08</v>
      </c>
      <c r="O46" s="403"/>
      <c r="P46" s="350"/>
      <c r="Q46" s="397"/>
      <c r="R46" s="298"/>
      <c r="S46" s="63">
        <v>2.98</v>
      </c>
      <c r="T46" s="403"/>
      <c r="U46" s="326"/>
      <c r="V46" s="408"/>
      <c r="W46" s="298"/>
      <c r="X46" s="63">
        <v>0</v>
      </c>
      <c r="Y46" s="403"/>
      <c r="Z46" s="350"/>
      <c r="AA46" s="397"/>
      <c r="AB46" s="298"/>
      <c r="AC46" s="296">
        <v>0.09</v>
      </c>
      <c r="AD46" s="405"/>
      <c r="AE46" s="326"/>
      <c r="AF46" s="330"/>
      <c r="AG46" s="298"/>
      <c r="AH46" s="63">
        <v>11.51</v>
      </c>
      <c r="AI46" s="403"/>
      <c r="AJ46" s="350"/>
      <c r="AK46" s="397"/>
      <c r="AL46" s="298"/>
      <c r="AM46" s="63">
        <v>5.24</v>
      </c>
      <c r="AN46" s="403"/>
      <c r="AO46" s="326"/>
      <c r="AP46" s="330"/>
      <c r="AQ46" s="298"/>
      <c r="AR46" s="63">
        <v>2.06</v>
      </c>
      <c r="AS46" s="403"/>
      <c r="AT46" s="326"/>
      <c r="AU46" s="330"/>
      <c r="AV46" s="298"/>
      <c r="AW46" s="63">
        <v>7.16</v>
      </c>
      <c r="AX46" s="403"/>
      <c r="AY46" s="326"/>
      <c r="AZ46" s="330"/>
      <c r="BA46" s="298"/>
      <c r="BB46" s="296">
        <v>10.9</v>
      </c>
      <c r="BC46" s="403"/>
      <c r="BD46" s="350"/>
      <c r="BE46" s="397"/>
      <c r="BF46" s="298"/>
      <c r="BG46" s="63">
        <v>0.93</v>
      </c>
      <c r="BH46" s="400"/>
      <c r="BI46" s="326"/>
      <c r="BJ46" s="330"/>
      <c r="BK46" s="298"/>
    </row>
    <row r="47" spans="1:63" s="12" customFormat="1" ht="13.2">
      <c r="A47" s="342"/>
      <c r="B47" s="346"/>
      <c r="C47" s="397"/>
      <c r="D47" s="295">
        <v>11.88</v>
      </c>
      <c r="E47" s="405"/>
      <c r="F47" s="326"/>
      <c r="G47" s="330"/>
      <c r="H47" s="298"/>
      <c r="I47" s="63">
        <v>0</v>
      </c>
      <c r="J47" s="403"/>
      <c r="K47" s="350"/>
      <c r="L47" s="397"/>
      <c r="M47" s="298"/>
      <c r="N47" s="63">
        <v>1.17</v>
      </c>
      <c r="O47" s="403"/>
      <c r="P47" s="350"/>
      <c r="Q47" s="397"/>
      <c r="R47" s="298"/>
      <c r="S47" s="63">
        <v>12.45</v>
      </c>
      <c r="T47" s="403"/>
      <c r="U47" s="326"/>
      <c r="V47" s="408"/>
      <c r="W47" s="298"/>
      <c r="X47" s="63">
        <v>2.8</v>
      </c>
      <c r="Y47" s="403"/>
      <c r="Z47" s="350"/>
      <c r="AA47" s="397"/>
      <c r="AB47" s="298"/>
      <c r="AC47" s="296">
        <v>2.2400000000000002</v>
      </c>
      <c r="AD47" s="405"/>
      <c r="AE47" s="326"/>
      <c r="AF47" s="330"/>
      <c r="AG47" s="298"/>
      <c r="AH47" s="63">
        <v>11.96</v>
      </c>
      <c r="AI47" s="403"/>
      <c r="AJ47" s="350"/>
      <c r="AK47" s="397"/>
      <c r="AL47" s="298"/>
      <c r="AM47" s="63">
        <v>12.08</v>
      </c>
      <c r="AN47" s="403"/>
      <c r="AO47" s="326"/>
      <c r="AP47" s="330"/>
      <c r="AQ47" s="298"/>
      <c r="AR47" s="63">
        <v>9.44</v>
      </c>
      <c r="AS47" s="403"/>
      <c r="AT47" s="326"/>
      <c r="AU47" s="330"/>
      <c r="AV47" s="298"/>
      <c r="AW47" s="63">
        <v>7.6</v>
      </c>
      <c r="AX47" s="403"/>
      <c r="AY47" s="326"/>
      <c r="AZ47" s="330"/>
      <c r="BA47" s="298"/>
      <c r="BB47" s="296">
        <v>3.89</v>
      </c>
      <c r="BC47" s="403"/>
      <c r="BD47" s="350"/>
      <c r="BE47" s="397"/>
      <c r="BF47" s="298"/>
      <c r="BG47" s="63">
        <v>14.8</v>
      </c>
      <c r="BH47" s="400"/>
      <c r="BI47" s="326"/>
      <c r="BJ47" s="330"/>
      <c r="BK47" s="298"/>
    </row>
    <row r="48" spans="1:63" s="12" customFormat="1" ht="13.2">
      <c r="A48" s="342"/>
      <c r="B48" s="346"/>
      <c r="C48" s="397"/>
      <c r="D48" s="295">
        <v>13.92</v>
      </c>
      <c r="E48" s="405"/>
      <c r="F48" s="326"/>
      <c r="G48" s="330"/>
      <c r="H48" s="298"/>
      <c r="I48" s="63">
        <v>7.71</v>
      </c>
      <c r="J48" s="403"/>
      <c r="K48" s="350"/>
      <c r="L48" s="397"/>
      <c r="M48" s="298"/>
      <c r="N48" s="63">
        <v>7.82</v>
      </c>
      <c r="O48" s="403"/>
      <c r="P48" s="350"/>
      <c r="Q48" s="397"/>
      <c r="R48" s="298"/>
      <c r="S48" s="63">
        <v>6.24</v>
      </c>
      <c r="T48" s="403"/>
      <c r="U48" s="326"/>
      <c r="V48" s="408"/>
      <c r="W48" s="298"/>
      <c r="X48" s="63">
        <v>2.17</v>
      </c>
      <c r="Y48" s="403"/>
      <c r="Z48" s="350"/>
      <c r="AA48" s="397"/>
      <c r="AB48" s="298"/>
      <c r="AC48" s="296">
        <v>15.07</v>
      </c>
      <c r="AD48" s="405"/>
      <c r="AE48" s="326"/>
      <c r="AF48" s="330"/>
      <c r="AG48" s="298"/>
      <c r="AH48" s="63">
        <v>13.34</v>
      </c>
      <c r="AI48" s="403"/>
      <c r="AJ48" s="350"/>
      <c r="AK48" s="397"/>
      <c r="AL48" s="298"/>
      <c r="AM48" s="63">
        <v>11.5</v>
      </c>
      <c r="AN48" s="403"/>
      <c r="AO48" s="326"/>
      <c r="AP48" s="330"/>
      <c r="AQ48" s="298"/>
      <c r="AR48" s="63">
        <v>1.99</v>
      </c>
      <c r="AS48" s="403"/>
      <c r="AT48" s="326"/>
      <c r="AU48" s="330"/>
      <c r="AV48" s="298"/>
      <c r="AW48" s="63">
        <v>11.93</v>
      </c>
      <c r="AX48" s="403"/>
      <c r="AY48" s="326"/>
      <c r="AZ48" s="330"/>
      <c r="BA48" s="298"/>
      <c r="BB48" s="296">
        <v>5.93</v>
      </c>
      <c r="BC48" s="403"/>
      <c r="BD48" s="350"/>
      <c r="BE48" s="397"/>
      <c r="BF48" s="298"/>
      <c r="BG48" s="63">
        <v>2.21</v>
      </c>
      <c r="BH48" s="400"/>
      <c r="BI48" s="326"/>
      <c r="BJ48" s="330"/>
      <c r="BK48" s="298"/>
    </row>
    <row r="49" spans="1:63" s="12" customFormat="1" ht="13.2">
      <c r="A49" s="342"/>
      <c r="B49" s="346"/>
      <c r="C49" s="397"/>
      <c r="D49" s="295">
        <v>7.11</v>
      </c>
      <c r="E49" s="405"/>
      <c r="F49" s="326"/>
      <c r="G49" s="330"/>
      <c r="H49" s="298"/>
      <c r="I49" s="63">
        <v>0</v>
      </c>
      <c r="J49" s="403"/>
      <c r="K49" s="350"/>
      <c r="L49" s="397"/>
      <c r="M49" s="298"/>
      <c r="N49" s="63">
        <v>0.21</v>
      </c>
      <c r="O49" s="403"/>
      <c r="P49" s="350"/>
      <c r="Q49" s="397"/>
      <c r="R49" s="298"/>
      <c r="S49" s="63">
        <v>5.17</v>
      </c>
      <c r="T49" s="403"/>
      <c r="U49" s="326"/>
      <c r="V49" s="408"/>
      <c r="W49" s="298"/>
      <c r="X49" s="63">
        <v>5.32</v>
      </c>
      <c r="Y49" s="403"/>
      <c r="Z49" s="350"/>
      <c r="AA49" s="397"/>
      <c r="AB49" s="298"/>
      <c r="AC49" s="296">
        <v>0.88</v>
      </c>
      <c r="AD49" s="405"/>
      <c r="AE49" s="326"/>
      <c r="AF49" s="330"/>
      <c r="AG49" s="298"/>
      <c r="AH49" s="63">
        <v>27.31</v>
      </c>
      <c r="AI49" s="403"/>
      <c r="AJ49" s="350"/>
      <c r="AK49" s="397"/>
      <c r="AL49" s="298"/>
      <c r="AM49" s="63">
        <v>6.96</v>
      </c>
      <c r="AN49" s="403"/>
      <c r="AO49" s="326"/>
      <c r="AP49" s="330"/>
      <c r="AQ49" s="298"/>
      <c r="AR49" s="63">
        <v>6.23</v>
      </c>
      <c r="AS49" s="403"/>
      <c r="AT49" s="326"/>
      <c r="AU49" s="330"/>
      <c r="AV49" s="298"/>
      <c r="AW49" s="63">
        <v>18.34</v>
      </c>
      <c r="AX49" s="403"/>
      <c r="AY49" s="326"/>
      <c r="AZ49" s="330"/>
      <c r="BA49" s="298"/>
      <c r="BB49" s="296">
        <v>10.18</v>
      </c>
      <c r="BC49" s="403"/>
      <c r="BD49" s="350"/>
      <c r="BE49" s="397"/>
      <c r="BF49" s="298"/>
      <c r="BG49" s="63">
        <v>5.93</v>
      </c>
      <c r="BH49" s="400"/>
      <c r="BI49" s="326"/>
      <c r="BJ49" s="330"/>
      <c r="BK49" s="298"/>
    </row>
    <row r="50" spans="1:63" s="12" customFormat="1" ht="13.2">
      <c r="A50" s="342"/>
      <c r="B50" s="346"/>
      <c r="C50" s="397"/>
      <c r="D50" s="295">
        <v>5.46</v>
      </c>
      <c r="E50" s="405"/>
      <c r="F50" s="326"/>
      <c r="G50" s="330"/>
      <c r="H50" s="298"/>
      <c r="I50" s="63">
        <v>3.96</v>
      </c>
      <c r="J50" s="403"/>
      <c r="K50" s="350"/>
      <c r="L50" s="397"/>
      <c r="M50" s="298"/>
      <c r="N50" s="63">
        <v>2.17</v>
      </c>
      <c r="O50" s="403"/>
      <c r="P50" s="350"/>
      <c r="Q50" s="397"/>
      <c r="R50" s="298"/>
      <c r="S50" s="63">
        <v>4.9000000000000004</v>
      </c>
      <c r="T50" s="403"/>
      <c r="U50" s="326"/>
      <c r="V50" s="408"/>
      <c r="W50" s="298"/>
      <c r="X50" s="63">
        <v>1.98</v>
      </c>
      <c r="Y50" s="403"/>
      <c r="Z50" s="350"/>
      <c r="AA50" s="397"/>
      <c r="AB50" s="298"/>
      <c r="AC50" s="296">
        <v>0.14000000000000001</v>
      </c>
      <c r="AD50" s="405"/>
      <c r="AE50" s="326"/>
      <c r="AF50" s="330"/>
      <c r="AG50" s="298"/>
      <c r="AH50" s="63">
        <v>13.36</v>
      </c>
      <c r="AI50" s="403"/>
      <c r="AJ50" s="350"/>
      <c r="AK50" s="397"/>
      <c r="AL50" s="298"/>
      <c r="AM50" s="63">
        <v>0</v>
      </c>
      <c r="AN50" s="403"/>
      <c r="AO50" s="326"/>
      <c r="AP50" s="330"/>
      <c r="AQ50" s="298"/>
      <c r="AR50" s="63">
        <v>1.1399999999999999</v>
      </c>
      <c r="AS50" s="403"/>
      <c r="AT50" s="326"/>
      <c r="AU50" s="330"/>
      <c r="AV50" s="298"/>
      <c r="AW50" s="63">
        <v>6.23</v>
      </c>
      <c r="AX50" s="403"/>
      <c r="AY50" s="326"/>
      <c r="AZ50" s="330"/>
      <c r="BA50" s="298"/>
      <c r="BB50" s="296">
        <v>17.920000000000002</v>
      </c>
      <c r="BC50" s="403"/>
      <c r="BD50" s="350"/>
      <c r="BE50" s="397"/>
      <c r="BF50" s="298"/>
      <c r="BG50" s="63">
        <v>7.51</v>
      </c>
      <c r="BH50" s="400"/>
      <c r="BI50" s="326"/>
      <c r="BJ50" s="330"/>
      <c r="BK50" s="298"/>
    </row>
    <row r="51" spans="1:63" s="12" customFormat="1" ht="13.2">
      <c r="A51" s="342"/>
      <c r="B51" s="346"/>
      <c r="C51" s="397"/>
      <c r="D51" s="295">
        <v>8.9</v>
      </c>
      <c r="E51" s="405"/>
      <c r="F51" s="326"/>
      <c r="G51" s="330"/>
      <c r="H51" s="298"/>
      <c r="I51" s="63">
        <v>6.04</v>
      </c>
      <c r="J51" s="403"/>
      <c r="K51" s="350"/>
      <c r="L51" s="397"/>
      <c r="M51" s="298"/>
      <c r="N51" s="63">
        <v>0</v>
      </c>
      <c r="O51" s="403"/>
      <c r="P51" s="350"/>
      <c r="Q51" s="397"/>
      <c r="R51" s="298"/>
      <c r="S51" s="63">
        <v>8.16</v>
      </c>
      <c r="T51" s="403"/>
      <c r="U51" s="326"/>
      <c r="V51" s="408"/>
      <c r="W51" s="298"/>
      <c r="X51" s="63">
        <v>4.8499999999999996</v>
      </c>
      <c r="Y51" s="403"/>
      <c r="Z51" s="350"/>
      <c r="AA51" s="397"/>
      <c r="AB51" s="298"/>
      <c r="AC51" s="296">
        <v>0</v>
      </c>
      <c r="AD51" s="405"/>
      <c r="AE51" s="326"/>
      <c r="AF51" s="330"/>
      <c r="AG51" s="298"/>
      <c r="AH51" s="63">
        <v>23.33</v>
      </c>
      <c r="AI51" s="403"/>
      <c r="AJ51" s="350"/>
      <c r="AK51" s="397"/>
      <c r="AL51" s="298"/>
      <c r="AM51" s="63">
        <v>34.04</v>
      </c>
      <c r="AN51" s="403"/>
      <c r="AO51" s="326"/>
      <c r="AP51" s="330"/>
      <c r="AQ51" s="298"/>
      <c r="AR51" s="63">
        <v>8.94</v>
      </c>
      <c r="AS51" s="403"/>
      <c r="AT51" s="326"/>
      <c r="AU51" s="330"/>
      <c r="AV51" s="298"/>
      <c r="AW51" s="63">
        <v>10.16</v>
      </c>
      <c r="AX51" s="403"/>
      <c r="AY51" s="326"/>
      <c r="AZ51" s="330"/>
      <c r="BA51" s="298"/>
      <c r="BB51" s="296">
        <v>15.38</v>
      </c>
      <c r="BC51" s="403"/>
      <c r="BD51" s="350"/>
      <c r="BE51" s="397"/>
      <c r="BF51" s="298"/>
      <c r="BG51" s="63">
        <v>1.98</v>
      </c>
      <c r="BH51" s="400"/>
      <c r="BI51" s="326"/>
      <c r="BJ51" s="330"/>
      <c r="BK51" s="298"/>
    </row>
    <row r="52" spans="1:63" s="12" customFormat="1" ht="13.2">
      <c r="A52" s="342"/>
      <c r="B52" s="383"/>
      <c r="C52" s="398"/>
      <c r="D52" s="300">
        <v>11.63</v>
      </c>
      <c r="E52" s="406"/>
      <c r="F52" s="327"/>
      <c r="G52" s="331"/>
      <c r="H52" s="301"/>
      <c r="I52" s="64">
        <v>1.0900000000000001</v>
      </c>
      <c r="J52" s="404"/>
      <c r="K52" s="351"/>
      <c r="L52" s="398"/>
      <c r="M52" s="301"/>
      <c r="N52" s="64">
        <v>0</v>
      </c>
      <c r="O52" s="404"/>
      <c r="P52" s="351"/>
      <c r="Q52" s="398"/>
      <c r="R52" s="301"/>
      <c r="S52" s="64">
        <v>5.74</v>
      </c>
      <c r="T52" s="404"/>
      <c r="U52" s="327"/>
      <c r="V52" s="409"/>
      <c r="W52" s="301"/>
      <c r="X52" s="64">
        <v>4.68</v>
      </c>
      <c r="Y52" s="404"/>
      <c r="Z52" s="351"/>
      <c r="AA52" s="398"/>
      <c r="AB52" s="301"/>
      <c r="AC52" s="302">
        <v>1.05</v>
      </c>
      <c r="AD52" s="406"/>
      <c r="AE52" s="327"/>
      <c r="AF52" s="331"/>
      <c r="AG52" s="301"/>
      <c r="AH52" s="64">
        <v>19.670000000000002</v>
      </c>
      <c r="AI52" s="404"/>
      <c r="AJ52" s="351"/>
      <c r="AK52" s="398"/>
      <c r="AL52" s="301"/>
      <c r="AM52" s="64">
        <v>11.02</v>
      </c>
      <c r="AN52" s="404"/>
      <c r="AO52" s="327"/>
      <c r="AP52" s="331"/>
      <c r="AQ52" s="301"/>
      <c r="AR52" s="64">
        <v>15.7</v>
      </c>
      <c r="AS52" s="404"/>
      <c r="AT52" s="327"/>
      <c r="AU52" s="331"/>
      <c r="AV52" s="301"/>
      <c r="AW52" s="64">
        <v>13.81</v>
      </c>
      <c r="AX52" s="404"/>
      <c r="AY52" s="327"/>
      <c r="AZ52" s="331"/>
      <c r="BA52" s="301"/>
      <c r="BB52" s="302">
        <v>7.96</v>
      </c>
      <c r="BC52" s="404"/>
      <c r="BD52" s="351"/>
      <c r="BE52" s="398"/>
      <c r="BF52" s="301"/>
      <c r="BG52" s="64">
        <v>0.98</v>
      </c>
      <c r="BH52" s="401"/>
      <c r="BI52" s="327"/>
      <c r="BJ52" s="331"/>
      <c r="BK52" s="301"/>
    </row>
    <row r="53" spans="1:63">
      <c r="A53" s="304"/>
    </row>
    <row r="54" spans="1:63">
      <c r="A54" s="305"/>
    </row>
    <row r="55" spans="1:63">
      <c r="A55" s="305"/>
    </row>
    <row r="56" spans="1:63">
      <c r="A56" s="305"/>
    </row>
    <row r="57" spans="1:63">
      <c r="A57" s="305"/>
    </row>
    <row r="58" spans="1:63">
      <c r="A58" s="305"/>
    </row>
    <row r="59" spans="1:63">
      <c r="A59" s="305"/>
    </row>
    <row r="60" spans="1:63">
      <c r="A60" s="305"/>
    </row>
    <row r="61" spans="1:63">
      <c r="A61" s="305"/>
    </row>
    <row r="62" spans="1:63">
      <c r="A62" s="305"/>
    </row>
    <row r="63" spans="1:63">
      <c r="A63" s="305"/>
    </row>
    <row r="64" spans="1:63">
      <c r="A64" s="305"/>
    </row>
    <row r="65" spans="1:1">
      <c r="A65" s="305"/>
    </row>
    <row r="66" spans="1:1">
      <c r="A66" s="305"/>
    </row>
  </sheetData>
  <mergeCells count="154">
    <mergeCell ref="A1:BK1"/>
    <mergeCell ref="A3:A52"/>
    <mergeCell ref="B3:B12"/>
    <mergeCell ref="B13:B22"/>
    <mergeCell ref="B23:B37"/>
    <mergeCell ref="B38:B52"/>
    <mergeCell ref="C3:C12"/>
    <mergeCell ref="C13:C22"/>
    <mergeCell ref="C23:C37"/>
    <mergeCell ref="C38:C52"/>
    <mergeCell ref="E3:E12"/>
    <mergeCell ref="E13:E22"/>
    <mergeCell ref="E23:E37"/>
    <mergeCell ref="E38:E52"/>
    <mergeCell ref="F3:F12"/>
    <mergeCell ref="F13:F22"/>
    <mergeCell ref="F23:F37"/>
    <mergeCell ref="F38:F52"/>
    <mergeCell ref="G3:G12"/>
    <mergeCell ref="G13:G22"/>
    <mergeCell ref="G23:G37"/>
    <mergeCell ref="G38:G52"/>
    <mergeCell ref="J3:J12"/>
    <mergeCell ref="J13:J22"/>
    <mergeCell ref="J23:J37"/>
    <mergeCell ref="J38:J52"/>
    <mergeCell ref="K3:K12"/>
    <mergeCell ref="K13:K22"/>
    <mergeCell ref="K23:K37"/>
    <mergeCell ref="K38:K52"/>
    <mergeCell ref="L3:L12"/>
    <mergeCell ref="L13:L22"/>
    <mergeCell ref="L23:L37"/>
    <mergeCell ref="L38:L52"/>
    <mergeCell ref="O3:O12"/>
    <mergeCell ref="O13:O22"/>
    <mergeCell ref="O23:O37"/>
    <mergeCell ref="O38:O52"/>
    <mergeCell ref="P3:P12"/>
    <mergeCell ref="P13:P22"/>
    <mergeCell ref="P23:P37"/>
    <mergeCell ref="P38:P52"/>
    <mergeCell ref="Q3:Q12"/>
    <mergeCell ref="Q13:Q22"/>
    <mergeCell ref="Q23:Q37"/>
    <mergeCell ref="Q38:Q52"/>
    <mergeCell ref="T3:T12"/>
    <mergeCell ref="T13:T22"/>
    <mergeCell ref="T23:T37"/>
    <mergeCell ref="T38:T52"/>
    <mergeCell ref="U3:U12"/>
    <mergeCell ref="U13:U22"/>
    <mergeCell ref="U23:U37"/>
    <mergeCell ref="U38:U52"/>
    <mergeCell ref="V3:V12"/>
    <mergeCell ref="V13:V22"/>
    <mergeCell ref="V23:V37"/>
    <mergeCell ref="V38:V52"/>
    <mergeCell ref="Y3:Y12"/>
    <mergeCell ref="Y13:Y22"/>
    <mergeCell ref="Y23:Y37"/>
    <mergeCell ref="Y38:Y52"/>
    <mergeCell ref="Z3:Z12"/>
    <mergeCell ref="Z13:Z22"/>
    <mergeCell ref="Z23:Z37"/>
    <mergeCell ref="Z38:Z52"/>
    <mergeCell ref="AA3:AA12"/>
    <mergeCell ref="AA13:AA22"/>
    <mergeCell ref="AA23:AA37"/>
    <mergeCell ref="AA38:AA52"/>
    <mergeCell ref="AD3:AD12"/>
    <mergeCell ref="AD13:AD22"/>
    <mergeCell ref="AD23:AD37"/>
    <mergeCell ref="AD38:AD52"/>
    <mergeCell ref="AE3:AE12"/>
    <mergeCell ref="AE13:AE22"/>
    <mergeCell ref="AE23:AE37"/>
    <mergeCell ref="AE38:AE52"/>
    <mergeCell ref="AF3:AF12"/>
    <mergeCell ref="AF13:AF22"/>
    <mergeCell ref="AF23:AF37"/>
    <mergeCell ref="AF38:AF52"/>
    <mergeCell ref="AI3:AI12"/>
    <mergeCell ref="AI13:AI22"/>
    <mergeCell ref="AI23:AI37"/>
    <mergeCell ref="AI38:AI52"/>
    <mergeCell ref="AJ3:AJ12"/>
    <mergeCell ref="AJ13:AJ22"/>
    <mergeCell ref="AJ23:AJ37"/>
    <mergeCell ref="AJ38:AJ52"/>
    <mergeCell ref="AK3:AK12"/>
    <mergeCell ref="AK13:AK22"/>
    <mergeCell ref="AK23:AK37"/>
    <mergeCell ref="AK38:AK52"/>
    <mergeCell ref="AN3:AN12"/>
    <mergeCell ref="AN13:AN22"/>
    <mergeCell ref="AN23:AN37"/>
    <mergeCell ref="AN38:AN52"/>
    <mergeCell ref="AO3:AO12"/>
    <mergeCell ref="AO13:AO22"/>
    <mergeCell ref="AO23:AO37"/>
    <mergeCell ref="AO38:AO52"/>
    <mergeCell ref="AP3:AP12"/>
    <mergeCell ref="AP13:AP22"/>
    <mergeCell ref="AP23:AP37"/>
    <mergeCell ref="AP38:AP52"/>
    <mergeCell ref="AS3:AS12"/>
    <mergeCell ref="AS13:AS22"/>
    <mergeCell ref="AS23:AS37"/>
    <mergeCell ref="AS38:AS52"/>
    <mergeCell ref="AT3:AT12"/>
    <mergeCell ref="AT13:AT22"/>
    <mergeCell ref="AT23:AT37"/>
    <mergeCell ref="AT38:AT52"/>
    <mergeCell ref="AU3:AU12"/>
    <mergeCell ref="AU13:AU22"/>
    <mergeCell ref="AU23:AU37"/>
    <mergeCell ref="AU38:AU52"/>
    <mergeCell ref="AX3:AX12"/>
    <mergeCell ref="AX13:AX22"/>
    <mergeCell ref="AX23:AX37"/>
    <mergeCell ref="AX38:AX52"/>
    <mergeCell ref="AY3:AY12"/>
    <mergeCell ref="AY13:AY22"/>
    <mergeCell ref="AY23:AY37"/>
    <mergeCell ref="AY38:AY52"/>
    <mergeCell ref="AZ3:AZ12"/>
    <mergeCell ref="AZ13:AZ22"/>
    <mergeCell ref="AZ23:AZ37"/>
    <mergeCell ref="AZ38:AZ52"/>
    <mergeCell ref="BC3:BC12"/>
    <mergeCell ref="BC13:BC22"/>
    <mergeCell ref="BC23:BC37"/>
    <mergeCell ref="BC38:BC52"/>
    <mergeCell ref="BD3:BD12"/>
    <mergeCell ref="BD13:BD22"/>
    <mergeCell ref="BD23:BD37"/>
    <mergeCell ref="BD38:BD52"/>
    <mergeCell ref="BE3:BE12"/>
    <mergeCell ref="BE13:BE22"/>
    <mergeCell ref="BE23:BE37"/>
    <mergeCell ref="BE38:BE52"/>
    <mergeCell ref="BH3:BH12"/>
    <mergeCell ref="BH13:BH22"/>
    <mergeCell ref="BH23:BH37"/>
    <mergeCell ref="BH38:BH52"/>
    <mergeCell ref="BI3:BI12"/>
    <mergeCell ref="BI13:BI22"/>
    <mergeCell ref="BI23:BI37"/>
    <mergeCell ref="BI38:BI52"/>
    <mergeCell ref="BJ3:BJ12"/>
    <mergeCell ref="BJ13:BJ22"/>
    <mergeCell ref="BJ23:BJ37"/>
    <mergeCell ref="BJ38:BJ52"/>
  </mergeCells>
  <phoneticPr fontId="3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52"/>
  <sheetViews>
    <sheetView zoomScale="80" zoomScaleNormal="80" workbookViewId="0">
      <selection sqref="A1:P1"/>
    </sheetView>
  </sheetViews>
  <sheetFormatPr defaultColWidth="9.875" defaultRowHeight="13.8"/>
  <cols>
    <col min="1" max="1" width="14.75" style="1" customWidth="1"/>
    <col min="2" max="2" width="9.875" style="251"/>
    <col min="3" max="3" width="20.5" style="16" customWidth="1"/>
    <col min="4" max="4" width="14.625" style="274" customWidth="1"/>
    <col min="5" max="6" width="9.5" style="274" customWidth="1"/>
    <col min="7" max="16" width="9.875" style="274"/>
    <col min="17" max="16384" width="9.875" style="1"/>
  </cols>
  <sheetData>
    <row r="1" spans="1:17">
      <c r="A1" s="338" t="s">
        <v>124</v>
      </c>
      <c r="B1" s="339"/>
      <c r="C1" s="339"/>
      <c r="D1" s="339"/>
      <c r="E1" s="339"/>
      <c r="F1" s="339"/>
      <c r="G1" s="339"/>
      <c r="H1" s="339"/>
      <c r="I1" s="339"/>
      <c r="J1" s="339"/>
      <c r="K1" s="339"/>
      <c r="L1" s="339"/>
      <c r="M1" s="339"/>
      <c r="N1" s="339"/>
      <c r="O1" s="339"/>
      <c r="P1" s="340"/>
      <c r="Q1" s="275"/>
    </row>
    <row r="2" spans="1:17">
      <c r="A2" s="4" t="s">
        <v>1</v>
      </c>
      <c r="B2" s="199" t="s">
        <v>2</v>
      </c>
      <c r="C2" s="5" t="s">
        <v>3</v>
      </c>
      <c r="D2" s="255" t="s">
        <v>125</v>
      </c>
      <c r="E2" s="276" t="s">
        <v>59</v>
      </c>
      <c r="F2" s="276" t="s">
        <v>60</v>
      </c>
      <c r="G2" s="276" t="s">
        <v>61</v>
      </c>
      <c r="H2" s="276" t="s">
        <v>62</v>
      </c>
      <c r="I2" s="276" t="s">
        <v>63</v>
      </c>
      <c r="J2" s="276" t="s">
        <v>64</v>
      </c>
      <c r="K2" s="276" t="s">
        <v>65</v>
      </c>
      <c r="L2" s="276" t="s">
        <v>66</v>
      </c>
      <c r="M2" s="276" t="s">
        <v>67</v>
      </c>
      <c r="N2" s="276" t="s">
        <v>68</v>
      </c>
      <c r="O2" s="276" t="s">
        <v>69</v>
      </c>
      <c r="P2" s="277" t="s">
        <v>70</v>
      </c>
    </row>
    <row r="3" spans="1:17" s="273" customFormat="1" ht="13.95" customHeight="1">
      <c r="A3" s="341" t="s">
        <v>126</v>
      </c>
      <c r="B3" s="414" t="s">
        <v>10</v>
      </c>
      <c r="C3" s="421">
        <v>10</v>
      </c>
      <c r="D3" s="411" t="s">
        <v>127</v>
      </c>
      <c r="E3" s="278">
        <v>1</v>
      </c>
      <c r="F3" s="278">
        <v>1</v>
      </c>
      <c r="G3" s="278">
        <v>1</v>
      </c>
      <c r="H3" s="278">
        <v>1</v>
      </c>
      <c r="I3" s="278">
        <v>1</v>
      </c>
      <c r="J3" s="278">
        <v>1</v>
      </c>
      <c r="K3" s="278">
        <v>1</v>
      </c>
      <c r="L3" s="278">
        <v>0.96059313426772297</v>
      </c>
      <c r="M3" s="278">
        <v>1</v>
      </c>
      <c r="N3" s="278">
        <v>1</v>
      </c>
      <c r="O3" s="278">
        <v>1</v>
      </c>
      <c r="P3" s="279">
        <v>1</v>
      </c>
    </row>
    <row r="4" spans="1:17">
      <c r="A4" s="342"/>
      <c r="B4" s="415"/>
      <c r="C4" s="422"/>
      <c r="D4" s="412"/>
      <c r="E4" s="274">
        <v>1</v>
      </c>
      <c r="F4" s="274">
        <v>1</v>
      </c>
      <c r="G4" s="274">
        <v>1</v>
      </c>
      <c r="H4" s="274">
        <v>1</v>
      </c>
      <c r="I4" s="274">
        <v>0.95113763521074202</v>
      </c>
      <c r="J4" s="274">
        <v>1</v>
      </c>
      <c r="K4" s="274">
        <v>1</v>
      </c>
      <c r="L4" s="274">
        <v>1</v>
      </c>
      <c r="M4" s="274">
        <v>1</v>
      </c>
      <c r="N4" s="274">
        <v>1</v>
      </c>
      <c r="O4" s="274">
        <v>1</v>
      </c>
      <c r="P4" s="280">
        <v>1</v>
      </c>
    </row>
    <row r="5" spans="1:17">
      <c r="A5" s="342"/>
      <c r="B5" s="415"/>
      <c r="C5" s="422"/>
      <c r="D5" s="412"/>
      <c r="E5" s="274">
        <v>1</v>
      </c>
      <c r="F5" s="274">
        <v>1</v>
      </c>
      <c r="G5" s="274">
        <v>1</v>
      </c>
      <c r="H5" s="274">
        <v>1</v>
      </c>
      <c r="I5" s="274">
        <v>1</v>
      </c>
      <c r="J5" s="274">
        <v>0.740786240786241</v>
      </c>
      <c r="K5" s="274">
        <v>1</v>
      </c>
      <c r="L5" s="274">
        <v>1</v>
      </c>
      <c r="M5" s="274">
        <v>0.927846674182638</v>
      </c>
      <c r="N5" s="274">
        <v>1</v>
      </c>
      <c r="O5" s="274">
        <v>1</v>
      </c>
      <c r="P5" s="280">
        <v>1</v>
      </c>
    </row>
    <row r="6" spans="1:17">
      <c r="A6" s="342"/>
      <c r="B6" s="415"/>
      <c r="C6" s="422"/>
      <c r="D6" s="412"/>
      <c r="E6" s="274">
        <v>1</v>
      </c>
      <c r="F6" s="274">
        <v>0.73525557011795495</v>
      </c>
      <c r="G6" s="274">
        <v>0.90581985027771095</v>
      </c>
      <c r="H6" s="274">
        <v>1</v>
      </c>
      <c r="I6" s="274">
        <v>0.40979381443299001</v>
      </c>
      <c r="J6" s="274">
        <v>1</v>
      </c>
      <c r="K6" s="274">
        <v>0.95304080061585805</v>
      </c>
      <c r="L6" s="274">
        <v>1</v>
      </c>
      <c r="M6" s="274">
        <v>1</v>
      </c>
      <c r="N6" s="274">
        <v>1</v>
      </c>
      <c r="O6" s="274">
        <v>1</v>
      </c>
      <c r="P6" s="280">
        <v>1</v>
      </c>
    </row>
    <row r="7" spans="1:17">
      <c r="A7" s="342"/>
      <c r="B7" s="415"/>
      <c r="C7" s="422"/>
      <c r="D7" s="412"/>
      <c r="E7" s="274">
        <v>0.96652421652421605</v>
      </c>
      <c r="F7" s="274">
        <v>1</v>
      </c>
      <c r="G7" s="274">
        <v>0.69747899159663895</v>
      </c>
      <c r="H7" s="274">
        <v>1</v>
      </c>
      <c r="I7" s="274">
        <v>0.43963553530751698</v>
      </c>
      <c r="J7" s="274">
        <v>0.47674418604651198</v>
      </c>
      <c r="K7" s="274">
        <v>1</v>
      </c>
      <c r="L7" s="274">
        <v>1</v>
      </c>
      <c r="M7" s="274">
        <v>1</v>
      </c>
      <c r="N7" s="274">
        <v>0.960893854748603</v>
      </c>
      <c r="O7" s="274">
        <v>1</v>
      </c>
      <c r="P7" s="280">
        <v>1</v>
      </c>
    </row>
    <row r="8" spans="1:17">
      <c r="A8" s="342"/>
      <c r="B8" s="415"/>
      <c r="C8" s="422"/>
      <c r="D8" s="412"/>
      <c r="E8" s="274">
        <v>1</v>
      </c>
      <c r="F8" s="274">
        <v>1</v>
      </c>
      <c r="G8" s="274">
        <v>1</v>
      </c>
      <c r="H8" s="274">
        <v>0.59594594594594597</v>
      </c>
      <c r="I8" s="274">
        <v>1</v>
      </c>
      <c r="J8" s="274">
        <v>0.74105865522174497</v>
      </c>
      <c r="K8" s="274">
        <v>1</v>
      </c>
      <c r="L8" s="274">
        <v>1</v>
      </c>
      <c r="M8" s="274">
        <v>1</v>
      </c>
      <c r="N8" s="274">
        <v>1</v>
      </c>
      <c r="O8" s="274">
        <v>1</v>
      </c>
      <c r="P8" s="280">
        <v>1</v>
      </c>
    </row>
    <row r="9" spans="1:17">
      <c r="A9" s="342"/>
      <c r="B9" s="415"/>
      <c r="C9" s="422"/>
      <c r="D9" s="412"/>
      <c r="E9" s="274">
        <v>1</v>
      </c>
      <c r="F9" s="274">
        <v>1</v>
      </c>
      <c r="G9" s="274">
        <v>1</v>
      </c>
      <c r="H9" s="274">
        <v>1</v>
      </c>
      <c r="I9" s="274">
        <v>1</v>
      </c>
      <c r="J9" s="274">
        <v>1</v>
      </c>
      <c r="K9" s="274">
        <v>1</v>
      </c>
      <c r="L9" s="274">
        <v>1</v>
      </c>
      <c r="M9" s="274">
        <v>1</v>
      </c>
      <c r="N9" s="274">
        <v>1</v>
      </c>
      <c r="O9" s="274">
        <v>1</v>
      </c>
      <c r="P9" s="280">
        <v>1</v>
      </c>
    </row>
    <row r="10" spans="1:17">
      <c r="A10" s="342"/>
      <c r="B10" s="415"/>
      <c r="C10" s="422"/>
      <c r="D10" s="412"/>
      <c r="E10" s="274">
        <v>1</v>
      </c>
      <c r="F10" s="274">
        <v>1</v>
      </c>
      <c r="G10" s="274">
        <v>0.81177707676130395</v>
      </c>
      <c r="H10" s="274">
        <v>0.5</v>
      </c>
      <c r="I10" s="274">
        <v>1</v>
      </c>
      <c r="J10" s="274">
        <v>1</v>
      </c>
      <c r="K10" s="274">
        <v>1</v>
      </c>
      <c r="L10" s="274">
        <v>0.81649484536082495</v>
      </c>
      <c r="M10" s="274">
        <v>0.69296636085626895</v>
      </c>
      <c r="N10" s="274">
        <v>1</v>
      </c>
      <c r="O10" s="274">
        <v>0.189673622257892</v>
      </c>
      <c r="P10" s="280">
        <v>1</v>
      </c>
    </row>
    <row r="11" spans="1:17">
      <c r="A11" s="342"/>
      <c r="B11" s="415"/>
      <c r="C11" s="422"/>
      <c r="D11" s="412"/>
      <c r="E11" s="274">
        <v>1</v>
      </c>
      <c r="F11" s="274">
        <v>1</v>
      </c>
      <c r="G11" s="274">
        <v>1</v>
      </c>
      <c r="H11" s="274">
        <v>1</v>
      </c>
      <c r="I11" s="274">
        <v>1</v>
      </c>
      <c r="J11" s="274">
        <v>1</v>
      </c>
      <c r="K11" s="274">
        <v>1</v>
      </c>
      <c r="L11" s="274">
        <v>1</v>
      </c>
      <c r="M11" s="274">
        <v>1</v>
      </c>
      <c r="N11" s="274">
        <v>0.87731481481481499</v>
      </c>
      <c r="O11" s="274">
        <v>1</v>
      </c>
      <c r="P11" s="280">
        <v>1</v>
      </c>
    </row>
    <row r="12" spans="1:17">
      <c r="A12" s="342"/>
      <c r="B12" s="415"/>
      <c r="C12" s="422"/>
      <c r="D12" s="413"/>
      <c r="E12" s="281">
        <v>1</v>
      </c>
      <c r="F12" s="281">
        <v>1</v>
      </c>
      <c r="G12" s="281">
        <v>1</v>
      </c>
      <c r="H12" s="281">
        <v>1</v>
      </c>
      <c r="I12" s="281">
        <v>1</v>
      </c>
      <c r="J12" s="281">
        <v>1</v>
      </c>
      <c r="K12" s="281">
        <v>1</v>
      </c>
      <c r="L12" s="281">
        <v>1</v>
      </c>
      <c r="M12" s="281">
        <v>1</v>
      </c>
      <c r="N12" s="281">
        <v>1</v>
      </c>
      <c r="O12" s="281">
        <v>1</v>
      </c>
      <c r="P12" s="282">
        <v>0.66415094339622605</v>
      </c>
    </row>
    <row r="13" spans="1:17">
      <c r="A13" s="342"/>
      <c r="B13" s="415"/>
      <c r="C13" s="422"/>
      <c r="D13" s="411" t="s">
        <v>128</v>
      </c>
      <c r="E13" s="283">
        <v>0</v>
      </c>
      <c r="F13" s="283">
        <v>0</v>
      </c>
      <c r="G13" s="283">
        <v>0</v>
      </c>
      <c r="H13" s="283">
        <v>0</v>
      </c>
      <c r="I13" s="283">
        <v>0</v>
      </c>
      <c r="J13" s="283">
        <v>0</v>
      </c>
      <c r="K13" s="283">
        <v>0</v>
      </c>
      <c r="L13" s="283">
        <v>3.9406865732277099E-2</v>
      </c>
      <c r="M13" s="283">
        <v>0</v>
      </c>
      <c r="N13" s="283">
        <v>0</v>
      </c>
      <c r="O13" s="283">
        <v>0</v>
      </c>
      <c r="P13" s="62">
        <v>0</v>
      </c>
    </row>
    <row r="14" spans="1:17">
      <c r="A14" s="342"/>
      <c r="B14" s="415"/>
      <c r="C14" s="422"/>
      <c r="D14" s="412"/>
      <c r="E14" s="274">
        <v>0</v>
      </c>
      <c r="F14" s="274">
        <v>0</v>
      </c>
      <c r="G14" s="274">
        <v>0</v>
      </c>
      <c r="H14" s="274">
        <v>0</v>
      </c>
      <c r="I14" s="274">
        <v>4.8862364789257699E-2</v>
      </c>
      <c r="J14" s="274">
        <v>0</v>
      </c>
      <c r="K14" s="274">
        <v>0</v>
      </c>
      <c r="L14" s="274">
        <v>0</v>
      </c>
      <c r="M14" s="274">
        <v>0</v>
      </c>
      <c r="N14" s="274">
        <v>0</v>
      </c>
      <c r="O14" s="274">
        <v>0</v>
      </c>
      <c r="P14" s="280">
        <v>0</v>
      </c>
    </row>
    <row r="15" spans="1:17">
      <c r="A15" s="342"/>
      <c r="B15" s="415"/>
      <c r="C15" s="422"/>
      <c r="D15" s="412"/>
      <c r="E15" s="274">
        <v>0</v>
      </c>
      <c r="F15" s="274">
        <v>0</v>
      </c>
      <c r="G15" s="274">
        <v>0</v>
      </c>
      <c r="H15" s="274">
        <v>0</v>
      </c>
      <c r="I15" s="274">
        <v>0</v>
      </c>
      <c r="J15" s="274">
        <v>0.259213759213759</v>
      </c>
      <c r="K15" s="274">
        <v>0</v>
      </c>
      <c r="L15" s="274">
        <v>0</v>
      </c>
      <c r="M15" s="274">
        <v>7.2153325817361905E-2</v>
      </c>
      <c r="N15" s="274">
        <v>0</v>
      </c>
      <c r="O15" s="274">
        <v>0</v>
      </c>
      <c r="P15" s="280">
        <v>0</v>
      </c>
    </row>
    <row r="16" spans="1:17">
      <c r="A16" s="342"/>
      <c r="B16" s="415"/>
      <c r="C16" s="422"/>
      <c r="D16" s="412"/>
      <c r="E16" s="274">
        <v>0</v>
      </c>
      <c r="F16" s="274">
        <v>0.264744429882045</v>
      </c>
      <c r="G16" s="274">
        <v>9.4180149722289302E-2</v>
      </c>
      <c r="H16" s="274">
        <v>0</v>
      </c>
      <c r="I16" s="274">
        <v>0.59020618556700999</v>
      </c>
      <c r="J16" s="274">
        <v>0</v>
      </c>
      <c r="K16" s="274">
        <v>4.6959199384141601E-2</v>
      </c>
      <c r="L16" s="274">
        <v>0</v>
      </c>
      <c r="M16" s="274">
        <v>0</v>
      </c>
      <c r="N16" s="274">
        <v>0</v>
      </c>
      <c r="O16" s="274">
        <v>0</v>
      </c>
      <c r="P16" s="280">
        <v>0</v>
      </c>
    </row>
    <row r="17" spans="1:16">
      <c r="A17" s="342"/>
      <c r="B17" s="415"/>
      <c r="C17" s="422"/>
      <c r="D17" s="412"/>
      <c r="E17" s="274">
        <v>3.3475783475783498E-2</v>
      </c>
      <c r="F17" s="274">
        <v>0</v>
      </c>
      <c r="G17" s="274">
        <v>0.30252100840336099</v>
      </c>
      <c r="H17" s="274">
        <v>0</v>
      </c>
      <c r="I17" s="274">
        <v>0.56036446469248302</v>
      </c>
      <c r="J17" s="274">
        <v>0.52325581395348797</v>
      </c>
      <c r="K17" s="274">
        <v>0</v>
      </c>
      <c r="L17" s="274">
        <v>0</v>
      </c>
      <c r="M17" s="274">
        <v>0</v>
      </c>
      <c r="N17" s="274">
        <v>3.91061452513966E-2</v>
      </c>
      <c r="O17" s="274">
        <v>0</v>
      </c>
      <c r="P17" s="280">
        <v>0</v>
      </c>
    </row>
    <row r="18" spans="1:16">
      <c r="A18" s="342"/>
      <c r="B18" s="415"/>
      <c r="C18" s="422"/>
      <c r="D18" s="412"/>
      <c r="E18" s="274">
        <v>0</v>
      </c>
      <c r="F18" s="274">
        <v>0</v>
      </c>
      <c r="G18" s="274">
        <v>0</v>
      </c>
      <c r="H18" s="274">
        <v>0.40405405405405398</v>
      </c>
      <c r="I18" s="274">
        <v>0</v>
      </c>
      <c r="J18" s="274">
        <v>0.25894134477825498</v>
      </c>
      <c r="K18" s="274">
        <v>0</v>
      </c>
      <c r="L18" s="274">
        <v>0</v>
      </c>
      <c r="M18" s="274">
        <v>0</v>
      </c>
      <c r="N18" s="274">
        <v>0</v>
      </c>
      <c r="O18" s="274">
        <v>0</v>
      </c>
      <c r="P18" s="280">
        <v>0</v>
      </c>
    </row>
    <row r="19" spans="1:16">
      <c r="A19" s="342"/>
      <c r="B19" s="415"/>
      <c r="C19" s="422"/>
      <c r="D19" s="412"/>
      <c r="E19" s="274">
        <v>0</v>
      </c>
      <c r="F19" s="274">
        <v>0</v>
      </c>
      <c r="G19" s="274">
        <v>0</v>
      </c>
      <c r="H19" s="274">
        <v>0</v>
      </c>
      <c r="I19" s="274">
        <v>0</v>
      </c>
      <c r="J19" s="274">
        <v>0</v>
      </c>
      <c r="K19" s="274">
        <v>0</v>
      </c>
      <c r="L19" s="274">
        <v>0</v>
      </c>
      <c r="M19" s="274">
        <v>0</v>
      </c>
      <c r="N19" s="274">
        <v>0</v>
      </c>
      <c r="O19" s="274">
        <v>0</v>
      </c>
      <c r="P19" s="280">
        <v>0</v>
      </c>
    </row>
    <row r="20" spans="1:16">
      <c r="A20" s="342"/>
      <c r="B20" s="415"/>
      <c r="C20" s="422"/>
      <c r="D20" s="412"/>
      <c r="E20" s="274">
        <v>0</v>
      </c>
      <c r="F20" s="274">
        <v>0</v>
      </c>
      <c r="G20" s="274">
        <v>0.18822292323869599</v>
      </c>
      <c r="H20" s="274">
        <v>0.5</v>
      </c>
      <c r="I20" s="274">
        <v>0</v>
      </c>
      <c r="J20" s="274">
        <v>0</v>
      </c>
      <c r="K20" s="274">
        <v>0</v>
      </c>
      <c r="L20" s="274">
        <v>0.18350515463917499</v>
      </c>
      <c r="M20" s="274">
        <v>0</v>
      </c>
      <c r="N20" s="274">
        <v>0</v>
      </c>
      <c r="O20" s="274">
        <v>0</v>
      </c>
      <c r="P20" s="280">
        <v>0</v>
      </c>
    </row>
    <row r="21" spans="1:16">
      <c r="A21" s="342"/>
      <c r="B21" s="415"/>
      <c r="C21" s="422"/>
      <c r="D21" s="412"/>
      <c r="E21" s="274">
        <v>0</v>
      </c>
      <c r="F21" s="274">
        <v>0</v>
      </c>
      <c r="G21" s="274">
        <v>0</v>
      </c>
      <c r="H21" s="274">
        <v>0</v>
      </c>
      <c r="I21" s="274">
        <v>0</v>
      </c>
      <c r="J21" s="274">
        <v>0</v>
      </c>
      <c r="K21" s="274">
        <v>0</v>
      </c>
      <c r="L21" s="274">
        <v>0</v>
      </c>
      <c r="M21" s="274">
        <v>0</v>
      </c>
      <c r="N21" s="274">
        <v>0.12268518518518499</v>
      </c>
      <c r="O21" s="274">
        <v>0</v>
      </c>
      <c r="P21" s="280">
        <v>0</v>
      </c>
    </row>
    <row r="22" spans="1:16">
      <c r="A22" s="342"/>
      <c r="B22" s="415"/>
      <c r="C22" s="422"/>
      <c r="D22" s="413"/>
      <c r="E22" s="281">
        <v>0</v>
      </c>
      <c r="F22" s="281">
        <v>0</v>
      </c>
      <c r="G22" s="281">
        <v>0</v>
      </c>
      <c r="H22" s="281">
        <v>0</v>
      </c>
      <c r="I22" s="281">
        <v>0</v>
      </c>
      <c r="J22" s="281">
        <v>0</v>
      </c>
      <c r="K22" s="281">
        <v>0</v>
      </c>
      <c r="L22" s="281">
        <v>0</v>
      </c>
      <c r="M22" s="281">
        <v>0</v>
      </c>
      <c r="N22" s="281">
        <v>0</v>
      </c>
      <c r="O22" s="281">
        <v>0</v>
      </c>
      <c r="P22" s="282">
        <v>0.33584905660377401</v>
      </c>
    </row>
    <row r="23" spans="1:16">
      <c r="A23" s="342"/>
      <c r="B23" s="415"/>
      <c r="C23" s="422"/>
      <c r="D23" s="411" t="s">
        <v>129</v>
      </c>
      <c r="E23" s="283">
        <v>0</v>
      </c>
      <c r="F23" s="283">
        <v>0</v>
      </c>
      <c r="G23" s="283">
        <v>0</v>
      </c>
      <c r="H23" s="283">
        <v>0</v>
      </c>
      <c r="I23" s="283">
        <v>0</v>
      </c>
      <c r="J23" s="283">
        <v>0</v>
      </c>
      <c r="K23" s="283">
        <v>0</v>
      </c>
      <c r="L23" s="283">
        <v>0</v>
      </c>
      <c r="M23" s="283">
        <v>0</v>
      </c>
      <c r="N23" s="283">
        <v>0</v>
      </c>
      <c r="O23" s="283">
        <v>0</v>
      </c>
      <c r="P23" s="62">
        <v>0</v>
      </c>
    </row>
    <row r="24" spans="1:16">
      <c r="A24" s="342"/>
      <c r="B24" s="415"/>
      <c r="C24" s="422"/>
      <c r="D24" s="412"/>
      <c r="E24" s="274">
        <v>0</v>
      </c>
      <c r="F24" s="274">
        <v>0</v>
      </c>
      <c r="G24" s="274">
        <v>0</v>
      </c>
      <c r="H24" s="274">
        <v>0</v>
      </c>
      <c r="I24" s="274">
        <v>0</v>
      </c>
      <c r="J24" s="274">
        <v>0</v>
      </c>
      <c r="K24" s="274">
        <v>0</v>
      </c>
      <c r="L24" s="274">
        <v>0</v>
      </c>
      <c r="M24" s="274">
        <v>0</v>
      </c>
      <c r="N24" s="274">
        <v>0</v>
      </c>
      <c r="O24" s="274">
        <v>0</v>
      </c>
      <c r="P24" s="280">
        <v>0</v>
      </c>
    </row>
    <row r="25" spans="1:16">
      <c r="A25" s="342"/>
      <c r="B25" s="415"/>
      <c r="C25" s="422"/>
      <c r="D25" s="412"/>
      <c r="E25" s="274">
        <v>0</v>
      </c>
      <c r="F25" s="274">
        <v>0</v>
      </c>
      <c r="G25" s="274">
        <v>0</v>
      </c>
      <c r="H25" s="274">
        <v>0</v>
      </c>
      <c r="I25" s="274">
        <v>0</v>
      </c>
      <c r="J25" s="274">
        <v>0</v>
      </c>
      <c r="K25" s="274">
        <v>0</v>
      </c>
      <c r="L25" s="274">
        <v>0</v>
      </c>
      <c r="M25" s="274">
        <v>0</v>
      </c>
      <c r="N25" s="274">
        <v>0</v>
      </c>
      <c r="O25" s="274">
        <v>0</v>
      </c>
      <c r="P25" s="280">
        <v>0</v>
      </c>
    </row>
    <row r="26" spans="1:16">
      <c r="A26" s="342"/>
      <c r="B26" s="415"/>
      <c r="C26" s="422"/>
      <c r="D26" s="412"/>
      <c r="E26" s="274">
        <v>0</v>
      </c>
      <c r="F26" s="274">
        <v>0</v>
      </c>
      <c r="G26" s="274">
        <v>0</v>
      </c>
      <c r="H26" s="274">
        <v>0</v>
      </c>
      <c r="I26" s="274">
        <v>0</v>
      </c>
      <c r="J26" s="274">
        <v>0</v>
      </c>
      <c r="K26" s="274">
        <v>0</v>
      </c>
      <c r="L26" s="274">
        <v>0</v>
      </c>
      <c r="M26" s="274">
        <v>0</v>
      </c>
      <c r="N26" s="274">
        <v>0</v>
      </c>
      <c r="O26" s="274">
        <v>0</v>
      </c>
      <c r="P26" s="280">
        <v>0</v>
      </c>
    </row>
    <row r="27" spans="1:16">
      <c r="A27" s="342"/>
      <c r="B27" s="415"/>
      <c r="C27" s="422"/>
      <c r="D27" s="412"/>
      <c r="E27" s="274">
        <v>0</v>
      </c>
      <c r="F27" s="274">
        <v>0</v>
      </c>
      <c r="G27" s="274">
        <v>0</v>
      </c>
      <c r="H27" s="274">
        <v>0</v>
      </c>
      <c r="I27" s="274">
        <v>0</v>
      </c>
      <c r="J27" s="274">
        <v>0</v>
      </c>
      <c r="K27" s="274">
        <v>0</v>
      </c>
      <c r="L27" s="274">
        <v>0</v>
      </c>
      <c r="M27" s="274">
        <v>0</v>
      </c>
      <c r="N27" s="274">
        <v>0</v>
      </c>
      <c r="O27" s="274">
        <v>0</v>
      </c>
      <c r="P27" s="280">
        <v>0</v>
      </c>
    </row>
    <row r="28" spans="1:16">
      <c r="A28" s="342"/>
      <c r="B28" s="415"/>
      <c r="C28" s="422"/>
      <c r="D28" s="412"/>
      <c r="E28" s="274">
        <v>0</v>
      </c>
      <c r="F28" s="274">
        <v>0</v>
      </c>
      <c r="G28" s="274">
        <v>0</v>
      </c>
      <c r="H28" s="274">
        <v>0</v>
      </c>
      <c r="I28" s="274">
        <v>0</v>
      </c>
      <c r="J28" s="274">
        <v>0</v>
      </c>
      <c r="K28" s="274">
        <v>0</v>
      </c>
      <c r="L28" s="274">
        <v>0</v>
      </c>
      <c r="M28" s="274">
        <v>0</v>
      </c>
      <c r="N28" s="274">
        <v>0</v>
      </c>
      <c r="O28" s="274">
        <v>0</v>
      </c>
      <c r="P28" s="280">
        <v>0</v>
      </c>
    </row>
    <row r="29" spans="1:16">
      <c r="A29" s="342"/>
      <c r="B29" s="415"/>
      <c r="C29" s="422"/>
      <c r="D29" s="412"/>
      <c r="E29" s="274">
        <v>0</v>
      </c>
      <c r="F29" s="274">
        <v>0</v>
      </c>
      <c r="G29" s="274">
        <v>0</v>
      </c>
      <c r="H29" s="274">
        <v>0</v>
      </c>
      <c r="I29" s="274">
        <v>0</v>
      </c>
      <c r="J29" s="274">
        <v>0</v>
      </c>
      <c r="K29" s="274">
        <v>0</v>
      </c>
      <c r="L29" s="274">
        <v>0</v>
      </c>
      <c r="M29" s="274">
        <v>0</v>
      </c>
      <c r="N29" s="274">
        <v>0</v>
      </c>
      <c r="O29" s="274">
        <v>0</v>
      </c>
      <c r="P29" s="280">
        <v>0</v>
      </c>
    </row>
    <row r="30" spans="1:16">
      <c r="A30" s="342"/>
      <c r="B30" s="415"/>
      <c r="C30" s="422"/>
      <c r="D30" s="412"/>
      <c r="E30" s="274">
        <v>0</v>
      </c>
      <c r="F30" s="274">
        <v>0</v>
      </c>
      <c r="G30" s="274">
        <v>0</v>
      </c>
      <c r="H30" s="274">
        <v>0</v>
      </c>
      <c r="I30" s="274">
        <v>0</v>
      </c>
      <c r="J30" s="274">
        <v>0</v>
      </c>
      <c r="K30" s="274">
        <v>0</v>
      </c>
      <c r="L30" s="274">
        <v>0</v>
      </c>
      <c r="M30" s="274">
        <v>0.307033639143731</v>
      </c>
      <c r="N30" s="274">
        <v>0</v>
      </c>
      <c r="O30" s="274">
        <v>0.81032637774210803</v>
      </c>
      <c r="P30" s="280">
        <v>0</v>
      </c>
    </row>
    <row r="31" spans="1:16">
      <c r="A31" s="342"/>
      <c r="B31" s="415"/>
      <c r="C31" s="422"/>
      <c r="D31" s="412"/>
      <c r="E31" s="274">
        <v>0</v>
      </c>
      <c r="F31" s="274">
        <v>0</v>
      </c>
      <c r="G31" s="274">
        <v>0</v>
      </c>
      <c r="H31" s="274">
        <v>0</v>
      </c>
      <c r="I31" s="274">
        <v>0</v>
      </c>
      <c r="J31" s="274">
        <v>0</v>
      </c>
      <c r="K31" s="274">
        <v>0</v>
      </c>
      <c r="L31" s="274">
        <v>0</v>
      </c>
      <c r="M31" s="274">
        <v>0</v>
      </c>
      <c r="N31" s="274">
        <v>0</v>
      </c>
      <c r="O31" s="274">
        <v>0</v>
      </c>
      <c r="P31" s="280">
        <v>0</v>
      </c>
    </row>
    <row r="32" spans="1:16">
      <c r="A32" s="342"/>
      <c r="B32" s="415"/>
      <c r="C32" s="422"/>
      <c r="D32" s="413"/>
      <c r="E32" s="281">
        <v>0</v>
      </c>
      <c r="F32" s="281">
        <v>0</v>
      </c>
      <c r="G32" s="281">
        <v>0</v>
      </c>
      <c r="H32" s="281">
        <v>0</v>
      </c>
      <c r="I32" s="281">
        <v>0</v>
      </c>
      <c r="J32" s="281">
        <v>0</v>
      </c>
      <c r="K32" s="281">
        <v>0</v>
      </c>
      <c r="L32" s="281">
        <v>0</v>
      </c>
      <c r="M32" s="281">
        <v>0</v>
      </c>
      <c r="N32" s="281">
        <v>0</v>
      </c>
      <c r="O32" s="281">
        <v>0</v>
      </c>
      <c r="P32" s="282">
        <v>0</v>
      </c>
    </row>
    <row r="33" spans="1:16">
      <c r="A33" s="342"/>
      <c r="B33" s="416" t="s">
        <v>16</v>
      </c>
      <c r="C33" s="421">
        <v>10</v>
      </c>
      <c r="D33" s="411" t="s">
        <v>127</v>
      </c>
      <c r="E33" s="283">
        <v>1</v>
      </c>
      <c r="F33" s="283">
        <v>1</v>
      </c>
      <c r="G33" s="283">
        <v>1</v>
      </c>
      <c r="H33" s="283">
        <v>1</v>
      </c>
      <c r="I33" s="283">
        <v>1</v>
      </c>
      <c r="J33" s="283">
        <v>1</v>
      </c>
      <c r="K33" s="283">
        <v>1</v>
      </c>
      <c r="L33" s="283">
        <v>1</v>
      </c>
      <c r="M33" s="283">
        <v>1</v>
      </c>
      <c r="N33" s="283">
        <v>1</v>
      </c>
      <c r="O33" s="283">
        <v>1</v>
      </c>
      <c r="P33" s="62">
        <v>1</v>
      </c>
    </row>
    <row r="34" spans="1:16">
      <c r="A34" s="342"/>
      <c r="B34" s="417"/>
      <c r="C34" s="422"/>
      <c r="D34" s="412"/>
      <c r="E34" s="274">
        <v>1</v>
      </c>
      <c r="F34" s="274">
        <v>1</v>
      </c>
      <c r="G34" s="274">
        <v>1</v>
      </c>
      <c r="H34" s="274">
        <v>1</v>
      </c>
      <c r="I34" s="274">
        <v>1</v>
      </c>
      <c r="J34" s="274">
        <v>0.62886597938144295</v>
      </c>
      <c r="K34" s="274">
        <v>0.95448356350904495</v>
      </c>
      <c r="L34" s="274">
        <v>1</v>
      </c>
      <c r="M34" s="274">
        <v>1</v>
      </c>
      <c r="N34" s="274">
        <v>1</v>
      </c>
      <c r="O34" s="274">
        <v>1</v>
      </c>
      <c r="P34" s="280">
        <v>1</v>
      </c>
    </row>
    <row r="35" spans="1:16">
      <c r="A35" s="342"/>
      <c r="B35" s="417"/>
      <c r="C35" s="422"/>
      <c r="D35" s="412"/>
      <c r="E35" s="274">
        <v>1</v>
      </c>
      <c r="F35" s="274">
        <v>1</v>
      </c>
      <c r="G35" s="274">
        <v>1</v>
      </c>
      <c r="H35" s="274">
        <v>1</v>
      </c>
      <c r="I35" s="274">
        <v>1</v>
      </c>
      <c r="J35" s="274">
        <v>1</v>
      </c>
      <c r="K35" s="274">
        <v>1</v>
      </c>
      <c r="L35" s="274">
        <v>1</v>
      </c>
      <c r="M35" s="274">
        <v>1</v>
      </c>
      <c r="N35" s="274">
        <v>1</v>
      </c>
      <c r="O35" s="274">
        <v>0.91619407687460597</v>
      </c>
      <c r="P35" s="280">
        <v>1</v>
      </c>
    </row>
    <row r="36" spans="1:16">
      <c r="A36" s="342"/>
      <c r="B36" s="417"/>
      <c r="C36" s="422"/>
      <c r="D36" s="412"/>
      <c r="E36" s="274">
        <v>1</v>
      </c>
      <c r="F36" s="274">
        <v>1</v>
      </c>
      <c r="G36" s="274">
        <v>1</v>
      </c>
      <c r="H36" s="274">
        <v>1</v>
      </c>
      <c r="I36" s="274">
        <v>1</v>
      </c>
      <c r="J36" s="274">
        <v>1</v>
      </c>
      <c r="K36" s="274">
        <v>1</v>
      </c>
      <c r="L36" s="274">
        <v>1</v>
      </c>
      <c r="M36" s="274">
        <v>1</v>
      </c>
      <c r="N36" s="274">
        <v>1</v>
      </c>
      <c r="O36" s="274">
        <v>1</v>
      </c>
      <c r="P36" s="280">
        <v>1</v>
      </c>
    </row>
    <row r="37" spans="1:16">
      <c r="A37" s="342"/>
      <c r="B37" s="417"/>
      <c r="C37" s="422"/>
      <c r="D37" s="412"/>
      <c r="E37" s="274">
        <v>0.798361688720857</v>
      </c>
      <c r="F37" s="274">
        <v>1</v>
      </c>
      <c r="G37" s="274">
        <v>0.51567944250871101</v>
      </c>
      <c r="H37" s="274">
        <v>0.939341421143848</v>
      </c>
      <c r="I37" s="274">
        <v>1</v>
      </c>
      <c r="J37" s="274">
        <v>0.35421166306695501</v>
      </c>
      <c r="K37" s="274">
        <v>1</v>
      </c>
      <c r="L37" s="274">
        <v>1</v>
      </c>
      <c r="M37" s="274">
        <v>1</v>
      </c>
      <c r="N37" s="274">
        <v>0.92224510813594196</v>
      </c>
      <c r="O37" s="274">
        <v>1</v>
      </c>
      <c r="P37" s="280">
        <v>1</v>
      </c>
    </row>
    <row r="38" spans="1:16">
      <c r="A38" s="342"/>
      <c r="B38" s="417"/>
      <c r="C38" s="422"/>
      <c r="D38" s="412"/>
      <c r="E38" s="274">
        <v>1</v>
      </c>
      <c r="F38" s="274">
        <v>0.73813708260105404</v>
      </c>
      <c r="G38" s="274">
        <v>1</v>
      </c>
      <c r="H38" s="274">
        <v>1</v>
      </c>
      <c r="I38" s="274">
        <v>0.512658227848101</v>
      </c>
      <c r="J38" s="274">
        <v>1</v>
      </c>
      <c r="K38" s="274">
        <v>1</v>
      </c>
      <c r="L38" s="274">
        <v>1</v>
      </c>
      <c r="M38" s="274">
        <v>1</v>
      </c>
      <c r="N38" s="274">
        <v>1</v>
      </c>
      <c r="O38" s="274">
        <v>1</v>
      </c>
      <c r="P38" s="280">
        <v>1</v>
      </c>
    </row>
    <row r="39" spans="1:16">
      <c r="A39" s="342"/>
      <c r="B39" s="417"/>
      <c r="C39" s="422"/>
      <c r="D39" s="412"/>
      <c r="E39" s="274">
        <v>1</v>
      </c>
      <c r="F39" s="274">
        <v>1</v>
      </c>
      <c r="G39" s="274">
        <v>1</v>
      </c>
      <c r="H39" s="274">
        <v>1</v>
      </c>
      <c r="I39" s="274">
        <v>1</v>
      </c>
      <c r="J39" s="274">
        <v>1</v>
      </c>
      <c r="K39" s="274">
        <v>1</v>
      </c>
      <c r="L39" s="274">
        <v>1</v>
      </c>
      <c r="M39" s="274">
        <v>1</v>
      </c>
      <c r="N39" s="274">
        <v>1</v>
      </c>
      <c r="O39" s="274">
        <v>1</v>
      </c>
      <c r="P39" s="280">
        <v>1</v>
      </c>
    </row>
    <row r="40" spans="1:16">
      <c r="A40" s="342"/>
      <c r="B40" s="417"/>
      <c r="C40" s="422"/>
      <c r="D40" s="412"/>
      <c r="E40" s="274">
        <v>1</v>
      </c>
      <c r="F40" s="274">
        <v>1</v>
      </c>
      <c r="G40" s="274">
        <v>1</v>
      </c>
      <c r="H40" s="274">
        <v>1</v>
      </c>
      <c r="I40" s="274">
        <v>1</v>
      </c>
      <c r="J40" s="274">
        <v>1</v>
      </c>
      <c r="K40" s="274">
        <v>1</v>
      </c>
      <c r="L40" s="274">
        <v>1</v>
      </c>
      <c r="M40" s="274">
        <v>1</v>
      </c>
      <c r="N40" s="274">
        <v>1</v>
      </c>
      <c r="O40" s="274">
        <v>1</v>
      </c>
      <c r="P40" s="280">
        <v>1</v>
      </c>
    </row>
    <row r="41" spans="1:16">
      <c r="A41" s="342"/>
      <c r="B41" s="417"/>
      <c r="C41" s="422"/>
      <c r="D41" s="412"/>
      <c r="E41" s="274">
        <v>1</v>
      </c>
      <c r="F41" s="274">
        <v>1</v>
      </c>
      <c r="G41" s="274">
        <v>1</v>
      </c>
      <c r="H41" s="274">
        <v>0.66878980891719697</v>
      </c>
      <c r="I41" s="274">
        <v>1</v>
      </c>
      <c r="J41" s="274">
        <v>1</v>
      </c>
      <c r="K41" s="274">
        <v>1</v>
      </c>
      <c r="L41" s="274">
        <v>0.91051454138702503</v>
      </c>
      <c r="M41" s="274">
        <v>0.78571428571428603</v>
      </c>
      <c r="N41" s="274">
        <v>0.86407766990291301</v>
      </c>
      <c r="O41" s="274">
        <v>0.81460674157303403</v>
      </c>
      <c r="P41" s="280">
        <v>0.55859375</v>
      </c>
    </row>
    <row r="42" spans="1:16">
      <c r="A42" s="342"/>
      <c r="B42" s="417"/>
      <c r="C42" s="422"/>
      <c r="D42" s="413"/>
      <c r="E42" s="281">
        <v>1</v>
      </c>
      <c r="F42" s="281">
        <v>1</v>
      </c>
      <c r="G42" s="281">
        <v>1</v>
      </c>
      <c r="H42" s="281">
        <v>1</v>
      </c>
      <c r="I42" s="281">
        <v>1</v>
      </c>
      <c r="J42" s="281">
        <v>1</v>
      </c>
      <c r="K42" s="281">
        <v>1</v>
      </c>
      <c r="L42" s="281">
        <v>1</v>
      </c>
      <c r="M42" s="281">
        <v>1</v>
      </c>
      <c r="N42" s="281">
        <v>1</v>
      </c>
      <c r="O42" s="281">
        <v>1</v>
      </c>
      <c r="P42" s="282">
        <v>1</v>
      </c>
    </row>
    <row r="43" spans="1:16">
      <c r="A43" s="342"/>
      <c r="B43" s="417"/>
      <c r="C43" s="422"/>
      <c r="D43" s="411" t="s">
        <v>128</v>
      </c>
      <c r="E43" s="283">
        <v>0</v>
      </c>
      <c r="F43" s="283">
        <v>0</v>
      </c>
      <c r="G43" s="283">
        <v>0</v>
      </c>
      <c r="H43" s="283">
        <v>0</v>
      </c>
      <c r="I43" s="283">
        <v>0</v>
      </c>
      <c r="J43" s="283">
        <v>0</v>
      </c>
      <c r="K43" s="283">
        <v>0</v>
      </c>
      <c r="L43" s="283">
        <v>0</v>
      </c>
      <c r="M43" s="283">
        <v>0</v>
      </c>
      <c r="N43" s="283">
        <v>0</v>
      </c>
      <c r="O43" s="283">
        <v>0</v>
      </c>
      <c r="P43" s="62">
        <v>0</v>
      </c>
    </row>
    <row r="44" spans="1:16">
      <c r="A44" s="342"/>
      <c r="B44" s="417"/>
      <c r="C44" s="422"/>
      <c r="D44" s="412"/>
      <c r="E44" s="274">
        <v>0</v>
      </c>
      <c r="F44" s="274">
        <v>0</v>
      </c>
      <c r="G44" s="274">
        <v>0</v>
      </c>
      <c r="H44" s="274">
        <v>0</v>
      </c>
      <c r="I44" s="274">
        <v>0</v>
      </c>
      <c r="J44" s="274">
        <v>0.37113402061855699</v>
      </c>
      <c r="K44" s="274">
        <v>4.5516436490955103E-2</v>
      </c>
      <c r="L44" s="274">
        <v>0</v>
      </c>
      <c r="M44" s="274">
        <v>0</v>
      </c>
      <c r="N44" s="274">
        <v>0</v>
      </c>
      <c r="O44" s="274">
        <v>0</v>
      </c>
      <c r="P44" s="280">
        <v>0</v>
      </c>
    </row>
    <row r="45" spans="1:16">
      <c r="A45" s="342"/>
      <c r="B45" s="417"/>
      <c r="C45" s="422"/>
      <c r="D45" s="412"/>
      <c r="E45" s="274">
        <v>0</v>
      </c>
      <c r="F45" s="274">
        <v>0</v>
      </c>
      <c r="G45" s="274">
        <v>0</v>
      </c>
      <c r="H45" s="274">
        <v>0</v>
      </c>
      <c r="I45" s="274">
        <v>0</v>
      </c>
      <c r="J45" s="274">
        <v>0</v>
      </c>
      <c r="K45" s="274">
        <v>0</v>
      </c>
      <c r="L45" s="274">
        <v>0</v>
      </c>
      <c r="M45" s="274">
        <v>0</v>
      </c>
      <c r="N45" s="274">
        <v>0</v>
      </c>
      <c r="O45" s="274">
        <v>8.3805923125393797E-2</v>
      </c>
      <c r="P45" s="280">
        <v>0</v>
      </c>
    </row>
    <row r="46" spans="1:16">
      <c r="A46" s="342"/>
      <c r="B46" s="417"/>
      <c r="C46" s="422"/>
      <c r="D46" s="412"/>
      <c r="E46" s="274">
        <v>0</v>
      </c>
      <c r="F46" s="274">
        <v>0</v>
      </c>
      <c r="G46" s="274">
        <v>0</v>
      </c>
      <c r="H46" s="274">
        <v>0</v>
      </c>
      <c r="I46" s="274">
        <v>0</v>
      </c>
      <c r="J46" s="274">
        <v>0</v>
      </c>
      <c r="K46" s="274">
        <v>0</v>
      </c>
      <c r="L46" s="274">
        <v>0</v>
      </c>
      <c r="M46" s="274">
        <v>0</v>
      </c>
      <c r="N46" s="274">
        <v>0</v>
      </c>
      <c r="O46" s="274">
        <v>0</v>
      </c>
      <c r="P46" s="280">
        <v>0</v>
      </c>
    </row>
    <row r="47" spans="1:16">
      <c r="A47" s="342"/>
      <c r="B47" s="417"/>
      <c r="C47" s="422"/>
      <c r="D47" s="412"/>
      <c r="E47" s="274">
        <v>0.201638311279143</v>
      </c>
      <c r="F47" s="274">
        <v>0</v>
      </c>
      <c r="G47" s="274">
        <v>0.48432055749128899</v>
      </c>
      <c r="H47" s="274">
        <v>6.0658578856152501E-2</v>
      </c>
      <c r="I47" s="274">
        <v>0</v>
      </c>
      <c r="J47" s="274">
        <v>0.64578833693304505</v>
      </c>
      <c r="K47" s="274">
        <v>0</v>
      </c>
      <c r="L47" s="274">
        <v>0</v>
      </c>
      <c r="M47" s="274">
        <v>0</v>
      </c>
      <c r="N47" s="274">
        <v>7.7754891864057707E-2</v>
      </c>
      <c r="O47" s="274">
        <v>0</v>
      </c>
      <c r="P47" s="280">
        <v>0</v>
      </c>
    </row>
    <row r="48" spans="1:16">
      <c r="A48" s="342"/>
      <c r="B48" s="417"/>
      <c r="C48" s="422"/>
      <c r="D48" s="412"/>
      <c r="E48" s="274">
        <v>0</v>
      </c>
      <c r="F48" s="274">
        <v>0.26186291739894602</v>
      </c>
      <c r="G48" s="274">
        <v>0</v>
      </c>
      <c r="H48" s="274">
        <v>0</v>
      </c>
      <c r="I48" s="274">
        <v>0.487341772151899</v>
      </c>
      <c r="J48" s="274">
        <v>0</v>
      </c>
      <c r="K48" s="274">
        <v>0</v>
      </c>
      <c r="L48" s="274">
        <v>0</v>
      </c>
      <c r="M48" s="274">
        <v>0</v>
      </c>
      <c r="N48" s="274">
        <v>0</v>
      </c>
      <c r="O48" s="274">
        <v>0</v>
      </c>
      <c r="P48" s="280">
        <v>0</v>
      </c>
    </row>
    <row r="49" spans="1:16">
      <c r="A49" s="342"/>
      <c r="B49" s="417"/>
      <c r="C49" s="422"/>
      <c r="D49" s="412"/>
      <c r="E49" s="274">
        <v>0</v>
      </c>
      <c r="F49" s="274">
        <v>0</v>
      </c>
      <c r="G49" s="274">
        <v>0</v>
      </c>
      <c r="H49" s="274">
        <v>0</v>
      </c>
      <c r="I49" s="274">
        <v>0</v>
      </c>
      <c r="J49" s="274">
        <v>0</v>
      </c>
      <c r="K49" s="274">
        <v>0</v>
      </c>
      <c r="L49" s="274">
        <v>0</v>
      </c>
      <c r="M49" s="274">
        <v>0</v>
      </c>
      <c r="N49" s="274">
        <v>0</v>
      </c>
      <c r="O49" s="274">
        <v>0</v>
      </c>
      <c r="P49" s="280">
        <v>0</v>
      </c>
    </row>
    <row r="50" spans="1:16">
      <c r="A50" s="342"/>
      <c r="B50" s="417"/>
      <c r="C50" s="422"/>
      <c r="D50" s="412"/>
      <c r="E50" s="274">
        <v>0</v>
      </c>
      <c r="F50" s="274">
        <v>0</v>
      </c>
      <c r="G50" s="274">
        <v>0</v>
      </c>
      <c r="H50" s="274">
        <v>0</v>
      </c>
      <c r="I50" s="274">
        <v>0</v>
      </c>
      <c r="J50" s="274">
        <v>0</v>
      </c>
      <c r="K50" s="274">
        <v>0</v>
      </c>
      <c r="L50" s="274">
        <v>0</v>
      </c>
      <c r="M50" s="274">
        <v>0</v>
      </c>
      <c r="N50" s="274">
        <v>0</v>
      </c>
      <c r="O50" s="274">
        <v>0</v>
      </c>
      <c r="P50" s="280">
        <v>0</v>
      </c>
    </row>
    <row r="51" spans="1:16">
      <c r="A51" s="342"/>
      <c r="B51" s="417"/>
      <c r="C51" s="422"/>
      <c r="D51" s="412"/>
      <c r="E51" s="274">
        <v>0</v>
      </c>
      <c r="F51" s="274">
        <v>0</v>
      </c>
      <c r="G51" s="274">
        <v>0</v>
      </c>
      <c r="H51" s="274">
        <v>0.33121019108280297</v>
      </c>
      <c r="I51" s="274">
        <v>0</v>
      </c>
      <c r="J51" s="274">
        <v>0</v>
      </c>
      <c r="K51" s="274">
        <v>0</v>
      </c>
      <c r="L51" s="274">
        <v>8.9485458612975396E-2</v>
      </c>
      <c r="M51" s="274">
        <v>0.214285714285714</v>
      </c>
      <c r="N51" s="274">
        <v>0.13592233009708701</v>
      </c>
      <c r="O51" s="274">
        <v>0</v>
      </c>
      <c r="P51" s="280">
        <v>0</v>
      </c>
    </row>
    <row r="52" spans="1:16">
      <c r="A52" s="342"/>
      <c r="B52" s="417"/>
      <c r="C52" s="422"/>
      <c r="D52" s="413"/>
      <c r="E52" s="281">
        <v>0</v>
      </c>
      <c r="F52" s="281">
        <v>0</v>
      </c>
      <c r="G52" s="281">
        <v>0</v>
      </c>
      <c r="H52" s="281">
        <v>0</v>
      </c>
      <c r="I52" s="281">
        <v>0</v>
      </c>
      <c r="J52" s="281">
        <v>0</v>
      </c>
      <c r="K52" s="281">
        <v>0</v>
      </c>
      <c r="L52" s="281">
        <v>0</v>
      </c>
      <c r="M52" s="281">
        <v>0</v>
      </c>
      <c r="N52" s="281">
        <v>0</v>
      </c>
      <c r="O52" s="281">
        <v>0</v>
      </c>
      <c r="P52" s="282">
        <v>0</v>
      </c>
    </row>
    <row r="53" spans="1:16">
      <c r="A53" s="342"/>
      <c r="B53" s="417"/>
      <c r="C53" s="422"/>
      <c r="D53" s="411" t="s">
        <v>129</v>
      </c>
      <c r="E53" s="283">
        <v>0</v>
      </c>
      <c r="F53" s="283">
        <v>0</v>
      </c>
      <c r="G53" s="283">
        <v>0</v>
      </c>
      <c r="H53" s="283">
        <v>0</v>
      </c>
      <c r="I53" s="283">
        <v>0</v>
      </c>
      <c r="J53" s="283">
        <v>0</v>
      </c>
      <c r="K53" s="283">
        <v>0</v>
      </c>
      <c r="L53" s="283">
        <v>0</v>
      </c>
      <c r="M53" s="283">
        <v>0</v>
      </c>
      <c r="N53" s="283">
        <v>0</v>
      </c>
      <c r="O53" s="283">
        <v>0</v>
      </c>
      <c r="P53" s="62">
        <v>0</v>
      </c>
    </row>
    <row r="54" spans="1:16">
      <c r="A54" s="342"/>
      <c r="B54" s="417"/>
      <c r="C54" s="422"/>
      <c r="D54" s="412"/>
      <c r="E54" s="274">
        <v>0</v>
      </c>
      <c r="F54" s="274">
        <v>0</v>
      </c>
      <c r="G54" s="274">
        <v>0</v>
      </c>
      <c r="H54" s="274">
        <v>0</v>
      </c>
      <c r="I54" s="274">
        <v>0</v>
      </c>
      <c r="J54" s="274">
        <v>0</v>
      </c>
      <c r="K54" s="274">
        <v>0</v>
      </c>
      <c r="L54" s="274">
        <v>0</v>
      </c>
      <c r="M54" s="274">
        <v>0</v>
      </c>
      <c r="N54" s="274">
        <v>0</v>
      </c>
      <c r="O54" s="274">
        <v>0</v>
      </c>
      <c r="P54" s="280">
        <v>0</v>
      </c>
    </row>
    <row r="55" spans="1:16">
      <c r="A55" s="342"/>
      <c r="B55" s="417"/>
      <c r="C55" s="422"/>
      <c r="D55" s="412"/>
      <c r="E55" s="274">
        <v>0</v>
      </c>
      <c r="F55" s="274">
        <v>0</v>
      </c>
      <c r="G55" s="274">
        <v>0</v>
      </c>
      <c r="H55" s="274">
        <v>0</v>
      </c>
      <c r="I55" s="274">
        <v>0</v>
      </c>
      <c r="J55" s="274">
        <v>0</v>
      </c>
      <c r="K55" s="274">
        <v>0</v>
      </c>
      <c r="L55" s="274">
        <v>0</v>
      </c>
      <c r="M55" s="274">
        <v>0</v>
      </c>
      <c r="N55" s="274">
        <v>0</v>
      </c>
      <c r="O55" s="274">
        <v>0</v>
      </c>
      <c r="P55" s="280">
        <v>0</v>
      </c>
    </row>
    <row r="56" spans="1:16">
      <c r="A56" s="342"/>
      <c r="B56" s="417"/>
      <c r="C56" s="422"/>
      <c r="D56" s="412"/>
      <c r="E56" s="274">
        <v>0</v>
      </c>
      <c r="F56" s="274">
        <v>0</v>
      </c>
      <c r="G56" s="274">
        <v>0</v>
      </c>
      <c r="H56" s="274">
        <v>0</v>
      </c>
      <c r="I56" s="274">
        <v>0</v>
      </c>
      <c r="J56" s="274">
        <v>0</v>
      </c>
      <c r="K56" s="274">
        <v>0</v>
      </c>
      <c r="L56" s="274">
        <v>0</v>
      </c>
      <c r="M56" s="274">
        <v>0</v>
      </c>
      <c r="N56" s="274">
        <v>0</v>
      </c>
      <c r="O56" s="274">
        <v>0</v>
      </c>
      <c r="P56" s="280">
        <v>0</v>
      </c>
    </row>
    <row r="57" spans="1:16">
      <c r="A57" s="342"/>
      <c r="B57" s="417"/>
      <c r="C57" s="422"/>
      <c r="D57" s="412"/>
      <c r="E57" s="274">
        <v>0</v>
      </c>
      <c r="F57" s="274">
        <v>0</v>
      </c>
      <c r="G57" s="274">
        <v>0</v>
      </c>
      <c r="H57" s="274">
        <v>0</v>
      </c>
      <c r="I57" s="274">
        <v>0</v>
      </c>
      <c r="J57" s="274">
        <v>0</v>
      </c>
      <c r="K57" s="274">
        <v>0</v>
      </c>
      <c r="L57" s="274">
        <v>0</v>
      </c>
      <c r="M57" s="274">
        <v>0</v>
      </c>
      <c r="N57" s="274">
        <v>0</v>
      </c>
      <c r="O57" s="274">
        <v>0</v>
      </c>
      <c r="P57" s="280">
        <v>0</v>
      </c>
    </row>
    <row r="58" spans="1:16">
      <c r="A58" s="342"/>
      <c r="B58" s="417"/>
      <c r="C58" s="422"/>
      <c r="D58" s="412"/>
      <c r="E58" s="274">
        <v>0</v>
      </c>
      <c r="F58" s="274">
        <v>0</v>
      </c>
      <c r="G58" s="274">
        <v>0</v>
      </c>
      <c r="H58" s="274">
        <v>0</v>
      </c>
      <c r="I58" s="274">
        <v>0</v>
      </c>
      <c r="J58" s="274">
        <v>0</v>
      </c>
      <c r="K58" s="274">
        <v>0</v>
      </c>
      <c r="L58" s="274">
        <v>0</v>
      </c>
      <c r="M58" s="274">
        <v>0</v>
      </c>
      <c r="N58" s="274">
        <v>0</v>
      </c>
      <c r="O58" s="274">
        <v>0</v>
      </c>
      <c r="P58" s="280">
        <v>0</v>
      </c>
    </row>
    <row r="59" spans="1:16">
      <c r="A59" s="342"/>
      <c r="B59" s="417"/>
      <c r="C59" s="422"/>
      <c r="D59" s="412"/>
      <c r="E59" s="274">
        <v>0</v>
      </c>
      <c r="F59" s="274">
        <v>0</v>
      </c>
      <c r="G59" s="274">
        <v>0</v>
      </c>
      <c r="H59" s="274">
        <v>0</v>
      </c>
      <c r="I59" s="274">
        <v>0</v>
      </c>
      <c r="J59" s="274">
        <v>0</v>
      </c>
      <c r="K59" s="274">
        <v>0</v>
      </c>
      <c r="L59" s="274">
        <v>0</v>
      </c>
      <c r="M59" s="274">
        <v>0</v>
      </c>
      <c r="N59" s="274">
        <v>0</v>
      </c>
      <c r="O59" s="274">
        <v>0</v>
      </c>
      <c r="P59" s="280">
        <v>0</v>
      </c>
    </row>
    <row r="60" spans="1:16">
      <c r="A60" s="342"/>
      <c r="B60" s="417"/>
      <c r="C60" s="422"/>
      <c r="D60" s="412"/>
      <c r="E60" s="274">
        <v>0</v>
      </c>
      <c r="F60" s="274">
        <v>0</v>
      </c>
      <c r="G60" s="274">
        <v>0</v>
      </c>
      <c r="H60" s="274">
        <v>0</v>
      </c>
      <c r="I60" s="274">
        <v>0</v>
      </c>
      <c r="J60" s="274">
        <v>0</v>
      </c>
      <c r="K60" s="274">
        <v>0</v>
      </c>
      <c r="L60" s="274">
        <v>0</v>
      </c>
      <c r="M60" s="274">
        <v>0</v>
      </c>
      <c r="N60" s="274">
        <v>0</v>
      </c>
      <c r="O60" s="274">
        <v>0</v>
      </c>
      <c r="P60" s="280">
        <v>0</v>
      </c>
    </row>
    <row r="61" spans="1:16">
      <c r="A61" s="342"/>
      <c r="B61" s="417"/>
      <c r="C61" s="422"/>
      <c r="D61" s="412"/>
      <c r="E61" s="274">
        <v>0</v>
      </c>
      <c r="F61" s="274">
        <v>0</v>
      </c>
      <c r="G61" s="274">
        <v>0</v>
      </c>
      <c r="H61" s="274">
        <v>0</v>
      </c>
      <c r="I61" s="274">
        <v>0</v>
      </c>
      <c r="J61" s="274">
        <v>0</v>
      </c>
      <c r="K61" s="274">
        <v>0</v>
      </c>
      <c r="L61" s="274">
        <v>0</v>
      </c>
      <c r="M61" s="274">
        <v>0</v>
      </c>
      <c r="N61" s="274">
        <v>0</v>
      </c>
      <c r="O61" s="274">
        <v>0.185393258426966</v>
      </c>
      <c r="P61" s="280">
        <v>0.44140625</v>
      </c>
    </row>
    <row r="62" spans="1:16">
      <c r="A62" s="342"/>
      <c r="B62" s="417"/>
      <c r="C62" s="422"/>
      <c r="D62" s="413"/>
      <c r="E62" s="281">
        <v>0</v>
      </c>
      <c r="F62" s="281">
        <v>0</v>
      </c>
      <c r="G62" s="281">
        <v>0</v>
      </c>
      <c r="H62" s="281">
        <v>0</v>
      </c>
      <c r="I62" s="281">
        <v>0</v>
      </c>
      <c r="J62" s="281">
        <v>0</v>
      </c>
      <c r="K62" s="281">
        <v>0</v>
      </c>
      <c r="L62" s="281">
        <v>0</v>
      </c>
      <c r="M62" s="281">
        <v>0</v>
      </c>
      <c r="N62" s="281">
        <v>0</v>
      </c>
      <c r="O62" s="281">
        <v>0</v>
      </c>
      <c r="P62" s="282">
        <v>0</v>
      </c>
    </row>
    <row r="63" spans="1:16" ht="13.95" customHeight="1">
      <c r="A63" s="342"/>
      <c r="B63" s="418" t="s">
        <v>17</v>
      </c>
      <c r="C63" s="396">
        <v>15</v>
      </c>
      <c r="D63" s="411" t="s">
        <v>127</v>
      </c>
      <c r="E63" s="283">
        <v>0.89503953989935303</v>
      </c>
      <c r="F63" s="283">
        <v>0.84312859036677001</v>
      </c>
      <c r="G63" s="283">
        <v>0.83167392657125105</v>
      </c>
      <c r="H63" s="283">
        <v>0.111342351716962</v>
      </c>
      <c r="I63" s="283">
        <v>4.1340782122904998E-2</v>
      </c>
      <c r="J63" s="283">
        <v>0.74906716417910402</v>
      </c>
      <c r="K63" s="283">
        <v>1</v>
      </c>
      <c r="L63" s="283">
        <v>0.44639718804920903</v>
      </c>
      <c r="M63" s="283">
        <v>0.30325443786982198</v>
      </c>
      <c r="N63" s="283">
        <v>1</v>
      </c>
      <c r="O63" s="283">
        <v>0.42263056092843299</v>
      </c>
      <c r="P63" s="62">
        <v>1</v>
      </c>
    </row>
    <row r="64" spans="1:16">
      <c r="A64" s="342"/>
      <c r="B64" s="419"/>
      <c r="C64" s="397"/>
      <c r="D64" s="412"/>
      <c r="E64" s="274">
        <v>1</v>
      </c>
      <c r="F64" s="274">
        <v>0.98349834983498396</v>
      </c>
      <c r="G64" s="274">
        <v>1</v>
      </c>
      <c r="H64" s="274">
        <v>0.50793650793650802</v>
      </c>
      <c r="I64" s="274">
        <v>0.35867237687366199</v>
      </c>
      <c r="J64" s="274">
        <v>0.188030560271647</v>
      </c>
      <c r="K64" s="274">
        <v>0.51816294758692305</v>
      </c>
      <c r="L64" s="274">
        <v>1</v>
      </c>
      <c r="M64" s="274">
        <v>7.7952492472398799E-2</v>
      </c>
      <c r="N64" s="274">
        <v>0.71504535502033195</v>
      </c>
      <c r="O64" s="274">
        <v>0.35900104058272603</v>
      </c>
      <c r="P64" s="280">
        <v>0</v>
      </c>
    </row>
    <row r="65" spans="1:16">
      <c r="A65" s="342"/>
      <c r="B65" s="419"/>
      <c r="C65" s="397"/>
      <c r="D65" s="412"/>
      <c r="E65" s="274">
        <v>1</v>
      </c>
      <c r="F65" s="274">
        <v>1</v>
      </c>
      <c r="G65" s="274">
        <v>1</v>
      </c>
      <c r="H65" s="274">
        <v>1</v>
      </c>
      <c r="I65" s="274">
        <v>1</v>
      </c>
      <c r="J65" s="274">
        <v>1</v>
      </c>
      <c r="K65" s="274">
        <v>1</v>
      </c>
      <c r="L65" s="274">
        <v>1</v>
      </c>
      <c r="M65" s="274">
        <v>1</v>
      </c>
      <c r="N65" s="274">
        <v>0.34496567505720799</v>
      </c>
      <c r="O65" s="274">
        <v>0.47570703408266901</v>
      </c>
      <c r="P65" s="280">
        <v>0.40829145728643201</v>
      </c>
    </row>
    <row r="66" spans="1:16">
      <c r="A66" s="342"/>
      <c r="B66" s="419"/>
      <c r="C66" s="397"/>
      <c r="D66" s="412"/>
      <c r="E66" s="274">
        <v>1</v>
      </c>
      <c r="F66" s="274">
        <v>1</v>
      </c>
      <c r="G66" s="274">
        <v>1</v>
      </c>
      <c r="H66" s="274">
        <v>0.70089285714285698</v>
      </c>
      <c r="I66" s="274">
        <v>0.46058091286307101</v>
      </c>
      <c r="J66" s="274">
        <v>0.76584317937701396</v>
      </c>
      <c r="K66" s="274">
        <v>0.939510939510939</v>
      </c>
      <c r="L66" s="274">
        <v>1</v>
      </c>
      <c r="M66" s="274">
        <v>1</v>
      </c>
      <c r="N66" s="274">
        <v>1</v>
      </c>
      <c r="O66" s="274">
        <v>0.171768707482993</v>
      </c>
      <c r="P66" s="280">
        <v>0.20657759506680401</v>
      </c>
    </row>
    <row r="67" spans="1:16">
      <c r="A67" s="342"/>
      <c r="B67" s="419"/>
      <c r="C67" s="397"/>
      <c r="D67" s="412"/>
      <c r="E67" s="274">
        <v>0.95866983372921599</v>
      </c>
      <c r="F67" s="274">
        <v>1</v>
      </c>
      <c r="G67" s="274">
        <v>1</v>
      </c>
      <c r="H67" s="274">
        <v>0.49339933993399299</v>
      </c>
      <c r="I67" s="274">
        <v>0.77777777777777801</v>
      </c>
      <c r="J67" s="274">
        <v>0.347767253044655</v>
      </c>
      <c r="K67" s="274">
        <v>0.363001745200698</v>
      </c>
      <c r="L67" s="274">
        <v>0.68078175895765503</v>
      </c>
      <c r="M67" s="274">
        <v>1</v>
      </c>
      <c r="N67" s="274">
        <v>0.43604350077679999</v>
      </c>
      <c r="O67" s="274">
        <v>0.31320368474923199</v>
      </c>
      <c r="P67" s="280">
        <v>1</v>
      </c>
    </row>
    <row r="68" spans="1:16">
      <c r="A68" s="342"/>
      <c r="B68" s="419"/>
      <c r="C68" s="397"/>
      <c r="D68" s="412"/>
      <c r="E68" s="274">
        <v>1</v>
      </c>
      <c r="F68" s="274">
        <v>0.87399103139013501</v>
      </c>
      <c r="G68" s="274">
        <v>0.97621701969528096</v>
      </c>
      <c r="H68" s="274">
        <v>1</v>
      </c>
      <c r="I68" s="274">
        <v>0.82888888888888901</v>
      </c>
      <c r="J68" s="274">
        <v>8.2334132693844903E-2</v>
      </c>
      <c r="K68" s="274">
        <v>1</v>
      </c>
      <c r="L68" s="274">
        <v>0.91029023746701898</v>
      </c>
      <c r="M68" s="274">
        <v>0.96224677716390405</v>
      </c>
      <c r="N68" s="274">
        <v>9.9405267629566696E-2</v>
      </c>
      <c r="O68" s="274">
        <v>0.25842696629213502</v>
      </c>
      <c r="P68" s="280">
        <v>8.3743842364532001E-2</v>
      </c>
    </row>
    <row r="69" spans="1:16">
      <c r="A69" s="342"/>
      <c r="B69" s="419"/>
      <c r="C69" s="397"/>
      <c r="D69" s="412"/>
      <c r="E69" s="274">
        <v>1</v>
      </c>
      <c r="F69" s="274">
        <v>0.75483870967741895</v>
      </c>
      <c r="G69" s="274">
        <v>1</v>
      </c>
      <c r="H69" s="274">
        <v>1</v>
      </c>
      <c r="I69" s="274">
        <v>1</v>
      </c>
      <c r="J69" s="274">
        <v>0.25389221556886199</v>
      </c>
      <c r="K69" s="274">
        <v>1</v>
      </c>
      <c r="L69" s="274">
        <v>0.86544161232957895</v>
      </c>
      <c r="M69" s="274">
        <v>0.86688617121354705</v>
      </c>
      <c r="N69" s="274">
        <v>0.70336391437308898</v>
      </c>
      <c r="O69" s="274">
        <v>0.32268907563025201</v>
      </c>
      <c r="P69" s="280">
        <v>0.45098039215686297</v>
      </c>
    </row>
    <row r="70" spans="1:16">
      <c r="A70" s="342"/>
      <c r="B70" s="419"/>
      <c r="C70" s="397"/>
      <c r="D70" s="412"/>
      <c r="E70" s="274">
        <v>0.73991416309012903</v>
      </c>
      <c r="F70" s="274">
        <v>0.87795275590551203</v>
      </c>
      <c r="G70" s="274">
        <v>1</v>
      </c>
      <c r="H70" s="274">
        <v>1</v>
      </c>
      <c r="I70" s="274">
        <v>1</v>
      </c>
      <c r="J70" s="274">
        <v>1</v>
      </c>
      <c r="K70" s="274">
        <v>0.45033482142857101</v>
      </c>
      <c r="L70" s="274">
        <v>2.4526544551381601E-2</v>
      </c>
      <c r="M70" s="274">
        <v>0.28498542274052502</v>
      </c>
      <c r="N70" s="274">
        <v>0.249485596707819</v>
      </c>
      <c r="O70" s="274">
        <v>0.230666220287914</v>
      </c>
      <c r="P70" s="280">
        <v>1.9823788546255501E-2</v>
      </c>
    </row>
    <row r="71" spans="1:16">
      <c r="A71" s="342"/>
      <c r="B71" s="419"/>
      <c r="C71" s="397"/>
      <c r="D71" s="412"/>
      <c r="E71" s="274">
        <v>0.90480000000000005</v>
      </c>
      <c r="F71" s="274">
        <v>0.75930521091811398</v>
      </c>
      <c r="G71" s="274">
        <v>1</v>
      </c>
      <c r="H71" s="274">
        <v>0.57320520067834901</v>
      </c>
      <c r="I71" s="274">
        <v>0.25493637560333499</v>
      </c>
      <c r="J71" s="274">
        <v>1</v>
      </c>
      <c r="K71" s="274">
        <v>0.485223367697594</v>
      </c>
      <c r="L71" s="274">
        <v>1</v>
      </c>
      <c r="M71" s="274">
        <v>1</v>
      </c>
      <c r="N71" s="274">
        <v>1</v>
      </c>
      <c r="O71" s="274">
        <v>0.65652173913043499</v>
      </c>
      <c r="P71" s="280">
        <v>0.15476506503849199</v>
      </c>
    </row>
    <row r="72" spans="1:16">
      <c r="A72" s="342"/>
      <c r="B72" s="419"/>
      <c r="C72" s="397"/>
      <c r="D72" s="412"/>
      <c r="E72" s="274">
        <v>1</v>
      </c>
      <c r="F72" s="274">
        <v>1</v>
      </c>
      <c r="G72" s="274">
        <v>0.74670184696569897</v>
      </c>
      <c r="H72" s="274">
        <v>0.33426966292134802</v>
      </c>
      <c r="I72" s="274">
        <v>1</v>
      </c>
      <c r="J72" s="274">
        <v>0.33993399339934</v>
      </c>
      <c r="K72" s="274">
        <v>0.92141951837769298</v>
      </c>
      <c r="L72" s="274">
        <v>1</v>
      </c>
      <c r="M72" s="274">
        <v>1</v>
      </c>
      <c r="N72" s="274">
        <v>0.81663837011884499</v>
      </c>
      <c r="O72" s="274">
        <v>0.59069981583793696</v>
      </c>
      <c r="P72" s="280">
        <v>0.50247524752475203</v>
      </c>
    </row>
    <row r="73" spans="1:16" ht="13.95" customHeight="1">
      <c r="A73" s="342"/>
      <c r="B73" s="419"/>
      <c r="C73" s="397"/>
      <c r="D73" s="412"/>
      <c r="E73" s="274">
        <v>0.89592367736339995</v>
      </c>
      <c r="F73" s="274">
        <v>0.389101745423584</v>
      </c>
      <c r="G73" s="274">
        <v>0</v>
      </c>
      <c r="H73" s="274">
        <v>0.310126582278481</v>
      </c>
      <c r="I73" s="274">
        <v>9.5975232198142399E-2</v>
      </c>
      <c r="J73" s="274">
        <v>0</v>
      </c>
      <c r="K73" s="274">
        <v>0.93988191089640405</v>
      </c>
      <c r="L73" s="274">
        <v>0.82922929325231898</v>
      </c>
      <c r="M73" s="274">
        <v>0.23815461346633399</v>
      </c>
      <c r="N73" s="274">
        <v>0.81406105457909395</v>
      </c>
      <c r="O73" s="274">
        <v>0.597834204630321</v>
      </c>
      <c r="P73" s="280">
        <v>0.60987415295256497</v>
      </c>
    </row>
    <row r="74" spans="1:16">
      <c r="A74" s="342"/>
      <c r="B74" s="419"/>
      <c r="C74" s="397"/>
      <c r="D74" s="412"/>
      <c r="E74" s="274">
        <v>1</v>
      </c>
      <c r="F74" s="274">
        <v>0.36099585062240702</v>
      </c>
      <c r="G74" s="274">
        <v>0.13422007255139101</v>
      </c>
      <c r="H74" s="274">
        <v>1</v>
      </c>
      <c r="I74" s="274">
        <v>0</v>
      </c>
      <c r="J74" s="274">
        <v>0.15070643642072201</v>
      </c>
      <c r="K74" s="274">
        <v>0.87718567860116603</v>
      </c>
      <c r="L74" s="274">
        <v>0.59545923632610898</v>
      </c>
      <c r="M74" s="274">
        <v>1</v>
      </c>
      <c r="N74" s="274">
        <v>0.88421052631579</v>
      </c>
      <c r="O74" s="274">
        <v>0.98498498498498499</v>
      </c>
      <c r="P74" s="280">
        <v>1</v>
      </c>
    </row>
    <row r="75" spans="1:16">
      <c r="A75" s="342"/>
      <c r="B75" s="419"/>
      <c r="C75" s="397"/>
      <c r="D75" s="412"/>
      <c r="E75" s="274">
        <v>1</v>
      </c>
      <c r="F75" s="274">
        <v>1</v>
      </c>
      <c r="G75" s="274">
        <v>0.34450867052023099</v>
      </c>
      <c r="H75" s="274">
        <v>1</v>
      </c>
      <c r="I75" s="274">
        <v>0.75900621118012401</v>
      </c>
      <c r="J75" s="274">
        <v>0.80377358490565998</v>
      </c>
      <c r="K75" s="274">
        <v>0.93866794441782497</v>
      </c>
      <c r="L75" s="274">
        <v>0.92258579409417396</v>
      </c>
      <c r="M75" s="274">
        <v>0.81955719557195605</v>
      </c>
      <c r="N75" s="274">
        <v>0.75800711743772198</v>
      </c>
      <c r="O75" s="274">
        <v>1</v>
      </c>
      <c r="P75" s="280">
        <v>0.81584158415841601</v>
      </c>
    </row>
    <row r="76" spans="1:16">
      <c r="A76" s="342"/>
      <c r="B76" s="419"/>
      <c r="C76" s="397"/>
      <c r="D76" s="412"/>
      <c r="E76" s="274">
        <v>1</v>
      </c>
      <c r="F76" s="274">
        <v>0.85950413223140498</v>
      </c>
      <c r="G76" s="274">
        <v>1</v>
      </c>
      <c r="H76" s="274">
        <v>0.91522491349481006</v>
      </c>
      <c r="I76" s="274">
        <v>1</v>
      </c>
      <c r="J76" s="274">
        <v>1</v>
      </c>
      <c r="K76" s="274">
        <v>0.83848614072494698</v>
      </c>
      <c r="L76" s="274">
        <v>0.60129417620706804</v>
      </c>
      <c r="M76" s="274">
        <v>0.46875</v>
      </c>
      <c r="N76" s="274">
        <v>0.723883495145631</v>
      </c>
      <c r="O76" s="274">
        <v>1</v>
      </c>
      <c r="P76" s="280">
        <v>0.97202797202797198</v>
      </c>
    </row>
    <row r="77" spans="1:16">
      <c r="A77" s="342"/>
      <c r="B77" s="419"/>
      <c r="C77" s="397"/>
      <c r="D77" s="413"/>
      <c r="E77" s="281">
        <v>0.89186851211072704</v>
      </c>
      <c r="F77" s="281">
        <v>0.64842300556586296</v>
      </c>
      <c r="G77" s="281">
        <v>1</v>
      </c>
      <c r="H77" s="281">
        <v>0.16713091922005599</v>
      </c>
      <c r="I77" s="281">
        <v>0.25976884975233899</v>
      </c>
      <c r="J77" s="281">
        <v>0.245283018867925</v>
      </c>
      <c r="K77" s="281">
        <v>0.61135181975736597</v>
      </c>
      <c r="L77" s="281">
        <v>0.17196531791907499</v>
      </c>
      <c r="M77" s="281">
        <v>0.16805787423483601</v>
      </c>
      <c r="N77" s="281">
        <v>0.52913596784996697</v>
      </c>
      <c r="O77" s="281">
        <v>1</v>
      </c>
      <c r="P77" s="282">
        <v>1</v>
      </c>
    </row>
    <row r="78" spans="1:16" ht="13.95" customHeight="1">
      <c r="A78" s="342"/>
      <c r="B78" s="419"/>
      <c r="C78" s="397"/>
      <c r="D78" s="411" t="s">
        <v>128</v>
      </c>
      <c r="E78" s="283">
        <v>0.104960460100647</v>
      </c>
      <c r="F78" s="283">
        <v>0.15687140963323001</v>
      </c>
      <c r="G78" s="283">
        <v>3.1113876789047899E-2</v>
      </c>
      <c r="H78" s="283">
        <v>0</v>
      </c>
      <c r="I78" s="283">
        <v>0</v>
      </c>
      <c r="J78" s="283">
        <v>0.104477611940299</v>
      </c>
      <c r="K78" s="283">
        <v>0</v>
      </c>
      <c r="L78" s="283">
        <v>0</v>
      </c>
      <c r="M78" s="283">
        <v>0</v>
      </c>
      <c r="N78" s="283">
        <v>0</v>
      </c>
      <c r="O78" s="283">
        <v>0</v>
      </c>
      <c r="P78" s="62">
        <v>0</v>
      </c>
    </row>
    <row r="79" spans="1:16">
      <c r="A79" s="342"/>
      <c r="B79" s="419"/>
      <c r="C79" s="397"/>
      <c r="D79" s="412"/>
      <c r="E79" s="274">
        <v>0</v>
      </c>
      <c r="F79" s="274">
        <v>1.65016501650165E-2</v>
      </c>
      <c r="G79" s="274">
        <v>0</v>
      </c>
      <c r="H79" s="274">
        <v>0.49206349206349198</v>
      </c>
      <c r="I79" s="274">
        <v>0.205032119914347</v>
      </c>
      <c r="J79" s="274">
        <v>5.6451612903225798E-2</v>
      </c>
      <c r="K79" s="274">
        <v>0</v>
      </c>
      <c r="L79" s="274">
        <v>0</v>
      </c>
      <c r="M79" s="274">
        <v>0</v>
      </c>
      <c r="N79" s="274">
        <v>0</v>
      </c>
      <c r="O79" s="274">
        <v>0</v>
      </c>
      <c r="P79" s="280">
        <v>0</v>
      </c>
    </row>
    <row r="80" spans="1:16">
      <c r="A80" s="342"/>
      <c r="B80" s="419"/>
      <c r="C80" s="397"/>
      <c r="D80" s="412"/>
      <c r="E80" s="274">
        <v>0</v>
      </c>
      <c r="F80" s="274">
        <v>0</v>
      </c>
      <c r="G80" s="274">
        <v>0</v>
      </c>
      <c r="H80" s="274">
        <v>0</v>
      </c>
      <c r="I80" s="274">
        <v>0</v>
      </c>
      <c r="J80" s="274">
        <v>0</v>
      </c>
      <c r="K80" s="274">
        <v>0</v>
      </c>
      <c r="L80" s="274">
        <v>0</v>
      </c>
      <c r="M80" s="274">
        <v>0</v>
      </c>
      <c r="N80" s="274">
        <v>3.6899313501144199E-2</v>
      </c>
      <c r="O80" s="274">
        <v>0</v>
      </c>
      <c r="P80" s="280">
        <v>0</v>
      </c>
    </row>
    <row r="81" spans="1:16">
      <c r="A81" s="342"/>
      <c r="B81" s="419"/>
      <c r="C81" s="397"/>
      <c r="D81" s="412"/>
      <c r="E81" s="274">
        <v>0</v>
      </c>
      <c r="F81" s="274">
        <v>0</v>
      </c>
      <c r="G81" s="274">
        <v>0</v>
      </c>
      <c r="H81" s="274">
        <v>0.29910714285714302</v>
      </c>
      <c r="I81" s="274">
        <v>0.53941908713692899</v>
      </c>
      <c r="J81" s="274">
        <v>0.23415682062298601</v>
      </c>
      <c r="K81" s="274">
        <v>6.0489060489060498E-2</v>
      </c>
      <c r="L81" s="274">
        <v>0</v>
      </c>
      <c r="M81" s="274">
        <v>0</v>
      </c>
      <c r="N81" s="274">
        <v>0</v>
      </c>
      <c r="O81" s="274">
        <v>0.15929705215419501</v>
      </c>
      <c r="P81" s="280">
        <v>0.45632065775950698</v>
      </c>
    </row>
    <row r="82" spans="1:16">
      <c r="A82" s="342"/>
      <c r="B82" s="419"/>
      <c r="C82" s="397"/>
      <c r="D82" s="412"/>
      <c r="E82" s="274">
        <v>4.13301662707838E-2</v>
      </c>
      <c r="F82" s="274">
        <v>0</v>
      </c>
      <c r="G82" s="274">
        <v>0</v>
      </c>
      <c r="H82" s="274">
        <v>0.50660066006600701</v>
      </c>
      <c r="I82" s="274">
        <v>0.22222222222222199</v>
      </c>
      <c r="J82" s="274">
        <v>0.65223274695534506</v>
      </c>
      <c r="K82" s="274">
        <v>8.9877835951134397E-2</v>
      </c>
      <c r="L82" s="274">
        <v>0</v>
      </c>
      <c r="M82" s="274">
        <v>0</v>
      </c>
      <c r="N82" s="274">
        <v>0</v>
      </c>
      <c r="O82" s="274">
        <v>0</v>
      </c>
      <c r="P82" s="280">
        <v>0</v>
      </c>
    </row>
    <row r="83" spans="1:16">
      <c r="A83" s="342"/>
      <c r="B83" s="419"/>
      <c r="C83" s="397"/>
      <c r="D83" s="412"/>
      <c r="E83" s="274">
        <v>0</v>
      </c>
      <c r="F83" s="274">
        <v>0.12600896860986499</v>
      </c>
      <c r="G83" s="274">
        <v>2.3782980304719401E-2</v>
      </c>
      <c r="H83" s="274">
        <v>0</v>
      </c>
      <c r="I83" s="274">
        <v>0.17111111111111099</v>
      </c>
      <c r="J83" s="274">
        <v>0.11111111111111099</v>
      </c>
      <c r="K83" s="274">
        <v>0</v>
      </c>
      <c r="L83" s="274">
        <v>8.9709762532981505E-2</v>
      </c>
      <c r="M83" s="274">
        <v>3.77532228360958E-2</v>
      </c>
      <c r="N83" s="274">
        <v>0.243415463041631</v>
      </c>
      <c r="O83" s="274">
        <v>0</v>
      </c>
      <c r="P83" s="280">
        <v>0</v>
      </c>
    </row>
    <row r="84" spans="1:16">
      <c r="A84" s="342"/>
      <c r="B84" s="419"/>
      <c r="C84" s="397"/>
      <c r="D84" s="412"/>
      <c r="E84" s="274">
        <v>0</v>
      </c>
      <c r="F84" s="274">
        <v>0.24516129032258099</v>
      </c>
      <c r="G84" s="274">
        <v>0</v>
      </c>
      <c r="H84" s="274">
        <v>0</v>
      </c>
      <c r="I84" s="274">
        <v>0</v>
      </c>
      <c r="J84" s="274">
        <v>0.26586826347305398</v>
      </c>
      <c r="K84" s="274">
        <v>0</v>
      </c>
      <c r="L84" s="274">
        <v>0.134558387670421</v>
      </c>
      <c r="M84" s="274">
        <v>0.133113828786453</v>
      </c>
      <c r="N84" s="274">
        <v>0.29663608562691102</v>
      </c>
      <c r="O84" s="274">
        <v>0</v>
      </c>
      <c r="P84" s="280">
        <v>0.28698752228163998</v>
      </c>
    </row>
    <row r="85" spans="1:16">
      <c r="A85" s="342"/>
      <c r="B85" s="419"/>
      <c r="C85" s="397"/>
      <c r="D85" s="412"/>
      <c r="E85" s="274">
        <v>0.26008583690987103</v>
      </c>
      <c r="F85" s="274">
        <v>0.122047244094488</v>
      </c>
      <c r="G85" s="274">
        <v>0</v>
      </c>
      <c r="H85" s="274">
        <v>0</v>
      </c>
      <c r="I85" s="274">
        <v>0</v>
      </c>
      <c r="J85" s="274">
        <v>0</v>
      </c>
      <c r="K85" s="274">
        <v>0.22377232142857101</v>
      </c>
      <c r="L85" s="274">
        <v>3.1977646693573399E-2</v>
      </c>
      <c r="M85" s="274">
        <v>0</v>
      </c>
      <c r="N85" s="274">
        <v>0</v>
      </c>
      <c r="O85" s="274">
        <v>0</v>
      </c>
      <c r="P85" s="280">
        <v>0.41850220264317201</v>
      </c>
    </row>
    <row r="86" spans="1:16">
      <c r="A86" s="342"/>
      <c r="B86" s="419"/>
      <c r="C86" s="397"/>
      <c r="D86" s="412"/>
      <c r="E86" s="274">
        <v>9.5200000000000007E-2</v>
      </c>
      <c r="F86" s="274">
        <v>0.24069478908188599</v>
      </c>
      <c r="G86" s="274">
        <v>0</v>
      </c>
      <c r="H86" s="274">
        <v>5.2006783493499201E-2</v>
      </c>
      <c r="I86" s="274">
        <v>0</v>
      </c>
      <c r="J86" s="274">
        <v>0</v>
      </c>
      <c r="K86" s="274">
        <v>0</v>
      </c>
      <c r="L86" s="274">
        <v>0</v>
      </c>
      <c r="M86" s="274">
        <v>0</v>
      </c>
      <c r="N86" s="274">
        <v>0</v>
      </c>
      <c r="O86" s="274">
        <v>0</v>
      </c>
      <c r="P86" s="280">
        <v>0</v>
      </c>
    </row>
    <row r="87" spans="1:16">
      <c r="A87" s="342"/>
      <c r="B87" s="419"/>
      <c r="C87" s="397"/>
      <c r="D87" s="412"/>
      <c r="E87" s="274">
        <v>0</v>
      </c>
      <c r="F87" s="274">
        <v>0</v>
      </c>
      <c r="G87" s="274">
        <v>0.25329815303430098</v>
      </c>
      <c r="H87" s="274">
        <v>0.66573033707865203</v>
      </c>
      <c r="I87" s="274">
        <v>0</v>
      </c>
      <c r="J87" s="274">
        <v>0.66006600660065995</v>
      </c>
      <c r="K87" s="274">
        <v>7.85804816223067E-2</v>
      </c>
      <c r="L87" s="274">
        <v>0</v>
      </c>
      <c r="M87" s="274">
        <v>0</v>
      </c>
      <c r="N87" s="274">
        <v>0.18336162988115501</v>
      </c>
      <c r="O87" s="274">
        <v>0.22974217311233899</v>
      </c>
      <c r="P87" s="280">
        <v>0.131188118811881</v>
      </c>
    </row>
    <row r="88" spans="1:16">
      <c r="A88" s="342"/>
      <c r="B88" s="419"/>
      <c r="C88" s="397"/>
      <c r="D88" s="412"/>
      <c r="E88" s="274">
        <v>0.10407632263659999</v>
      </c>
      <c r="F88" s="274">
        <v>0.19753086419753099</v>
      </c>
      <c r="G88" s="274">
        <v>0.399772209567198</v>
      </c>
      <c r="H88" s="274">
        <v>0.44620253164557</v>
      </c>
      <c r="I88" s="274">
        <v>0</v>
      </c>
      <c r="J88" s="274">
        <v>0.14499999999999999</v>
      </c>
      <c r="K88" s="274">
        <v>6.0118089103596298E-2</v>
      </c>
      <c r="L88" s="274">
        <v>0.12983690438119599</v>
      </c>
      <c r="M88" s="274">
        <v>0</v>
      </c>
      <c r="N88" s="274">
        <v>0</v>
      </c>
      <c r="O88" s="274">
        <v>0</v>
      </c>
      <c r="P88" s="280">
        <v>0</v>
      </c>
    </row>
    <row r="89" spans="1:16">
      <c r="A89" s="342"/>
      <c r="B89" s="419"/>
      <c r="C89" s="397"/>
      <c r="D89" s="412"/>
      <c r="E89" s="274">
        <v>0</v>
      </c>
      <c r="F89" s="274">
        <v>0.12932226832641799</v>
      </c>
      <c r="G89" s="274">
        <v>0</v>
      </c>
      <c r="H89" s="274">
        <v>0</v>
      </c>
      <c r="I89" s="274">
        <v>0.19254658385093201</v>
      </c>
      <c r="J89" s="274">
        <v>0.18681318681318701</v>
      </c>
      <c r="K89" s="274">
        <v>4.12156536219817E-2</v>
      </c>
      <c r="L89" s="274">
        <v>0</v>
      </c>
      <c r="M89" s="274">
        <v>0</v>
      </c>
      <c r="N89" s="274">
        <v>0</v>
      </c>
      <c r="O89" s="274">
        <v>1.5015015015014999E-2</v>
      </c>
      <c r="P89" s="280">
        <v>0</v>
      </c>
    </row>
    <row r="90" spans="1:16">
      <c r="A90" s="342"/>
      <c r="B90" s="419"/>
      <c r="C90" s="397"/>
      <c r="D90" s="412"/>
      <c r="E90" s="274">
        <v>0</v>
      </c>
      <c r="F90" s="274">
        <v>0</v>
      </c>
      <c r="G90" s="274">
        <v>0.65549132947976896</v>
      </c>
      <c r="H90" s="274">
        <v>0</v>
      </c>
      <c r="I90" s="274">
        <v>0.24099378881987599</v>
      </c>
      <c r="J90" s="274">
        <v>0.19622641509434</v>
      </c>
      <c r="K90" s="274">
        <v>6.1332055582175402E-2</v>
      </c>
      <c r="L90" s="274">
        <v>7.7414205905825997E-2</v>
      </c>
      <c r="M90" s="274">
        <v>0</v>
      </c>
      <c r="N90" s="274">
        <v>0.174377224199288</v>
      </c>
      <c r="O90" s="274">
        <v>0</v>
      </c>
      <c r="P90" s="280">
        <v>0.18415841584158399</v>
      </c>
    </row>
    <row r="91" spans="1:16">
      <c r="A91" s="342"/>
      <c r="B91" s="419"/>
      <c r="C91" s="397"/>
      <c r="D91" s="412"/>
      <c r="E91" s="274">
        <v>0</v>
      </c>
      <c r="F91" s="274">
        <v>0.14049586776859499</v>
      </c>
      <c r="G91" s="274">
        <v>0</v>
      </c>
      <c r="H91" s="274">
        <v>8.4775086505190306E-2</v>
      </c>
      <c r="I91" s="274">
        <v>0</v>
      </c>
      <c r="J91" s="274">
        <v>0</v>
      </c>
      <c r="K91" s="274">
        <v>5.3837953091684397E-2</v>
      </c>
      <c r="L91" s="274">
        <v>0</v>
      </c>
      <c r="M91" s="274">
        <v>0</v>
      </c>
      <c r="N91" s="274">
        <v>0.276116504854369</v>
      </c>
      <c r="O91" s="274">
        <v>0</v>
      </c>
      <c r="P91" s="280">
        <v>2.7972027972028E-2</v>
      </c>
    </row>
    <row r="92" spans="1:16">
      <c r="A92" s="342"/>
      <c r="B92" s="419"/>
      <c r="C92" s="397"/>
      <c r="D92" s="412"/>
      <c r="E92" s="274">
        <v>0.108131487889273</v>
      </c>
      <c r="F92" s="274">
        <v>8.3487940630797799E-2</v>
      </c>
      <c r="G92" s="274">
        <v>0</v>
      </c>
      <c r="H92" s="274">
        <v>0</v>
      </c>
      <c r="I92" s="274">
        <v>2.44909190974133E-2</v>
      </c>
      <c r="J92" s="274">
        <v>0</v>
      </c>
      <c r="K92" s="274">
        <v>0</v>
      </c>
      <c r="L92" s="274">
        <v>0</v>
      </c>
      <c r="M92" s="274">
        <v>0</v>
      </c>
      <c r="N92" s="274">
        <v>5.8271935699932997E-2</v>
      </c>
      <c r="O92" s="274">
        <v>0</v>
      </c>
      <c r="P92" s="280">
        <v>0</v>
      </c>
    </row>
    <row r="93" spans="1:16">
      <c r="A93" s="342"/>
      <c r="B93" s="419"/>
      <c r="C93" s="397"/>
      <c r="D93" s="411" t="s">
        <v>129</v>
      </c>
      <c r="E93" s="283">
        <v>0</v>
      </c>
      <c r="F93" s="283">
        <v>0</v>
      </c>
      <c r="G93" s="283">
        <v>0.137212196639701</v>
      </c>
      <c r="H93" s="283">
        <v>0.88865764828303895</v>
      </c>
      <c r="I93" s="283">
        <v>0.95865921787709496</v>
      </c>
      <c r="J93" s="283">
        <v>0.14645522388059701</v>
      </c>
      <c r="K93" s="283">
        <v>0</v>
      </c>
      <c r="L93" s="283">
        <v>0.55360281195079097</v>
      </c>
      <c r="M93" s="283">
        <v>0.69674556213017702</v>
      </c>
      <c r="N93" s="283">
        <v>0</v>
      </c>
      <c r="O93" s="283">
        <v>0.57736943907156701</v>
      </c>
      <c r="P93" s="62">
        <v>0</v>
      </c>
    </row>
    <row r="94" spans="1:16">
      <c r="A94" s="342"/>
      <c r="B94" s="419"/>
      <c r="C94" s="397"/>
      <c r="D94" s="412"/>
      <c r="E94" s="274">
        <v>0</v>
      </c>
      <c r="F94" s="274">
        <v>0</v>
      </c>
      <c r="G94" s="274">
        <v>0</v>
      </c>
      <c r="H94" s="274">
        <v>0</v>
      </c>
      <c r="I94" s="274">
        <v>0.43629550321199101</v>
      </c>
      <c r="J94" s="274">
        <v>0.75551782682512703</v>
      </c>
      <c r="K94" s="274">
        <v>0.481837052413077</v>
      </c>
      <c r="L94" s="274">
        <v>0</v>
      </c>
      <c r="M94" s="274">
        <v>0.92204750752760101</v>
      </c>
      <c r="N94" s="274">
        <v>0.28495464497966799</v>
      </c>
      <c r="O94" s="274">
        <v>0.64099895941727403</v>
      </c>
      <c r="P94" s="280">
        <v>1</v>
      </c>
    </row>
    <row r="95" spans="1:16">
      <c r="A95" s="342"/>
      <c r="B95" s="419"/>
      <c r="C95" s="397"/>
      <c r="D95" s="412"/>
      <c r="E95" s="274">
        <v>0</v>
      </c>
      <c r="F95" s="274">
        <v>0</v>
      </c>
      <c r="G95" s="274">
        <v>0</v>
      </c>
      <c r="H95" s="274">
        <v>0</v>
      </c>
      <c r="I95" s="274">
        <v>0</v>
      </c>
      <c r="J95" s="274">
        <v>0</v>
      </c>
      <c r="K95" s="274">
        <v>0</v>
      </c>
      <c r="L95" s="274">
        <v>0</v>
      </c>
      <c r="M95" s="274">
        <v>0</v>
      </c>
      <c r="N95" s="274">
        <v>0.61813501144164795</v>
      </c>
      <c r="O95" s="274">
        <v>0.52429296591733099</v>
      </c>
      <c r="P95" s="280">
        <v>0.59170854271356799</v>
      </c>
    </row>
    <row r="96" spans="1:16">
      <c r="A96" s="342"/>
      <c r="B96" s="419"/>
      <c r="C96" s="397"/>
      <c r="D96" s="412"/>
      <c r="E96" s="274">
        <v>0</v>
      </c>
      <c r="F96" s="274">
        <v>0</v>
      </c>
      <c r="G96" s="274">
        <v>0</v>
      </c>
      <c r="H96" s="274">
        <v>0</v>
      </c>
      <c r="I96" s="274">
        <v>0</v>
      </c>
      <c r="J96" s="274">
        <v>0</v>
      </c>
      <c r="K96" s="274">
        <v>0</v>
      </c>
      <c r="L96" s="274">
        <v>0</v>
      </c>
      <c r="M96" s="274">
        <v>0</v>
      </c>
      <c r="N96" s="274">
        <v>0</v>
      </c>
      <c r="O96" s="274">
        <v>0.66893424036281202</v>
      </c>
      <c r="P96" s="280">
        <v>0.33710174717369001</v>
      </c>
    </row>
    <row r="97" spans="1:16">
      <c r="A97" s="342"/>
      <c r="B97" s="419"/>
      <c r="C97" s="397"/>
      <c r="D97" s="412"/>
      <c r="E97" s="274">
        <v>0</v>
      </c>
      <c r="F97" s="274">
        <v>0</v>
      </c>
      <c r="G97" s="274">
        <v>0</v>
      </c>
      <c r="H97" s="274">
        <v>0</v>
      </c>
      <c r="I97" s="274">
        <v>0</v>
      </c>
      <c r="J97" s="274">
        <v>0</v>
      </c>
      <c r="K97" s="274">
        <v>0.54712041884816798</v>
      </c>
      <c r="L97" s="274">
        <v>0.31921824104234497</v>
      </c>
      <c r="M97" s="274">
        <v>0</v>
      </c>
      <c r="N97" s="274">
        <v>0.56395649922320001</v>
      </c>
      <c r="O97" s="274">
        <v>0.68679631525076801</v>
      </c>
      <c r="P97" s="280">
        <v>0</v>
      </c>
    </row>
    <row r="98" spans="1:16">
      <c r="A98" s="342"/>
      <c r="B98" s="419"/>
      <c r="C98" s="397"/>
      <c r="D98" s="412"/>
      <c r="E98" s="274">
        <v>0</v>
      </c>
      <c r="F98" s="274">
        <v>0</v>
      </c>
      <c r="G98" s="274">
        <v>0</v>
      </c>
      <c r="H98" s="274">
        <v>0</v>
      </c>
      <c r="I98" s="274">
        <v>0</v>
      </c>
      <c r="J98" s="274">
        <v>0.80655475619504402</v>
      </c>
      <c r="K98" s="274">
        <v>0</v>
      </c>
      <c r="L98" s="274">
        <v>0</v>
      </c>
      <c r="M98" s="274">
        <v>0</v>
      </c>
      <c r="N98" s="274">
        <v>0.657179269328802</v>
      </c>
      <c r="O98" s="274">
        <v>0.74157303370786498</v>
      </c>
      <c r="P98" s="280">
        <v>0.91625615763546797</v>
      </c>
    </row>
    <row r="99" spans="1:16">
      <c r="A99" s="342"/>
      <c r="B99" s="419"/>
      <c r="C99" s="397"/>
      <c r="D99" s="412"/>
      <c r="E99" s="274">
        <v>0</v>
      </c>
      <c r="F99" s="274">
        <v>0</v>
      </c>
      <c r="G99" s="274">
        <v>0</v>
      </c>
      <c r="H99" s="274">
        <v>0</v>
      </c>
      <c r="I99" s="274">
        <v>0</v>
      </c>
      <c r="J99" s="274">
        <v>0.48023952095808398</v>
      </c>
      <c r="K99" s="274">
        <v>0</v>
      </c>
      <c r="L99" s="274">
        <v>0</v>
      </c>
      <c r="M99" s="274">
        <v>0</v>
      </c>
      <c r="N99" s="274">
        <v>0</v>
      </c>
      <c r="O99" s="274">
        <v>0.67731092436974805</v>
      </c>
      <c r="P99" s="280">
        <v>0.26203208556149699</v>
      </c>
    </row>
    <row r="100" spans="1:16">
      <c r="A100" s="342"/>
      <c r="B100" s="419"/>
      <c r="C100" s="397"/>
      <c r="D100" s="412"/>
      <c r="E100" s="274">
        <v>0</v>
      </c>
      <c r="F100" s="274">
        <v>0</v>
      </c>
      <c r="G100" s="274">
        <v>0</v>
      </c>
      <c r="H100" s="274">
        <v>0</v>
      </c>
      <c r="I100" s="274">
        <v>0</v>
      </c>
      <c r="J100" s="274">
        <v>0</v>
      </c>
      <c r="K100" s="274">
        <v>0.32589285714285698</v>
      </c>
      <c r="L100" s="274">
        <v>0.94349580875504502</v>
      </c>
      <c r="M100" s="274">
        <v>0.71501457725947504</v>
      </c>
      <c r="N100" s="274">
        <v>0.750514403292181</v>
      </c>
      <c r="O100" s="274">
        <v>0.76933377971208605</v>
      </c>
      <c r="P100" s="280">
        <v>0.56167400881057306</v>
      </c>
    </row>
    <row r="101" spans="1:16">
      <c r="A101" s="342"/>
      <c r="B101" s="419"/>
      <c r="C101" s="397"/>
      <c r="D101" s="412"/>
      <c r="E101" s="274">
        <v>0</v>
      </c>
      <c r="F101" s="274">
        <v>0</v>
      </c>
      <c r="G101" s="274">
        <v>0</v>
      </c>
      <c r="H101" s="274">
        <v>0.37478801582815102</v>
      </c>
      <c r="I101" s="274">
        <v>0.74506362439666496</v>
      </c>
      <c r="J101" s="274">
        <v>0</v>
      </c>
      <c r="K101" s="274">
        <v>0.514776632302405</v>
      </c>
      <c r="L101" s="274">
        <v>0</v>
      </c>
      <c r="M101" s="274">
        <v>0</v>
      </c>
      <c r="N101" s="274">
        <v>0</v>
      </c>
      <c r="O101" s="274">
        <v>0.34347826086956501</v>
      </c>
      <c r="P101" s="280">
        <v>0.84523493496150803</v>
      </c>
    </row>
    <row r="102" spans="1:16">
      <c r="A102" s="342"/>
      <c r="B102" s="419"/>
      <c r="C102" s="397"/>
      <c r="D102" s="412"/>
      <c r="E102" s="274">
        <v>0</v>
      </c>
      <c r="F102" s="274">
        <v>0</v>
      </c>
      <c r="G102" s="274">
        <v>0</v>
      </c>
      <c r="H102" s="274">
        <v>0</v>
      </c>
      <c r="I102" s="274">
        <v>0</v>
      </c>
      <c r="J102" s="274">
        <v>0</v>
      </c>
      <c r="K102" s="274">
        <v>0</v>
      </c>
      <c r="L102" s="274">
        <v>0</v>
      </c>
      <c r="M102" s="274">
        <v>0</v>
      </c>
      <c r="N102" s="274">
        <v>0</v>
      </c>
      <c r="O102" s="274">
        <v>0.17955801104972399</v>
      </c>
      <c r="P102" s="280">
        <v>0.366336633663366</v>
      </c>
    </row>
    <row r="103" spans="1:16">
      <c r="A103" s="342"/>
      <c r="B103" s="419"/>
      <c r="C103" s="397"/>
      <c r="D103" s="412"/>
      <c r="E103" s="274">
        <v>0</v>
      </c>
      <c r="F103" s="274">
        <v>0.41336739037888498</v>
      </c>
      <c r="G103" s="274">
        <v>0.60022779043280206</v>
      </c>
      <c r="H103" s="274">
        <v>0.243670886075949</v>
      </c>
      <c r="I103" s="274">
        <v>0.90402476780185803</v>
      </c>
      <c r="J103" s="274">
        <v>0.85499999999999998</v>
      </c>
      <c r="K103" s="274">
        <v>0</v>
      </c>
      <c r="L103" s="274">
        <v>4.09338023664855E-2</v>
      </c>
      <c r="M103" s="274">
        <v>0.76184538653366596</v>
      </c>
      <c r="N103" s="274">
        <v>0.185938945420907</v>
      </c>
      <c r="O103" s="274">
        <v>0.402165795369679</v>
      </c>
      <c r="P103" s="280">
        <v>0.39012584704743503</v>
      </c>
    </row>
    <row r="104" spans="1:16">
      <c r="A104" s="342"/>
      <c r="B104" s="419"/>
      <c r="C104" s="397"/>
      <c r="D104" s="412"/>
      <c r="E104" s="274">
        <v>0</v>
      </c>
      <c r="F104" s="274">
        <v>0.50968188105117596</v>
      </c>
      <c r="G104" s="274">
        <v>0.86577992744860999</v>
      </c>
      <c r="H104" s="274">
        <v>0</v>
      </c>
      <c r="I104" s="274">
        <v>0.80745341614906796</v>
      </c>
      <c r="J104" s="274">
        <v>0.66248037676609095</v>
      </c>
      <c r="K104" s="274">
        <v>8.1598667776852596E-2</v>
      </c>
      <c r="L104" s="274">
        <v>0.40454076367389102</v>
      </c>
      <c r="M104" s="274">
        <v>0</v>
      </c>
      <c r="N104" s="274">
        <v>0.115789473684211</v>
      </c>
      <c r="O104" s="274">
        <v>0</v>
      </c>
      <c r="P104" s="280">
        <v>0</v>
      </c>
    </row>
    <row r="105" spans="1:16">
      <c r="A105" s="342"/>
      <c r="B105" s="419"/>
      <c r="C105" s="397"/>
      <c r="D105" s="412"/>
      <c r="E105" s="274">
        <v>0</v>
      </c>
      <c r="F105" s="274">
        <v>0</v>
      </c>
      <c r="G105" s="274">
        <v>0</v>
      </c>
      <c r="H105" s="274">
        <v>0</v>
      </c>
      <c r="I105" s="274">
        <v>0</v>
      </c>
      <c r="J105" s="274">
        <v>0</v>
      </c>
      <c r="K105" s="274">
        <v>0</v>
      </c>
      <c r="L105" s="274">
        <v>0</v>
      </c>
      <c r="M105" s="274">
        <v>0.180442804428044</v>
      </c>
      <c r="N105" s="274">
        <v>6.76156583629893E-2</v>
      </c>
      <c r="O105" s="274">
        <v>0</v>
      </c>
      <c r="P105" s="280">
        <v>0</v>
      </c>
    </row>
    <row r="106" spans="1:16">
      <c r="A106" s="342"/>
      <c r="B106" s="419"/>
      <c r="C106" s="397"/>
      <c r="D106" s="412"/>
      <c r="E106" s="274">
        <v>0</v>
      </c>
      <c r="F106" s="274">
        <v>0</v>
      </c>
      <c r="G106" s="274">
        <v>0</v>
      </c>
      <c r="H106" s="274">
        <v>0</v>
      </c>
      <c r="I106" s="274">
        <v>0</v>
      </c>
      <c r="J106" s="274">
        <v>0</v>
      </c>
      <c r="K106" s="274">
        <v>0.107675906183369</v>
      </c>
      <c r="L106" s="274">
        <v>0.39870582379293201</v>
      </c>
      <c r="M106" s="274">
        <v>0.53125</v>
      </c>
      <c r="N106" s="274">
        <v>0</v>
      </c>
      <c r="O106" s="274">
        <v>0</v>
      </c>
      <c r="P106" s="280">
        <v>0</v>
      </c>
    </row>
    <row r="107" spans="1:16">
      <c r="A107" s="342"/>
      <c r="B107" s="420"/>
      <c r="C107" s="398"/>
      <c r="D107" s="413"/>
      <c r="E107" s="281">
        <v>0</v>
      </c>
      <c r="F107" s="281">
        <v>0.26808905380334003</v>
      </c>
      <c r="G107" s="281">
        <v>0</v>
      </c>
      <c r="H107" s="281">
        <v>0.83286908077994404</v>
      </c>
      <c r="I107" s="281">
        <v>0.71574023115024799</v>
      </c>
      <c r="J107" s="281">
        <v>0.75471698113207597</v>
      </c>
      <c r="K107" s="281">
        <v>0.38864818024263398</v>
      </c>
      <c r="L107" s="281">
        <v>0.82803468208092501</v>
      </c>
      <c r="M107" s="281">
        <v>0.83194212576516402</v>
      </c>
      <c r="N107" s="281">
        <v>0.41259209645009998</v>
      </c>
      <c r="O107" s="281">
        <v>0</v>
      </c>
      <c r="P107" s="282">
        <v>0</v>
      </c>
    </row>
    <row r="108" spans="1:16">
      <c r="A108" s="342"/>
      <c r="B108" s="418" t="s">
        <v>19</v>
      </c>
      <c r="C108" s="396">
        <v>15</v>
      </c>
      <c r="D108" s="411" t="s">
        <v>127</v>
      </c>
      <c r="E108" s="283">
        <v>1</v>
      </c>
      <c r="F108" s="283">
        <v>1</v>
      </c>
      <c r="G108" s="283">
        <v>0.59340659340659296</v>
      </c>
      <c r="H108" s="283">
        <v>0.55957446808510602</v>
      </c>
      <c r="I108" s="283">
        <v>1</v>
      </c>
      <c r="J108" s="283">
        <v>0.37696335078533999</v>
      </c>
      <c r="K108" s="283">
        <v>0.88072986203827297</v>
      </c>
      <c r="L108" s="283">
        <v>1</v>
      </c>
      <c r="M108" s="283">
        <v>1</v>
      </c>
      <c r="N108" s="283">
        <v>1</v>
      </c>
      <c r="O108" s="283">
        <v>0.63286004056795098</v>
      </c>
      <c r="P108" s="62">
        <v>1</v>
      </c>
    </row>
    <row r="109" spans="1:16">
      <c r="A109" s="342"/>
      <c r="B109" s="419"/>
      <c r="C109" s="397"/>
      <c r="D109" s="412"/>
      <c r="E109" s="274">
        <v>1</v>
      </c>
      <c r="F109" s="274">
        <v>1</v>
      </c>
      <c r="G109" s="274">
        <v>1</v>
      </c>
      <c r="H109" s="274">
        <v>1</v>
      </c>
      <c r="I109" s="274">
        <v>0.63881748071979405</v>
      </c>
      <c r="J109" s="274">
        <v>0.28139534883720901</v>
      </c>
      <c r="K109" s="274">
        <v>1</v>
      </c>
      <c r="L109" s="274">
        <v>0.82535364526659405</v>
      </c>
      <c r="M109" s="274">
        <v>0.76404494382022503</v>
      </c>
      <c r="N109" s="274">
        <v>0.85137614678899098</v>
      </c>
      <c r="O109" s="274">
        <v>1</v>
      </c>
      <c r="P109" s="280">
        <v>0.600828729281768</v>
      </c>
    </row>
    <row r="110" spans="1:16">
      <c r="A110" s="342"/>
      <c r="B110" s="419"/>
      <c r="C110" s="397"/>
      <c r="D110" s="412"/>
      <c r="E110" s="274">
        <v>1</v>
      </c>
      <c r="F110" s="274">
        <v>1</v>
      </c>
      <c r="G110" s="274">
        <v>0</v>
      </c>
      <c r="H110" s="274">
        <v>0.43187347931873499</v>
      </c>
      <c r="I110" s="274">
        <v>0.15192437542201201</v>
      </c>
      <c r="J110" s="274">
        <v>0.355160932297447</v>
      </c>
      <c r="K110" s="274">
        <v>0.22567209390382401</v>
      </c>
      <c r="L110" s="274">
        <v>0.258044554455446</v>
      </c>
      <c r="M110" s="274">
        <v>0.30877742946708497</v>
      </c>
      <c r="N110" s="274">
        <v>0</v>
      </c>
      <c r="O110" s="274">
        <v>7.9131652661064394E-2</v>
      </c>
      <c r="P110" s="280">
        <v>0.14967860422405899</v>
      </c>
    </row>
    <row r="111" spans="1:16">
      <c r="A111" s="342"/>
      <c r="B111" s="419"/>
      <c r="C111" s="397"/>
      <c r="D111" s="412"/>
      <c r="E111" s="274">
        <v>1</v>
      </c>
      <c r="F111" s="274">
        <v>0.63028720626631896</v>
      </c>
      <c r="G111" s="274">
        <v>0.44736842105263203</v>
      </c>
      <c r="H111" s="274">
        <v>0.397667020148462</v>
      </c>
      <c r="I111" s="274">
        <v>6.5297741273100604E-2</v>
      </c>
      <c r="J111" s="274">
        <v>0</v>
      </c>
      <c r="K111" s="274">
        <v>1</v>
      </c>
      <c r="L111" s="274">
        <v>0.32967925294356498</v>
      </c>
      <c r="M111" s="274">
        <v>0.41123110151187903</v>
      </c>
      <c r="N111" s="274">
        <v>0.43970420932878301</v>
      </c>
      <c r="O111" s="274">
        <v>1</v>
      </c>
      <c r="P111" s="280">
        <v>0.41505636070853502</v>
      </c>
    </row>
    <row r="112" spans="1:16">
      <c r="A112" s="342"/>
      <c r="B112" s="419"/>
      <c r="C112" s="397"/>
      <c r="D112" s="412"/>
      <c r="E112" s="274">
        <v>0.93580246913580301</v>
      </c>
      <c r="F112" s="274">
        <v>1</v>
      </c>
      <c r="G112" s="274">
        <v>0</v>
      </c>
      <c r="H112" s="274">
        <v>0.27200791295746801</v>
      </c>
      <c r="I112" s="274">
        <v>0.72902097902097895</v>
      </c>
      <c r="J112" s="274">
        <v>0.12338028169014099</v>
      </c>
      <c r="K112" s="274">
        <v>1</v>
      </c>
      <c r="L112" s="274">
        <v>1</v>
      </c>
      <c r="M112" s="274">
        <v>0.20192307692307701</v>
      </c>
      <c r="N112" s="274">
        <v>0.45245398773006101</v>
      </c>
      <c r="O112" s="274">
        <v>8.9613034623217905E-3</v>
      </c>
      <c r="P112" s="280">
        <v>1</v>
      </c>
    </row>
    <row r="113" spans="1:16">
      <c r="A113" s="342"/>
      <c r="B113" s="419"/>
      <c r="C113" s="397"/>
      <c r="D113" s="412"/>
      <c r="E113" s="274">
        <v>0.91865242399342595</v>
      </c>
      <c r="F113" s="274">
        <v>1</v>
      </c>
      <c r="G113" s="274">
        <v>1</v>
      </c>
      <c r="H113" s="274">
        <v>1</v>
      </c>
      <c r="I113" s="274">
        <v>0.14253563390847701</v>
      </c>
      <c r="J113" s="274">
        <v>0.166137566137566</v>
      </c>
      <c r="K113" s="274">
        <v>1</v>
      </c>
      <c r="L113" s="274">
        <v>0.13965087281795499</v>
      </c>
      <c r="M113" s="274">
        <v>1</v>
      </c>
      <c r="N113" s="274">
        <v>0.44533333333333303</v>
      </c>
      <c r="O113" s="274">
        <v>0</v>
      </c>
      <c r="P113" s="280">
        <v>0.14611005692599599</v>
      </c>
    </row>
    <row r="114" spans="1:16">
      <c r="A114" s="342"/>
      <c r="B114" s="419"/>
      <c r="C114" s="397"/>
      <c r="D114" s="412"/>
      <c r="E114" s="274">
        <v>1</v>
      </c>
      <c r="F114" s="274">
        <v>1</v>
      </c>
      <c r="G114" s="274">
        <v>1</v>
      </c>
      <c r="H114" s="274">
        <v>1</v>
      </c>
      <c r="I114" s="274">
        <v>1</v>
      </c>
      <c r="J114" s="274">
        <v>1</v>
      </c>
      <c r="K114" s="274">
        <v>0.80902612826603304</v>
      </c>
      <c r="L114" s="274">
        <v>1</v>
      </c>
      <c r="M114" s="274">
        <v>1</v>
      </c>
      <c r="N114" s="274">
        <v>0.77535687453042801</v>
      </c>
      <c r="O114" s="274">
        <v>0.66799091940976196</v>
      </c>
      <c r="P114" s="280">
        <v>0.77025392986698904</v>
      </c>
    </row>
    <row r="115" spans="1:16">
      <c r="A115" s="342"/>
      <c r="B115" s="419"/>
      <c r="C115" s="397"/>
      <c r="D115" s="412"/>
      <c r="E115" s="274">
        <v>0.85967302452316097</v>
      </c>
      <c r="F115" s="274">
        <v>0.59459459459459496</v>
      </c>
      <c r="G115" s="274">
        <v>0.53174603174603197</v>
      </c>
      <c r="H115" s="274">
        <v>1</v>
      </c>
      <c r="I115" s="274">
        <v>1</v>
      </c>
      <c r="J115" s="274">
        <v>1</v>
      </c>
      <c r="K115" s="274">
        <v>1</v>
      </c>
      <c r="L115" s="274">
        <v>0.954184198223469</v>
      </c>
      <c r="M115" s="274">
        <v>1</v>
      </c>
      <c r="N115" s="274">
        <v>0.78016643550624099</v>
      </c>
      <c r="O115" s="274">
        <v>1</v>
      </c>
      <c r="P115" s="280">
        <v>0.72811918063314696</v>
      </c>
    </row>
    <row r="116" spans="1:16">
      <c r="A116" s="342"/>
      <c r="B116" s="419"/>
      <c r="C116" s="397"/>
      <c r="D116" s="412"/>
      <c r="E116" s="274">
        <v>1</v>
      </c>
      <c r="F116" s="274">
        <v>0.77461139896373099</v>
      </c>
      <c r="G116" s="274">
        <v>1</v>
      </c>
      <c r="H116" s="274">
        <v>0.37390213299874497</v>
      </c>
      <c r="I116" s="274">
        <v>1</v>
      </c>
      <c r="J116" s="274">
        <v>4.5918367346938799E-2</v>
      </c>
      <c r="K116" s="274">
        <v>0.92673107890499196</v>
      </c>
      <c r="L116" s="274">
        <v>1</v>
      </c>
      <c r="M116" s="274">
        <v>1</v>
      </c>
      <c r="N116" s="274">
        <v>0.76414087513340401</v>
      </c>
      <c r="O116" s="274">
        <v>0.82826747720364702</v>
      </c>
      <c r="P116" s="280">
        <v>0.326315789473684</v>
      </c>
    </row>
    <row r="117" spans="1:16">
      <c r="A117" s="342"/>
      <c r="B117" s="419"/>
      <c r="C117" s="397"/>
      <c r="D117" s="412"/>
      <c r="E117" s="274">
        <v>0.75572519083969503</v>
      </c>
      <c r="F117" s="274">
        <v>1</v>
      </c>
      <c r="G117" s="274">
        <v>1</v>
      </c>
      <c r="H117" s="274">
        <v>1</v>
      </c>
      <c r="I117" s="274">
        <v>1</v>
      </c>
      <c r="J117" s="274">
        <v>1</v>
      </c>
      <c r="K117" s="274">
        <v>0.84463276836158196</v>
      </c>
      <c r="L117" s="274">
        <v>0.85431400282885395</v>
      </c>
      <c r="M117" s="274">
        <v>1</v>
      </c>
      <c r="N117" s="274">
        <v>0.86857142857142899</v>
      </c>
      <c r="O117" s="274">
        <v>1</v>
      </c>
      <c r="P117" s="280">
        <v>1</v>
      </c>
    </row>
    <row r="118" spans="1:16">
      <c r="A118" s="342"/>
      <c r="B118" s="419"/>
      <c r="C118" s="397"/>
      <c r="D118" s="412"/>
      <c r="E118" s="274">
        <v>1</v>
      </c>
      <c r="F118" s="274">
        <v>1</v>
      </c>
      <c r="G118" s="274">
        <v>0.80868665977249199</v>
      </c>
      <c r="H118" s="274">
        <v>1</v>
      </c>
      <c r="I118" s="274">
        <v>1</v>
      </c>
      <c r="J118" s="274">
        <v>1</v>
      </c>
      <c r="K118" s="274">
        <v>0.63614687649022394</v>
      </c>
      <c r="L118" s="274">
        <v>0.84496693607641404</v>
      </c>
      <c r="M118" s="274">
        <v>0.40862422997946601</v>
      </c>
      <c r="N118" s="274">
        <v>0.86261749819233502</v>
      </c>
      <c r="O118" s="274">
        <v>0.98178807947019897</v>
      </c>
      <c r="P118" s="280">
        <v>1</v>
      </c>
    </row>
    <row r="119" spans="1:16">
      <c r="A119" s="342"/>
      <c r="B119" s="419"/>
      <c r="C119" s="397"/>
      <c r="D119" s="412"/>
      <c r="E119" s="274">
        <v>0.75079197465681102</v>
      </c>
      <c r="F119" s="274">
        <v>1</v>
      </c>
      <c r="G119" s="274">
        <v>0.51219512195121897</v>
      </c>
      <c r="H119" s="274">
        <v>1</v>
      </c>
      <c r="I119" s="274">
        <v>1</v>
      </c>
      <c r="J119" s="274">
        <v>1</v>
      </c>
      <c r="K119" s="274">
        <v>0.93208191126279905</v>
      </c>
      <c r="L119" s="274">
        <v>0.78644067796610195</v>
      </c>
      <c r="M119" s="274">
        <v>1</v>
      </c>
      <c r="N119" s="274">
        <v>0.89769946157611402</v>
      </c>
      <c r="O119" s="274">
        <v>1</v>
      </c>
      <c r="P119" s="280">
        <v>1</v>
      </c>
    </row>
    <row r="120" spans="1:16">
      <c r="A120" s="342"/>
      <c r="B120" s="419"/>
      <c r="C120" s="397"/>
      <c r="D120" s="412"/>
      <c r="E120" s="274">
        <v>1</v>
      </c>
      <c r="F120" s="274">
        <v>1</v>
      </c>
      <c r="G120" s="274">
        <v>1</v>
      </c>
      <c r="H120" s="274">
        <v>0.84628670120898097</v>
      </c>
      <c r="I120" s="274">
        <v>1</v>
      </c>
      <c r="J120" s="274">
        <v>1</v>
      </c>
      <c r="K120" s="274">
        <v>0.82520074119827103</v>
      </c>
      <c r="L120" s="274">
        <v>1</v>
      </c>
      <c r="M120" s="274">
        <v>1</v>
      </c>
      <c r="N120" s="274">
        <v>0.839622641509434</v>
      </c>
      <c r="O120" s="274">
        <v>1</v>
      </c>
      <c r="P120" s="280">
        <v>1</v>
      </c>
    </row>
    <row r="121" spans="1:16">
      <c r="A121" s="342"/>
      <c r="B121" s="419"/>
      <c r="C121" s="397"/>
      <c r="D121" s="412"/>
      <c r="E121" s="274">
        <v>1</v>
      </c>
      <c r="F121" s="274">
        <v>1</v>
      </c>
      <c r="G121" s="274">
        <v>1</v>
      </c>
      <c r="H121" s="274">
        <v>0.90566037735849103</v>
      </c>
      <c r="I121" s="274">
        <v>0.85840707964601803</v>
      </c>
      <c r="J121" s="274">
        <v>1</v>
      </c>
      <c r="K121" s="274">
        <v>0.94377022653721698</v>
      </c>
      <c r="L121" s="274">
        <v>1</v>
      </c>
      <c r="M121" s="274">
        <v>1</v>
      </c>
      <c r="N121" s="274">
        <v>0.88966725043782802</v>
      </c>
      <c r="O121" s="274">
        <v>0.94646153846153802</v>
      </c>
      <c r="P121" s="280">
        <v>1</v>
      </c>
    </row>
    <row r="122" spans="1:16">
      <c r="A122" s="342"/>
      <c r="B122" s="419"/>
      <c r="C122" s="397"/>
      <c r="D122" s="413"/>
      <c r="E122" s="281">
        <v>1</v>
      </c>
      <c r="F122" s="281">
        <v>1</v>
      </c>
      <c r="G122" s="281">
        <v>1</v>
      </c>
      <c r="H122" s="281">
        <v>1</v>
      </c>
      <c r="I122" s="281">
        <v>1</v>
      </c>
      <c r="J122" s="281">
        <v>1</v>
      </c>
      <c r="K122" s="281">
        <v>1</v>
      </c>
      <c r="L122" s="281">
        <v>1</v>
      </c>
      <c r="M122" s="281">
        <v>1</v>
      </c>
      <c r="N122" s="281">
        <v>0.92560321715817695</v>
      </c>
      <c r="O122" s="281">
        <v>1</v>
      </c>
      <c r="P122" s="282">
        <v>0.51578947368421102</v>
      </c>
    </row>
    <row r="123" spans="1:16">
      <c r="A123" s="342"/>
      <c r="B123" s="419"/>
      <c r="C123" s="397"/>
      <c r="D123" s="411" t="s">
        <v>128</v>
      </c>
      <c r="E123" s="283">
        <v>0</v>
      </c>
      <c r="F123" s="283">
        <v>0</v>
      </c>
      <c r="G123" s="283">
        <v>0.40659340659340698</v>
      </c>
      <c r="H123" s="283">
        <v>0.44042553191489398</v>
      </c>
      <c r="I123" s="283">
        <v>0</v>
      </c>
      <c r="J123" s="283">
        <v>0.62303664921465995</v>
      </c>
      <c r="K123" s="283">
        <v>0</v>
      </c>
      <c r="L123" s="283">
        <v>0</v>
      </c>
      <c r="M123" s="283">
        <v>0</v>
      </c>
      <c r="N123" s="283">
        <v>0</v>
      </c>
      <c r="O123" s="283">
        <v>0</v>
      </c>
      <c r="P123" s="62">
        <v>0</v>
      </c>
    </row>
    <row r="124" spans="1:16">
      <c r="A124" s="342"/>
      <c r="B124" s="419"/>
      <c r="C124" s="397"/>
      <c r="D124" s="412"/>
      <c r="E124" s="274">
        <v>0</v>
      </c>
      <c r="F124" s="274">
        <v>0</v>
      </c>
      <c r="G124" s="274">
        <v>0</v>
      </c>
      <c r="H124" s="274">
        <v>0</v>
      </c>
      <c r="I124" s="274">
        <v>0.361182519280206</v>
      </c>
      <c r="J124" s="274">
        <v>0.71860465116279104</v>
      </c>
      <c r="K124" s="274">
        <v>0</v>
      </c>
      <c r="L124" s="274">
        <v>0.17464635473340601</v>
      </c>
      <c r="M124" s="274">
        <v>0.235955056179775</v>
      </c>
      <c r="N124" s="274">
        <v>0.14862385321100899</v>
      </c>
      <c r="O124" s="274">
        <v>0</v>
      </c>
      <c r="P124" s="280">
        <v>0.399171270718232</v>
      </c>
    </row>
    <row r="125" spans="1:16">
      <c r="A125" s="342"/>
      <c r="B125" s="419"/>
      <c r="C125" s="397"/>
      <c r="D125" s="412"/>
      <c r="E125" s="274">
        <v>0</v>
      </c>
      <c r="F125" s="274">
        <v>0</v>
      </c>
      <c r="G125" s="274">
        <v>0.53585271317829497</v>
      </c>
      <c r="H125" s="274">
        <v>0.186131386861314</v>
      </c>
      <c r="I125" s="274">
        <v>0.541525995948683</v>
      </c>
      <c r="J125" s="274">
        <v>0</v>
      </c>
      <c r="K125" s="274">
        <v>0</v>
      </c>
      <c r="L125" s="274">
        <v>0</v>
      </c>
      <c r="M125" s="274">
        <v>0.34639498432601901</v>
      </c>
      <c r="N125" s="274">
        <v>0</v>
      </c>
      <c r="O125" s="274">
        <v>0</v>
      </c>
      <c r="P125" s="280">
        <v>0</v>
      </c>
    </row>
    <row r="126" spans="1:16">
      <c r="A126" s="342"/>
      <c r="B126" s="419"/>
      <c r="C126" s="397"/>
      <c r="D126" s="412"/>
      <c r="E126" s="274">
        <v>0</v>
      </c>
      <c r="F126" s="274">
        <v>0.36971279373368099</v>
      </c>
      <c r="G126" s="274">
        <v>0.55263157894736803</v>
      </c>
      <c r="H126" s="274">
        <v>0.35242135030046001</v>
      </c>
      <c r="I126" s="274">
        <v>2.79260780287474E-2</v>
      </c>
      <c r="J126" s="274">
        <v>9.8418277680140595E-2</v>
      </c>
      <c r="K126" s="274">
        <v>0</v>
      </c>
      <c r="L126" s="274">
        <v>0.32602517255379598</v>
      </c>
      <c r="M126" s="274">
        <v>0</v>
      </c>
      <c r="N126" s="274">
        <v>0</v>
      </c>
      <c r="O126" s="274">
        <v>0</v>
      </c>
      <c r="P126" s="280">
        <v>9.2995169082125601E-2</v>
      </c>
    </row>
    <row r="127" spans="1:16">
      <c r="A127" s="342"/>
      <c r="B127" s="419"/>
      <c r="C127" s="397"/>
      <c r="D127" s="412"/>
      <c r="E127" s="274">
        <v>6.4197530864197494E-2</v>
      </c>
      <c r="F127" s="274">
        <v>0</v>
      </c>
      <c r="G127" s="274">
        <v>1</v>
      </c>
      <c r="H127" s="274">
        <v>0.35212660731948597</v>
      </c>
      <c r="I127" s="274">
        <v>0.27097902097902099</v>
      </c>
      <c r="J127" s="274">
        <v>4.8450704225352102E-2</v>
      </c>
      <c r="K127" s="274">
        <v>0</v>
      </c>
      <c r="L127" s="274">
        <v>0</v>
      </c>
      <c r="M127" s="274">
        <v>0.23557692307692299</v>
      </c>
      <c r="N127" s="274">
        <v>6.9529652351738205E-2</v>
      </c>
      <c r="O127" s="274">
        <v>7.8615071283095694E-2</v>
      </c>
      <c r="P127" s="280">
        <v>0</v>
      </c>
    </row>
    <row r="128" spans="1:16">
      <c r="A128" s="342"/>
      <c r="B128" s="419"/>
      <c r="C128" s="397"/>
      <c r="D128" s="412"/>
      <c r="E128" s="274">
        <v>8.1347576006573497E-2</v>
      </c>
      <c r="F128" s="274">
        <v>0</v>
      </c>
      <c r="G128" s="274">
        <v>0</v>
      </c>
      <c r="H128" s="274">
        <v>0</v>
      </c>
      <c r="I128" s="274">
        <v>0.20405101275318799</v>
      </c>
      <c r="J128" s="274">
        <v>0.35132275132275098</v>
      </c>
      <c r="K128" s="274">
        <v>0</v>
      </c>
      <c r="L128" s="274">
        <v>0.56234413965087304</v>
      </c>
      <c r="M128" s="274">
        <v>0</v>
      </c>
      <c r="N128" s="274">
        <v>0</v>
      </c>
      <c r="O128" s="274">
        <v>1</v>
      </c>
      <c r="P128" s="280">
        <v>0.85388994307400401</v>
      </c>
    </row>
    <row r="129" spans="1:16">
      <c r="A129" s="342"/>
      <c r="B129" s="419"/>
      <c r="C129" s="397"/>
      <c r="D129" s="412"/>
      <c r="E129" s="274">
        <v>0</v>
      </c>
      <c r="F129" s="274">
        <v>0</v>
      </c>
      <c r="G129" s="274">
        <v>0</v>
      </c>
      <c r="H129" s="274">
        <v>0</v>
      </c>
      <c r="I129" s="274">
        <v>0</v>
      </c>
      <c r="J129" s="274">
        <v>0</v>
      </c>
      <c r="K129" s="274">
        <v>0.19097387173396699</v>
      </c>
      <c r="L129" s="274">
        <v>0</v>
      </c>
      <c r="M129" s="274">
        <v>0</v>
      </c>
      <c r="N129" s="274">
        <v>0</v>
      </c>
      <c r="O129" s="274">
        <v>4.7105561861520998E-2</v>
      </c>
      <c r="P129" s="280">
        <v>9.9153567110036298E-2</v>
      </c>
    </row>
    <row r="130" spans="1:16">
      <c r="A130" s="342"/>
      <c r="B130" s="419"/>
      <c r="C130" s="397"/>
      <c r="D130" s="412"/>
      <c r="E130" s="274">
        <v>0.14032697547683901</v>
      </c>
      <c r="F130" s="274">
        <v>0.40540540540540498</v>
      </c>
      <c r="G130" s="274">
        <v>0</v>
      </c>
      <c r="H130" s="274">
        <v>0</v>
      </c>
      <c r="I130" s="274">
        <v>0</v>
      </c>
      <c r="J130" s="274">
        <v>0</v>
      </c>
      <c r="K130" s="274">
        <v>0</v>
      </c>
      <c r="L130" s="274">
        <v>4.58158017765311E-2</v>
      </c>
      <c r="M130" s="274">
        <v>0</v>
      </c>
      <c r="N130" s="274">
        <v>0.21983356449375899</v>
      </c>
      <c r="O130" s="274">
        <v>0</v>
      </c>
      <c r="P130" s="280">
        <v>0.27188081936685299</v>
      </c>
    </row>
    <row r="131" spans="1:16">
      <c r="A131" s="342"/>
      <c r="B131" s="419"/>
      <c r="C131" s="397"/>
      <c r="D131" s="412"/>
      <c r="E131" s="274">
        <v>0</v>
      </c>
      <c r="F131" s="274">
        <v>0.22538860103626901</v>
      </c>
      <c r="G131" s="274">
        <v>0</v>
      </c>
      <c r="H131" s="274">
        <v>0.120451693851945</v>
      </c>
      <c r="I131" s="274">
        <v>0</v>
      </c>
      <c r="J131" s="274">
        <v>0</v>
      </c>
      <c r="K131" s="274">
        <v>0</v>
      </c>
      <c r="L131" s="274">
        <v>0</v>
      </c>
      <c r="M131" s="274">
        <v>0</v>
      </c>
      <c r="N131" s="274">
        <v>0.125933831376734</v>
      </c>
      <c r="O131" s="274">
        <v>0</v>
      </c>
      <c r="P131" s="280">
        <v>0</v>
      </c>
    </row>
    <row r="132" spans="1:16">
      <c r="A132" s="342"/>
      <c r="B132" s="419"/>
      <c r="C132" s="397"/>
      <c r="D132" s="412"/>
      <c r="E132" s="274">
        <v>0.244274809160305</v>
      </c>
      <c r="F132" s="274">
        <v>0</v>
      </c>
      <c r="G132" s="274">
        <v>0</v>
      </c>
      <c r="H132" s="274">
        <v>0</v>
      </c>
      <c r="I132" s="274">
        <v>0</v>
      </c>
      <c r="J132" s="274">
        <v>0</v>
      </c>
      <c r="K132" s="274">
        <v>0.15536723163841801</v>
      </c>
      <c r="L132" s="274">
        <v>0</v>
      </c>
      <c r="M132" s="274">
        <v>0</v>
      </c>
      <c r="N132" s="274">
        <v>0.13142857142857101</v>
      </c>
      <c r="O132" s="274">
        <v>0</v>
      </c>
      <c r="P132" s="280">
        <v>0</v>
      </c>
    </row>
    <row r="133" spans="1:16">
      <c r="A133" s="342"/>
      <c r="B133" s="419"/>
      <c r="C133" s="397"/>
      <c r="D133" s="412"/>
      <c r="E133" s="274">
        <v>0</v>
      </c>
      <c r="F133" s="274">
        <v>0</v>
      </c>
      <c r="G133" s="274">
        <v>0.19131334022750801</v>
      </c>
      <c r="H133" s="274">
        <v>0</v>
      </c>
      <c r="I133" s="274">
        <v>0</v>
      </c>
      <c r="J133" s="274">
        <v>0</v>
      </c>
      <c r="K133" s="274">
        <v>0.228898426323319</v>
      </c>
      <c r="L133" s="274">
        <v>0</v>
      </c>
      <c r="M133" s="274">
        <v>0</v>
      </c>
      <c r="N133" s="274">
        <v>5.9291395516992002E-2</v>
      </c>
      <c r="O133" s="274">
        <v>1.82119205298013E-2</v>
      </c>
      <c r="P133" s="280">
        <v>0</v>
      </c>
    </row>
    <row r="134" spans="1:16">
      <c r="A134" s="342"/>
      <c r="B134" s="419"/>
      <c r="C134" s="397"/>
      <c r="D134" s="412"/>
      <c r="E134" s="274">
        <v>0.249208025343189</v>
      </c>
      <c r="F134" s="274">
        <v>0</v>
      </c>
      <c r="G134" s="274">
        <v>0.48780487804877998</v>
      </c>
      <c r="H134" s="274">
        <v>0</v>
      </c>
      <c r="I134" s="274">
        <v>0</v>
      </c>
      <c r="J134" s="274">
        <v>0</v>
      </c>
      <c r="K134" s="274">
        <v>6.7918088737201399E-2</v>
      </c>
      <c r="L134" s="274">
        <v>0.21355932203389799</v>
      </c>
      <c r="M134" s="274">
        <v>0</v>
      </c>
      <c r="N134" s="274">
        <v>0.10230053842388601</v>
      </c>
      <c r="O134" s="274">
        <v>0</v>
      </c>
      <c r="P134" s="280">
        <v>0</v>
      </c>
    </row>
    <row r="135" spans="1:16">
      <c r="A135" s="342"/>
      <c r="B135" s="419"/>
      <c r="C135" s="397"/>
      <c r="D135" s="412"/>
      <c r="E135" s="274">
        <v>0</v>
      </c>
      <c r="F135" s="274">
        <v>0</v>
      </c>
      <c r="G135" s="274">
        <v>0</v>
      </c>
      <c r="H135" s="274">
        <v>0.153713298791019</v>
      </c>
      <c r="I135" s="274">
        <v>0</v>
      </c>
      <c r="J135" s="274">
        <v>0</v>
      </c>
      <c r="K135" s="274">
        <v>0.17479925880173</v>
      </c>
      <c r="L135" s="274">
        <v>0</v>
      </c>
      <c r="M135" s="274">
        <v>0</v>
      </c>
      <c r="N135" s="274">
        <v>0.160377358490566</v>
      </c>
      <c r="O135" s="274">
        <v>0</v>
      </c>
      <c r="P135" s="280">
        <v>0</v>
      </c>
    </row>
    <row r="136" spans="1:16">
      <c r="A136" s="342"/>
      <c r="B136" s="419"/>
      <c r="C136" s="397"/>
      <c r="D136" s="412"/>
      <c r="E136" s="274">
        <v>0</v>
      </c>
      <c r="F136" s="274">
        <v>0</v>
      </c>
      <c r="G136" s="274">
        <v>0</v>
      </c>
      <c r="H136" s="274">
        <v>9.4339622641509399E-2</v>
      </c>
      <c r="I136" s="274">
        <v>0.14159292035398199</v>
      </c>
      <c r="J136" s="274">
        <v>0</v>
      </c>
      <c r="K136" s="274">
        <v>5.6229773462783197E-2</v>
      </c>
      <c r="L136" s="274">
        <v>0</v>
      </c>
      <c r="M136" s="274">
        <v>0</v>
      </c>
      <c r="N136" s="274">
        <v>0.110332749562172</v>
      </c>
      <c r="O136" s="274">
        <v>5.35384615384615E-2</v>
      </c>
      <c r="P136" s="280">
        <v>0</v>
      </c>
    </row>
    <row r="137" spans="1:16">
      <c r="A137" s="342"/>
      <c r="B137" s="419"/>
      <c r="C137" s="397"/>
      <c r="D137" s="413"/>
      <c r="E137" s="281">
        <v>0</v>
      </c>
      <c r="F137" s="281">
        <v>0</v>
      </c>
      <c r="G137" s="281">
        <v>0</v>
      </c>
      <c r="H137" s="281">
        <v>0</v>
      </c>
      <c r="I137" s="281">
        <v>0</v>
      </c>
      <c r="J137" s="281">
        <v>0</v>
      </c>
      <c r="K137" s="281">
        <v>0</v>
      </c>
      <c r="L137" s="281">
        <v>0</v>
      </c>
      <c r="M137" s="281">
        <v>0</v>
      </c>
      <c r="N137" s="281">
        <v>7.4396782841823106E-2</v>
      </c>
      <c r="O137" s="281">
        <v>0</v>
      </c>
      <c r="P137" s="282">
        <v>0.48421052631578998</v>
      </c>
    </row>
    <row r="138" spans="1:16">
      <c r="A138" s="342"/>
      <c r="B138" s="419"/>
      <c r="C138" s="397"/>
      <c r="D138" s="411" t="s">
        <v>129</v>
      </c>
      <c r="E138" s="283">
        <v>0</v>
      </c>
      <c r="F138" s="283">
        <v>0</v>
      </c>
      <c r="G138" s="283">
        <v>0</v>
      </c>
      <c r="H138" s="283">
        <v>0</v>
      </c>
      <c r="I138" s="283">
        <v>0</v>
      </c>
      <c r="J138" s="283">
        <v>0</v>
      </c>
      <c r="K138" s="283">
        <v>0.119270137961727</v>
      </c>
      <c r="L138" s="283">
        <v>0</v>
      </c>
      <c r="M138" s="283">
        <v>0</v>
      </c>
      <c r="N138" s="283">
        <v>0</v>
      </c>
      <c r="O138" s="283">
        <v>0.36713995943204902</v>
      </c>
      <c r="P138" s="62">
        <v>0</v>
      </c>
    </row>
    <row r="139" spans="1:16">
      <c r="A139" s="342"/>
      <c r="B139" s="419"/>
      <c r="C139" s="397"/>
      <c r="D139" s="412"/>
      <c r="E139" s="274">
        <v>0</v>
      </c>
      <c r="F139" s="274">
        <v>0</v>
      </c>
      <c r="G139" s="274">
        <v>0</v>
      </c>
      <c r="H139" s="274">
        <v>0</v>
      </c>
      <c r="I139" s="274">
        <v>0</v>
      </c>
      <c r="J139" s="274">
        <v>0</v>
      </c>
      <c r="K139" s="274">
        <v>0</v>
      </c>
      <c r="L139" s="274">
        <v>0</v>
      </c>
      <c r="M139" s="274">
        <v>0</v>
      </c>
      <c r="N139" s="274">
        <v>0</v>
      </c>
      <c r="O139" s="274">
        <v>0</v>
      </c>
      <c r="P139" s="280">
        <v>0</v>
      </c>
    </row>
    <row r="140" spans="1:16">
      <c r="A140" s="342"/>
      <c r="B140" s="419"/>
      <c r="C140" s="397"/>
      <c r="D140" s="412"/>
      <c r="E140" s="274">
        <v>0</v>
      </c>
      <c r="F140" s="274">
        <v>0</v>
      </c>
      <c r="G140" s="274">
        <v>0.46414728682170497</v>
      </c>
      <c r="H140" s="274">
        <v>0.38199513381995098</v>
      </c>
      <c r="I140" s="274">
        <v>0.30654962862930502</v>
      </c>
      <c r="J140" s="274">
        <v>0.64483906770255295</v>
      </c>
      <c r="K140" s="274">
        <v>0.77432790609617597</v>
      </c>
      <c r="L140" s="274">
        <v>0.74195544554455495</v>
      </c>
      <c r="M140" s="274">
        <v>0.34482758620689702</v>
      </c>
      <c r="N140" s="274">
        <v>1</v>
      </c>
      <c r="O140" s="274">
        <v>0.92086834733893597</v>
      </c>
      <c r="P140" s="280">
        <v>0.85032139577594101</v>
      </c>
    </row>
    <row r="141" spans="1:16">
      <c r="A141" s="342"/>
      <c r="B141" s="419"/>
      <c r="C141" s="397"/>
      <c r="D141" s="412"/>
      <c r="E141" s="274">
        <v>0</v>
      </c>
      <c r="F141" s="274">
        <v>0</v>
      </c>
      <c r="G141" s="274">
        <v>0</v>
      </c>
      <c r="H141" s="274">
        <v>0.24991162955107801</v>
      </c>
      <c r="I141" s="274">
        <v>0.90677618069815202</v>
      </c>
      <c r="J141" s="274">
        <v>0.901581722319859</v>
      </c>
      <c r="K141" s="274">
        <v>0</v>
      </c>
      <c r="L141" s="274">
        <v>0.34429557450263898</v>
      </c>
      <c r="M141" s="274">
        <v>0.58876889848812097</v>
      </c>
      <c r="N141" s="274">
        <v>0.56029579067121704</v>
      </c>
      <c r="O141" s="274">
        <v>0</v>
      </c>
      <c r="P141" s="280">
        <v>0.49194847020934002</v>
      </c>
    </row>
    <row r="142" spans="1:16">
      <c r="A142" s="342"/>
      <c r="B142" s="419"/>
      <c r="C142" s="397"/>
      <c r="D142" s="412"/>
      <c r="E142" s="274">
        <v>0</v>
      </c>
      <c r="F142" s="274">
        <v>0</v>
      </c>
      <c r="G142" s="274">
        <v>0</v>
      </c>
      <c r="H142" s="274">
        <v>0.37586547972304701</v>
      </c>
      <c r="I142" s="274">
        <v>0</v>
      </c>
      <c r="J142" s="274">
        <v>0.82816901408450705</v>
      </c>
      <c r="K142" s="274">
        <v>0</v>
      </c>
      <c r="L142" s="274">
        <v>0</v>
      </c>
      <c r="M142" s="274">
        <v>0.5625</v>
      </c>
      <c r="N142" s="274">
        <v>0.47801635991820002</v>
      </c>
      <c r="O142" s="274">
        <v>0.91242362525458298</v>
      </c>
      <c r="P142" s="280">
        <v>0</v>
      </c>
    </row>
    <row r="143" spans="1:16">
      <c r="A143" s="342"/>
      <c r="B143" s="419"/>
      <c r="C143" s="397"/>
      <c r="D143" s="412"/>
      <c r="E143" s="274">
        <v>0</v>
      </c>
      <c r="F143" s="274">
        <v>0</v>
      </c>
      <c r="G143" s="274">
        <v>0</v>
      </c>
      <c r="H143" s="274">
        <v>0</v>
      </c>
      <c r="I143" s="274">
        <v>0.65341335333833495</v>
      </c>
      <c r="J143" s="274">
        <v>0.48253968253968299</v>
      </c>
      <c r="K143" s="274">
        <v>0</v>
      </c>
      <c r="L143" s="274">
        <v>0.29800498753117199</v>
      </c>
      <c r="M143" s="274">
        <v>0</v>
      </c>
      <c r="N143" s="274">
        <v>0.55466666666666697</v>
      </c>
      <c r="O143" s="274">
        <v>0</v>
      </c>
      <c r="P143" s="280">
        <v>0</v>
      </c>
    </row>
    <row r="144" spans="1:16">
      <c r="A144" s="342"/>
      <c r="B144" s="419"/>
      <c r="C144" s="397"/>
      <c r="D144" s="412"/>
      <c r="E144" s="274">
        <v>0</v>
      </c>
      <c r="F144" s="274">
        <v>0</v>
      </c>
      <c r="G144" s="274">
        <v>0</v>
      </c>
      <c r="H144" s="274">
        <v>0</v>
      </c>
      <c r="I144" s="274">
        <v>0</v>
      </c>
      <c r="J144" s="274">
        <v>0</v>
      </c>
      <c r="K144" s="274">
        <v>0</v>
      </c>
      <c r="L144" s="274">
        <v>0</v>
      </c>
      <c r="M144" s="274">
        <v>0</v>
      </c>
      <c r="N144" s="274">
        <v>0.22464312546957199</v>
      </c>
      <c r="O144" s="274">
        <v>0.284903518728717</v>
      </c>
      <c r="P144" s="280">
        <v>0.13059250302297501</v>
      </c>
    </row>
    <row r="145" spans="1:16">
      <c r="A145" s="342"/>
      <c r="B145" s="419"/>
      <c r="C145" s="397"/>
      <c r="D145" s="412"/>
      <c r="E145" s="274">
        <v>0</v>
      </c>
      <c r="F145" s="274">
        <v>0</v>
      </c>
      <c r="G145" s="274">
        <v>0.46825396825396798</v>
      </c>
      <c r="H145" s="274">
        <v>0</v>
      </c>
      <c r="I145" s="274">
        <v>0</v>
      </c>
      <c r="J145" s="274">
        <v>0</v>
      </c>
      <c r="K145" s="274">
        <v>0</v>
      </c>
      <c r="L145" s="274">
        <v>0</v>
      </c>
      <c r="M145" s="274">
        <v>0</v>
      </c>
      <c r="N145" s="274">
        <v>0</v>
      </c>
      <c r="O145" s="274">
        <v>0</v>
      </c>
      <c r="P145" s="280">
        <v>0</v>
      </c>
    </row>
    <row r="146" spans="1:16">
      <c r="A146" s="342"/>
      <c r="B146" s="419"/>
      <c r="C146" s="397"/>
      <c r="D146" s="412"/>
      <c r="E146" s="274">
        <v>0</v>
      </c>
      <c r="F146" s="274">
        <v>0</v>
      </c>
      <c r="G146" s="274">
        <v>0</v>
      </c>
      <c r="H146" s="274">
        <v>0.50564617314931004</v>
      </c>
      <c r="I146" s="274">
        <v>0</v>
      </c>
      <c r="J146" s="274">
        <v>0.95408163265306101</v>
      </c>
      <c r="K146" s="274">
        <v>7.3268921095008099E-2</v>
      </c>
      <c r="L146" s="274">
        <v>0</v>
      </c>
      <c r="M146" s="274">
        <v>0</v>
      </c>
      <c r="N146" s="274">
        <v>0.10992529348986101</v>
      </c>
      <c r="O146" s="274">
        <v>0.17173252279635301</v>
      </c>
      <c r="P146" s="280">
        <v>0.673684210526316</v>
      </c>
    </row>
    <row r="147" spans="1:16">
      <c r="A147" s="342"/>
      <c r="B147" s="419"/>
      <c r="C147" s="397"/>
      <c r="D147" s="412"/>
      <c r="E147" s="274">
        <v>0</v>
      </c>
      <c r="F147" s="274">
        <v>0</v>
      </c>
      <c r="G147" s="274">
        <v>0</v>
      </c>
      <c r="H147" s="274">
        <v>0</v>
      </c>
      <c r="I147" s="274">
        <v>0</v>
      </c>
      <c r="J147" s="274">
        <v>0</v>
      </c>
      <c r="K147" s="274">
        <v>0</v>
      </c>
      <c r="L147" s="274">
        <v>0.145685997171146</v>
      </c>
      <c r="M147" s="274">
        <v>0</v>
      </c>
      <c r="N147" s="274">
        <v>0</v>
      </c>
      <c r="O147" s="274">
        <v>0</v>
      </c>
      <c r="P147" s="280">
        <v>0</v>
      </c>
    </row>
    <row r="148" spans="1:16">
      <c r="A148" s="342"/>
      <c r="B148" s="419"/>
      <c r="C148" s="397"/>
      <c r="D148" s="412"/>
      <c r="E148" s="274">
        <v>0</v>
      </c>
      <c r="F148" s="274">
        <v>0</v>
      </c>
      <c r="G148" s="274">
        <v>0</v>
      </c>
      <c r="H148" s="274">
        <v>0</v>
      </c>
      <c r="I148" s="274">
        <v>0</v>
      </c>
      <c r="J148" s="274">
        <v>0</v>
      </c>
      <c r="K148" s="274">
        <v>0.134954697186457</v>
      </c>
      <c r="L148" s="274">
        <v>0.15503306392358601</v>
      </c>
      <c r="M148" s="274">
        <v>0.59137577002053399</v>
      </c>
      <c r="N148" s="274">
        <v>7.8091106290672493E-2</v>
      </c>
      <c r="O148" s="274">
        <v>0</v>
      </c>
      <c r="P148" s="280">
        <v>0</v>
      </c>
    </row>
    <row r="149" spans="1:16">
      <c r="A149" s="342"/>
      <c r="B149" s="419"/>
      <c r="C149" s="397"/>
      <c r="D149" s="412"/>
      <c r="E149" s="274">
        <v>0</v>
      </c>
      <c r="F149" s="274">
        <v>0</v>
      </c>
      <c r="G149" s="274">
        <v>0</v>
      </c>
      <c r="H149" s="274">
        <v>0</v>
      </c>
      <c r="I149" s="274">
        <v>0</v>
      </c>
      <c r="J149" s="274">
        <v>0</v>
      </c>
      <c r="K149" s="274">
        <v>0</v>
      </c>
      <c r="L149" s="274">
        <v>0</v>
      </c>
      <c r="M149" s="274">
        <v>0</v>
      </c>
      <c r="N149" s="274">
        <v>0</v>
      </c>
      <c r="O149" s="274">
        <v>0</v>
      </c>
      <c r="P149" s="280">
        <v>0</v>
      </c>
    </row>
    <row r="150" spans="1:16">
      <c r="A150" s="342"/>
      <c r="B150" s="419"/>
      <c r="C150" s="397"/>
      <c r="D150" s="412"/>
      <c r="E150" s="274">
        <v>0</v>
      </c>
      <c r="F150" s="274">
        <v>0</v>
      </c>
      <c r="G150" s="274">
        <v>0</v>
      </c>
      <c r="H150" s="274">
        <v>0</v>
      </c>
      <c r="I150" s="274">
        <v>0</v>
      </c>
      <c r="J150" s="274">
        <v>0</v>
      </c>
      <c r="K150" s="274">
        <v>0</v>
      </c>
      <c r="L150" s="274">
        <v>0</v>
      </c>
      <c r="M150" s="274">
        <v>0</v>
      </c>
      <c r="N150" s="274">
        <v>0</v>
      </c>
      <c r="O150" s="274">
        <v>0</v>
      </c>
      <c r="P150" s="280">
        <v>0</v>
      </c>
    </row>
    <row r="151" spans="1:16">
      <c r="A151" s="342"/>
      <c r="B151" s="419"/>
      <c r="C151" s="397"/>
      <c r="D151" s="412"/>
      <c r="E151" s="274">
        <v>0</v>
      </c>
      <c r="F151" s="274">
        <v>0</v>
      </c>
      <c r="G151" s="274">
        <v>0</v>
      </c>
      <c r="H151" s="274">
        <v>0</v>
      </c>
      <c r="I151" s="274">
        <v>0</v>
      </c>
      <c r="J151" s="274">
        <v>0</v>
      </c>
      <c r="K151" s="274">
        <v>0</v>
      </c>
      <c r="L151" s="274">
        <v>0</v>
      </c>
      <c r="M151" s="274">
        <v>0</v>
      </c>
      <c r="N151" s="274">
        <v>0</v>
      </c>
      <c r="O151" s="274">
        <v>0</v>
      </c>
      <c r="P151" s="280">
        <v>0</v>
      </c>
    </row>
    <row r="152" spans="1:16">
      <c r="A152" s="394"/>
      <c r="B152" s="420"/>
      <c r="C152" s="398"/>
      <c r="D152" s="413"/>
      <c r="E152" s="281">
        <v>0</v>
      </c>
      <c r="F152" s="281">
        <v>0</v>
      </c>
      <c r="G152" s="281">
        <v>0</v>
      </c>
      <c r="H152" s="281">
        <v>0</v>
      </c>
      <c r="I152" s="281">
        <v>0</v>
      </c>
      <c r="J152" s="281">
        <v>0</v>
      </c>
      <c r="K152" s="281">
        <v>0</v>
      </c>
      <c r="L152" s="281">
        <v>0</v>
      </c>
      <c r="M152" s="281">
        <v>0</v>
      </c>
      <c r="N152" s="281">
        <v>0</v>
      </c>
      <c r="O152" s="281">
        <v>0</v>
      </c>
      <c r="P152" s="282">
        <v>0</v>
      </c>
    </row>
  </sheetData>
  <mergeCells count="22">
    <mergeCell ref="A1:P1"/>
    <mergeCell ref="A3:A152"/>
    <mergeCell ref="B3:B32"/>
    <mergeCell ref="B33:B62"/>
    <mergeCell ref="B63:B107"/>
    <mergeCell ref="B108:B152"/>
    <mergeCell ref="C3:C32"/>
    <mergeCell ref="C33:C62"/>
    <mergeCell ref="C63:C107"/>
    <mergeCell ref="C108:C152"/>
    <mergeCell ref="D3:D12"/>
    <mergeCell ref="D13:D22"/>
    <mergeCell ref="D23:D32"/>
    <mergeCell ref="D33:D42"/>
    <mergeCell ref="D43:D52"/>
    <mergeCell ref="D53:D62"/>
    <mergeCell ref="D138:D152"/>
    <mergeCell ref="D63:D77"/>
    <mergeCell ref="D78:D92"/>
    <mergeCell ref="D93:D107"/>
    <mergeCell ref="D108:D122"/>
    <mergeCell ref="D123:D137"/>
  </mergeCells>
  <phoneticPr fontId="34" type="noConversion"/>
  <pageMargins left="0.7" right="0.7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18"/>
  <sheetViews>
    <sheetView zoomScale="80" zoomScaleNormal="80" workbookViewId="0">
      <selection sqref="A1:G1"/>
    </sheetView>
  </sheetViews>
  <sheetFormatPr defaultColWidth="20.5" defaultRowHeight="13.8"/>
  <cols>
    <col min="1" max="1" width="25.125" style="1" customWidth="1"/>
    <col min="2" max="2" width="20.5" style="1"/>
    <col min="3" max="3" width="24.125" style="1" customWidth="1"/>
    <col min="4" max="4" width="20.5" style="1"/>
    <col min="5" max="5" width="30.125" style="1" customWidth="1"/>
    <col min="6" max="16384" width="20.5" style="1"/>
  </cols>
  <sheetData>
    <row r="1" spans="1:7">
      <c r="A1" s="430" t="s">
        <v>130</v>
      </c>
      <c r="B1" s="430"/>
      <c r="C1" s="430"/>
      <c r="D1" s="430"/>
      <c r="E1" s="430"/>
      <c r="F1" s="430"/>
      <c r="G1" s="430"/>
    </row>
    <row r="2" spans="1:7">
      <c r="A2" s="4" t="s">
        <v>1</v>
      </c>
      <c r="B2" s="263" t="s">
        <v>2</v>
      </c>
      <c r="C2" s="5" t="s">
        <v>3</v>
      </c>
      <c r="D2" s="187" t="s">
        <v>4</v>
      </c>
      <c r="E2" s="5" t="s">
        <v>5</v>
      </c>
      <c r="F2" s="187" t="s">
        <v>6</v>
      </c>
      <c r="G2" s="219" t="s">
        <v>7</v>
      </c>
    </row>
    <row r="3" spans="1:7" ht="15.45" customHeight="1">
      <c r="A3" s="341" t="s">
        <v>131</v>
      </c>
      <c r="B3" s="345" t="s">
        <v>10</v>
      </c>
      <c r="C3" s="349">
        <v>10</v>
      </c>
      <c r="D3" s="256">
        <v>0</v>
      </c>
      <c r="E3" s="426" t="s">
        <v>53</v>
      </c>
      <c r="F3" s="349">
        <v>0.35310000000000002</v>
      </c>
      <c r="G3" s="396">
        <v>0.35310000000000002</v>
      </c>
    </row>
    <row r="4" spans="1:7">
      <c r="A4" s="342"/>
      <c r="B4" s="346"/>
      <c r="C4" s="350"/>
      <c r="D4" s="179">
        <v>0</v>
      </c>
      <c r="E4" s="427"/>
      <c r="F4" s="350"/>
      <c r="G4" s="397"/>
    </row>
    <row r="5" spans="1:7">
      <c r="A5" s="342"/>
      <c r="B5" s="346"/>
      <c r="C5" s="350"/>
      <c r="D5" s="179">
        <v>0</v>
      </c>
      <c r="E5" s="427"/>
      <c r="F5" s="350"/>
      <c r="G5" s="397"/>
    </row>
    <row r="6" spans="1:7">
      <c r="A6" s="342"/>
      <c r="B6" s="346"/>
      <c r="C6" s="350"/>
      <c r="D6" s="179">
        <v>0</v>
      </c>
      <c r="E6" s="427"/>
      <c r="F6" s="350"/>
      <c r="G6" s="397"/>
    </row>
    <row r="7" spans="1:7">
      <c r="A7" s="342"/>
      <c r="B7" s="346"/>
      <c r="C7" s="350"/>
      <c r="D7" s="179">
        <v>0</v>
      </c>
      <c r="E7" s="427"/>
      <c r="F7" s="350"/>
      <c r="G7" s="397"/>
    </row>
    <row r="8" spans="1:7">
      <c r="A8" s="342"/>
      <c r="B8" s="346"/>
      <c r="C8" s="350"/>
      <c r="D8" s="179">
        <v>0</v>
      </c>
      <c r="E8" s="427"/>
      <c r="F8" s="350"/>
      <c r="G8" s="397"/>
    </row>
    <row r="9" spans="1:7">
      <c r="A9" s="342"/>
      <c r="B9" s="346"/>
      <c r="C9" s="350"/>
      <c r="D9" s="179">
        <v>0</v>
      </c>
      <c r="E9" s="427"/>
      <c r="F9" s="350"/>
      <c r="G9" s="397"/>
    </row>
    <row r="10" spans="1:7">
      <c r="A10" s="342"/>
      <c r="B10" s="346"/>
      <c r="C10" s="350"/>
      <c r="D10" s="179">
        <v>3.5310000000000001</v>
      </c>
      <c r="E10" s="427"/>
      <c r="F10" s="350"/>
      <c r="G10" s="397"/>
    </row>
    <row r="11" spans="1:7">
      <c r="A11" s="342"/>
      <c r="B11" s="346"/>
      <c r="C11" s="350"/>
      <c r="D11" s="179">
        <v>0</v>
      </c>
      <c r="E11" s="427"/>
      <c r="F11" s="350"/>
      <c r="G11" s="397"/>
    </row>
    <row r="12" spans="1:7">
      <c r="A12" s="342"/>
      <c r="B12" s="383"/>
      <c r="C12" s="351"/>
      <c r="D12" s="257">
        <v>0</v>
      </c>
      <c r="E12" s="428"/>
      <c r="F12" s="351"/>
      <c r="G12" s="398"/>
    </row>
    <row r="13" spans="1:7">
      <c r="A13" s="342"/>
      <c r="B13" s="345" t="s">
        <v>16</v>
      </c>
      <c r="C13" s="349">
        <v>10</v>
      </c>
      <c r="D13" s="256">
        <v>0</v>
      </c>
      <c r="E13" s="426" t="s">
        <v>53</v>
      </c>
      <c r="F13" s="349">
        <v>9.7500000000000003E-2</v>
      </c>
      <c r="G13" s="396">
        <v>9.7500000000000003E-2</v>
      </c>
    </row>
    <row r="14" spans="1:7">
      <c r="A14" s="342"/>
      <c r="B14" s="346"/>
      <c r="C14" s="350"/>
      <c r="D14" s="179">
        <v>0</v>
      </c>
      <c r="E14" s="427"/>
      <c r="F14" s="350"/>
      <c r="G14" s="397"/>
    </row>
    <row r="15" spans="1:7">
      <c r="A15" s="342"/>
      <c r="B15" s="346"/>
      <c r="C15" s="350"/>
      <c r="D15" s="179">
        <v>0</v>
      </c>
      <c r="E15" s="427"/>
      <c r="F15" s="350"/>
      <c r="G15" s="397"/>
    </row>
    <row r="16" spans="1:7">
      <c r="A16" s="342"/>
      <c r="B16" s="346"/>
      <c r="C16" s="350"/>
      <c r="D16" s="179">
        <v>0</v>
      </c>
      <c r="E16" s="427"/>
      <c r="F16" s="350"/>
      <c r="G16" s="397"/>
    </row>
    <row r="17" spans="1:7">
      <c r="A17" s="342"/>
      <c r="B17" s="346"/>
      <c r="C17" s="350"/>
      <c r="D17" s="179">
        <v>0</v>
      </c>
      <c r="E17" s="427"/>
      <c r="F17" s="350"/>
      <c r="G17" s="397"/>
    </row>
    <row r="18" spans="1:7">
      <c r="A18" s="342"/>
      <c r="B18" s="346"/>
      <c r="C18" s="350"/>
      <c r="D18" s="179">
        <v>0</v>
      </c>
      <c r="E18" s="427"/>
      <c r="F18" s="350"/>
      <c r="G18" s="397"/>
    </row>
    <row r="19" spans="1:7">
      <c r="A19" s="342"/>
      <c r="B19" s="346"/>
      <c r="C19" s="350"/>
      <c r="D19" s="179">
        <v>0</v>
      </c>
      <c r="E19" s="427"/>
      <c r="F19" s="350"/>
      <c r="G19" s="397"/>
    </row>
    <row r="20" spans="1:7">
      <c r="A20" s="342"/>
      <c r="B20" s="346"/>
      <c r="C20" s="350"/>
      <c r="D20" s="179">
        <v>0</v>
      </c>
      <c r="E20" s="427"/>
      <c r="F20" s="350"/>
      <c r="G20" s="397"/>
    </row>
    <row r="21" spans="1:7">
      <c r="A21" s="342"/>
      <c r="B21" s="346"/>
      <c r="C21" s="350"/>
      <c r="D21" s="179">
        <v>0.97499999999999998</v>
      </c>
      <c r="E21" s="427"/>
      <c r="F21" s="350"/>
      <c r="G21" s="397"/>
    </row>
    <row r="22" spans="1:7">
      <c r="A22" s="342"/>
      <c r="B22" s="383"/>
      <c r="C22" s="351"/>
      <c r="D22" s="257">
        <v>0</v>
      </c>
      <c r="E22" s="428"/>
      <c r="F22" s="351"/>
      <c r="G22" s="398"/>
    </row>
    <row r="23" spans="1:7">
      <c r="A23" s="342"/>
      <c r="B23" s="345" t="s">
        <v>17</v>
      </c>
      <c r="C23" s="349">
        <v>15</v>
      </c>
      <c r="D23" s="256">
        <v>7.2919999999999998</v>
      </c>
      <c r="E23" s="426" t="s">
        <v>11</v>
      </c>
      <c r="F23" s="349">
        <v>4.7069999999999999</v>
      </c>
      <c r="G23" s="396">
        <v>0.95609999999999995</v>
      </c>
    </row>
    <row r="24" spans="1:7">
      <c r="A24" s="342"/>
      <c r="B24" s="346"/>
      <c r="C24" s="350"/>
      <c r="D24" s="179">
        <v>13.432</v>
      </c>
      <c r="E24" s="427"/>
      <c r="F24" s="350"/>
      <c r="G24" s="397"/>
    </row>
    <row r="25" spans="1:7">
      <c r="A25" s="342"/>
      <c r="B25" s="346"/>
      <c r="C25" s="350"/>
      <c r="D25" s="179">
        <v>4.2969999999999997</v>
      </c>
      <c r="E25" s="427"/>
      <c r="F25" s="350"/>
      <c r="G25" s="397"/>
    </row>
    <row r="26" spans="1:7">
      <c r="A26" s="342"/>
      <c r="B26" s="346"/>
      <c r="C26" s="350"/>
      <c r="D26" s="179">
        <v>1.508</v>
      </c>
      <c r="E26" s="427"/>
      <c r="F26" s="350"/>
      <c r="G26" s="397"/>
    </row>
    <row r="27" spans="1:7">
      <c r="A27" s="342"/>
      <c r="B27" s="346"/>
      <c r="C27" s="350"/>
      <c r="D27" s="179">
        <v>3.504</v>
      </c>
      <c r="E27" s="427"/>
      <c r="F27" s="350"/>
      <c r="G27" s="397"/>
    </row>
    <row r="28" spans="1:7">
      <c r="A28" s="342"/>
      <c r="B28" s="346"/>
      <c r="C28" s="350"/>
      <c r="D28" s="179">
        <v>4.1219999999999999</v>
      </c>
      <c r="E28" s="427"/>
      <c r="F28" s="350"/>
      <c r="G28" s="397"/>
    </row>
    <row r="29" spans="1:7">
      <c r="A29" s="342"/>
      <c r="B29" s="346"/>
      <c r="C29" s="350"/>
      <c r="D29" s="179">
        <v>0.95099999999999996</v>
      </c>
      <c r="E29" s="427"/>
      <c r="F29" s="350"/>
      <c r="G29" s="397"/>
    </row>
    <row r="30" spans="1:7">
      <c r="A30" s="342"/>
      <c r="B30" s="346"/>
      <c r="C30" s="350"/>
      <c r="D30" s="179">
        <v>8.8710000000000004</v>
      </c>
      <c r="E30" s="427"/>
      <c r="F30" s="350"/>
      <c r="G30" s="397"/>
    </row>
    <row r="31" spans="1:7">
      <c r="A31" s="342"/>
      <c r="B31" s="346"/>
      <c r="C31" s="350"/>
      <c r="D31" s="179">
        <v>7.359</v>
      </c>
      <c r="E31" s="427"/>
      <c r="F31" s="350"/>
      <c r="G31" s="397"/>
    </row>
    <row r="32" spans="1:7">
      <c r="A32" s="342"/>
      <c r="B32" s="346"/>
      <c r="C32" s="350"/>
      <c r="D32" s="179">
        <v>0.68600000000000005</v>
      </c>
      <c r="E32" s="427"/>
      <c r="F32" s="350"/>
      <c r="G32" s="397"/>
    </row>
    <row r="33" spans="1:7">
      <c r="A33" s="342"/>
      <c r="B33" s="346"/>
      <c r="C33" s="350"/>
      <c r="D33" s="179">
        <v>6.0170000000000003</v>
      </c>
      <c r="E33" s="427"/>
      <c r="F33" s="350"/>
      <c r="G33" s="397"/>
    </row>
    <row r="34" spans="1:7">
      <c r="A34" s="342"/>
      <c r="B34" s="346"/>
      <c r="C34" s="350"/>
      <c r="D34" s="179">
        <v>3.0510000000000002</v>
      </c>
      <c r="E34" s="427"/>
      <c r="F34" s="350"/>
      <c r="G34" s="397"/>
    </row>
    <row r="35" spans="1:7">
      <c r="A35" s="342"/>
      <c r="B35" s="346"/>
      <c r="C35" s="350"/>
      <c r="D35" s="179">
        <v>0.60299999999999998</v>
      </c>
      <c r="E35" s="427"/>
      <c r="F35" s="350"/>
      <c r="G35" s="397"/>
    </row>
    <row r="36" spans="1:7">
      <c r="A36" s="342"/>
      <c r="B36" s="346"/>
      <c r="C36" s="350"/>
      <c r="D36" s="179">
        <v>1.224</v>
      </c>
      <c r="E36" s="427"/>
      <c r="F36" s="350"/>
      <c r="G36" s="397"/>
    </row>
    <row r="37" spans="1:7">
      <c r="A37" s="342"/>
      <c r="B37" s="383"/>
      <c r="C37" s="351"/>
      <c r="D37" s="257">
        <v>7.6879999999999997</v>
      </c>
      <c r="E37" s="428"/>
      <c r="F37" s="351"/>
      <c r="G37" s="398"/>
    </row>
    <row r="38" spans="1:7">
      <c r="A38" s="342"/>
      <c r="B38" s="345" t="s">
        <v>19</v>
      </c>
      <c r="C38" s="349">
        <v>15</v>
      </c>
      <c r="D38" s="256">
        <v>0.44900000000000001</v>
      </c>
      <c r="E38" s="429" t="s">
        <v>53</v>
      </c>
      <c r="F38" s="349">
        <v>1.879</v>
      </c>
      <c r="G38" s="396">
        <v>0.78210000000000002</v>
      </c>
    </row>
    <row r="39" spans="1:7">
      <c r="A39" s="342"/>
      <c r="B39" s="346"/>
      <c r="C39" s="350"/>
      <c r="D39" s="179">
        <v>0</v>
      </c>
      <c r="E39" s="427"/>
      <c r="F39" s="350"/>
      <c r="G39" s="397"/>
    </row>
    <row r="40" spans="1:7">
      <c r="A40" s="342"/>
      <c r="B40" s="346"/>
      <c r="C40" s="350"/>
      <c r="D40" s="179">
        <v>8.7539999999999996</v>
      </c>
      <c r="E40" s="427"/>
      <c r="F40" s="350"/>
      <c r="G40" s="397"/>
    </row>
    <row r="41" spans="1:7">
      <c r="A41" s="342"/>
      <c r="B41" s="346"/>
      <c r="C41" s="350"/>
      <c r="D41" s="179">
        <v>8.359</v>
      </c>
      <c r="E41" s="427"/>
      <c r="F41" s="350"/>
      <c r="G41" s="397"/>
    </row>
    <row r="42" spans="1:7">
      <c r="A42" s="342"/>
      <c r="B42" s="346"/>
      <c r="C42" s="350"/>
      <c r="D42" s="179">
        <v>5.2590000000000003</v>
      </c>
      <c r="E42" s="427"/>
      <c r="F42" s="350"/>
      <c r="G42" s="397"/>
    </row>
    <row r="43" spans="1:7">
      <c r="A43" s="342"/>
      <c r="B43" s="346"/>
      <c r="C43" s="350"/>
      <c r="D43" s="179">
        <v>1.982</v>
      </c>
      <c r="E43" s="427"/>
      <c r="F43" s="350"/>
      <c r="G43" s="397"/>
    </row>
    <row r="44" spans="1:7">
      <c r="A44" s="342"/>
      <c r="B44" s="346"/>
      <c r="C44" s="350"/>
      <c r="D44" s="179">
        <v>0.90900000000000003</v>
      </c>
      <c r="E44" s="427"/>
      <c r="F44" s="350"/>
      <c r="G44" s="397"/>
    </row>
    <row r="45" spans="1:7">
      <c r="A45" s="342"/>
      <c r="B45" s="346"/>
      <c r="C45" s="350"/>
      <c r="D45" s="179">
        <v>0.17699999999999999</v>
      </c>
      <c r="E45" s="427"/>
      <c r="F45" s="350"/>
      <c r="G45" s="397"/>
    </row>
    <row r="46" spans="1:7">
      <c r="A46" s="342"/>
      <c r="B46" s="346"/>
      <c r="C46" s="350"/>
      <c r="D46" s="179">
        <v>1.202</v>
      </c>
      <c r="E46" s="427"/>
      <c r="F46" s="350"/>
      <c r="G46" s="397"/>
    </row>
    <row r="47" spans="1:7">
      <c r="A47" s="342"/>
      <c r="B47" s="346"/>
      <c r="C47" s="350"/>
      <c r="D47" s="179">
        <v>0.20599999999999999</v>
      </c>
      <c r="E47" s="427"/>
      <c r="F47" s="350"/>
      <c r="G47" s="397"/>
    </row>
    <row r="48" spans="1:7">
      <c r="A48" s="342"/>
      <c r="B48" s="346"/>
      <c r="C48" s="350"/>
      <c r="D48" s="179">
        <v>0.89</v>
      </c>
      <c r="E48" s="427"/>
      <c r="F48" s="350"/>
      <c r="G48" s="397"/>
    </row>
    <row r="49" spans="1:7">
      <c r="A49" s="342"/>
      <c r="B49" s="346"/>
      <c r="C49" s="350"/>
      <c r="D49" s="179">
        <v>0</v>
      </c>
      <c r="E49" s="427"/>
      <c r="F49" s="350"/>
      <c r="G49" s="397"/>
    </row>
    <row r="50" spans="1:7">
      <c r="A50" s="342"/>
      <c r="B50" s="346"/>
      <c r="C50" s="350"/>
      <c r="D50" s="179">
        <v>0</v>
      </c>
      <c r="E50" s="427"/>
      <c r="F50" s="350"/>
      <c r="G50" s="397"/>
    </row>
    <row r="51" spans="1:7">
      <c r="A51" s="342"/>
      <c r="B51" s="346"/>
      <c r="C51" s="350"/>
      <c r="D51" s="179">
        <v>0</v>
      </c>
      <c r="E51" s="427"/>
      <c r="F51" s="350"/>
      <c r="G51" s="397"/>
    </row>
    <row r="52" spans="1:7">
      <c r="A52" s="394"/>
      <c r="B52" s="383"/>
      <c r="C52" s="351"/>
      <c r="D52" s="257">
        <v>0</v>
      </c>
      <c r="E52" s="428"/>
      <c r="F52" s="351"/>
      <c r="G52" s="398"/>
    </row>
    <row r="53" spans="1:7" ht="13.05" customHeight="1">
      <c r="A53" s="378" t="s">
        <v>132</v>
      </c>
      <c r="B53" s="345" t="s">
        <v>10</v>
      </c>
      <c r="C53" s="349">
        <v>17</v>
      </c>
      <c r="D53" s="8">
        <v>7.532</v>
      </c>
      <c r="E53" s="352" t="s">
        <v>77</v>
      </c>
      <c r="F53" s="423">
        <v>2.85</v>
      </c>
      <c r="G53" s="407">
        <v>1.1910000000000001</v>
      </c>
    </row>
    <row r="54" spans="1:7" ht="13.05" customHeight="1">
      <c r="A54" s="379"/>
      <c r="B54" s="346"/>
      <c r="C54" s="350"/>
      <c r="D54" s="16">
        <v>0</v>
      </c>
      <c r="E54" s="353"/>
      <c r="F54" s="424"/>
      <c r="G54" s="408"/>
    </row>
    <row r="55" spans="1:7" ht="13.05" customHeight="1">
      <c r="A55" s="379"/>
      <c r="B55" s="346"/>
      <c r="C55" s="350"/>
      <c r="D55" s="16">
        <v>4.4320000000000004</v>
      </c>
      <c r="E55" s="353"/>
      <c r="F55" s="424"/>
      <c r="G55" s="408"/>
    </row>
    <row r="56" spans="1:7" ht="13.05" customHeight="1">
      <c r="A56" s="379"/>
      <c r="B56" s="346"/>
      <c r="C56" s="350"/>
      <c r="D56" s="16">
        <v>0</v>
      </c>
      <c r="E56" s="353"/>
      <c r="F56" s="424"/>
      <c r="G56" s="408"/>
    </row>
    <row r="57" spans="1:7" ht="13.05" customHeight="1">
      <c r="A57" s="379"/>
      <c r="B57" s="346"/>
      <c r="C57" s="350"/>
      <c r="D57" s="16">
        <v>0</v>
      </c>
      <c r="E57" s="353"/>
      <c r="F57" s="424"/>
      <c r="G57" s="408"/>
    </row>
    <row r="58" spans="1:7" ht="13.05" customHeight="1">
      <c r="A58" s="379"/>
      <c r="B58" s="346"/>
      <c r="C58" s="350"/>
      <c r="D58" s="16">
        <v>0</v>
      </c>
      <c r="E58" s="353"/>
      <c r="F58" s="424"/>
      <c r="G58" s="408"/>
    </row>
    <row r="59" spans="1:7" ht="13.05" customHeight="1">
      <c r="A59" s="379"/>
      <c r="B59" s="346"/>
      <c r="C59" s="350"/>
      <c r="D59" s="16">
        <v>0</v>
      </c>
      <c r="E59" s="353"/>
      <c r="F59" s="424"/>
      <c r="G59" s="408"/>
    </row>
    <row r="60" spans="1:7" ht="13.05" customHeight="1">
      <c r="A60" s="379"/>
      <c r="B60" s="346"/>
      <c r="C60" s="350"/>
      <c r="D60" s="16">
        <v>0</v>
      </c>
      <c r="E60" s="353"/>
      <c r="F60" s="424"/>
      <c r="G60" s="408"/>
    </row>
    <row r="61" spans="1:7" ht="13.05" customHeight="1">
      <c r="A61" s="379"/>
      <c r="B61" s="346"/>
      <c r="C61" s="350"/>
      <c r="D61" s="16">
        <v>0</v>
      </c>
      <c r="E61" s="353"/>
      <c r="F61" s="424"/>
      <c r="G61" s="408"/>
    </row>
    <row r="62" spans="1:7" ht="13.05" customHeight="1">
      <c r="A62" s="379"/>
      <c r="B62" s="346"/>
      <c r="C62" s="350"/>
      <c r="D62" s="16">
        <v>10.827999999999999</v>
      </c>
      <c r="E62" s="353"/>
      <c r="F62" s="424"/>
      <c r="G62" s="408"/>
    </row>
    <row r="63" spans="1:7" ht="13.05" customHeight="1">
      <c r="A63" s="379"/>
      <c r="B63" s="346"/>
      <c r="C63" s="350"/>
      <c r="D63" s="16">
        <v>0</v>
      </c>
      <c r="E63" s="353"/>
      <c r="F63" s="424"/>
      <c r="G63" s="408"/>
    </row>
    <row r="64" spans="1:7" ht="13.05" customHeight="1">
      <c r="A64" s="379"/>
      <c r="B64" s="346"/>
      <c r="C64" s="350"/>
      <c r="D64" s="16">
        <v>0</v>
      </c>
      <c r="E64" s="353"/>
      <c r="F64" s="424"/>
      <c r="G64" s="408"/>
    </row>
    <row r="65" spans="1:7" ht="13.05" customHeight="1">
      <c r="A65" s="379"/>
      <c r="B65" s="346"/>
      <c r="C65" s="350"/>
      <c r="D65" s="16">
        <v>0</v>
      </c>
      <c r="E65" s="353"/>
      <c r="F65" s="424"/>
      <c r="G65" s="408"/>
    </row>
    <row r="66" spans="1:7" ht="13.05" customHeight="1">
      <c r="A66" s="379"/>
      <c r="B66" s="346"/>
      <c r="C66" s="350"/>
      <c r="D66" s="16">
        <v>12.115</v>
      </c>
      <c r="E66" s="353"/>
      <c r="F66" s="424"/>
      <c r="G66" s="408"/>
    </row>
    <row r="67" spans="1:7" ht="13.05" customHeight="1">
      <c r="A67" s="379"/>
      <c r="B67" s="346"/>
      <c r="C67" s="350"/>
      <c r="D67" s="16">
        <v>0</v>
      </c>
      <c r="E67" s="353"/>
      <c r="F67" s="424"/>
      <c r="G67" s="408"/>
    </row>
    <row r="68" spans="1:7" ht="13.05" customHeight="1">
      <c r="A68" s="379"/>
      <c r="B68" s="346"/>
      <c r="C68" s="350"/>
      <c r="D68" s="16">
        <v>0</v>
      </c>
      <c r="E68" s="353"/>
      <c r="F68" s="424"/>
      <c r="G68" s="408"/>
    </row>
    <row r="69" spans="1:7" ht="13.05" customHeight="1">
      <c r="A69" s="379"/>
      <c r="B69" s="383"/>
      <c r="C69" s="351"/>
      <c r="D69" s="30">
        <v>13.538</v>
      </c>
      <c r="E69" s="354"/>
      <c r="F69" s="425"/>
      <c r="G69" s="409"/>
    </row>
    <row r="70" spans="1:7" ht="13.05" customHeight="1">
      <c r="A70" s="379"/>
      <c r="B70" s="345" t="s">
        <v>16</v>
      </c>
      <c r="C70" s="349">
        <v>18</v>
      </c>
      <c r="D70" s="8">
        <v>0</v>
      </c>
      <c r="E70" s="352" t="s">
        <v>77</v>
      </c>
      <c r="F70" s="423">
        <v>1.956</v>
      </c>
      <c r="G70" s="407">
        <v>0.91639999999999999</v>
      </c>
    </row>
    <row r="71" spans="1:7" ht="13.05" customHeight="1">
      <c r="A71" s="379"/>
      <c r="B71" s="346"/>
      <c r="C71" s="350"/>
      <c r="D71" s="16">
        <v>0</v>
      </c>
      <c r="E71" s="353"/>
      <c r="F71" s="424"/>
      <c r="G71" s="408"/>
    </row>
    <row r="72" spans="1:7" ht="13.05" customHeight="1">
      <c r="A72" s="379"/>
      <c r="B72" s="346"/>
      <c r="C72" s="350"/>
      <c r="D72" s="16">
        <v>0</v>
      </c>
      <c r="E72" s="353"/>
      <c r="F72" s="424"/>
      <c r="G72" s="408"/>
    </row>
    <row r="73" spans="1:7" ht="13.05" customHeight="1">
      <c r="A73" s="379"/>
      <c r="B73" s="346"/>
      <c r="C73" s="350"/>
      <c r="D73" s="16">
        <v>0</v>
      </c>
      <c r="E73" s="353"/>
      <c r="F73" s="424"/>
      <c r="G73" s="408"/>
    </row>
    <row r="74" spans="1:7" ht="13.05" customHeight="1">
      <c r="A74" s="379"/>
      <c r="B74" s="346"/>
      <c r="C74" s="350"/>
      <c r="D74" s="16">
        <v>0</v>
      </c>
      <c r="E74" s="353"/>
      <c r="F74" s="424"/>
      <c r="G74" s="408"/>
    </row>
    <row r="75" spans="1:7" ht="13.05" customHeight="1">
      <c r="A75" s="379"/>
      <c r="B75" s="346"/>
      <c r="C75" s="350"/>
      <c r="D75" s="16">
        <v>0</v>
      </c>
      <c r="E75" s="353"/>
      <c r="F75" s="424"/>
      <c r="G75" s="408"/>
    </row>
    <row r="76" spans="1:7" ht="13.05" customHeight="1">
      <c r="A76" s="379"/>
      <c r="B76" s="346"/>
      <c r="C76" s="350"/>
      <c r="D76" s="16">
        <v>0</v>
      </c>
      <c r="E76" s="353"/>
      <c r="F76" s="424"/>
      <c r="G76" s="408"/>
    </row>
    <row r="77" spans="1:7" ht="13.05" customHeight="1">
      <c r="A77" s="379"/>
      <c r="B77" s="346"/>
      <c r="C77" s="350"/>
      <c r="D77" s="16">
        <v>0</v>
      </c>
      <c r="E77" s="353"/>
      <c r="F77" s="424"/>
      <c r="G77" s="408"/>
    </row>
    <row r="78" spans="1:7" ht="13.05" customHeight="1">
      <c r="A78" s="379"/>
      <c r="B78" s="346"/>
      <c r="C78" s="350"/>
      <c r="D78" s="16">
        <v>0</v>
      </c>
      <c r="E78" s="353"/>
      <c r="F78" s="424"/>
      <c r="G78" s="408"/>
    </row>
    <row r="79" spans="1:7" ht="13.05" customHeight="1">
      <c r="A79" s="379"/>
      <c r="B79" s="346"/>
      <c r="C79" s="350"/>
      <c r="D79" s="16">
        <v>10.817</v>
      </c>
      <c r="E79" s="353"/>
      <c r="F79" s="424"/>
      <c r="G79" s="408"/>
    </row>
    <row r="80" spans="1:7" ht="13.05" customHeight="1">
      <c r="A80" s="379"/>
      <c r="B80" s="346"/>
      <c r="C80" s="350"/>
      <c r="D80" s="16">
        <v>0</v>
      </c>
      <c r="E80" s="353"/>
      <c r="F80" s="424"/>
      <c r="G80" s="408"/>
    </row>
    <row r="81" spans="1:7" ht="13.05" customHeight="1">
      <c r="A81" s="379"/>
      <c r="B81" s="346"/>
      <c r="C81" s="350"/>
      <c r="D81" s="16">
        <v>9.8249999999999993</v>
      </c>
      <c r="E81" s="353"/>
      <c r="F81" s="424"/>
      <c r="G81" s="408"/>
    </row>
    <row r="82" spans="1:7" ht="13.05" customHeight="1">
      <c r="A82" s="379"/>
      <c r="B82" s="346"/>
      <c r="C82" s="350"/>
      <c r="D82" s="16">
        <v>5.5209999999999999</v>
      </c>
      <c r="E82" s="353"/>
      <c r="F82" s="424"/>
      <c r="G82" s="408"/>
    </row>
    <row r="83" spans="1:7" ht="13.05" customHeight="1">
      <c r="A83" s="379"/>
      <c r="B83" s="346"/>
      <c r="C83" s="350"/>
      <c r="D83" s="16">
        <v>0</v>
      </c>
      <c r="E83" s="353"/>
      <c r="F83" s="424"/>
      <c r="G83" s="408"/>
    </row>
    <row r="84" spans="1:7" ht="13.05" customHeight="1">
      <c r="A84" s="379"/>
      <c r="B84" s="346"/>
      <c r="C84" s="350"/>
      <c r="D84" s="16">
        <v>9.0459999999999994</v>
      </c>
      <c r="E84" s="353"/>
      <c r="F84" s="424"/>
      <c r="G84" s="408"/>
    </row>
    <row r="85" spans="1:7" ht="13.05" customHeight="1">
      <c r="A85" s="379"/>
      <c r="B85" s="346"/>
      <c r="C85" s="350"/>
      <c r="D85" s="16">
        <v>0</v>
      </c>
      <c r="E85" s="353"/>
      <c r="F85" s="424"/>
      <c r="G85" s="408"/>
    </row>
    <row r="86" spans="1:7" ht="13.05" customHeight="1">
      <c r="A86" s="379"/>
      <c r="B86" s="346"/>
      <c r="C86" s="350"/>
      <c r="D86" s="16">
        <v>0</v>
      </c>
      <c r="E86" s="353"/>
      <c r="F86" s="424"/>
      <c r="G86" s="408"/>
    </row>
    <row r="87" spans="1:7" ht="13.05" customHeight="1">
      <c r="A87" s="379"/>
      <c r="B87" s="383"/>
      <c r="C87" s="351"/>
      <c r="D87" s="30">
        <v>0</v>
      </c>
      <c r="E87" s="354"/>
      <c r="F87" s="425"/>
      <c r="G87" s="409"/>
    </row>
    <row r="88" spans="1:7" ht="13.05" customHeight="1">
      <c r="A88" s="379"/>
      <c r="B88" s="345" t="s">
        <v>17</v>
      </c>
      <c r="C88" s="349">
        <v>14</v>
      </c>
      <c r="D88" s="8">
        <v>0</v>
      </c>
      <c r="E88" s="352" t="s">
        <v>18</v>
      </c>
      <c r="F88" s="423">
        <v>8.4450000000000003</v>
      </c>
      <c r="G88" s="407">
        <v>1.81</v>
      </c>
    </row>
    <row r="89" spans="1:7" ht="13.05" customHeight="1">
      <c r="A89" s="379"/>
      <c r="B89" s="346"/>
      <c r="C89" s="350"/>
      <c r="D89" s="16">
        <v>0.77800000000000002</v>
      </c>
      <c r="E89" s="353"/>
      <c r="F89" s="424"/>
      <c r="G89" s="408"/>
    </row>
    <row r="90" spans="1:7" ht="13.05" customHeight="1">
      <c r="A90" s="379"/>
      <c r="B90" s="346"/>
      <c r="C90" s="350"/>
      <c r="D90" s="16">
        <v>8.5950000000000006</v>
      </c>
      <c r="E90" s="353"/>
      <c r="F90" s="424"/>
      <c r="G90" s="408"/>
    </row>
    <row r="91" spans="1:7" ht="13.05" customHeight="1">
      <c r="A91" s="379"/>
      <c r="B91" s="346"/>
      <c r="C91" s="350"/>
      <c r="D91" s="16">
        <v>2.5249999999999999</v>
      </c>
      <c r="E91" s="353"/>
      <c r="F91" s="424"/>
      <c r="G91" s="408"/>
    </row>
    <row r="92" spans="1:7" ht="13.05" customHeight="1">
      <c r="A92" s="379"/>
      <c r="B92" s="346"/>
      <c r="C92" s="350"/>
      <c r="D92" s="16">
        <v>11.996</v>
      </c>
      <c r="E92" s="353"/>
      <c r="F92" s="424"/>
      <c r="G92" s="408"/>
    </row>
    <row r="93" spans="1:7" ht="13.05" customHeight="1">
      <c r="A93" s="379"/>
      <c r="B93" s="346"/>
      <c r="C93" s="350"/>
      <c r="D93" s="16">
        <v>9.74</v>
      </c>
      <c r="E93" s="353"/>
      <c r="F93" s="424"/>
      <c r="G93" s="408"/>
    </row>
    <row r="94" spans="1:7" ht="13.05" customHeight="1">
      <c r="A94" s="379"/>
      <c r="B94" s="346"/>
      <c r="C94" s="350"/>
      <c r="D94" s="16">
        <v>14.433</v>
      </c>
      <c r="E94" s="353"/>
      <c r="F94" s="424"/>
      <c r="G94" s="408"/>
    </row>
    <row r="95" spans="1:7" ht="13.05" customHeight="1">
      <c r="A95" s="379"/>
      <c r="B95" s="346"/>
      <c r="C95" s="350"/>
      <c r="D95" s="16">
        <v>12.411</v>
      </c>
      <c r="E95" s="353"/>
      <c r="F95" s="424"/>
      <c r="G95" s="408"/>
    </row>
    <row r="96" spans="1:7" ht="13.05" customHeight="1">
      <c r="A96" s="379"/>
      <c r="B96" s="346"/>
      <c r="C96" s="350"/>
      <c r="D96" s="16">
        <v>21.878</v>
      </c>
      <c r="E96" s="353"/>
      <c r="F96" s="424"/>
      <c r="G96" s="408"/>
    </row>
    <row r="97" spans="1:7" ht="13.05" customHeight="1">
      <c r="A97" s="379"/>
      <c r="B97" s="346"/>
      <c r="C97" s="350"/>
      <c r="D97" s="16">
        <v>14.513</v>
      </c>
      <c r="E97" s="353"/>
      <c r="F97" s="424"/>
      <c r="G97" s="408"/>
    </row>
    <row r="98" spans="1:7" ht="13.05" customHeight="1">
      <c r="A98" s="379"/>
      <c r="B98" s="346"/>
      <c r="C98" s="350"/>
      <c r="D98" s="16">
        <v>0.48599999999999999</v>
      </c>
      <c r="E98" s="353"/>
      <c r="F98" s="424"/>
      <c r="G98" s="408"/>
    </row>
    <row r="99" spans="1:7" ht="13.05" customHeight="1">
      <c r="A99" s="379"/>
      <c r="B99" s="346"/>
      <c r="C99" s="350"/>
      <c r="D99" s="16">
        <v>12.037000000000001</v>
      </c>
      <c r="E99" s="353"/>
      <c r="F99" s="424"/>
      <c r="G99" s="408"/>
    </row>
    <row r="100" spans="1:7" ht="13.05" customHeight="1">
      <c r="A100" s="379"/>
      <c r="B100" s="346"/>
      <c r="C100" s="350"/>
      <c r="D100" s="16">
        <v>8.8390000000000004</v>
      </c>
      <c r="E100" s="353"/>
      <c r="F100" s="424"/>
      <c r="G100" s="408"/>
    </row>
    <row r="101" spans="1:7" ht="13.05" customHeight="1">
      <c r="A101" s="379"/>
      <c r="B101" s="383"/>
      <c r="C101" s="351"/>
      <c r="D101" s="30">
        <v>0</v>
      </c>
      <c r="E101" s="354"/>
      <c r="F101" s="425"/>
      <c r="G101" s="409"/>
    </row>
    <row r="102" spans="1:7" ht="13.05" customHeight="1">
      <c r="A102" s="379"/>
      <c r="B102" s="345" t="s">
        <v>19</v>
      </c>
      <c r="C102" s="349">
        <v>15</v>
      </c>
      <c r="D102" s="8">
        <v>0</v>
      </c>
      <c r="E102" s="352" t="s">
        <v>78</v>
      </c>
      <c r="F102" s="423">
        <v>4.5739999999999998</v>
      </c>
      <c r="G102" s="407">
        <v>1.292</v>
      </c>
    </row>
    <row r="103" spans="1:7" ht="13.05" customHeight="1">
      <c r="A103" s="379"/>
      <c r="B103" s="346"/>
      <c r="C103" s="350"/>
      <c r="D103" s="16">
        <v>0</v>
      </c>
      <c r="E103" s="353"/>
      <c r="F103" s="424"/>
      <c r="G103" s="408"/>
    </row>
    <row r="104" spans="1:7" ht="13.05" customHeight="1">
      <c r="A104" s="379"/>
      <c r="B104" s="346"/>
      <c r="C104" s="350"/>
      <c r="D104" s="16">
        <v>0</v>
      </c>
      <c r="E104" s="353"/>
      <c r="F104" s="424"/>
      <c r="G104" s="408"/>
    </row>
    <row r="105" spans="1:7" ht="13.05" customHeight="1">
      <c r="A105" s="379"/>
      <c r="B105" s="346"/>
      <c r="C105" s="350"/>
      <c r="D105" s="16">
        <v>0</v>
      </c>
      <c r="E105" s="353"/>
      <c r="F105" s="424"/>
      <c r="G105" s="408"/>
    </row>
    <row r="106" spans="1:7" ht="13.05" customHeight="1">
      <c r="A106" s="379"/>
      <c r="B106" s="346"/>
      <c r="C106" s="350"/>
      <c r="D106" s="16">
        <v>4.9740000000000002</v>
      </c>
      <c r="E106" s="353"/>
      <c r="F106" s="424"/>
      <c r="G106" s="408"/>
    </row>
    <row r="107" spans="1:7" ht="13.05" customHeight="1">
      <c r="A107" s="379"/>
      <c r="B107" s="346"/>
      <c r="C107" s="350"/>
      <c r="D107" s="16">
        <v>10.053000000000001</v>
      </c>
      <c r="E107" s="353"/>
      <c r="F107" s="424"/>
      <c r="G107" s="408"/>
    </row>
    <row r="108" spans="1:7" ht="13.05" customHeight="1">
      <c r="A108" s="379"/>
      <c r="B108" s="346"/>
      <c r="C108" s="350"/>
      <c r="D108" s="16">
        <v>1.7370000000000001</v>
      </c>
      <c r="E108" s="353"/>
      <c r="F108" s="424"/>
      <c r="G108" s="408"/>
    </row>
    <row r="109" spans="1:7" ht="13.05" customHeight="1">
      <c r="A109" s="379"/>
      <c r="B109" s="346"/>
      <c r="C109" s="350"/>
      <c r="D109" s="16">
        <v>2.8069999999999999</v>
      </c>
      <c r="E109" s="353"/>
      <c r="F109" s="424"/>
      <c r="G109" s="408"/>
    </row>
    <row r="110" spans="1:7" ht="13.05" customHeight="1">
      <c r="A110" s="379"/>
      <c r="B110" s="346"/>
      <c r="C110" s="350"/>
      <c r="D110" s="16">
        <v>13.965999999999999</v>
      </c>
      <c r="E110" s="353"/>
      <c r="F110" s="424"/>
      <c r="G110" s="408"/>
    </row>
    <row r="111" spans="1:7" ht="13.05" customHeight="1">
      <c r="A111" s="379"/>
      <c r="B111" s="346"/>
      <c r="C111" s="350"/>
      <c r="D111" s="16">
        <v>2.2130000000000001</v>
      </c>
      <c r="E111" s="353"/>
      <c r="F111" s="424"/>
      <c r="G111" s="408"/>
    </row>
    <row r="112" spans="1:7" ht="13.05" customHeight="1">
      <c r="A112" s="379"/>
      <c r="B112" s="346"/>
      <c r="C112" s="350"/>
      <c r="D112" s="16">
        <v>2.4460000000000002</v>
      </c>
      <c r="E112" s="353"/>
      <c r="F112" s="424"/>
      <c r="G112" s="408"/>
    </row>
    <row r="113" spans="1:7" ht="13.05" customHeight="1">
      <c r="A113" s="379"/>
      <c r="B113" s="346"/>
      <c r="C113" s="350"/>
      <c r="D113" s="16">
        <v>9.4949999999999992</v>
      </c>
      <c r="E113" s="353"/>
      <c r="F113" s="424"/>
      <c r="G113" s="408"/>
    </row>
    <row r="114" spans="1:7" ht="13.05" customHeight="1">
      <c r="A114" s="379"/>
      <c r="B114" s="346"/>
      <c r="C114" s="350"/>
      <c r="D114" s="16">
        <v>7.952</v>
      </c>
      <c r="E114" s="353"/>
      <c r="F114" s="424"/>
      <c r="G114" s="408"/>
    </row>
    <row r="115" spans="1:7" ht="13.05" customHeight="1">
      <c r="A115" s="379"/>
      <c r="B115" s="346"/>
      <c r="C115" s="350"/>
      <c r="D115" s="16">
        <v>0</v>
      </c>
      <c r="E115" s="353"/>
      <c r="F115" s="424"/>
      <c r="G115" s="408"/>
    </row>
    <row r="116" spans="1:7" ht="13.05" customHeight="1">
      <c r="A116" s="395"/>
      <c r="B116" s="383"/>
      <c r="C116" s="351"/>
      <c r="D116" s="30">
        <v>12.973000000000001</v>
      </c>
      <c r="E116" s="354"/>
      <c r="F116" s="425"/>
      <c r="G116" s="409"/>
    </row>
    <row r="117" spans="1:7">
      <c r="A117" s="265" t="s">
        <v>133</v>
      </c>
      <c r="B117" s="266" t="s">
        <v>134</v>
      </c>
      <c r="C117" s="266" t="s">
        <v>8</v>
      </c>
      <c r="D117" s="266"/>
      <c r="E117" s="267"/>
      <c r="F117" s="267"/>
      <c r="G117" s="268"/>
    </row>
    <row r="118" spans="1:7">
      <c r="A118" s="269"/>
      <c r="B118" s="270">
        <v>0.5</v>
      </c>
      <c r="C118" s="270">
        <v>2.5000000000000001E-4</v>
      </c>
      <c r="D118" s="271"/>
      <c r="E118" s="271"/>
      <c r="F118" s="271"/>
      <c r="G118" s="272"/>
    </row>
  </sheetData>
  <mergeCells count="43">
    <mergeCell ref="A1:G1"/>
    <mergeCell ref="A3:A52"/>
    <mergeCell ref="A53:A116"/>
    <mergeCell ref="B3:B12"/>
    <mergeCell ref="B13:B22"/>
    <mergeCell ref="B23:B37"/>
    <mergeCell ref="B38:B52"/>
    <mergeCell ref="B53:B69"/>
    <mergeCell ref="B70:B87"/>
    <mergeCell ref="B88:B101"/>
    <mergeCell ref="B102:B116"/>
    <mergeCell ref="C3:C12"/>
    <mergeCell ref="C13:C22"/>
    <mergeCell ref="C23:C37"/>
    <mergeCell ref="C38:C52"/>
    <mergeCell ref="C53:C69"/>
    <mergeCell ref="C70:C87"/>
    <mergeCell ref="C88:C101"/>
    <mergeCell ref="C102:C116"/>
    <mergeCell ref="E3:E12"/>
    <mergeCell ref="E13:E22"/>
    <mergeCell ref="E23:E37"/>
    <mergeCell ref="E38:E52"/>
    <mergeCell ref="E53:E69"/>
    <mergeCell ref="E70:E87"/>
    <mergeCell ref="E88:E101"/>
    <mergeCell ref="E102:E116"/>
    <mergeCell ref="F70:F87"/>
    <mergeCell ref="F88:F101"/>
    <mergeCell ref="F102:F116"/>
    <mergeCell ref="G3:G12"/>
    <mergeCell ref="G13:G22"/>
    <mergeCell ref="G23:G37"/>
    <mergeCell ref="G38:G52"/>
    <mergeCell ref="G53:G69"/>
    <mergeCell ref="G70:G87"/>
    <mergeCell ref="G88:G101"/>
    <mergeCell ref="G102:G116"/>
    <mergeCell ref="F3:F12"/>
    <mergeCell ref="F13:F22"/>
    <mergeCell ref="F23:F37"/>
    <mergeCell ref="F38:F52"/>
    <mergeCell ref="F53:F69"/>
  </mergeCells>
  <phoneticPr fontId="34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E98"/>
  <sheetViews>
    <sheetView zoomScale="80" zoomScaleNormal="80" workbookViewId="0">
      <selection sqref="A1:H1"/>
    </sheetView>
  </sheetViews>
  <sheetFormatPr defaultColWidth="9.875" defaultRowHeight="13.8"/>
  <cols>
    <col min="1" max="1" width="11.375" style="1" customWidth="1"/>
    <col min="2" max="2" width="10.625" style="1" customWidth="1"/>
    <col min="3" max="3" width="15.875" style="1" customWidth="1"/>
    <col min="4" max="4" width="11.5" style="1" customWidth="1"/>
    <col min="5" max="5" width="32.875" style="3" customWidth="1"/>
    <col min="6" max="6" width="11.125" style="1" customWidth="1"/>
    <col min="7" max="7" width="15.5" style="1" customWidth="1"/>
    <col min="8" max="8" width="85.25" style="1" customWidth="1"/>
    <col min="9" max="9" width="22.375" style="1" customWidth="1"/>
    <col min="10" max="10" width="19.875" style="1" customWidth="1"/>
    <col min="11" max="11" width="13.625" style="1" customWidth="1"/>
    <col min="12" max="12" width="19.125" style="1" customWidth="1"/>
    <col min="13" max="13" width="22.5" style="1" customWidth="1"/>
    <col min="14" max="14" width="15.875" style="1" customWidth="1"/>
    <col min="15" max="15" width="19.875" style="1" customWidth="1"/>
    <col min="16" max="16" width="15.5" style="1" customWidth="1"/>
    <col min="17" max="18" width="15" style="1" customWidth="1"/>
    <col min="19" max="19" width="16.875" style="1" customWidth="1"/>
    <col min="20" max="20" width="14.875" style="1" customWidth="1"/>
    <col min="21" max="22" width="9.875" style="1"/>
    <col min="23" max="23" width="22.625" style="1" customWidth="1"/>
    <col min="24" max="24" width="20.5" style="1" customWidth="1"/>
    <col min="25" max="25" width="16.875" style="1" customWidth="1"/>
    <col min="26" max="26" width="20.875" style="1" customWidth="1"/>
    <col min="27" max="27" width="18.125" style="1" customWidth="1"/>
    <col min="28" max="28" width="17.125" style="1" customWidth="1"/>
    <col min="29" max="29" width="18.75" style="1" customWidth="1"/>
    <col min="30" max="30" width="16.875" style="1" customWidth="1"/>
    <col min="31" max="31" width="14.875" style="1" customWidth="1"/>
    <col min="32" max="16384" width="9.875" style="1"/>
  </cols>
  <sheetData>
    <row r="1" spans="1:31">
      <c r="A1" s="338" t="s">
        <v>135</v>
      </c>
      <c r="B1" s="339"/>
      <c r="C1" s="339"/>
      <c r="D1" s="339"/>
      <c r="E1" s="339"/>
      <c r="F1" s="339"/>
      <c r="G1" s="339"/>
      <c r="H1" s="340"/>
    </row>
    <row r="2" spans="1:31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187" t="s">
        <v>6</v>
      </c>
      <c r="G2" s="187" t="s">
        <v>7</v>
      </c>
      <c r="H2" s="6" t="s">
        <v>8</v>
      </c>
    </row>
    <row r="3" spans="1:31">
      <c r="A3" s="341" t="s">
        <v>136</v>
      </c>
      <c r="B3" s="345" t="s">
        <v>10</v>
      </c>
      <c r="C3" s="349">
        <v>16</v>
      </c>
      <c r="D3" s="260">
        <v>37.1</v>
      </c>
      <c r="E3" s="352" t="s">
        <v>18</v>
      </c>
      <c r="F3" s="369">
        <v>51.01</v>
      </c>
      <c r="G3" s="329">
        <v>3.2469999999999999</v>
      </c>
      <c r="H3" s="23" t="s">
        <v>137</v>
      </c>
      <c r="Q3" s="12"/>
      <c r="R3" s="12"/>
      <c r="S3" s="12"/>
      <c r="T3" s="13"/>
      <c r="W3" s="11"/>
      <c r="X3" s="11"/>
      <c r="Y3" s="14"/>
      <c r="Z3" s="14"/>
      <c r="AA3" s="14"/>
      <c r="AB3" s="14"/>
    </row>
    <row r="4" spans="1:31">
      <c r="A4" s="342"/>
      <c r="B4" s="346"/>
      <c r="C4" s="350"/>
      <c r="D4" s="261">
        <v>57.4</v>
      </c>
      <c r="E4" s="353"/>
      <c r="F4" s="370"/>
      <c r="G4" s="360"/>
      <c r="H4" s="23" t="s">
        <v>138</v>
      </c>
      <c r="Q4" s="16"/>
      <c r="R4" s="16"/>
      <c r="S4" s="22"/>
      <c r="T4" s="20"/>
      <c r="U4" s="14"/>
      <c r="V4" s="21"/>
      <c r="W4" s="12"/>
      <c r="X4" s="16"/>
      <c r="Y4" s="16"/>
      <c r="Z4" s="20"/>
      <c r="AA4" s="16"/>
      <c r="AB4" s="16"/>
      <c r="AC4" s="16"/>
      <c r="AD4" s="22"/>
      <c r="AE4" s="20"/>
    </row>
    <row r="5" spans="1:31">
      <c r="A5" s="342"/>
      <c r="B5" s="346"/>
      <c r="C5" s="350"/>
      <c r="D5" s="261">
        <v>62</v>
      </c>
      <c r="E5" s="353"/>
      <c r="F5" s="370"/>
      <c r="G5" s="360"/>
      <c r="H5" s="23" t="s">
        <v>139</v>
      </c>
      <c r="Q5" s="100"/>
      <c r="R5" s="25"/>
      <c r="S5" s="34"/>
      <c r="T5" s="12"/>
      <c r="V5" s="24"/>
      <c r="W5" s="25"/>
      <c r="X5" s="16"/>
      <c r="Y5" s="16"/>
      <c r="Z5" s="16"/>
      <c r="AA5" s="16"/>
      <c r="AB5" s="16"/>
      <c r="AC5" s="12"/>
      <c r="AD5" s="12"/>
      <c r="AE5" s="12"/>
    </row>
    <row r="6" spans="1:31">
      <c r="A6" s="342"/>
      <c r="B6" s="346"/>
      <c r="C6" s="350"/>
      <c r="D6" s="261">
        <v>42.7</v>
      </c>
      <c r="E6" s="353"/>
      <c r="F6" s="370"/>
      <c r="G6" s="360"/>
      <c r="H6" s="26"/>
      <c r="Q6" s="100"/>
      <c r="R6" s="25"/>
      <c r="S6" s="34"/>
      <c r="T6" s="12"/>
      <c r="V6" s="24"/>
      <c r="W6" s="25"/>
      <c r="X6" s="16"/>
      <c r="Y6" s="16"/>
      <c r="Z6" s="16"/>
      <c r="AA6" s="16"/>
      <c r="AB6" s="16"/>
      <c r="AC6" s="12"/>
      <c r="AD6" s="12"/>
      <c r="AE6" s="12"/>
    </row>
    <row r="7" spans="1:31" ht="17.25" customHeight="1">
      <c r="A7" s="342"/>
      <c r="B7" s="346"/>
      <c r="C7" s="350"/>
      <c r="D7" s="261">
        <v>70</v>
      </c>
      <c r="E7" s="353"/>
      <c r="F7" s="370"/>
      <c r="G7" s="360"/>
      <c r="H7" s="10" t="s">
        <v>140</v>
      </c>
      <c r="Q7" s="191"/>
      <c r="R7" s="192"/>
      <c r="S7" s="27"/>
      <c r="T7" s="28"/>
      <c r="V7" s="24"/>
      <c r="W7" s="25"/>
      <c r="X7" s="16"/>
      <c r="Y7" s="16"/>
      <c r="Z7" s="16"/>
      <c r="AA7" s="16"/>
      <c r="AB7" s="16"/>
      <c r="AC7" s="12"/>
      <c r="AD7" s="12"/>
      <c r="AE7" s="12"/>
    </row>
    <row r="8" spans="1:31">
      <c r="A8" s="342"/>
      <c r="B8" s="346"/>
      <c r="C8" s="350"/>
      <c r="D8" s="261">
        <v>58.3</v>
      </c>
      <c r="E8" s="353"/>
      <c r="F8" s="370"/>
      <c r="G8" s="360"/>
      <c r="H8" s="23" t="s">
        <v>141</v>
      </c>
      <c r="Q8" s="191"/>
      <c r="R8" s="192"/>
      <c r="S8" s="27"/>
      <c r="T8" s="28"/>
      <c r="V8" s="24"/>
      <c r="W8" s="25"/>
      <c r="X8" s="16"/>
      <c r="Y8" s="16"/>
      <c r="Z8" s="12"/>
      <c r="AA8" s="16"/>
      <c r="AB8" s="16"/>
      <c r="AC8" s="12"/>
      <c r="AD8" s="12"/>
      <c r="AE8" s="12"/>
    </row>
    <row r="9" spans="1:31">
      <c r="A9" s="342"/>
      <c r="B9" s="346"/>
      <c r="C9" s="350"/>
      <c r="D9" s="261">
        <v>77.400000000000006</v>
      </c>
      <c r="E9" s="353"/>
      <c r="F9" s="370"/>
      <c r="G9" s="360"/>
      <c r="H9" s="26"/>
      <c r="Q9" s="191"/>
      <c r="R9" s="192"/>
      <c r="S9" s="27"/>
      <c r="T9" s="28"/>
      <c r="V9" s="24"/>
      <c r="W9" s="25"/>
      <c r="X9" s="16"/>
      <c r="Y9" s="16"/>
      <c r="Z9" s="16"/>
      <c r="AA9" s="16"/>
      <c r="AB9" s="16"/>
      <c r="AC9" s="16"/>
      <c r="AD9" s="12"/>
      <c r="AE9" s="12"/>
    </row>
    <row r="10" spans="1:31">
      <c r="A10" s="342"/>
      <c r="B10" s="346"/>
      <c r="C10" s="350"/>
      <c r="D10" s="261">
        <v>40.5</v>
      </c>
      <c r="E10" s="353"/>
      <c r="F10" s="370"/>
      <c r="G10" s="360"/>
      <c r="H10" s="10" t="s">
        <v>142</v>
      </c>
      <c r="Q10" s="191"/>
      <c r="R10" s="192"/>
      <c r="S10" s="27"/>
      <c r="T10" s="28"/>
      <c r="V10" s="24"/>
      <c r="W10" s="25"/>
      <c r="X10" s="16"/>
      <c r="Y10" s="16"/>
      <c r="Z10" s="16"/>
      <c r="AA10" s="16"/>
      <c r="AB10" s="16"/>
      <c r="AC10" s="16"/>
      <c r="AD10" s="12"/>
      <c r="AE10" s="12"/>
    </row>
    <row r="11" spans="1:31">
      <c r="A11" s="342"/>
      <c r="B11" s="346"/>
      <c r="C11" s="350"/>
      <c r="D11" s="261">
        <v>56.8</v>
      </c>
      <c r="E11" s="353"/>
      <c r="F11" s="370"/>
      <c r="G11" s="360"/>
      <c r="H11" s="23" t="s">
        <v>143</v>
      </c>
      <c r="Q11" s="191"/>
      <c r="R11" s="192"/>
      <c r="S11" s="27"/>
      <c r="T11" s="28"/>
      <c r="V11" s="24"/>
      <c r="W11" s="25"/>
      <c r="X11" s="16"/>
      <c r="Y11" s="16"/>
      <c r="Z11" s="16"/>
      <c r="AA11" s="16"/>
      <c r="AB11" s="16"/>
      <c r="AC11" s="16"/>
      <c r="AD11" s="12"/>
      <c r="AE11" s="12"/>
    </row>
    <row r="12" spans="1:31">
      <c r="A12" s="342"/>
      <c r="B12" s="346"/>
      <c r="C12" s="350"/>
      <c r="D12" s="261">
        <v>47.6</v>
      </c>
      <c r="E12" s="353"/>
      <c r="F12" s="370"/>
      <c r="G12" s="360"/>
      <c r="H12" s="19"/>
      <c r="Q12" s="191"/>
      <c r="R12" s="192"/>
      <c r="S12" s="27"/>
      <c r="T12" s="28"/>
      <c r="V12" s="24"/>
      <c r="W12" s="25"/>
      <c r="X12" s="16"/>
      <c r="Y12" s="16"/>
      <c r="Z12" s="16"/>
      <c r="AA12" s="16"/>
      <c r="AB12" s="16"/>
      <c r="AC12" s="16"/>
      <c r="AD12" s="12"/>
      <c r="AE12" s="12"/>
    </row>
    <row r="13" spans="1:31">
      <c r="A13" s="342"/>
      <c r="B13" s="346"/>
      <c r="C13" s="350"/>
      <c r="D13" s="261">
        <v>55.6</v>
      </c>
      <c r="E13" s="353"/>
      <c r="F13" s="370"/>
      <c r="G13" s="360"/>
      <c r="H13" s="19"/>
      <c r="Q13" s="191"/>
      <c r="R13" s="192"/>
      <c r="S13" s="27"/>
      <c r="T13" s="28"/>
      <c r="V13" s="24"/>
      <c r="W13" s="25"/>
      <c r="X13" s="16"/>
      <c r="Y13" s="16"/>
      <c r="Z13" s="16"/>
      <c r="AA13" s="16"/>
      <c r="AB13" s="16"/>
      <c r="AC13" s="16"/>
      <c r="AD13" s="12"/>
      <c r="AE13" s="12"/>
    </row>
    <row r="14" spans="1:31">
      <c r="A14" s="342"/>
      <c r="B14" s="346"/>
      <c r="C14" s="350"/>
      <c r="D14" s="261">
        <v>35.9</v>
      </c>
      <c r="E14" s="353"/>
      <c r="F14" s="370"/>
      <c r="G14" s="360"/>
      <c r="H14" s="19"/>
      <c r="Q14" s="191"/>
      <c r="R14" s="192"/>
      <c r="S14" s="27"/>
      <c r="T14" s="28"/>
      <c r="V14" s="24"/>
      <c r="W14" s="25"/>
      <c r="X14" s="16"/>
      <c r="Y14" s="16"/>
      <c r="Z14" s="16"/>
      <c r="AA14" s="16"/>
      <c r="AB14" s="16"/>
      <c r="AC14" s="16"/>
      <c r="AD14" s="12"/>
      <c r="AE14" s="12"/>
    </row>
    <row r="15" spans="1:31">
      <c r="A15" s="342"/>
      <c r="B15" s="346"/>
      <c r="C15" s="350"/>
      <c r="D15" s="261">
        <v>47.1</v>
      </c>
      <c r="E15" s="353"/>
      <c r="F15" s="370"/>
      <c r="G15" s="360"/>
      <c r="H15" s="19"/>
      <c r="Q15" s="191"/>
      <c r="R15" s="192"/>
      <c r="S15" s="27"/>
      <c r="T15" s="28"/>
      <c r="V15" s="24"/>
      <c r="W15" s="25"/>
      <c r="X15" s="16"/>
      <c r="Y15" s="16"/>
      <c r="Z15" s="16"/>
      <c r="AA15" s="16"/>
      <c r="AB15" s="16"/>
      <c r="AC15" s="16"/>
      <c r="AD15" s="12"/>
      <c r="AE15" s="12"/>
    </row>
    <row r="16" spans="1:31">
      <c r="A16" s="342"/>
      <c r="B16" s="346"/>
      <c r="C16" s="350"/>
      <c r="D16" s="261">
        <v>27.7</v>
      </c>
      <c r="E16" s="353"/>
      <c r="F16" s="370"/>
      <c r="G16" s="360"/>
      <c r="H16" s="19"/>
      <c r="Q16" s="191"/>
      <c r="R16" s="192"/>
      <c r="S16" s="27"/>
      <c r="T16" s="28"/>
      <c r="V16" s="24"/>
      <c r="W16" s="25"/>
      <c r="X16" s="16"/>
      <c r="Y16" s="16"/>
      <c r="Z16" s="16"/>
      <c r="AA16" s="16"/>
      <c r="AB16" s="16"/>
      <c r="AC16" s="16"/>
      <c r="AD16" s="12"/>
      <c r="AE16" s="12"/>
    </row>
    <row r="17" spans="1:31">
      <c r="A17" s="342"/>
      <c r="B17" s="346"/>
      <c r="C17" s="350"/>
      <c r="D17" s="261">
        <v>46.1</v>
      </c>
      <c r="E17" s="353"/>
      <c r="F17" s="370"/>
      <c r="G17" s="360"/>
      <c r="H17" s="26"/>
      <c r="Q17" s="103"/>
      <c r="R17" s="104"/>
      <c r="S17" s="34"/>
      <c r="T17" s="12"/>
      <c r="W17" s="25"/>
      <c r="X17" s="16"/>
      <c r="Y17" s="16"/>
      <c r="Z17" s="16"/>
      <c r="AA17" s="16"/>
      <c r="AB17" s="16"/>
      <c r="AC17" s="16"/>
      <c r="AD17" s="12"/>
      <c r="AE17" s="12"/>
    </row>
    <row r="18" spans="1:31">
      <c r="A18" s="342"/>
      <c r="B18" s="383"/>
      <c r="C18" s="351"/>
      <c r="D18" s="262">
        <v>53.9</v>
      </c>
      <c r="E18" s="354"/>
      <c r="F18" s="371"/>
      <c r="G18" s="361"/>
      <c r="H18" s="32"/>
      <c r="Q18" s="16"/>
      <c r="R18" s="16"/>
      <c r="S18" s="34"/>
      <c r="T18" s="12"/>
      <c r="W18" s="25"/>
      <c r="X18" s="16"/>
      <c r="Y18" s="16"/>
      <c r="Z18" s="16"/>
      <c r="AA18" s="16"/>
      <c r="AB18" s="16"/>
      <c r="AC18" s="16"/>
      <c r="AD18" s="12"/>
      <c r="AE18" s="12"/>
    </row>
    <row r="19" spans="1:31">
      <c r="A19" s="342"/>
      <c r="B19" s="346" t="s">
        <v>16</v>
      </c>
      <c r="C19" s="350">
        <v>16</v>
      </c>
      <c r="D19" s="261">
        <v>38.200000000000003</v>
      </c>
      <c r="E19" s="389" t="s">
        <v>18</v>
      </c>
      <c r="F19" s="370">
        <v>48.81</v>
      </c>
      <c r="G19" s="329">
        <v>4.1449999999999996</v>
      </c>
      <c r="H19" s="193"/>
      <c r="Q19" s="16"/>
      <c r="R19" s="16"/>
      <c r="S19" s="34"/>
      <c r="T19" s="12"/>
      <c r="X19" s="12"/>
      <c r="Y19" s="12"/>
      <c r="Z19" s="12"/>
      <c r="AA19" s="12"/>
      <c r="AB19" s="12"/>
      <c r="AC19" s="12"/>
      <c r="AD19" s="12"/>
      <c r="AE19" s="12"/>
    </row>
    <row r="20" spans="1:31">
      <c r="A20" s="342"/>
      <c r="B20" s="346"/>
      <c r="C20" s="350"/>
      <c r="D20" s="261">
        <v>33.700000000000003</v>
      </c>
      <c r="E20" s="355"/>
      <c r="F20" s="373"/>
      <c r="G20" s="360"/>
      <c r="H20" s="37"/>
      <c r="Q20" s="16"/>
      <c r="R20" s="16"/>
      <c r="S20" s="34"/>
      <c r="T20" s="12"/>
      <c r="W20" s="25"/>
      <c r="X20" s="16"/>
      <c r="Y20" s="16"/>
      <c r="Z20" s="12"/>
      <c r="AA20" s="16"/>
      <c r="AB20" s="16"/>
      <c r="AC20" s="12"/>
      <c r="AD20" s="12"/>
      <c r="AE20" s="12"/>
    </row>
    <row r="21" spans="1:31">
      <c r="A21" s="342"/>
      <c r="B21" s="346"/>
      <c r="C21" s="350"/>
      <c r="D21" s="261">
        <v>25.3</v>
      </c>
      <c r="E21" s="355"/>
      <c r="F21" s="373"/>
      <c r="G21" s="360"/>
      <c r="H21" s="37"/>
      <c r="W21" s="25"/>
      <c r="X21" s="16"/>
      <c r="Y21" s="16"/>
      <c r="Z21" s="12"/>
      <c r="AA21" s="16"/>
      <c r="AB21" s="16"/>
      <c r="AC21" s="12"/>
      <c r="AD21" s="12"/>
      <c r="AE21" s="12"/>
    </row>
    <row r="22" spans="1:31" ht="13.95" customHeight="1">
      <c r="A22" s="342"/>
      <c r="B22" s="346"/>
      <c r="C22" s="350"/>
      <c r="D22" s="261">
        <v>17.2</v>
      </c>
      <c r="E22" s="355"/>
      <c r="F22" s="373"/>
      <c r="G22" s="360"/>
      <c r="H22" s="37"/>
      <c r="W22" s="25"/>
      <c r="X22" s="16"/>
      <c r="Y22" s="16"/>
      <c r="Z22" s="12"/>
      <c r="AA22" s="16"/>
      <c r="AB22" s="16"/>
      <c r="AC22" s="12"/>
      <c r="AD22" s="12"/>
      <c r="AE22" s="12"/>
    </row>
    <row r="23" spans="1:31">
      <c r="A23" s="342"/>
      <c r="B23" s="346"/>
      <c r="C23" s="350"/>
      <c r="D23" s="261">
        <v>60.6</v>
      </c>
      <c r="E23" s="355"/>
      <c r="F23" s="373"/>
      <c r="G23" s="360"/>
      <c r="H23" s="37"/>
      <c r="Q23" s="12"/>
      <c r="R23" s="12"/>
      <c r="S23" s="12"/>
      <c r="T23" s="12"/>
      <c r="W23" s="25"/>
      <c r="X23" s="16"/>
      <c r="Y23" s="16"/>
      <c r="Z23" s="12"/>
      <c r="AA23" s="16"/>
      <c r="AB23" s="16"/>
      <c r="AC23" s="12"/>
      <c r="AD23" s="12"/>
      <c r="AE23" s="12"/>
    </row>
    <row r="24" spans="1:31">
      <c r="A24" s="342"/>
      <c r="B24" s="346"/>
      <c r="C24" s="350"/>
      <c r="D24" s="261">
        <v>65.900000000000006</v>
      </c>
      <c r="E24" s="355"/>
      <c r="F24" s="373"/>
      <c r="G24" s="360"/>
      <c r="H24" s="37"/>
      <c r="Q24" s="16"/>
      <c r="R24" s="16"/>
      <c r="S24" s="22"/>
      <c r="T24" s="20"/>
      <c r="U24" s="14"/>
      <c r="V24" s="21"/>
      <c r="W24" s="25"/>
      <c r="X24" s="16"/>
      <c r="Y24" s="16"/>
      <c r="Z24" s="12"/>
      <c r="AA24" s="16"/>
      <c r="AB24" s="16"/>
      <c r="AC24" s="12"/>
      <c r="AD24" s="12"/>
      <c r="AE24" s="12"/>
    </row>
    <row r="25" spans="1:31">
      <c r="A25" s="342"/>
      <c r="B25" s="346"/>
      <c r="C25" s="350"/>
      <c r="D25" s="261">
        <v>52.8</v>
      </c>
      <c r="E25" s="355"/>
      <c r="F25" s="373"/>
      <c r="G25" s="360"/>
      <c r="H25" s="37"/>
      <c r="Q25" s="100"/>
      <c r="R25" s="25"/>
      <c r="S25" s="34"/>
      <c r="T25" s="12"/>
      <c r="W25" s="25"/>
      <c r="X25" s="16"/>
      <c r="Y25" s="16"/>
      <c r="Z25" s="12"/>
      <c r="AA25" s="16"/>
      <c r="AB25" s="16"/>
      <c r="AC25" s="12"/>
      <c r="AD25" s="12"/>
      <c r="AE25" s="12"/>
    </row>
    <row r="26" spans="1:31">
      <c r="A26" s="342"/>
      <c r="B26" s="346"/>
      <c r="C26" s="350"/>
      <c r="D26" s="261">
        <v>47.1</v>
      </c>
      <c r="E26" s="355"/>
      <c r="F26" s="373"/>
      <c r="G26" s="360"/>
      <c r="H26" s="37"/>
      <c r="Q26" s="100"/>
      <c r="R26" s="25"/>
      <c r="S26" s="34"/>
      <c r="T26" s="12"/>
      <c r="W26" s="25"/>
      <c r="X26" s="16"/>
      <c r="Y26" s="16"/>
      <c r="Z26" s="16"/>
      <c r="AA26" s="16"/>
      <c r="AB26" s="16"/>
      <c r="AC26" s="16"/>
      <c r="AD26" s="12"/>
      <c r="AE26" s="12"/>
    </row>
    <row r="27" spans="1:31">
      <c r="A27" s="342"/>
      <c r="B27" s="346"/>
      <c r="C27" s="350"/>
      <c r="D27" s="261">
        <v>60.9</v>
      </c>
      <c r="E27" s="355"/>
      <c r="F27" s="373"/>
      <c r="G27" s="360"/>
      <c r="H27" s="37"/>
      <c r="Q27" s="100"/>
      <c r="R27" s="25"/>
      <c r="S27" s="34"/>
      <c r="T27" s="12"/>
      <c r="W27" s="25"/>
      <c r="X27" s="16"/>
      <c r="Y27" s="16"/>
      <c r="Z27" s="16"/>
      <c r="AA27" s="16"/>
      <c r="AB27" s="16"/>
      <c r="AC27" s="16"/>
      <c r="AD27" s="12"/>
      <c r="AE27" s="12"/>
    </row>
    <row r="28" spans="1:31">
      <c r="A28" s="342"/>
      <c r="B28" s="346"/>
      <c r="C28" s="350"/>
      <c r="D28" s="261">
        <v>34.9</v>
      </c>
      <c r="E28" s="355"/>
      <c r="F28" s="373"/>
      <c r="G28" s="360"/>
      <c r="H28" s="37"/>
      <c r="Q28" s="100"/>
      <c r="R28" s="25"/>
      <c r="S28" s="34"/>
      <c r="T28" s="12"/>
      <c r="W28" s="25"/>
      <c r="X28" s="16"/>
      <c r="Y28" s="16"/>
      <c r="Z28" s="16"/>
      <c r="AA28" s="16"/>
      <c r="AB28" s="16"/>
      <c r="AC28" s="16"/>
      <c r="AD28" s="12"/>
      <c r="AE28" s="12"/>
    </row>
    <row r="29" spans="1:31">
      <c r="A29" s="342"/>
      <c r="B29" s="346"/>
      <c r="C29" s="350"/>
      <c r="D29" s="261">
        <v>52.1</v>
      </c>
      <c r="E29" s="355"/>
      <c r="F29" s="373"/>
      <c r="G29" s="360"/>
      <c r="H29" s="37"/>
      <c r="Q29" s="100"/>
      <c r="R29" s="25"/>
      <c r="S29" s="34"/>
      <c r="T29" s="12"/>
      <c r="W29" s="25"/>
      <c r="X29" s="16"/>
      <c r="Y29" s="16"/>
      <c r="Z29" s="16"/>
      <c r="AA29" s="16"/>
      <c r="AB29" s="16"/>
      <c r="AC29" s="16"/>
      <c r="AD29" s="12"/>
      <c r="AE29" s="12"/>
    </row>
    <row r="30" spans="1:31">
      <c r="A30" s="342"/>
      <c r="B30" s="346"/>
      <c r="C30" s="350"/>
      <c r="D30" s="261">
        <v>37.4</v>
      </c>
      <c r="E30" s="355"/>
      <c r="F30" s="373"/>
      <c r="G30" s="360"/>
      <c r="H30" s="37"/>
      <c r="Q30" s="100"/>
      <c r="R30" s="25"/>
      <c r="S30" s="34"/>
      <c r="T30" s="12"/>
      <c r="W30" s="25"/>
      <c r="X30" s="16"/>
      <c r="Y30" s="16"/>
      <c r="Z30" s="16"/>
      <c r="AA30" s="16"/>
      <c r="AB30" s="16"/>
      <c r="AC30" s="16"/>
      <c r="AD30" s="12"/>
      <c r="AE30" s="12"/>
    </row>
    <row r="31" spans="1:31">
      <c r="A31" s="342"/>
      <c r="B31" s="346"/>
      <c r="C31" s="350"/>
      <c r="D31" s="261">
        <v>47.8</v>
      </c>
      <c r="E31" s="355"/>
      <c r="F31" s="373"/>
      <c r="G31" s="360"/>
      <c r="H31" s="37"/>
      <c r="Q31" s="191"/>
      <c r="R31" s="192"/>
      <c r="S31" s="27"/>
      <c r="T31" s="12"/>
      <c r="W31" s="25"/>
      <c r="X31" s="16"/>
      <c r="Y31" s="16"/>
      <c r="Z31" s="16"/>
      <c r="AA31" s="16"/>
      <c r="AB31" s="16"/>
      <c r="AC31" s="16"/>
      <c r="AD31" s="12"/>
      <c r="AE31" s="12"/>
    </row>
    <row r="32" spans="1:31">
      <c r="A32" s="342"/>
      <c r="B32" s="384"/>
      <c r="C32" s="350"/>
      <c r="D32" s="261">
        <v>75.5</v>
      </c>
      <c r="E32" s="355"/>
      <c r="F32" s="373"/>
      <c r="G32" s="360"/>
      <c r="H32" s="37"/>
      <c r="Q32" s="191"/>
      <c r="R32" s="192"/>
      <c r="S32" s="27"/>
      <c r="T32" s="12"/>
      <c r="W32" s="25"/>
      <c r="X32" s="16"/>
      <c r="Y32" s="16"/>
      <c r="Z32" s="16"/>
      <c r="AA32" s="16"/>
      <c r="AB32" s="16"/>
      <c r="AC32" s="16"/>
      <c r="AD32" s="12"/>
      <c r="AE32" s="12"/>
    </row>
    <row r="33" spans="1:31">
      <c r="A33" s="342"/>
      <c r="B33" s="384"/>
      <c r="C33" s="350"/>
      <c r="D33" s="261">
        <v>68</v>
      </c>
      <c r="E33" s="355"/>
      <c r="F33" s="373"/>
      <c r="G33" s="360"/>
      <c r="H33" s="37"/>
      <c r="Q33" s="103"/>
      <c r="R33" s="104"/>
      <c r="S33" s="34"/>
      <c r="T33" s="12"/>
      <c r="X33" s="181"/>
      <c r="Y33" s="181"/>
      <c r="Z33" s="181"/>
      <c r="AA33" s="181"/>
      <c r="AB33" s="181"/>
      <c r="AC33" s="181"/>
      <c r="AD33" s="181"/>
      <c r="AE33" s="181"/>
    </row>
    <row r="34" spans="1:31">
      <c r="A34" s="375"/>
      <c r="B34" s="385"/>
      <c r="C34" s="351"/>
      <c r="D34" s="262">
        <v>63.6</v>
      </c>
      <c r="E34" s="356"/>
      <c r="F34" s="374"/>
      <c r="G34" s="361"/>
      <c r="H34" s="38"/>
      <c r="Q34" s="103"/>
      <c r="R34" s="104"/>
      <c r="S34" s="34"/>
      <c r="T34" s="12"/>
    </row>
    <row r="35" spans="1:31">
      <c r="A35" s="378" t="s">
        <v>144</v>
      </c>
      <c r="B35" s="345" t="s">
        <v>10</v>
      </c>
      <c r="C35" s="349">
        <v>16</v>
      </c>
      <c r="D35" s="260">
        <v>28.1</v>
      </c>
      <c r="E35" s="352" t="s">
        <v>18</v>
      </c>
      <c r="F35" s="369">
        <v>26.53</v>
      </c>
      <c r="G35" s="329">
        <v>2.3940000000000001</v>
      </c>
      <c r="H35" s="120"/>
      <c r="I35" s="393"/>
      <c r="J35" s="393"/>
    </row>
    <row r="36" spans="1:31">
      <c r="A36" s="379"/>
      <c r="B36" s="346"/>
      <c r="C36" s="350"/>
      <c r="D36" s="261">
        <v>38.200000000000003</v>
      </c>
      <c r="E36" s="353"/>
      <c r="F36" s="370"/>
      <c r="G36" s="360"/>
      <c r="H36" s="26"/>
      <c r="I36" s="16"/>
      <c r="J36" s="16"/>
    </row>
    <row r="37" spans="1:31">
      <c r="A37" s="379"/>
      <c r="B37" s="346"/>
      <c r="C37" s="350"/>
      <c r="D37" s="261">
        <v>27.2</v>
      </c>
      <c r="E37" s="353"/>
      <c r="F37" s="370"/>
      <c r="G37" s="360"/>
      <c r="H37" s="26"/>
      <c r="I37" s="179"/>
      <c r="J37" s="179"/>
    </row>
    <row r="38" spans="1:31">
      <c r="A38" s="379"/>
      <c r="B38" s="346"/>
      <c r="C38" s="350"/>
      <c r="D38" s="261">
        <v>26.5</v>
      </c>
      <c r="E38" s="353"/>
      <c r="F38" s="370"/>
      <c r="G38" s="360"/>
      <c r="H38" s="26"/>
      <c r="I38" s="179"/>
      <c r="J38" s="179"/>
    </row>
    <row r="39" spans="1:31">
      <c r="A39" s="379"/>
      <c r="B39" s="346"/>
      <c r="C39" s="350"/>
      <c r="D39" s="261">
        <v>30.1</v>
      </c>
      <c r="E39" s="353"/>
      <c r="F39" s="370"/>
      <c r="G39" s="360"/>
      <c r="H39" s="26"/>
      <c r="I39" s="179"/>
      <c r="J39" s="179"/>
    </row>
    <row r="40" spans="1:31">
      <c r="A40" s="379"/>
      <c r="B40" s="346"/>
      <c r="C40" s="350"/>
      <c r="D40" s="261">
        <v>13.8</v>
      </c>
      <c r="E40" s="353"/>
      <c r="F40" s="370"/>
      <c r="G40" s="360"/>
      <c r="H40" s="19"/>
      <c r="I40" s="179"/>
      <c r="J40" s="179"/>
    </row>
    <row r="41" spans="1:31">
      <c r="A41" s="379"/>
      <c r="B41" s="346"/>
      <c r="C41" s="350"/>
      <c r="D41" s="261">
        <v>37.6</v>
      </c>
      <c r="E41" s="353"/>
      <c r="F41" s="370"/>
      <c r="G41" s="360"/>
      <c r="H41" s="26"/>
      <c r="I41" s="179"/>
      <c r="J41" s="179"/>
    </row>
    <row r="42" spans="1:31">
      <c r="A42" s="379"/>
      <c r="B42" s="346"/>
      <c r="C42" s="350"/>
      <c r="D42" s="261">
        <v>19.2</v>
      </c>
      <c r="E42" s="353"/>
      <c r="F42" s="370"/>
      <c r="G42" s="360"/>
      <c r="H42" s="19"/>
      <c r="I42" s="179"/>
      <c r="J42" s="179"/>
    </row>
    <row r="43" spans="1:31">
      <c r="A43" s="379"/>
      <c r="B43" s="346"/>
      <c r="C43" s="350"/>
      <c r="D43" s="261">
        <v>40.1</v>
      </c>
      <c r="E43" s="353"/>
      <c r="F43" s="370"/>
      <c r="G43" s="360"/>
      <c r="H43" s="19"/>
      <c r="I43" s="179"/>
      <c r="J43" s="179"/>
      <c r="K43" s="14"/>
      <c r="L43" s="14"/>
      <c r="M43" s="14"/>
      <c r="N43" s="14"/>
      <c r="O43" s="14"/>
      <c r="P43" s="14"/>
    </row>
    <row r="44" spans="1:31">
      <c r="A44" s="379"/>
      <c r="B44" s="346"/>
      <c r="C44" s="350"/>
      <c r="D44" s="261">
        <v>14.4</v>
      </c>
      <c r="E44" s="353"/>
      <c r="F44" s="370"/>
      <c r="G44" s="360"/>
      <c r="H44" s="19"/>
      <c r="I44" s="179"/>
      <c r="J44" s="179"/>
      <c r="K44" s="14"/>
      <c r="L44" s="14"/>
      <c r="M44" s="14"/>
      <c r="N44" s="14"/>
      <c r="O44" s="14"/>
      <c r="P44" s="14"/>
    </row>
    <row r="45" spans="1:31">
      <c r="A45" s="379"/>
      <c r="B45" s="346"/>
      <c r="C45" s="350"/>
      <c r="D45" s="261">
        <v>19.8</v>
      </c>
      <c r="E45" s="353"/>
      <c r="F45" s="370"/>
      <c r="G45" s="360"/>
      <c r="H45" s="19"/>
      <c r="I45" s="179"/>
      <c r="J45" s="179"/>
      <c r="K45" s="14"/>
      <c r="L45" s="14"/>
      <c r="M45" s="14"/>
      <c r="N45" s="14"/>
      <c r="O45" s="14"/>
      <c r="P45" s="14"/>
    </row>
    <row r="46" spans="1:31">
      <c r="A46" s="379"/>
      <c r="B46" s="346"/>
      <c r="C46" s="350"/>
      <c r="D46" s="261">
        <v>20.9</v>
      </c>
      <c r="E46" s="353"/>
      <c r="F46" s="370"/>
      <c r="G46" s="360"/>
      <c r="H46" s="19"/>
      <c r="I46" s="179"/>
      <c r="J46" s="179"/>
    </row>
    <row r="47" spans="1:31">
      <c r="A47" s="379"/>
      <c r="B47" s="346"/>
      <c r="C47" s="350"/>
      <c r="D47" s="261">
        <v>43.7</v>
      </c>
      <c r="E47" s="353"/>
      <c r="F47" s="370"/>
      <c r="G47" s="360"/>
      <c r="H47" s="19"/>
      <c r="I47" s="179"/>
      <c r="J47" s="179"/>
    </row>
    <row r="48" spans="1:31">
      <c r="A48" s="379"/>
      <c r="B48" s="346"/>
      <c r="C48" s="350"/>
      <c r="D48" s="261">
        <v>27.1</v>
      </c>
      <c r="E48" s="353"/>
      <c r="F48" s="370"/>
      <c r="G48" s="360"/>
      <c r="H48" s="19"/>
      <c r="I48" s="179"/>
      <c r="J48" s="179"/>
    </row>
    <row r="49" spans="1:10">
      <c r="A49" s="379"/>
      <c r="B49" s="346"/>
      <c r="C49" s="350"/>
      <c r="D49" s="261">
        <v>13.2</v>
      </c>
      <c r="E49" s="353"/>
      <c r="F49" s="370"/>
      <c r="G49" s="360"/>
      <c r="H49" s="26"/>
      <c r="I49" s="179"/>
      <c r="J49" s="179"/>
    </row>
    <row r="50" spans="1:10">
      <c r="A50" s="379"/>
      <c r="B50" s="383"/>
      <c r="C50" s="351"/>
      <c r="D50" s="262">
        <v>24.5</v>
      </c>
      <c r="E50" s="354"/>
      <c r="F50" s="371"/>
      <c r="G50" s="361"/>
      <c r="H50" s="32"/>
      <c r="I50" s="179"/>
      <c r="J50" s="179"/>
    </row>
    <row r="51" spans="1:10">
      <c r="A51" s="379"/>
      <c r="B51" s="346" t="s">
        <v>16</v>
      </c>
      <c r="C51" s="350">
        <v>16</v>
      </c>
      <c r="D51" s="261">
        <v>18.8</v>
      </c>
      <c r="E51" s="389" t="s">
        <v>18</v>
      </c>
      <c r="F51" s="370">
        <v>29.92</v>
      </c>
      <c r="G51" s="329">
        <v>2.9260000000000002</v>
      </c>
      <c r="H51" s="26"/>
      <c r="I51" s="179"/>
      <c r="J51" s="179"/>
    </row>
    <row r="52" spans="1:10">
      <c r="A52" s="379"/>
      <c r="B52" s="346"/>
      <c r="C52" s="350"/>
      <c r="D52" s="261">
        <v>25.2</v>
      </c>
      <c r="E52" s="355"/>
      <c r="F52" s="373"/>
      <c r="G52" s="360"/>
      <c r="H52" s="37"/>
      <c r="I52" s="179"/>
      <c r="J52" s="179"/>
    </row>
    <row r="53" spans="1:10">
      <c r="A53" s="379"/>
      <c r="B53" s="346"/>
      <c r="C53" s="350"/>
      <c r="D53" s="261">
        <v>13.1</v>
      </c>
      <c r="E53" s="355"/>
      <c r="F53" s="373"/>
      <c r="G53" s="360"/>
      <c r="H53" s="37"/>
      <c r="I53" s="16"/>
      <c r="J53" s="179"/>
    </row>
    <row r="54" spans="1:10">
      <c r="A54" s="379"/>
      <c r="B54" s="346"/>
      <c r="C54" s="350"/>
      <c r="D54" s="261">
        <v>14.1</v>
      </c>
      <c r="E54" s="355"/>
      <c r="F54" s="373"/>
      <c r="G54" s="360"/>
      <c r="H54" s="37"/>
      <c r="I54" s="16"/>
      <c r="J54" s="16"/>
    </row>
    <row r="55" spans="1:10">
      <c r="A55" s="379"/>
      <c r="B55" s="346"/>
      <c r="C55" s="350"/>
      <c r="D55" s="261">
        <v>20.2</v>
      </c>
      <c r="E55" s="355"/>
      <c r="F55" s="373"/>
      <c r="G55" s="360"/>
      <c r="H55" s="37"/>
      <c r="I55" s="393"/>
      <c r="J55" s="393"/>
    </row>
    <row r="56" spans="1:10">
      <c r="A56" s="379"/>
      <c r="B56" s="346"/>
      <c r="C56" s="350"/>
      <c r="D56" s="261">
        <v>28.5</v>
      </c>
      <c r="E56" s="355"/>
      <c r="F56" s="373"/>
      <c r="G56" s="360"/>
      <c r="H56" s="37"/>
      <c r="I56" s="16"/>
      <c r="J56" s="16"/>
    </row>
    <row r="57" spans="1:10">
      <c r="A57" s="379"/>
      <c r="B57" s="346"/>
      <c r="C57" s="350"/>
      <c r="D57" s="261">
        <v>35.1</v>
      </c>
      <c r="E57" s="355"/>
      <c r="F57" s="373"/>
      <c r="G57" s="360"/>
      <c r="H57" s="37"/>
      <c r="I57" s="16"/>
      <c r="J57" s="16"/>
    </row>
    <row r="58" spans="1:10">
      <c r="A58" s="379"/>
      <c r="B58" s="346"/>
      <c r="C58" s="350"/>
      <c r="D58" s="261">
        <v>26.5</v>
      </c>
      <c r="E58" s="355"/>
      <c r="F58" s="373"/>
      <c r="G58" s="360"/>
      <c r="H58" s="37"/>
      <c r="I58" s="179"/>
      <c r="J58" s="179"/>
    </row>
    <row r="59" spans="1:10">
      <c r="A59" s="379"/>
      <c r="B59" s="346"/>
      <c r="C59" s="350"/>
      <c r="D59" s="261">
        <v>28.9</v>
      </c>
      <c r="E59" s="355"/>
      <c r="F59" s="373"/>
      <c r="G59" s="360"/>
      <c r="H59" s="37"/>
      <c r="I59" s="179"/>
      <c r="J59" s="179"/>
    </row>
    <row r="60" spans="1:10">
      <c r="A60" s="379"/>
      <c r="B60" s="346"/>
      <c r="C60" s="350"/>
      <c r="D60" s="261">
        <v>20.399999999999999</v>
      </c>
      <c r="E60" s="355"/>
      <c r="F60" s="373"/>
      <c r="G60" s="360"/>
      <c r="H60" s="37"/>
      <c r="I60" s="179"/>
      <c r="J60" s="179"/>
    </row>
    <row r="61" spans="1:10">
      <c r="A61" s="379"/>
      <c r="B61" s="346"/>
      <c r="C61" s="350"/>
      <c r="D61" s="261">
        <v>50.8</v>
      </c>
      <c r="E61" s="355"/>
      <c r="F61" s="373"/>
      <c r="G61" s="360"/>
      <c r="H61" s="37"/>
      <c r="I61" s="179"/>
      <c r="J61" s="179"/>
    </row>
    <row r="62" spans="1:10">
      <c r="A62" s="379"/>
      <c r="B62" s="346"/>
      <c r="C62" s="350"/>
      <c r="D62" s="261">
        <v>35</v>
      </c>
      <c r="E62" s="355"/>
      <c r="F62" s="373"/>
      <c r="G62" s="360"/>
      <c r="H62" s="37"/>
      <c r="I62" s="179"/>
      <c r="J62" s="179"/>
    </row>
    <row r="63" spans="1:10">
      <c r="A63" s="379"/>
      <c r="B63" s="346"/>
      <c r="C63" s="350"/>
      <c r="D63" s="261">
        <v>27.4</v>
      </c>
      <c r="E63" s="355"/>
      <c r="F63" s="373"/>
      <c r="G63" s="360"/>
      <c r="H63" s="37"/>
      <c r="I63" s="179"/>
      <c r="J63" s="179"/>
    </row>
    <row r="64" spans="1:10">
      <c r="A64" s="379"/>
      <c r="B64" s="384"/>
      <c r="C64" s="350"/>
      <c r="D64" s="261">
        <v>44.2</v>
      </c>
      <c r="E64" s="355"/>
      <c r="F64" s="373"/>
      <c r="G64" s="360"/>
      <c r="H64" s="37"/>
      <c r="I64" s="179"/>
      <c r="J64" s="179"/>
    </row>
    <row r="65" spans="1:10">
      <c r="A65" s="379"/>
      <c r="B65" s="384"/>
      <c r="C65" s="350"/>
      <c r="D65" s="261">
        <v>43.4</v>
      </c>
      <c r="E65" s="355"/>
      <c r="F65" s="373"/>
      <c r="G65" s="360"/>
      <c r="H65" s="37"/>
      <c r="I65" s="179"/>
      <c r="J65" s="179"/>
    </row>
    <row r="66" spans="1:10">
      <c r="A66" s="380"/>
      <c r="B66" s="385"/>
      <c r="C66" s="351"/>
      <c r="D66" s="262">
        <v>47.1</v>
      </c>
      <c r="E66" s="356"/>
      <c r="F66" s="374"/>
      <c r="G66" s="361"/>
      <c r="H66" s="38"/>
      <c r="I66" s="179"/>
      <c r="J66" s="179"/>
    </row>
    <row r="67" spans="1:10">
      <c r="A67" s="390" t="s">
        <v>145</v>
      </c>
      <c r="B67" s="345" t="s">
        <v>10</v>
      </c>
      <c r="C67" s="349">
        <v>16</v>
      </c>
      <c r="D67" s="260">
        <v>67.099999999999994</v>
      </c>
      <c r="E67" s="352" t="s">
        <v>18</v>
      </c>
      <c r="F67" s="372">
        <v>41.2</v>
      </c>
      <c r="G67" s="329" t="s">
        <v>146</v>
      </c>
      <c r="H67" s="37"/>
      <c r="I67" s="179"/>
      <c r="J67" s="179"/>
    </row>
    <row r="68" spans="1:10">
      <c r="A68" s="391"/>
      <c r="B68" s="346"/>
      <c r="C68" s="350"/>
      <c r="D68" s="261">
        <v>61.5</v>
      </c>
      <c r="E68" s="353"/>
      <c r="F68" s="370"/>
      <c r="G68" s="360"/>
      <c r="H68" s="37"/>
      <c r="I68" s="179"/>
      <c r="J68" s="179"/>
    </row>
    <row r="69" spans="1:10">
      <c r="A69" s="391"/>
      <c r="B69" s="346"/>
      <c r="C69" s="350"/>
      <c r="D69" s="261">
        <v>75.900000000000006</v>
      </c>
      <c r="E69" s="353"/>
      <c r="F69" s="370"/>
      <c r="G69" s="360"/>
      <c r="H69" s="37"/>
      <c r="I69" s="179"/>
      <c r="J69" s="179"/>
    </row>
    <row r="70" spans="1:10">
      <c r="A70" s="391"/>
      <c r="B70" s="346"/>
      <c r="C70" s="350"/>
      <c r="D70" s="261">
        <v>20.3</v>
      </c>
      <c r="E70" s="353"/>
      <c r="F70" s="370"/>
      <c r="G70" s="360"/>
      <c r="H70" s="37"/>
      <c r="I70" s="179"/>
      <c r="J70" s="179"/>
    </row>
    <row r="71" spans="1:10">
      <c r="A71" s="391"/>
      <c r="B71" s="346"/>
      <c r="C71" s="350"/>
      <c r="D71" s="261">
        <v>36.9</v>
      </c>
      <c r="E71" s="353"/>
      <c r="F71" s="370"/>
      <c r="G71" s="360"/>
      <c r="H71" s="37"/>
      <c r="I71" s="179"/>
      <c r="J71" s="179"/>
    </row>
    <row r="72" spans="1:10">
      <c r="A72" s="391"/>
      <c r="B72" s="346"/>
      <c r="C72" s="350"/>
      <c r="D72" s="261">
        <v>33.1</v>
      </c>
      <c r="E72" s="353"/>
      <c r="F72" s="370"/>
      <c r="G72" s="360"/>
      <c r="H72" s="37"/>
      <c r="I72" s="16"/>
      <c r="J72" s="179"/>
    </row>
    <row r="73" spans="1:10">
      <c r="A73" s="391"/>
      <c r="B73" s="346"/>
      <c r="C73" s="350"/>
      <c r="D73" s="261">
        <v>46.5</v>
      </c>
      <c r="E73" s="353"/>
      <c r="F73" s="370"/>
      <c r="G73" s="360"/>
      <c r="H73" s="37"/>
    </row>
    <row r="74" spans="1:10">
      <c r="A74" s="391"/>
      <c r="B74" s="346"/>
      <c r="C74" s="350"/>
      <c r="D74" s="261">
        <v>45.4</v>
      </c>
      <c r="E74" s="353"/>
      <c r="F74" s="370"/>
      <c r="G74" s="360"/>
      <c r="H74" s="37"/>
    </row>
    <row r="75" spans="1:10">
      <c r="A75" s="391"/>
      <c r="B75" s="346"/>
      <c r="C75" s="350"/>
      <c r="D75" s="261">
        <v>40.6</v>
      </c>
      <c r="E75" s="353"/>
      <c r="F75" s="370"/>
      <c r="G75" s="360"/>
      <c r="H75" s="19"/>
    </row>
    <row r="76" spans="1:10">
      <c r="A76" s="391"/>
      <c r="B76" s="346"/>
      <c r="C76" s="350"/>
      <c r="D76" s="261">
        <v>30.7</v>
      </c>
      <c r="E76" s="353"/>
      <c r="F76" s="370"/>
      <c r="G76" s="360"/>
      <c r="H76" s="19"/>
    </row>
    <row r="77" spans="1:10">
      <c r="A77" s="391"/>
      <c r="B77" s="346"/>
      <c r="C77" s="350"/>
      <c r="D77" s="261">
        <v>42.3</v>
      </c>
      <c r="E77" s="353"/>
      <c r="F77" s="370"/>
      <c r="G77" s="360"/>
      <c r="H77" s="19"/>
    </row>
    <row r="78" spans="1:10">
      <c r="A78" s="391"/>
      <c r="B78" s="346"/>
      <c r="C78" s="350"/>
      <c r="D78" s="261">
        <v>31.4</v>
      </c>
      <c r="E78" s="353"/>
      <c r="F78" s="370"/>
      <c r="G78" s="360"/>
      <c r="H78" s="19"/>
    </row>
    <row r="79" spans="1:10">
      <c r="A79" s="391"/>
      <c r="B79" s="346"/>
      <c r="C79" s="350"/>
      <c r="D79" s="261">
        <v>42.2</v>
      </c>
      <c r="E79" s="353"/>
      <c r="F79" s="370"/>
      <c r="G79" s="360"/>
      <c r="H79" s="19"/>
    </row>
    <row r="80" spans="1:10">
      <c r="A80" s="391"/>
      <c r="B80" s="346"/>
      <c r="C80" s="350"/>
      <c r="D80" s="261">
        <v>11.6</v>
      </c>
      <c r="E80" s="353"/>
      <c r="F80" s="370"/>
      <c r="G80" s="360"/>
      <c r="H80" s="19"/>
    </row>
    <row r="81" spans="1:8">
      <c r="A81" s="391"/>
      <c r="B81" s="346"/>
      <c r="C81" s="350"/>
      <c r="D81" s="261">
        <v>38.299999999999997</v>
      </c>
      <c r="E81" s="353"/>
      <c r="F81" s="370"/>
      <c r="G81" s="360"/>
      <c r="H81" s="26"/>
    </row>
    <row r="82" spans="1:8">
      <c r="A82" s="391"/>
      <c r="B82" s="383"/>
      <c r="C82" s="351"/>
      <c r="D82" s="262">
        <v>35.4</v>
      </c>
      <c r="E82" s="354"/>
      <c r="F82" s="371"/>
      <c r="G82" s="361"/>
      <c r="H82" s="32"/>
    </row>
    <row r="83" spans="1:8">
      <c r="A83" s="391"/>
      <c r="B83" s="345" t="s">
        <v>16</v>
      </c>
      <c r="C83" s="349">
        <v>16</v>
      </c>
      <c r="D83" s="260">
        <v>31.5</v>
      </c>
      <c r="E83" s="352" t="s">
        <v>18</v>
      </c>
      <c r="F83" s="372">
        <v>43.75</v>
      </c>
      <c r="G83" s="329">
        <v>4.7530000000000001</v>
      </c>
      <c r="H83" s="193"/>
    </row>
    <row r="84" spans="1:8">
      <c r="A84" s="391"/>
      <c r="B84" s="346"/>
      <c r="C84" s="350"/>
      <c r="D84" s="261">
        <v>19.5</v>
      </c>
      <c r="E84" s="355"/>
      <c r="F84" s="373"/>
      <c r="G84" s="360"/>
      <c r="H84" s="37"/>
    </row>
    <row r="85" spans="1:8">
      <c r="A85" s="391"/>
      <c r="B85" s="346"/>
      <c r="C85" s="350"/>
      <c r="D85" s="261">
        <v>21.6</v>
      </c>
      <c r="E85" s="355"/>
      <c r="F85" s="373"/>
      <c r="G85" s="360"/>
      <c r="H85" s="37"/>
    </row>
    <row r="86" spans="1:8">
      <c r="A86" s="391"/>
      <c r="B86" s="346"/>
      <c r="C86" s="350"/>
      <c r="D86" s="261">
        <v>19.100000000000001</v>
      </c>
      <c r="E86" s="355"/>
      <c r="F86" s="373"/>
      <c r="G86" s="360"/>
      <c r="H86" s="37"/>
    </row>
    <row r="87" spans="1:8">
      <c r="A87" s="391"/>
      <c r="B87" s="346"/>
      <c r="C87" s="350"/>
      <c r="D87" s="261">
        <v>36.6</v>
      </c>
      <c r="E87" s="355"/>
      <c r="F87" s="373"/>
      <c r="G87" s="360"/>
      <c r="H87" s="37"/>
    </row>
    <row r="88" spans="1:8">
      <c r="A88" s="391"/>
      <c r="B88" s="346"/>
      <c r="C88" s="350"/>
      <c r="D88" s="261">
        <v>39.299999999999997</v>
      </c>
      <c r="E88" s="355"/>
      <c r="F88" s="373"/>
      <c r="G88" s="360"/>
      <c r="H88" s="37"/>
    </row>
    <row r="89" spans="1:8">
      <c r="A89" s="391"/>
      <c r="B89" s="346"/>
      <c r="C89" s="350"/>
      <c r="D89" s="261">
        <v>37.9</v>
      </c>
      <c r="E89" s="355"/>
      <c r="F89" s="373"/>
      <c r="G89" s="360"/>
      <c r="H89" s="37"/>
    </row>
    <row r="90" spans="1:8">
      <c r="A90" s="391"/>
      <c r="B90" s="346"/>
      <c r="C90" s="350"/>
      <c r="D90" s="261">
        <v>51.1</v>
      </c>
      <c r="E90" s="355"/>
      <c r="F90" s="373"/>
      <c r="G90" s="360"/>
      <c r="H90" s="37"/>
    </row>
    <row r="91" spans="1:8">
      <c r="A91" s="391"/>
      <c r="B91" s="346"/>
      <c r="C91" s="350"/>
      <c r="D91" s="261">
        <v>30.9</v>
      </c>
      <c r="E91" s="355"/>
      <c r="F91" s="373"/>
      <c r="G91" s="360"/>
      <c r="H91" s="37"/>
    </row>
    <row r="92" spans="1:8">
      <c r="A92" s="391"/>
      <c r="B92" s="346"/>
      <c r="C92" s="350"/>
      <c r="D92" s="261">
        <v>83.2</v>
      </c>
      <c r="E92" s="355"/>
      <c r="F92" s="373"/>
      <c r="G92" s="360"/>
      <c r="H92" s="37"/>
    </row>
    <row r="93" spans="1:8">
      <c r="A93" s="391"/>
      <c r="B93" s="346"/>
      <c r="C93" s="350"/>
      <c r="D93" s="261">
        <v>66.599999999999994</v>
      </c>
      <c r="E93" s="355"/>
      <c r="F93" s="373"/>
      <c r="G93" s="360"/>
      <c r="H93" s="37"/>
    </row>
    <row r="94" spans="1:8">
      <c r="A94" s="391"/>
      <c r="B94" s="346"/>
      <c r="C94" s="350"/>
      <c r="D94" s="261">
        <v>43.5</v>
      </c>
      <c r="E94" s="355"/>
      <c r="F94" s="373"/>
      <c r="G94" s="360"/>
      <c r="H94" s="37"/>
    </row>
    <row r="95" spans="1:8">
      <c r="A95" s="391"/>
      <c r="B95" s="384"/>
      <c r="C95" s="350"/>
      <c r="D95" s="261">
        <v>41.3</v>
      </c>
      <c r="E95" s="355"/>
      <c r="F95" s="373"/>
      <c r="G95" s="360"/>
      <c r="H95" s="37"/>
    </row>
    <row r="96" spans="1:8">
      <c r="A96" s="391"/>
      <c r="B96" s="384"/>
      <c r="C96" s="350"/>
      <c r="D96" s="261">
        <v>56.3</v>
      </c>
      <c r="E96" s="355"/>
      <c r="F96" s="373"/>
      <c r="G96" s="360"/>
      <c r="H96" s="37"/>
    </row>
    <row r="97" spans="1:8">
      <c r="A97" s="391"/>
      <c r="B97" s="384"/>
      <c r="C97" s="350"/>
      <c r="D97" s="261">
        <v>46</v>
      </c>
      <c r="E97" s="355"/>
      <c r="F97" s="373"/>
      <c r="G97" s="360"/>
      <c r="H97" s="37"/>
    </row>
    <row r="98" spans="1:8">
      <c r="A98" s="431"/>
      <c r="B98" s="385"/>
      <c r="C98" s="351"/>
      <c r="D98" s="262">
        <v>75.599999999999994</v>
      </c>
      <c r="E98" s="356"/>
      <c r="F98" s="374"/>
      <c r="G98" s="361"/>
      <c r="H98" s="38"/>
    </row>
  </sheetData>
  <mergeCells count="36">
    <mergeCell ref="A1:H1"/>
    <mergeCell ref="I35:J35"/>
    <mergeCell ref="I55:J55"/>
    <mergeCell ref="A3:A34"/>
    <mergeCell ref="A35:A66"/>
    <mergeCell ref="C3:C18"/>
    <mergeCell ref="C19:C34"/>
    <mergeCell ref="C35:C50"/>
    <mergeCell ref="C51:C66"/>
    <mergeCell ref="F3:F18"/>
    <mergeCell ref="F19:F34"/>
    <mergeCell ref="F35:F50"/>
    <mergeCell ref="F51:F66"/>
    <mergeCell ref="A67:A98"/>
    <mergeCell ref="B3:B18"/>
    <mergeCell ref="B19:B34"/>
    <mergeCell ref="B35:B50"/>
    <mergeCell ref="B51:B66"/>
    <mergeCell ref="B67:B82"/>
    <mergeCell ref="B83:B98"/>
    <mergeCell ref="C67:C82"/>
    <mergeCell ref="C83:C98"/>
    <mergeCell ref="E3:E18"/>
    <mergeCell ref="E19:E34"/>
    <mergeCell ref="E35:E50"/>
    <mergeCell ref="E51:E66"/>
    <mergeCell ref="E67:E82"/>
    <mergeCell ref="E83:E98"/>
    <mergeCell ref="F67:F82"/>
    <mergeCell ref="F83:F98"/>
    <mergeCell ref="G3:G18"/>
    <mergeCell ref="G19:G34"/>
    <mergeCell ref="G35:G50"/>
    <mergeCell ref="G51:G66"/>
    <mergeCell ref="G67:G82"/>
    <mergeCell ref="G83:G98"/>
  </mergeCells>
  <phoneticPr fontId="34" type="noConversion"/>
  <pageMargins left="0.7" right="0.7" top="0.75" bottom="0.75" header="0.3" footer="0.3"/>
  <pageSetup paperSize="9" orientation="portrait"/>
  <ignoredErrors>
    <ignoredError sqref="A1:AE98" numberStoredAsText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F130"/>
  <sheetViews>
    <sheetView zoomScale="80" zoomScaleNormal="80" workbookViewId="0">
      <selection sqref="A1:G1"/>
    </sheetView>
  </sheetViews>
  <sheetFormatPr defaultColWidth="9.875" defaultRowHeight="13.8"/>
  <cols>
    <col min="1" max="1" width="13.375" style="1" customWidth="1"/>
    <col min="2" max="2" width="13.75" style="1" customWidth="1"/>
    <col min="3" max="3" width="17.5" style="1" customWidth="1"/>
    <col min="4" max="4" width="14.875" style="1" customWidth="1"/>
    <col min="5" max="5" width="23.5" style="252" customWidth="1"/>
    <col min="6" max="6" width="20.75" style="253" customWidth="1"/>
    <col min="7" max="7" width="39.75" style="1" customWidth="1"/>
    <col min="8" max="9" width="19.875" style="1" customWidth="1"/>
    <col min="10" max="11" width="15" style="1" customWidth="1"/>
    <col min="12" max="12" width="16.875" style="1" customWidth="1"/>
    <col min="13" max="13" width="14.875" style="1" customWidth="1"/>
    <col min="14" max="15" width="9.875" style="1"/>
    <col min="16" max="16" width="22.625" style="1" customWidth="1"/>
    <col min="17" max="17" width="20.5" style="1" customWidth="1"/>
    <col min="18" max="18" width="16.875" style="1" customWidth="1"/>
    <col min="19" max="19" width="20.875" style="1" customWidth="1"/>
    <col min="20" max="20" width="18.125" style="1" customWidth="1"/>
    <col min="21" max="21" width="17.125" style="1" customWidth="1"/>
    <col min="22" max="22" width="18.75" style="1" customWidth="1"/>
    <col min="23" max="23" width="16.875" style="1" customWidth="1"/>
    <col min="24" max="24" width="14.875" style="1" customWidth="1"/>
    <col min="25" max="16384" width="9.875" style="1"/>
  </cols>
  <sheetData>
    <row r="1" spans="1:22">
      <c r="A1" s="338" t="s">
        <v>147</v>
      </c>
      <c r="B1" s="339"/>
      <c r="C1" s="339"/>
      <c r="D1" s="339"/>
      <c r="E1" s="339"/>
      <c r="F1" s="339"/>
      <c r="G1" s="339"/>
    </row>
    <row r="2" spans="1:22">
      <c r="A2" s="4" t="s">
        <v>1</v>
      </c>
      <c r="B2" s="5" t="s">
        <v>2</v>
      </c>
      <c r="C2" s="5" t="s">
        <v>3</v>
      </c>
      <c r="D2" s="5" t="s">
        <v>4</v>
      </c>
      <c r="E2" s="254" t="s">
        <v>148</v>
      </c>
      <c r="F2" s="255" t="s">
        <v>149</v>
      </c>
      <c r="G2" s="6" t="s">
        <v>8</v>
      </c>
    </row>
    <row r="3" spans="1:22">
      <c r="A3" s="341" t="s">
        <v>150</v>
      </c>
      <c r="B3" s="345" t="s">
        <v>10</v>
      </c>
      <c r="C3" s="349">
        <v>16</v>
      </c>
      <c r="D3" s="256">
        <v>0</v>
      </c>
      <c r="E3" s="432">
        <v>0.1875</v>
      </c>
      <c r="F3" s="332">
        <v>1.25</v>
      </c>
      <c r="G3" s="121" t="s">
        <v>151</v>
      </c>
      <c r="H3" s="12"/>
      <c r="I3" s="12"/>
      <c r="J3" s="12"/>
      <c r="K3" s="13"/>
      <c r="N3" s="11"/>
      <c r="O3" s="11"/>
      <c r="P3" s="14"/>
      <c r="Q3" s="14"/>
      <c r="R3" s="14"/>
      <c r="S3" s="14"/>
    </row>
    <row r="4" spans="1:22">
      <c r="A4" s="342"/>
      <c r="B4" s="346"/>
      <c r="C4" s="350"/>
      <c r="D4" s="179">
        <v>0</v>
      </c>
      <c r="E4" s="433"/>
      <c r="F4" s="367"/>
      <c r="G4" s="19"/>
      <c r="H4" s="16"/>
      <c r="I4" s="16"/>
      <c r="J4" s="22"/>
      <c r="K4" s="20"/>
      <c r="L4" s="14"/>
      <c r="M4" s="21"/>
      <c r="N4" s="12"/>
      <c r="O4" s="16"/>
      <c r="P4" s="16"/>
      <c r="Q4" s="20"/>
      <c r="R4" s="16"/>
      <c r="S4" s="16"/>
      <c r="T4" s="16"/>
      <c r="U4" s="22"/>
      <c r="V4" s="20"/>
    </row>
    <row r="5" spans="1:22">
      <c r="A5" s="342"/>
      <c r="B5" s="346"/>
      <c r="C5" s="350"/>
      <c r="D5" s="179">
        <v>0</v>
      </c>
      <c r="E5" s="433"/>
      <c r="F5" s="367"/>
      <c r="G5" s="19"/>
      <c r="H5" s="100"/>
      <c r="I5" s="100"/>
      <c r="J5" s="34"/>
      <c r="K5" s="12"/>
      <c r="M5" s="24"/>
      <c r="N5" s="25"/>
      <c r="O5" s="16"/>
      <c r="P5" s="16"/>
      <c r="Q5" s="16"/>
      <c r="R5" s="16"/>
      <c r="S5" s="16"/>
      <c r="T5" s="12"/>
      <c r="U5" s="12"/>
      <c r="V5" s="12"/>
    </row>
    <row r="6" spans="1:22">
      <c r="A6" s="342"/>
      <c r="B6" s="346"/>
      <c r="C6" s="350"/>
      <c r="D6" s="179">
        <v>1</v>
      </c>
      <c r="E6" s="433">
        <v>0.375</v>
      </c>
      <c r="F6" s="367"/>
      <c r="G6" s="19"/>
      <c r="H6" s="100"/>
      <c r="I6" s="100"/>
      <c r="J6" s="34"/>
      <c r="K6" s="12"/>
      <c r="M6" s="24"/>
      <c r="N6" s="25"/>
      <c r="O6" s="16"/>
      <c r="P6" s="16"/>
      <c r="Q6" s="16"/>
      <c r="R6" s="16"/>
      <c r="S6" s="16"/>
      <c r="T6" s="12"/>
      <c r="U6" s="12"/>
      <c r="V6" s="12"/>
    </row>
    <row r="7" spans="1:22">
      <c r="A7" s="342"/>
      <c r="B7" s="346"/>
      <c r="C7" s="350"/>
      <c r="D7" s="179">
        <v>1</v>
      </c>
      <c r="E7" s="433"/>
      <c r="F7" s="367"/>
      <c r="G7" s="19"/>
      <c r="H7" s="191"/>
      <c r="I7" s="191"/>
      <c r="J7" s="27"/>
      <c r="K7" s="28"/>
      <c r="M7" s="24"/>
      <c r="N7" s="25"/>
      <c r="O7" s="16"/>
      <c r="P7" s="16"/>
      <c r="Q7" s="16"/>
      <c r="R7" s="16"/>
      <c r="S7" s="16"/>
      <c r="T7" s="12"/>
      <c r="U7" s="12"/>
      <c r="V7" s="12"/>
    </row>
    <row r="8" spans="1:22">
      <c r="A8" s="342"/>
      <c r="B8" s="346"/>
      <c r="C8" s="350"/>
      <c r="D8" s="179">
        <v>1</v>
      </c>
      <c r="E8" s="433"/>
      <c r="F8" s="367"/>
      <c r="G8" s="19"/>
      <c r="H8" s="191"/>
      <c r="I8" s="191"/>
      <c r="J8" s="27"/>
      <c r="K8" s="28"/>
      <c r="M8" s="24"/>
      <c r="N8" s="25"/>
      <c r="O8" s="16"/>
      <c r="P8" s="16"/>
      <c r="Q8" s="12"/>
      <c r="R8" s="16"/>
      <c r="S8" s="16"/>
      <c r="T8" s="12"/>
      <c r="U8" s="12"/>
      <c r="V8" s="12"/>
    </row>
    <row r="9" spans="1:22">
      <c r="A9" s="342"/>
      <c r="B9" s="346"/>
      <c r="C9" s="350"/>
      <c r="D9" s="179">
        <v>1</v>
      </c>
      <c r="E9" s="433"/>
      <c r="F9" s="367"/>
      <c r="G9" s="19"/>
      <c r="H9" s="191"/>
      <c r="I9" s="191"/>
      <c r="J9" s="27"/>
      <c r="K9" s="28"/>
      <c r="M9" s="24"/>
      <c r="N9" s="25"/>
      <c r="O9" s="16"/>
      <c r="P9" s="16"/>
      <c r="Q9" s="16"/>
      <c r="R9" s="16"/>
      <c r="S9" s="16"/>
      <c r="T9" s="16"/>
      <c r="U9" s="12"/>
      <c r="V9" s="12"/>
    </row>
    <row r="10" spans="1:22">
      <c r="A10" s="342"/>
      <c r="B10" s="346"/>
      <c r="C10" s="350"/>
      <c r="D10" s="179">
        <v>1</v>
      </c>
      <c r="E10" s="433"/>
      <c r="F10" s="367"/>
      <c r="G10" s="19"/>
      <c r="H10" s="191"/>
      <c r="I10" s="191"/>
      <c r="J10" s="27"/>
      <c r="K10" s="28"/>
      <c r="M10" s="24"/>
      <c r="N10" s="25"/>
      <c r="O10" s="16"/>
      <c r="P10" s="16"/>
      <c r="Q10" s="16"/>
      <c r="R10" s="16"/>
      <c r="S10" s="16"/>
      <c r="T10" s="16"/>
      <c r="U10" s="12"/>
      <c r="V10" s="12"/>
    </row>
    <row r="11" spans="1:22">
      <c r="A11" s="342"/>
      <c r="B11" s="346"/>
      <c r="C11" s="350"/>
      <c r="D11" s="179">
        <v>1</v>
      </c>
      <c r="E11" s="433"/>
      <c r="F11" s="367"/>
      <c r="G11" s="19"/>
      <c r="H11" s="21"/>
      <c r="I11" s="21"/>
      <c r="J11" s="27"/>
      <c r="K11" s="28"/>
      <c r="M11" s="24"/>
      <c r="N11" s="25"/>
      <c r="O11" s="16"/>
      <c r="P11" s="16"/>
      <c r="Q11" s="16"/>
      <c r="R11" s="16"/>
      <c r="S11" s="16"/>
      <c r="T11" s="16"/>
      <c r="U11" s="12"/>
      <c r="V11" s="12"/>
    </row>
    <row r="12" spans="1:22" ht="13.95" customHeight="1">
      <c r="A12" s="342"/>
      <c r="B12" s="346"/>
      <c r="C12" s="350"/>
      <c r="D12" s="179">
        <v>2</v>
      </c>
      <c r="E12" s="433">
        <v>0.4375</v>
      </c>
      <c r="F12" s="367"/>
      <c r="G12" s="19"/>
      <c r="H12" s="21"/>
      <c r="I12" s="21"/>
      <c r="J12" s="27"/>
      <c r="K12" s="28"/>
      <c r="M12" s="24"/>
      <c r="N12" s="25"/>
      <c r="O12" s="16"/>
      <c r="P12" s="16"/>
      <c r="Q12" s="16"/>
      <c r="R12" s="16"/>
      <c r="S12" s="16"/>
      <c r="T12" s="16"/>
      <c r="U12" s="12"/>
      <c r="V12" s="12"/>
    </row>
    <row r="13" spans="1:22">
      <c r="A13" s="342"/>
      <c r="B13" s="346"/>
      <c r="C13" s="350"/>
      <c r="D13" s="179">
        <v>2</v>
      </c>
      <c r="E13" s="433"/>
      <c r="F13" s="367"/>
      <c r="G13" s="19"/>
      <c r="H13" s="21"/>
      <c r="I13" s="21"/>
      <c r="J13" s="27"/>
      <c r="K13" s="28"/>
      <c r="M13" s="24"/>
      <c r="N13" s="25"/>
      <c r="O13" s="16"/>
      <c r="P13" s="16"/>
      <c r="Q13" s="16"/>
      <c r="R13" s="16"/>
      <c r="S13" s="16"/>
      <c r="T13" s="16"/>
      <c r="U13" s="12"/>
      <c r="V13" s="12"/>
    </row>
    <row r="14" spans="1:22">
      <c r="A14" s="342"/>
      <c r="B14" s="346"/>
      <c r="C14" s="350"/>
      <c r="D14" s="179">
        <v>2</v>
      </c>
      <c r="E14" s="433"/>
      <c r="F14" s="367"/>
      <c r="G14" s="19"/>
      <c r="H14" s="21"/>
      <c r="I14" s="21"/>
      <c r="J14" s="27"/>
      <c r="K14" s="28"/>
      <c r="M14" s="24"/>
      <c r="N14" s="25"/>
      <c r="O14" s="16"/>
      <c r="P14" s="16"/>
      <c r="Q14" s="16"/>
      <c r="R14" s="16"/>
      <c r="S14" s="16"/>
      <c r="T14" s="16"/>
      <c r="U14" s="12"/>
      <c r="V14" s="12"/>
    </row>
    <row r="15" spans="1:22">
      <c r="A15" s="342"/>
      <c r="B15" s="346"/>
      <c r="C15" s="350"/>
      <c r="D15" s="179">
        <v>2</v>
      </c>
      <c r="E15" s="433"/>
      <c r="F15" s="367"/>
      <c r="G15" s="19"/>
      <c r="H15" s="21"/>
      <c r="I15" s="21"/>
      <c r="J15" s="27"/>
      <c r="K15" s="28"/>
      <c r="M15" s="24"/>
      <c r="N15" s="25"/>
      <c r="O15" s="16"/>
      <c r="P15" s="16"/>
      <c r="Q15" s="16"/>
      <c r="R15" s="16"/>
      <c r="S15" s="16"/>
      <c r="T15" s="16"/>
      <c r="U15" s="12"/>
      <c r="V15" s="12"/>
    </row>
    <row r="16" spans="1:22">
      <c r="A16" s="342"/>
      <c r="B16" s="346"/>
      <c r="C16" s="350"/>
      <c r="D16" s="179">
        <v>2</v>
      </c>
      <c r="E16" s="433"/>
      <c r="F16" s="367"/>
      <c r="G16" s="19"/>
      <c r="H16" s="21"/>
      <c r="I16" s="21"/>
      <c r="J16" s="27"/>
      <c r="K16" s="28"/>
      <c r="M16" s="24"/>
      <c r="N16" s="25"/>
      <c r="O16" s="16"/>
      <c r="P16" s="16"/>
      <c r="Q16" s="16"/>
      <c r="R16" s="16"/>
      <c r="S16" s="16"/>
      <c r="T16" s="16"/>
      <c r="U16" s="12"/>
      <c r="V16" s="12"/>
    </row>
    <row r="17" spans="1:32">
      <c r="A17" s="342"/>
      <c r="B17" s="346"/>
      <c r="C17" s="350"/>
      <c r="D17" s="179">
        <v>2</v>
      </c>
      <c r="E17" s="433"/>
      <c r="F17" s="367"/>
      <c r="G17" s="26"/>
      <c r="H17" s="21"/>
      <c r="I17" s="21"/>
      <c r="J17" s="34"/>
      <c r="K17" s="12"/>
      <c r="N17" s="25"/>
      <c r="O17" s="16"/>
      <c r="P17" s="16"/>
      <c r="Q17" s="16"/>
      <c r="R17" s="16"/>
      <c r="S17" s="16"/>
      <c r="T17" s="16"/>
      <c r="U17" s="12"/>
      <c r="V17" s="12"/>
    </row>
    <row r="18" spans="1:32">
      <c r="A18" s="342"/>
      <c r="B18" s="383"/>
      <c r="C18" s="351"/>
      <c r="D18" s="257">
        <v>2</v>
      </c>
      <c r="E18" s="434"/>
      <c r="F18" s="368"/>
      <c r="G18" s="32"/>
      <c r="H18" s="21"/>
      <c r="I18" s="21"/>
      <c r="J18" s="34"/>
      <c r="K18" s="12"/>
      <c r="N18" s="25"/>
      <c r="O18" s="16"/>
      <c r="P18" s="16"/>
      <c r="Q18" s="16"/>
      <c r="R18" s="16"/>
      <c r="S18" s="16"/>
      <c r="T18" s="16"/>
      <c r="U18" s="12"/>
      <c r="V18" s="12"/>
    </row>
    <row r="19" spans="1:32">
      <c r="A19" s="375"/>
      <c r="B19" s="345" t="s">
        <v>16</v>
      </c>
      <c r="C19" s="349">
        <v>16</v>
      </c>
      <c r="D19" s="256">
        <v>0</v>
      </c>
      <c r="E19" s="432">
        <v>0.3125</v>
      </c>
      <c r="F19" s="332">
        <v>0.75</v>
      </c>
      <c r="G19" s="106"/>
      <c r="H19" s="21"/>
      <c r="I19" s="21"/>
      <c r="J19" s="34"/>
      <c r="K19" s="12"/>
      <c r="N19" s="11"/>
      <c r="O19" s="11"/>
      <c r="P19" s="14"/>
      <c r="Q19" s="14"/>
      <c r="R19" s="14"/>
      <c r="S19" s="14"/>
      <c r="W19" s="14"/>
      <c r="X19" s="14"/>
      <c r="Y19" s="11"/>
      <c r="Z19" s="11"/>
      <c r="AA19" s="20"/>
      <c r="AB19" s="14"/>
      <c r="AC19" s="14"/>
      <c r="AD19" s="14"/>
    </row>
    <row r="20" spans="1:32">
      <c r="A20" s="375"/>
      <c r="B20" s="346"/>
      <c r="C20" s="350"/>
      <c r="D20" s="179">
        <v>0</v>
      </c>
      <c r="E20" s="433"/>
      <c r="F20" s="435"/>
      <c r="G20" s="37"/>
      <c r="H20" s="103"/>
      <c r="I20" s="103"/>
      <c r="J20" s="34"/>
      <c r="K20" s="12"/>
      <c r="N20" s="12"/>
      <c r="O20" s="16"/>
      <c r="P20" s="16"/>
      <c r="Q20" s="20"/>
      <c r="R20" s="16"/>
      <c r="S20" s="16"/>
      <c r="T20" s="16"/>
      <c r="U20" s="22"/>
      <c r="V20" s="20"/>
      <c r="W20" s="14"/>
      <c r="X20" s="14"/>
      <c r="Y20" s="12"/>
      <c r="Z20" s="16"/>
      <c r="AA20" s="16"/>
      <c r="AB20" s="20"/>
      <c r="AC20" s="16"/>
      <c r="AD20" s="16"/>
      <c r="AE20" s="16"/>
      <c r="AF20" s="22"/>
    </row>
    <row r="21" spans="1:32">
      <c r="A21" s="375"/>
      <c r="B21" s="346"/>
      <c r="C21" s="350"/>
      <c r="D21" s="179">
        <v>0</v>
      </c>
      <c r="E21" s="433"/>
      <c r="F21" s="435"/>
      <c r="G21" s="37"/>
      <c r="H21" s="103"/>
      <c r="I21" s="103"/>
      <c r="J21" s="34"/>
      <c r="K21" s="12"/>
      <c r="N21" s="25"/>
      <c r="O21" s="16"/>
      <c r="P21" s="16"/>
      <c r="Q21" s="16"/>
      <c r="R21" s="16"/>
      <c r="S21" s="16"/>
      <c r="T21" s="16"/>
      <c r="U21" s="12"/>
      <c r="V21" s="12"/>
      <c r="W21" s="14"/>
      <c r="X21" s="14"/>
      <c r="Y21" s="42"/>
      <c r="Z21" s="16"/>
      <c r="AA21" s="16"/>
      <c r="AB21" s="16"/>
      <c r="AC21" s="16"/>
      <c r="AD21" s="16"/>
      <c r="AE21" s="16"/>
      <c r="AF21" s="16"/>
    </row>
    <row r="22" spans="1:32">
      <c r="A22" s="375"/>
      <c r="B22" s="346"/>
      <c r="C22" s="350"/>
      <c r="D22" s="179">
        <v>0</v>
      </c>
      <c r="E22" s="433"/>
      <c r="F22" s="435"/>
      <c r="G22" s="37"/>
      <c r="H22" s="182"/>
      <c r="I22" s="182"/>
      <c r="J22" s="34"/>
      <c r="K22" s="12"/>
      <c r="N22" s="25"/>
      <c r="O22" s="16"/>
      <c r="P22" s="16"/>
      <c r="Q22" s="16"/>
      <c r="R22" s="16"/>
      <c r="S22" s="16"/>
      <c r="T22" s="16"/>
      <c r="U22" s="12"/>
      <c r="V22" s="12"/>
      <c r="W22" s="14"/>
      <c r="X22" s="14"/>
      <c r="Y22" s="42"/>
      <c r="Z22" s="16"/>
      <c r="AA22" s="16"/>
      <c r="AB22" s="16"/>
      <c r="AC22" s="16"/>
      <c r="AD22" s="16"/>
      <c r="AE22" s="16"/>
      <c r="AF22" s="16"/>
    </row>
    <row r="23" spans="1:32">
      <c r="A23" s="375"/>
      <c r="B23" s="346"/>
      <c r="C23" s="350"/>
      <c r="D23" s="179">
        <v>0</v>
      </c>
      <c r="E23" s="433"/>
      <c r="F23" s="435"/>
      <c r="G23" s="37"/>
      <c r="H23" s="182"/>
      <c r="I23" s="182"/>
      <c r="J23" s="34"/>
      <c r="K23" s="12"/>
      <c r="N23" s="25"/>
      <c r="O23" s="16"/>
      <c r="P23" s="16"/>
      <c r="Q23" s="16"/>
      <c r="R23" s="16"/>
      <c r="S23" s="16"/>
      <c r="T23" s="16"/>
      <c r="U23" s="12"/>
      <c r="V23" s="12"/>
      <c r="W23" s="14"/>
      <c r="X23" s="14"/>
      <c r="Y23" s="42"/>
      <c r="Z23" s="16"/>
      <c r="AA23" s="16"/>
      <c r="AB23" s="16"/>
      <c r="AC23" s="16"/>
      <c r="AD23" s="16"/>
      <c r="AE23" s="16"/>
      <c r="AF23" s="16"/>
    </row>
    <row r="24" spans="1:32" ht="13.95" customHeight="1">
      <c r="A24" s="375"/>
      <c r="B24" s="346"/>
      <c r="C24" s="350"/>
      <c r="D24" s="179">
        <v>1</v>
      </c>
      <c r="E24" s="433">
        <v>0.625</v>
      </c>
      <c r="F24" s="435"/>
      <c r="G24" s="37"/>
      <c r="H24" s="182"/>
      <c r="I24" s="182"/>
      <c r="J24" s="34"/>
      <c r="K24" s="12"/>
      <c r="N24" s="25"/>
      <c r="O24" s="16"/>
      <c r="P24" s="16"/>
      <c r="Q24" s="16"/>
      <c r="R24" s="16"/>
      <c r="S24" s="16"/>
      <c r="T24" s="16"/>
      <c r="U24" s="12"/>
      <c r="V24" s="12"/>
      <c r="W24" s="14"/>
      <c r="X24" s="14"/>
      <c r="Y24" s="42"/>
      <c r="Z24" s="16"/>
      <c r="AA24" s="16"/>
      <c r="AB24" s="16"/>
      <c r="AC24" s="16"/>
      <c r="AD24" s="16"/>
      <c r="AE24" s="16"/>
      <c r="AF24" s="16"/>
    </row>
    <row r="25" spans="1:32">
      <c r="A25" s="375"/>
      <c r="B25" s="346"/>
      <c r="C25" s="350"/>
      <c r="D25" s="179">
        <v>1</v>
      </c>
      <c r="E25" s="433"/>
      <c r="F25" s="435"/>
      <c r="G25" s="37"/>
      <c r="H25" s="182"/>
      <c r="I25" s="182"/>
      <c r="J25" s="34"/>
      <c r="K25" s="12"/>
      <c r="N25" s="25"/>
      <c r="O25" s="16"/>
      <c r="P25" s="16"/>
      <c r="Q25" s="16"/>
      <c r="R25" s="16"/>
      <c r="S25" s="16"/>
      <c r="T25" s="16"/>
      <c r="U25" s="12"/>
      <c r="V25" s="12"/>
      <c r="W25" s="14"/>
      <c r="X25" s="14"/>
      <c r="Y25" s="42"/>
      <c r="Z25" s="16"/>
      <c r="AA25" s="16"/>
      <c r="AB25" s="16"/>
      <c r="AC25" s="16"/>
      <c r="AD25" s="16"/>
      <c r="AE25" s="16"/>
      <c r="AF25" s="16"/>
    </row>
    <row r="26" spans="1:32">
      <c r="A26" s="375"/>
      <c r="B26" s="346"/>
      <c r="C26" s="350"/>
      <c r="D26" s="179">
        <v>1</v>
      </c>
      <c r="E26" s="433"/>
      <c r="F26" s="435"/>
      <c r="G26" s="37"/>
      <c r="H26" s="182"/>
      <c r="I26" s="182"/>
      <c r="J26" s="34"/>
      <c r="K26" s="12"/>
      <c r="N26" s="25"/>
      <c r="O26" s="16"/>
      <c r="P26" s="16"/>
      <c r="Q26" s="16"/>
      <c r="R26" s="16"/>
      <c r="S26" s="16"/>
      <c r="T26" s="16"/>
      <c r="U26" s="12"/>
      <c r="V26" s="12"/>
      <c r="W26" s="14"/>
      <c r="X26" s="14"/>
      <c r="Y26" s="42"/>
      <c r="Z26" s="16"/>
      <c r="AA26" s="16"/>
      <c r="AB26" s="16"/>
      <c r="AC26" s="16"/>
      <c r="AD26" s="16"/>
      <c r="AE26" s="16"/>
      <c r="AF26" s="16"/>
    </row>
    <row r="27" spans="1:32">
      <c r="A27" s="375"/>
      <c r="B27" s="346"/>
      <c r="C27" s="350"/>
      <c r="D27" s="179">
        <v>1</v>
      </c>
      <c r="E27" s="433"/>
      <c r="F27" s="435"/>
      <c r="G27" s="37"/>
      <c r="H27" s="182"/>
      <c r="I27" s="182"/>
      <c r="J27" s="34"/>
      <c r="K27" s="12"/>
      <c r="N27" s="25"/>
      <c r="O27" s="16"/>
      <c r="P27" s="16"/>
      <c r="Q27" s="16"/>
      <c r="R27" s="16"/>
      <c r="S27" s="16"/>
      <c r="T27" s="16"/>
      <c r="U27" s="12"/>
      <c r="V27" s="12"/>
      <c r="W27" s="14"/>
      <c r="X27" s="14"/>
      <c r="Y27" s="42"/>
      <c r="Z27" s="16"/>
      <c r="AA27" s="16"/>
      <c r="AB27" s="16"/>
      <c r="AC27" s="16"/>
      <c r="AD27" s="16"/>
      <c r="AE27" s="16"/>
      <c r="AF27" s="16"/>
    </row>
    <row r="28" spans="1:32">
      <c r="A28" s="375"/>
      <c r="B28" s="346"/>
      <c r="C28" s="350"/>
      <c r="D28" s="179">
        <v>1</v>
      </c>
      <c r="E28" s="433"/>
      <c r="F28" s="435"/>
      <c r="G28" s="37"/>
      <c r="H28" s="182"/>
      <c r="I28" s="182"/>
      <c r="J28" s="34"/>
      <c r="K28" s="12"/>
      <c r="N28" s="25"/>
      <c r="O28" s="16"/>
      <c r="P28" s="16"/>
      <c r="Q28" s="16"/>
      <c r="R28" s="16"/>
      <c r="S28" s="16"/>
      <c r="T28" s="16"/>
      <c r="U28" s="12"/>
      <c r="V28" s="12"/>
      <c r="W28" s="14"/>
      <c r="X28" s="14"/>
      <c r="Y28" s="42"/>
      <c r="Z28" s="16"/>
      <c r="AA28" s="16"/>
      <c r="AB28" s="16"/>
      <c r="AC28" s="16"/>
      <c r="AD28" s="16"/>
      <c r="AE28" s="16"/>
      <c r="AF28" s="16"/>
    </row>
    <row r="29" spans="1:32">
      <c r="A29" s="375"/>
      <c r="B29" s="346"/>
      <c r="C29" s="350"/>
      <c r="D29" s="179">
        <v>1</v>
      </c>
      <c r="E29" s="433"/>
      <c r="F29" s="435"/>
      <c r="G29" s="37"/>
      <c r="H29" s="12"/>
      <c r="I29" s="12"/>
      <c r="J29" s="12"/>
      <c r="K29" s="12"/>
      <c r="N29" s="25"/>
      <c r="O29" s="16"/>
      <c r="P29" s="16"/>
      <c r="Q29" s="16"/>
      <c r="R29" s="16"/>
      <c r="S29" s="16"/>
      <c r="T29" s="16"/>
      <c r="U29" s="12"/>
      <c r="V29" s="12"/>
      <c r="W29" s="14"/>
      <c r="X29" s="14"/>
      <c r="Y29" s="42"/>
      <c r="Z29" s="16"/>
      <c r="AA29" s="16"/>
      <c r="AB29" s="16"/>
      <c r="AC29" s="16"/>
      <c r="AD29" s="16"/>
      <c r="AE29" s="16"/>
      <c r="AF29" s="16"/>
    </row>
    <row r="30" spans="1:32">
      <c r="A30" s="375"/>
      <c r="B30" s="346"/>
      <c r="C30" s="350"/>
      <c r="D30" s="179">
        <v>1</v>
      </c>
      <c r="E30" s="433"/>
      <c r="F30" s="435"/>
      <c r="G30" s="37"/>
      <c r="H30" s="16"/>
      <c r="I30" s="16"/>
      <c r="J30" s="22"/>
      <c r="K30" s="20"/>
      <c r="L30" s="14"/>
      <c r="M30" s="21"/>
      <c r="N30" s="25"/>
      <c r="O30" s="16"/>
      <c r="P30" s="16"/>
      <c r="Q30" s="16"/>
      <c r="R30" s="16"/>
      <c r="S30" s="16"/>
      <c r="T30" s="16"/>
      <c r="U30" s="12"/>
      <c r="V30" s="12"/>
      <c r="W30" s="14"/>
      <c r="X30" s="14"/>
      <c r="Y30" s="42"/>
      <c r="Z30" s="16"/>
      <c r="AA30" s="16"/>
      <c r="AB30" s="16"/>
      <c r="AC30" s="16"/>
      <c r="AD30" s="16"/>
      <c r="AE30" s="16"/>
      <c r="AF30" s="16"/>
    </row>
    <row r="31" spans="1:32">
      <c r="A31" s="375"/>
      <c r="B31" s="346"/>
      <c r="C31" s="350"/>
      <c r="D31" s="179">
        <v>1</v>
      </c>
      <c r="E31" s="433"/>
      <c r="F31" s="435"/>
      <c r="G31" s="37"/>
      <c r="H31" s="16"/>
      <c r="I31" s="16"/>
      <c r="J31" s="22"/>
      <c r="K31" s="20"/>
      <c r="L31" s="14"/>
      <c r="M31" s="21"/>
      <c r="N31" s="25"/>
      <c r="O31" s="16"/>
      <c r="P31" s="16"/>
      <c r="Q31" s="16"/>
      <c r="R31" s="16"/>
      <c r="S31" s="16"/>
      <c r="T31" s="16"/>
      <c r="U31" s="12"/>
      <c r="V31" s="12"/>
      <c r="W31" s="14"/>
      <c r="X31" s="14"/>
      <c r="Y31" s="42"/>
      <c r="Z31" s="16"/>
      <c r="AA31" s="16"/>
      <c r="AB31" s="16"/>
      <c r="AC31" s="16"/>
      <c r="AD31" s="16"/>
      <c r="AE31" s="16"/>
      <c r="AF31" s="16"/>
    </row>
    <row r="32" spans="1:32">
      <c r="A32" s="375"/>
      <c r="B32" s="346"/>
      <c r="C32" s="350"/>
      <c r="D32" s="179">
        <v>1</v>
      </c>
      <c r="E32" s="433"/>
      <c r="F32" s="435"/>
      <c r="G32" s="37"/>
      <c r="H32" s="180"/>
      <c r="I32" s="180"/>
      <c r="J32" s="34"/>
      <c r="K32" s="12"/>
      <c r="L32" s="259"/>
      <c r="N32" s="25"/>
      <c r="O32" s="16"/>
      <c r="P32" s="16"/>
      <c r="Q32" s="16"/>
      <c r="R32" s="16"/>
      <c r="S32" s="16"/>
      <c r="T32" s="16"/>
      <c r="U32" s="12"/>
      <c r="V32" s="12"/>
      <c r="W32" s="14"/>
      <c r="X32" s="14"/>
      <c r="Y32" s="42"/>
      <c r="Z32" s="16"/>
      <c r="AA32" s="16"/>
      <c r="AB32" s="16"/>
      <c r="AC32" s="16"/>
      <c r="AD32" s="16"/>
      <c r="AE32" s="16"/>
      <c r="AF32" s="16"/>
    </row>
    <row r="33" spans="1:32">
      <c r="A33" s="375"/>
      <c r="B33" s="346"/>
      <c r="C33" s="350"/>
      <c r="D33" s="179">
        <v>1</v>
      </c>
      <c r="E33" s="433"/>
      <c r="F33" s="435"/>
      <c r="G33" s="37"/>
      <c r="H33" s="180"/>
      <c r="I33" s="180"/>
      <c r="J33" s="34"/>
      <c r="K33" s="12"/>
      <c r="L33" s="259"/>
      <c r="N33" s="25"/>
      <c r="O33" s="16"/>
      <c r="P33" s="16"/>
      <c r="Q33" s="16"/>
      <c r="R33" s="16"/>
      <c r="S33" s="16"/>
      <c r="T33" s="16"/>
      <c r="U33" s="12"/>
      <c r="V33" s="12"/>
      <c r="W33" s="14"/>
      <c r="X33" s="14"/>
      <c r="Y33" s="42"/>
      <c r="Z33" s="16"/>
      <c r="AA33" s="16"/>
      <c r="AB33" s="16"/>
      <c r="AC33" s="16"/>
      <c r="AD33" s="16"/>
      <c r="AE33" s="16"/>
      <c r="AF33" s="16"/>
    </row>
    <row r="34" spans="1:32">
      <c r="A34" s="440"/>
      <c r="B34" s="385"/>
      <c r="C34" s="351"/>
      <c r="D34" s="257">
        <v>2</v>
      </c>
      <c r="E34" s="258">
        <v>6.25E-2</v>
      </c>
      <c r="F34" s="436"/>
      <c r="G34" s="38"/>
      <c r="H34" s="180"/>
      <c r="I34" s="180"/>
      <c r="J34" s="34"/>
      <c r="K34" s="12"/>
      <c r="L34" s="259"/>
      <c r="N34" s="25"/>
      <c r="O34" s="16"/>
      <c r="P34" s="16"/>
      <c r="Q34" s="16"/>
      <c r="R34" s="16"/>
      <c r="S34" s="16"/>
      <c r="T34" s="16"/>
      <c r="U34" s="12"/>
      <c r="V34" s="12"/>
      <c r="W34" s="14"/>
      <c r="X34" s="14"/>
      <c r="Y34" s="42"/>
      <c r="Z34" s="16"/>
      <c r="AA34" s="16"/>
      <c r="AB34" s="16"/>
      <c r="AC34" s="16"/>
      <c r="AD34" s="16"/>
      <c r="AE34" s="16"/>
      <c r="AF34" s="16"/>
    </row>
    <row r="35" spans="1:32">
      <c r="A35" s="378" t="s">
        <v>150</v>
      </c>
      <c r="B35" s="345" t="s">
        <v>10</v>
      </c>
      <c r="C35" s="349">
        <v>16</v>
      </c>
      <c r="D35" s="256">
        <v>0</v>
      </c>
      <c r="E35" s="432">
        <v>0.125</v>
      </c>
      <c r="F35" s="332">
        <v>1</v>
      </c>
      <c r="G35" s="121" t="s">
        <v>151</v>
      </c>
    </row>
    <row r="36" spans="1:32">
      <c r="A36" s="379"/>
      <c r="B36" s="346"/>
      <c r="C36" s="350"/>
      <c r="D36" s="179">
        <v>0</v>
      </c>
      <c r="E36" s="433"/>
      <c r="F36" s="367"/>
      <c r="G36" s="19"/>
    </row>
    <row r="37" spans="1:32" ht="13.95" customHeight="1">
      <c r="A37" s="379"/>
      <c r="B37" s="346"/>
      <c r="C37" s="350"/>
      <c r="D37" s="179">
        <v>1</v>
      </c>
      <c r="E37" s="433">
        <v>0.75</v>
      </c>
      <c r="F37" s="367"/>
      <c r="G37" s="19"/>
    </row>
    <row r="38" spans="1:32">
      <c r="A38" s="379"/>
      <c r="B38" s="346"/>
      <c r="C38" s="350"/>
      <c r="D38" s="179">
        <v>1</v>
      </c>
      <c r="E38" s="433"/>
      <c r="F38" s="367"/>
      <c r="G38" s="19"/>
    </row>
    <row r="39" spans="1:32">
      <c r="A39" s="379"/>
      <c r="B39" s="346"/>
      <c r="C39" s="350"/>
      <c r="D39" s="179">
        <v>1</v>
      </c>
      <c r="E39" s="433"/>
      <c r="F39" s="367"/>
      <c r="G39" s="19"/>
    </row>
    <row r="40" spans="1:32">
      <c r="A40" s="379"/>
      <c r="B40" s="346"/>
      <c r="C40" s="350"/>
      <c r="D40" s="179">
        <v>1</v>
      </c>
      <c r="E40" s="433"/>
      <c r="F40" s="367"/>
      <c r="G40" s="19"/>
    </row>
    <row r="41" spans="1:32">
      <c r="A41" s="379"/>
      <c r="B41" s="346"/>
      <c r="C41" s="350"/>
      <c r="D41" s="179">
        <v>1</v>
      </c>
      <c r="E41" s="433"/>
      <c r="F41" s="367"/>
      <c r="G41" s="19"/>
    </row>
    <row r="42" spans="1:32">
      <c r="A42" s="379"/>
      <c r="B42" s="346"/>
      <c r="C42" s="350"/>
      <c r="D42" s="179">
        <v>1</v>
      </c>
      <c r="E42" s="433"/>
      <c r="F42" s="367"/>
      <c r="G42" s="19"/>
    </row>
    <row r="43" spans="1:32">
      <c r="A43" s="379"/>
      <c r="B43" s="346"/>
      <c r="C43" s="350"/>
      <c r="D43" s="179">
        <v>1</v>
      </c>
      <c r="E43" s="433"/>
      <c r="F43" s="367"/>
      <c r="G43" s="19"/>
      <c r="H43" s="14"/>
      <c r="I43" s="14"/>
    </row>
    <row r="44" spans="1:32">
      <c r="A44" s="379"/>
      <c r="B44" s="346"/>
      <c r="C44" s="350"/>
      <c r="D44" s="179">
        <v>1</v>
      </c>
      <c r="E44" s="433"/>
      <c r="F44" s="367"/>
      <c r="G44" s="19"/>
      <c r="H44" s="14"/>
      <c r="I44" s="14"/>
    </row>
    <row r="45" spans="1:32">
      <c r="A45" s="379"/>
      <c r="B45" s="346"/>
      <c r="C45" s="350"/>
      <c r="D45" s="179">
        <v>1</v>
      </c>
      <c r="E45" s="433"/>
      <c r="F45" s="367"/>
      <c r="G45" s="19"/>
      <c r="H45" s="14"/>
      <c r="I45" s="14"/>
    </row>
    <row r="46" spans="1:32">
      <c r="A46" s="379"/>
      <c r="B46" s="346"/>
      <c r="C46" s="350"/>
      <c r="D46" s="179">
        <v>1</v>
      </c>
      <c r="E46" s="433"/>
      <c r="F46" s="367"/>
      <c r="G46" s="19"/>
    </row>
    <row r="47" spans="1:32">
      <c r="A47" s="379"/>
      <c r="B47" s="346"/>
      <c r="C47" s="350"/>
      <c r="D47" s="179">
        <v>1</v>
      </c>
      <c r="E47" s="433"/>
      <c r="F47" s="367"/>
      <c r="G47" s="19"/>
    </row>
    <row r="48" spans="1:32">
      <c r="A48" s="379"/>
      <c r="B48" s="346"/>
      <c r="C48" s="350"/>
      <c r="D48" s="179">
        <v>1</v>
      </c>
      <c r="E48" s="433"/>
      <c r="F48" s="367"/>
      <c r="G48" s="19"/>
    </row>
    <row r="49" spans="1:7">
      <c r="A49" s="379"/>
      <c r="B49" s="346"/>
      <c r="C49" s="350"/>
      <c r="D49" s="179">
        <v>2</v>
      </c>
      <c r="E49" s="433">
        <v>0.125</v>
      </c>
      <c r="F49" s="367"/>
      <c r="G49" s="26"/>
    </row>
    <row r="50" spans="1:7">
      <c r="A50" s="379"/>
      <c r="B50" s="383"/>
      <c r="C50" s="351"/>
      <c r="D50" s="257">
        <v>2</v>
      </c>
      <c r="E50" s="434"/>
      <c r="F50" s="368"/>
      <c r="G50" s="32"/>
    </row>
    <row r="51" spans="1:7">
      <c r="A51" s="380"/>
      <c r="B51" s="345" t="s">
        <v>17</v>
      </c>
      <c r="C51" s="349">
        <v>16</v>
      </c>
      <c r="D51" s="256">
        <v>0</v>
      </c>
      <c r="E51" s="432">
        <v>0.1875</v>
      </c>
      <c r="F51" s="332">
        <v>1.125</v>
      </c>
      <c r="G51" s="106"/>
    </row>
    <row r="52" spans="1:7">
      <c r="A52" s="380"/>
      <c r="B52" s="346"/>
      <c r="C52" s="350"/>
      <c r="D52" s="179">
        <v>0</v>
      </c>
      <c r="E52" s="433"/>
      <c r="F52" s="435"/>
      <c r="G52" s="37"/>
    </row>
    <row r="53" spans="1:7">
      <c r="A53" s="380"/>
      <c r="B53" s="346"/>
      <c r="C53" s="350"/>
      <c r="D53" s="179">
        <v>0</v>
      </c>
      <c r="E53" s="433"/>
      <c r="F53" s="435"/>
      <c r="G53" s="37"/>
    </row>
    <row r="54" spans="1:7">
      <c r="A54" s="380"/>
      <c r="B54" s="346"/>
      <c r="C54" s="350"/>
      <c r="D54" s="179">
        <v>1</v>
      </c>
      <c r="E54" s="433">
        <v>0.5</v>
      </c>
      <c r="F54" s="435"/>
      <c r="G54" s="37"/>
    </row>
    <row r="55" spans="1:7">
      <c r="A55" s="380"/>
      <c r="B55" s="346"/>
      <c r="C55" s="350"/>
      <c r="D55" s="179">
        <v>1</v>
      </c>
      <c r="E55" s="433"/>
      <c r="F55" s="435"/>
      <c r="G55" s="37"/>
    </row>
    <row r="56" spans="1:7">
      <c r="A56" s="380"/>
      <c r="B56" s="346"/>
      <c r="C56" s="350"/>
      <c r="D56" s="179">
        <v>1</v>
      </c>
      <c r="E56" s="433"/>
      <c r="F56" s="435"/>
      <c r="G56" s="37"/>
    </row>
    <row r="57" spans="1:7">
      <c r="A57" s="380"/>
      <c r="B57" s="346"/>
      <c r="C57" s="350"/>
      <c r="D57" s="179">
        <v>1</v>
      </c>
      <c r="E57" s="433"/>
      <c r="F57" s="435"/>
      <c r="G57" s="37"/>
    </row>
    <row r="58" spans="1:7">
      <c r="A58" s="380"/>
      <c r="B58" s="346"/>
      <c r="C58" s="350"/>
      <c r="D58" s="179">
        <v>1</v>
      </c>
      <c r="E58" s="433"/>
      <c r="F58" s="435"/>
      <c r="G58" s="37"/>
    </row>
    <row r="59" spans="1:7">
      <c r="A59" s="380"/>
      <c r="B59" s="346"/>
      <c r="C59" s="350"/>
      <c r="D59" s="179">
        <v>1</v>
      </c>
      <c r="E59" s="433"/>
      <c r="F59" s="435"/>
      <c r="G59" s="37"/>
    </row>
    <row r="60" spans="1:7">
      <c r="A60" s="380"/>
      <c r="B60" s="346"/>
      <c r="C60" s="350"/>
      <c r="D60" s="179">
        <v>1</v>
      </c>
      <c r="E60" s="433"/>
      <c r="F60" s="435"/>
      <c r="G60" s="37"/>
    </row>
    <row r="61" spans="1:7">
      <c r="A61" s="380"/>
      <c r="B61" s="346"/>
      <c r="C61" s="350"/>
      <c r="D61" s="179">
        <v>1</v>
      </c>
      <c r="E61" s="433"/>
      <c r="F61" s="435"/>
      <c r="G61" s="37"/>
    </row>
    <row r="62" spans="1:7" ht="13.95" customHeight="1">
      <c r="A62" s="380"/>
      <c r="B62" s="346"/>
      <c r="C62" s="350"/>
      <c r="D62" s="179">
        <v>2</v>
      </c>
      <c r="E62" s="433">
        <v>0.3125</v>
      </c>
      <c r="F62" s="435"/>
      <c r="G62" s="37"/>
    </row>
    <row r="63" spans="1:7">
      <c r="A63" s="380"/>
      <c r="B63" s="346"/>
      <c r="C63" s="350"/>
      <c r="D63" s="179">
        <v>2</v>
      </c>
      <c r="E63" s="433"/>
      <c r="F63" s="435"/>
      <c r="G63" s="37"/>
    </row>
    <row r="64" spans="1:7">
      <c r="A64" s="380"/>
      <c r="B64" s="346"/>
      <c r="C64" s="350"/>
      <c r="D64" s="179">
        <v>2</v>
      </c>
      <c r="E64" s="433"/>
      <c r="F64" s="435"/>
      <c r="G64" s="37"/>
    </row>
    <row r="65" spans="1:7">
      <c r="A65" s="380"/>
      <c r="B65" s="346"/>
      <c r="C65" s="350"/>
      <c r="D65" s="179">
        <v>2</v>
      </c>
      <c r="E65" s="433"/>
      <c r="F65" s="435"/>
      <c r="G65" s="37"/>
    </row>
    <row r="66" spans="1:7">
      <c r="A66" s="441"/>
      <c r="B66" s="385"/>
      <c r="C66" s="351"/>
      <c r="D66" s="257">
        <v>2</v>
      </c>
      <c r="E66" s="434"/>
      <c r="F66" s="436"/>
      <c r="G66" s="38"/>
    </row>
    <row r="67" spans="1:7">
      <c r="A67" s="390" t="s">
        <v>150</v>
      </c>
      <c r="B67" s="345" t="s">
        <v>17</v>
      </c>
      <c r="C67" s="349">
        <v>16</v>
      </c>
      <c r="D67" s="256">
        <v>0</v>
      </c>
      <c r="E67" s="432">
        <v>0.625</v>
      </c>
      <c r="F67" s="332">
        <v>0.5</v>
      </c>
      <c r="G67" s="121" t="s">
        <v>151</v>
      </c>
    </row>
    <row r="68" spans="1:7">
      <c r="A68" s="391"/>
      <c r="B68" s="346"/>
      <c r="C68" s="350"/>
      <c r="D68" s="179">
        <v>0</v>
      </c>
      <c r="E68" s="437"/>
      <c r="F68" s="367"/>
      <c r="G68" s="19"/>
    </row>
    <row r="69" spans="1:7">
      <c r="A69" s="391"/>
      <c r="B69" s="346"/>
      <c r="C69" s="350"/>
      <c r="D69" s="179">
        <v>0</v>
      </c>
      <c r="E69" s="437"/>
      <c r="F69" s="367"/>
      <c r="G69" s="19"/>
    </row>
    <row r="70" spans="1:7">
      <c r="A70" s="391"/>
      <c r="B70" s="346"/>
      <c r="C70" s="350"/>
      <c r="D70" s="179">
        <v>0</v>
      </c>
      <c r="E70" s="437"/>
      <c r="F70" s="367"/>
      <c r="G70" s="19"/>
    </row>
    <row r="71" spans="1:7">
      <c r="A71" s="391"/>
      <c r="B71" s="346"/>
      <c r="C71" s="350"/>
      <c r="D71" s="179">
        <v>0</v>
      </c>
      <c r="E71" s="437"/>
      <c r="F71" s="367"/>
      <c r="G71" s="19"/>
    </row>
    <row r="72" spans="1:7">
      <c r="A72" s="391"/>
      <c r="B72" s="346"/>
      <c r="C72" s="350"/>
      <c r="D72" s="179">
        <v>0</v>
      </c>
      <c r="E72" s="437"/>
      <c r="F72" s="367"/>
      <c r="G72" s="19"/>
    </row>
    <row r="73" spans="1:7">
      <c r="A73" s="391"/>
      <c r="B73" s="346"/>
      <c r="C73" s="350"/>
      <c r="D73" s="179">
        <v>0</v>
      </c>
      <c r="E73" s="437"/>
      <c r="F73" s="367"/>
      <c r="G73" s="19"/>
    </row>
    <row r="74" spans="1:7">
      <c r="A74" s="391"/>
      <c r="B74" s="346"/>
      <c r="C74" s="350"/>
      <c r="D74" s="179">
        <v>0</v>
      </c>
      <c r="E74" s="437"/>
      <c r="F74" s="367"/>
      <c r="G74" s="19"/>
    </row>
    <row r="75" spans="1:7">
      <c r="A75" s="391"/>
      <c r="B75" s="346"/>
      <c r="C75" s="350"/>
      <c r="D75" s="179">
        <v>0</v>
      </c>
      <c r="E75" s="437"/>
      <c r="F75" s="367"/>
      <c r="G75" s="19"/>
    </row>
    <row r="76" spans="1:7">
      <c r="A76" s="391"/>
      <c r="B76" s="346"/>
      <c r="C76" s="350"/>
      <c r="D76" s="179">
        <v>0</v>
      </c>
      <c r="E76" s="437"/>
      <c r="F76" s="367"/>
      <c r="G76" s="19"/>
    </row>
    <row r="77" spans="1:7">
      <c r="A77" s="391"/>
      <c r="B77" s="346"/>
      <c r="C77" s="350"/>
      <c r="D77" s="179">
        <v>1</v>
      </c>
      <c r="E77" s="433">
        <v>0.25</v>
      </c>
      <c r="F77" s="367"/>
      <c r="G77" s="19"/>
    </row>
    <row r="78" spans="1:7">
      <c r="A78" s="391"/>
      <c r="B78" s="346"/>
      <c r="C78" s="350"/>
      <c r="D78" s="179">
        <v>1</v>
      </c>
      <c r="E78" s="437"/>
      <c r="F78" s="367"/>
      <c r="G78" s="19"/>
    </row>
    <row r="79" spans="1:7">
      <c r="A79" s="391"/>
      <c r="B79" s="346"/>
      <c r="C79" s="350"/>
      <c r="D79" s="179">
        <v>1</v>
      </c>
      <c r="E79" s="437"/>
      <c r="F79" s="367"/>
      <c r="G79" s="19"/>
    </row>
    <row r="80" spans="1:7">
      <c r="A80" s="391"/>
      <c r="B80" s="346"/>
      <c r="C80" s="350"/>
      <c r="D80" s="179">
        <v>1</v>
      </c>
      <c r="E80" s="437"/>
      <c r="F80" s="367"/>
      <c r="G80" s="19"/>
    </row>
    <row r="81" spans="1:7">
      <c r="A81" s="391"/>
      <c r="B81" s="346"/>
      <c r="C81" s="350"/>
      <c r="D81" s="179">
        <v>2</v>
      </c>
      <c r="E81" s="433">
        <v>0.125</v>
      </c>
      <c r="F81" s="367"/>
      <c r="G81" s="26"/>
    </row>
    <row r="82" spans="1:7">
      <c r="A82" s="391"/>
      <c r="B82" s="383"/>
      <c r="C82" s="351"/>
      <c r="D82" s="257">
        <v>2</v>
      </c>
      <c r="E82" s="438"/>
      <c r="F82" s="368"/>
      <c r="G82" s="32"/>
    </row>
    <row r="83" spans="1:7">
      <c r="A83" s="442"/>
      <c r="B83" s="345" t="s">
        <v>19</v>
      </c>
      <c r="C83" s="349">
        <v>16</v>
      </c>
      <c r="D83" s="256">
        <v>0</v>
      </c>
      <c r="E83" s="432">
        <v>0.125</v>
      </c>
      <c r="F83" s="332">
        <v>1.4375</v>
      </c>
      <c r="G83" s="106"/>
    </row>
    <row r="84" spans="1:7">
      <c r="A84" s="442"/>
      <c r="B84" s="346"/>
      <c r="C84" s="350"/>
      <c r="D84" s="179">
        <v>0</v>
      </c>
      <c r="E84" s="439"/>
      <c r="F84" s="435"/>
      <c r="G84" s="37"/>
    </row>
    <row r="85" spans="1:7">
      <c r="A85" s="442"/>
      <c r="B85" s="346"/>
      <c r="C85" s="350"/>
      <c r="D85" s="179">
        <v>1</v>
      </c>
      <c r="E85" s="433">
        <v>0.3125</v>
      </c>
      <c r="F85" s="435"/>
      <c r="G85" s="37"/>
    </row>
    <row r="86" spans="1:7">
      <c r="A86" s="442"/>
      <c r="B86" s="346"/>
      <c r="C86" s="350"/>
      <c r="D86" s="179">
        <v>1</v>
      </c>
      <c r="E86" s="437"/>
      <c r="F86" s="435"/>
      <c r="G86" s="37"/>
    </row>
    <row r="87" spans="1:7">
      <c r="A87" s="442"/>
      <c r="B87" s="346"/>
      <c r="C87" s="350"/>
      <c r="D87" s="179">
        <v>1</v>
      </c>
      <c r="E87" s="437"/>
      <c r="F87" s="435"/>
      <c r="G87" s="37"/>
    </row>
    <row r="88" spans="1:7">
      <c r="A88" s="442"/>
      <c r="B88" s="346"/>
      <c r="C88" s="350"/>
      <c r="D88" s="179">
        <v>1</v>
      </c>
      <c r="E88" s="437"/>
      <c r="F88" s="435"/>
      <c r="G88" s="37"/>
    </row>
    <row r="89" spans="1:7">
      <c r="A89" s="442"/>
      <c r="B89" s="346"/>
      <c r="C89" s="350"/>
      <c r="D89" s="179">
        <v>1</v>
      </c>
      <c r="E89" s="437"/>
      <c r="F89" s="435"/>
      <c r="G89" s="37"/>
    </row>
    <row r="90" spans="1:7">
      <c r="A90" s="442"/>
      <c r="B90" s="346"/>
      <c r="C90" s="350"/>
      <c r="D90" s="179">
        <v>2</v>
      </c>
      <c r="E90" s="433">
        <v>0.5625</v>
      </c>
      <c r="F90" s="435"/>
      <c r="G90" s="37"/>
    </row>
    <row r="91" spans="1:7">
      <c r="A91" s="442"/>
      <c r="B91" s="346"/>
      <c r="C91" s="350"/>
      <c r="D91" s="179">
        <v>2</v>
      </c>
      <c r="E91" s="437"/>
      <c r="F91" s="435"/>
      <c r="G91" s="37"/>
    </row>
    <row r="92" spans="1:7">
      <c r="A92" s="442"/>
      <c r="B92" s="346"/>
      <c r="C92" s="350"/>
      <c r="D92" s="179">
        <v>2</v>
      </c>
      <c r="E92" s="437"/>
      <c r="F92" s="435"/>
      <c r="G92" s="37"/>
    </row>
    <row r="93" spans="1:7">
      <c r="A93" s="442"/>
      <c r="B93" s="346"/>
      <c r="C93" s="350"/>
      <c r="D93" s="179">
        <v>2</v>
      </c>
      <c r="E93" s="437"/>
      <c r="F93" s="435"/>
      <c r="G93" s="37"/>
    </row>
    <row r="94" spans="1:7">
      <c r="A94" s="442"/>
      <c r="B94" s="346"/>
      <c r="C94" s="350"/>
      <c r="D94" s="179">
        <v>2</v>
      </c>
      <c r="E94" s="437"/>
      <c r="F94" s="435"/>
      <c r="G94" s="37"/>
    </row>
    <row r="95" spans="1:7">
      <c r="A95" s="442"/>
      <c r="B95" s="346"/>
      <c r="C95" s="350"/>
      <c r="D95" s="179">
        <v>2</v>
      </c>
      <c r="E95" s="437"/>
      <c r="F95" s="435"/>
      <c r="G95" s="37"/>
    </row>
    <row r="96" spans="1:7">
      <c r="A96" s="442"/>
      <c r="B96" s="346"/>
      <c r="C96" s="350"/>
      <c r="D96" s="179">
        <v>2</v>
      </c>
      <c r="E96" s="437"/>
      <c r="F96" s="435"/>
      <c r="G96" s="37"/>
    </row>
    <row r="97" spans="1:7">
      <c r="A97" s="442"/>
      <c r="B97" s="346"/>
      <c r="C97" s="350"/>
      <c r="D97" s="179">
        <v>2</v>
      </c>
      <c r="E97" s="437"/>
      <c r="F97" s="435"/>
      <c r="G97" s="37"/>
    </row>
    <row r="98" spans="1:7">
      <c r="A98" s="431"/>
      <c r="B98" s="385"/>
      <c r="C98" s="351"/>
      <c r="D98" s="257">
        <v>2</v>
      </c>
      <c r="E98" s="438"/>
      <c r="F98" s="436"/>
      <c r="G98" s="38"/>
    </row>
    <row r="99" spans="1:7">
      <c r="A99" s="443" t="s">
        <v>150</v>
      </c>
      <c r="B99" s="345" t="s">
        <v>10</v>
      </c>
      <c r="C99" s="349">
        <v>16</v>
      </c>
      <c r="D99" s="256">
        <v>0</v>
      </c>
      <c r="E99" s="432">
        <v>0.5</v>
      </c>
      <c r="F99" s="332">
        <v>0.625</v>
      </c>
      <c r="G99" s="121" t="s">
        <v>151</v>
      </c>
    </row>
    <row r="100" spans="1:7">
      <c r="A100" s="444"/>
      <c r="B100" s="346"/>
      <c r="C100" s="350"/>
      <c r="D100" s="179">
        <v>0</v>
      </c>
      <c r="E100" s="433"/>
      <c r="F100" s="367"/>
      <c r="G100" s="19"/>
    </row>
    <row r="101" spans="1:7">
      <c r="A101" s="444"/>
      <c r="B101" s="346"/>
      <c r="C101" s="350"/>
      <c r="D101" s="179">
        <v>0</v>
      </c>
      <c r="E101" s="433"/>
      <c r="F101" s="367"/>
      <c r="G101" s="19"/>
    </row>
    <row r="102" spans="1:7" ht="13.95" customHeight="1">
      <c r="A102" s="444"/>
      <c r="B102" s="346"/>
      <c r="C102" s="350"/>
      <c r="D102" s="179">
        <v>0</v>
      </c>
      <c r="E102" s="433"/>
      <c r="F102" s="367"/>
      <c r="G102" s="19"/>
    </row>
    <row r="103" spans="1:7">
      <c r="A103" s="444"/>
      <c r="B103" s="346"/>
      <c r="C103" s="350"/>
      <c r="D103" s="179">
        <v>0</v>
      </c>
      <c r="E103" s="433"/>
      <c r="F103" s="367"/>
      <c r="G103" s="19"/>
    </row>
    <row r="104" spans="1:7">
      <c r="A104" s="444"/>
      <c r="B104" s="346"/>
      <c r="C104" s="350"/>
      <c r="D104" s="179">
        <v>0</v>
      </c>
      <c r="E104" s="433"/>
      <c r="F104" s="367"/>
      <c r="G104" s="19"/>
    </row>
    <row r="105" spans="1:7">
      <c r="A105" s="444"/>
      <c r="B105" s="346"/>
      <c r="C105" s="350"/>
      <c r="D105" s="179">
        <v>0</v>
      </c>
      <c r="E105" s="433"/>
      <c r="F105" s="367"/>
      <c r="G105" s="19"/>
    </row>
    <row r="106" spans="1:7">
      <c r="A106" s="444"/>
      <c r="B106" s="346"/>
      <c r="C106" s="350"/>
      <c r="D106" s="179">
        <v>0</v>
      </c>
      <c r="E106" s="433"/>
      <c r="F106" s="367"/>
      <c r="G106" s="19"/>
    </row>
    <row r="107" spans="1:7" ht="13.95" customHeight="1">
      <c r="A107" s="444"/>
      <c r="B107" s="346"/>
      <c r="C107" s="350"/>
      <c r="D107" s="179">
        <v>1</v>
      </c>
      <c r="E107" s="433">
        <v>0.375</v>
      </c>
      <c r="F107" s="367"/>
      <c r="G107" s="19"/>
    </row>
    <row r="108" spans="1:7" ht="13.95" customHeight="1">
      <c r="A108" s="444"/>
      <c r="B108" s="346"/>
      <c r="C108" s="350"/>
      <c r="D108" s="179">
        <v>1</v>
      </c>
      <c r="E108" s="433"/>
      <c r="F108" s="367"/>
      <c r="G108" s="19"/>
    </row>
    <row r="109" spans="1:7">
      <c r="A109" s="444"/>
      <c r="B109" s="346"/>
      <c r="C109" s="350"/>
      <c r="D109" s="179">
        <v>1</v>
      </c>
      <c r="E109" s="433"/>
      <c r="F109" s="367"/>
      <c r="G109" s="19"/>
    </row>
    <row r="110" spans="1:7">
      <c r="A110" s="444"/>
      <c r="B110" s="346"/>
      <c r="C110" s="350"/>
      <c r="D110" s="179">
        <v>1</v>
      </c>
      <c r="E110" s="433"/>
      <c r="F110" s="367"/>
      <c r="G110" s="19"/>
    </row>
    <row r="111" spans="1:7">
      <c r="A111" s="444"/>
      <c r="B111" s="346"/>
      <c r="C111" s="350"/>
      <c r="D111" s="179">
        <v>1</v>
      </c>
      <c r="E111" s="433"/>
      <c r="F111" s="367"/>
      <c r="G111" s="19"/>
    </row>
    <row r="112" spans="1:7">
      <c r="A112" s="444"/>
      <c r="B112" s="346"/>
      <c r="C112" s="350"/>
      <c r="D112" s="179">
        <v>1</v>
      </c>
      <c r="E112" s="433"/>
      <c r="F112" s="367"/>
      <c r="G112" s="19"/>
    </row>
    <row r="113" spans="1:7">
      <c r="A113" s="444"/>
      <c r="B113" s="346"/>
      <c r="C113" s="350"/>
      <c r="D113" s="179">
        <v>2</v>
      </c>
      <c r="E113" s="433">
        <v>0.125</v>
      </c>
      <c r="F113" s="367"/>
      <c r="G113" s="26"/>
    </row>
    <row r="114" spans="1:7">
      <c r="A114" s="444"/>
      <c r="B114" s="383"/>
      <c r="C114" s="351"/>
      <c r="D114" s="257">
        <v>2</v>
      </c>
      <c r="E114" s="434"/>
      <c r="F114" s="368"/>
      <c r="G114" s="32"/>
    </row>
    <row r="115" spans="1:7">
      <c r="A115" s="445"/>
      <c r="B115" s="345" t="s">
        <v>19</v>
      </c>
      <c r="C115" s="349">
        <v>16</v>
      </c>
      <c r="D115" s="256">
        <v>0</v>
      </c>
      <c r="E115" s="432">
        <v>0.125</v>
      </c>
      <c r="F115" s="332">
        <v>1.5</v>
      </c>
      <c r="G115" s="106"/>
    </row>
    <row r="116" spans="1:7">
      <c r="A116" s="445"/>
      <c r="B116" s="346"/>
      <c r="C116" s="350"/>
      <c r="D116" s="179">
        <v>0</v>
      </c>
      <c r="E116" s="433"/>
      <c r="F116" s="435"/>
      <c r="G116" s="37"/>
    </row>
    <row r="117" spans="1:7" ht="13.95" customHeight="1">
      <c r="A117" s="445"/>
      <c r="B117" s="346"/>
      <c r="C117" s="350"/>
      <c r="D117" s="179">
        <v>1</v>
      </c>
      <c r="E117" s="433">
        <v>0.25</v>
      </c>
      <c r="F117" s="435"/>
      <c r="G117" s="37"/>
    </row>
    <row r="118" spans="1:7">
      <c r="A118" s="445"/>
      <c r="B118" s="346"/>
      <c r="C118" s="350"/>
      <c r="D118" s="179">
        <v>1</v>
      </c>
      <c r="E118" s="433"/>
      <c r="F118" s="435"/>
      <c r="G118" s="37"/>
    </row>
    <row r="119" spans="1:7">
      <c r="A119" s="445"/>
      <c r="B119" s="346"/>
      <c r="C119" s="350"/>
      <c r="D119" s="179">
        <v>1</v>
      </c>
      <c r="E119" s="433"/>
      <c r="F119" s="435"/>
      <c r="G119" s="37"/>
    </row>
    <row r="120" spans="1:7" ht="13.95" customHeight="1">
      <c r="A120" s="445"/>
      <c r="B120" s="346"/>
      <c r="C120" s="350"/>
      <c r="D120" s="179">
        <v>1</v>
      </c>
      <c r="E120" s="433"/>
      <c r="F120" s="435"/>
      <c r="G120" s="37"/>
    </row>
    <row r="121" spans="1:7" ht="13.95" customHeight="1">
      <c r="A121" s="445"/>
      <c r="B121" s="346"/>
      <c r="C121" s="350"/>
      <c r="D121" s="179">
        <v>2</v>
      </c>
      <c r="E121" s="433">
        <v>0.625</v>
      </c>
      <c r="F121" s="435"/>
      <c r="G121" s="37"/>
    </row>
    <row r="122" spans="1:7">
      <c r="A122" s="445"/>
      <c r="B122" s="346"/>
      <c r="C122" s="350"/>
      <c r="D122" s="179">
        <v>2</v>
      </c>
      <c r="E122" s="433"/>
      <c r="F122" s="435"/>
      <c r="G122" s="37"/>
    </row>
    <row r="123" spans="1:7">
      <c r="A123" s="445"/>
      <c r="B123" s="346"/>
      <c r="C123" s="350"/>
      <c r="D123" s="179">
        <v>2</v>
      </c>
      <c r="E123" s="433"/>
      <c r="F123" s="435"/>
      <c r="G123" s="37"/>
    </row>
    <row r="124" spans="1:7">
      <c r="A124" s="445"/>
      <c r="B124" s="346"/>
      <c r="C124" s="350"/>
      <c r="D124" s="179">
        <v>2</v>
      </c>
      <c r="E124" s="433"/>
      <c r="F124" s="435"/>
      <c r="G124" s="37"/>
    </row>
    <row r="125" spans="1:7">
      <c r="A125" s="445"/>
      <c r="B125" s="346"/>
      <c r="C125" s="350"/>
      <c r="D125" s="179">
        <v>2</v>
      </c>
      <c r="E125" s="433"/>
      <c r="F125" s="435"/>
      <c r="G125" s="37"/>
    </row>
    <row r="126" spans="1:7">
      <c r="A126" s="445"/>
      <c r="B126" s="346"/>
      <c r="C126" s="350"/>
      <c r="D126" s="179">
        <v>2</v>
      </c>
      <c r="E126" s="433"/>
      <c r="F126" s="435"/>
      <c r="G126" s="37"/>
    </row>
    <row r="127" spans="1:7">
      <c r="A127" s="445"/>
      <c r="B127" s="346"/>
      <c r="C127" s="350"/>
      <c r="D127" s="179">
        <v>2</v>
      </c>
      <c r="E127" s="433"/>
      <c r="F127" s="435"/>
      <c r="G127" s="37"/>
    </row>
    <row r="128" spans="1:7">
      <c r="A128" s="445"/>
      <c r="B128" s="346"/>
      <c r="C128" s="350"/>
      <c r="D128" s="179">
        <v>2</v>
      </c>
      <c r="E128" s="433"/>
      <c r="F128" s="435"/>
      <c r="G128" s="37"/>
    </row>
    <row r="129" spans="1:7">
      <c r="A129" s="445"/>
      <c r="B129" s="346"/>
      <c r="C129" s="350"/>
      <c r="D129" s="179">
        <v>2</v>
      </c>
      <c r="E129" s="433"/>
      <c r="F129" s="435"/>
      <c r="G129" s="37"/>
    </row>
    <row r="130" spans="1:7">
      <c r="A130" s="446"/>
      <c r="B130" s="385"/>
      <c r="C130" s="351"/>
      <c r="D130" s="257">
        <v>2</v>
      </c>
      <c r="E130" s="434"/>
      <c r="F130" s="436"/>
      <c r="G130" s="38"/>
    </row>
  </sheetData>
  <mergeCells count="52">
    <mergeCell ref="A1:G1"/>
    <mergeCell ref="A3:A34"/>
    <mergeCell ref="A35:A66"/>
    <mergeCell ref="A67:A98"/>
    <mergeCell ref="A99:A130"/>
    <mergeCell ref="B3:B18"/>
    <mergeCell ref="B19:B34"/>
    <mergeCell ref="B35:B50"/>
    <mergeCell ref="B51:B66"/>
    <mergeCell ref="B67:B82"/>
    <mergeCell ref="B83:B98"/>
    <mergeCell ref="B99:B114"/>
    <mergeCell ref="B115:B130"/>
    <mergeCell ref="C3:C18"/>
    <mergeCell ref="C19:C34"/>
    <mergeCell ref="C35:C50"/>
    <mergeCell ref="C51:C66"/>
    <mergeCell ref="C67:C82"/>
    <mergeCell ref="C83:C98"/>
    <mergeCell ref="C99:C114"/>
    <mergeCell ref="C115:C130"/>
    <mergeCell ref="E3:E5"/>
    <mergeCell ref="E6:E11"/>
    <mergeCell ref="E12:E18"/>
    <mergeCell ref="E19:E23"/>
    <mergeCell ref="E24:E33"/>
    <mergeCell ref="E35:E36"/>
    <mergeCell ref="E37:E48"/>
    <mergeCell ref="E49:E50"/>
    <mergeCell ref="E51:E53"/>
    <mergeCell ref="E54:E61"/>
    <mergeCell ref="E62:E66"/>
    <mergeCell ref="E67:E76"/>
    <mergeCell ref="E77:E80"/>
    <mergeCell ref="E81:E82"/>
    <mergeCell ref="E83:E84"/>
    <mergeCell ref="E115:E116"/>
    <mergeCell ref="E117:E120"/>
    <mergeCell ref="E121:E130"/>
    <mergeCell ref="F3:F18"/>
    <mergeCell ref="F19:F34"/>
    <mergeCell ref="F35:F50"/>
    <mergeCell ref="F51:F66"/>
    <mergeCell ref="F67:F82"/>
    <mergeCell ref="F83:F98"/>
    <mergeCell ref="F99:F114"/>
    <mergeCell ref="F115:F130"/>
    <mergeCell ref="E85:E89"/>
    <mergeCell ref="E90:E98"/>
    <mergeCell ref="E99:E106"/>
    <mergeCell ref="E107:E112"/>
    <mergeCell ref="E113:E114"/>
  </mergeCells>
  <phoneticPr fontId="3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Fig S1C</vt:lpstr>
      <vt:lpstr>Fig S1E,S1F</vt:lpstr>
      <vt:lpstr>Fig S1G-S1I</vt:lpstr>
      <vt:lpstr>Fig S1J</vt:lpstr>
      <vt:lpstr>Fig S1L</vt:lpstr>
      <vt:lpstr>Fig S1M</vt:lpstr>
      <vt:lpstr>Fig S1N</vt:lpstr>
      <vt:lpstr>Fig S1O</vt:lpstr>
      <vt:lpstr>Fig S1Q,S1R</vt:lpstr>
      <vt:lpstr>Fig S2A,S2B</vt:lpstr>
      <vt:lpstr>Fig S2C,S2D</vt:lpstr>
      <vt:lpstr>Fig S2E</vt:lpstr>
      <vt:lpstr>Fig S2F,S2G</vt:lpstr>
      <vt:lpstr>Fig S2H</vt:lpstr>
      <vt:lpstr>Fig S2I</vt:lpstr>
      <vt:lpstr>Fig S2J-S2M</vt:lpstr>
      <vt:lpstr>Fig S3B</vt:lpstr>
      <vt:lpstr>Fig S3C</vt:lpstr>
      <vt:lpstr>Fig S3D</vt:lpstr>
      <vt:lpstr>Fig S3N-S3Q</vt:lpstr>
      <vt:lpstr>Fig S3R-S3U</vt:lpstr>
      <vt:lpstr>Fig S3X</vt:lpstr>
      <vt:lpstr>Fig S4A</vt:lpstr>
      <vt:lpstr>Fig S4B</vt:lpstr>
      <vt:lpstr>Fig S4C</vt:lpstr>
      <vt:lpstr>Fig S5A-S5G</vt:lpstr>
      <vt:lpstr>Fig S6B</vt:lpstr>
      <vt:lpstr>Fig S6C</vt:lpstr>
      <vt:lpstr>Fig S6D</vt:lpstr>
      <vt:lpstr>Fig S6G</vt:lpstr>
      <vt:lpstr>Fig S7A,S7B</vt:lpstr>
      <vt:lpstr>Fig S7C,S7D</vt:lpstr>
      <vt:lpstr>Fig S7E,S7F</vt:lpstr>
      <vt:lpstr>Fig S7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tong</dc:creator>
  <cp:lastModifiedBy>Jennifer PAN</cp:lastModifiedBy>
  <dcterms:created xsi:type="dcterms:W3CDTF">2023-05-12T11:15:00Z</dcterms:created>
  <dcterms:modified xsi:type="dcterms:W3CDTF">2025-12-18T05:0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65DED9BA47EC4145B726355CC36E6C98_12</vt:lpwstr>
  </property>
  <property fmtid="{D5CDD505-2E9C-101B-9397-08002B2CF9AE}" pid="4" name="CalculationRule">
    <vt:i4>0</vt:i4>
  </property>
</Properties>
</file>